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RB\Documents\a EIGENE DATEIEN\A InterMeNe-3\RAD IJMC\A PISANJE RADA VERZIJE\supplement data\"/>
    </mc:Choice>
  </mc:AlternateContent>
  <bookViews>
    <workbookView xWindow="0" yWindow="0" windowWidth="28800" windowHeight="11835"/>
  </bookViews>
  <sheets>
    <sheet name="ALL Sheet1" sheetId="1" r:id="rId1"/>
    <sheet name="sorted per FC" sheetId="2" r:id="rId2"/>
    <sheet name="STRING DATA" sheetId="4" r:id="rId3"/>
  </sheets>
  <definedNames>
    <definedName name="_xlnm._FilterDatabase" localSheetId="0" hidden="1">'ALL Sheet1'!$A$1:$T$707</definedName>
  </definedNames>
  <calcPr calcId="152511"/>
</workbook>
</file>

<file path=xl/calcChain.xml><?xml version="1.0" encoding="utf-8"?>
<calcChain xmlns="http://schemas.openxmlformats.org/spreadsheetml/2006/main">
  <c r="F86" i="4" l="1"/>
</calcChain>
</file>

<file path=xl/sharedStrings.xml><?xml version="1.0" encoding="utf-8"?>
<sst xmlns="http://schemas.openxmlformats.org/spreadsheetml/2006/main" count="4533" uniqueCount="710">
  <si>
    <t>Accession</t>
  </si>
  <si>
    <t>Pvalue</t>
  </si>
  <si>
    <t>FDR</t>
  </si>
  <si>
    <t>Description</t>
  </si>
  <si>
    <t>Master</t>
  </si>
  <si>
    <t>FC</t>
  </si>
  <si>
    <t>log2FC</t>
  </si>
  <si>
    <t>unnamed protein product [Mus musculus]</t>
  </si>
  <si>
    <t>None</t>
  </si>
  <si>
    <t>cytochrome c oxidase subunit Va preprotein [Mus musculus]</t>
  </si>
  <si>
    <t>Master Protein Candidate</t>
  </si>
  <si>
    <t>Epithelin 1 &amp; 2 [Mus musculus]</t>
  </si>
  <si>
    <t>RecName: Full=Calreticulin; AltName: Full=CRP55; AltName: Full=Calregulin; AltName: Full=Endoplasmic reticulum resident protein 60; Short=ERp60; AltName: Full=HACBP; Flags: Precursor</t>
  </si>
  <si>
    <t>Master Protein</t>
  </si>
  <si>
    <t>RecName: Full=Prothymosin alpha; Contains: RecName: Full=Prothymosin alpha, N-terminally processed; Contains: RecName: Full=Thymosin alpha</t>
  </si>
  <si>
    <t>13K protein, partial [Mus musculus]</t>
  </si>
  <si>
    <t>acrogranin [Mus musculus]</t>
  </si>
  <si>
    <t>apolipoprotein E, partial [Mus musculus domesticus]</t>
  </si>
  <si>
    <t>cyclophilin [Mus musculus domesticus]</t>
  </si>
  <si>
    <t>glucose-regulated protein 78, partial [Mus musculus]</t>
  </si>
  <si>
    <t>ribosomal protein [Mus musculus]</t>
  </si>
  <si>
    <t>retinol-binding protein, partial [Mus musculus]</t>
  </si>
  <si>
    <t>alpha-tubulin, partial [Mus musculus]</t>
  </si>
  <si>
    <t>lamin A, partial [Mus musculus]</t>
  </si>
  <si>
    <t>alcohol dehydrogenase</t>
  </si>
  <si>
    <t>carbonic anhydrase III</t>
  </si>
  <si>
    <t>cathepsin B</t>
  </si>
  <si>
    <t>preprocomplement component C3 [Mus musculus]</t>
  </si>
  <si>
    <t>carbonic anhydrase III (EC 4.2.1.1) [Mus musculus]</t>
  </si>
  <si>
    <t>mouse preprocathepsin B [Mus musculus]</t>
  </si>
  <si>
    <t>endoplasmic reticulum transmembrane protein precursor [Mus musculus]</t>
  </si>
  <si>
    <t>glucose phosphate isomerase, partial [Mus musculus]</t>
  </si>
  <si>
    <t>immunoglobulin heavy chain binding protein, partial [Mus musculus]</t>
  </si>
  <si>
    <t>complement component C3 prepropeptide, last, partial [Mus musculus]</t>
  </si>
  <si>
    <t>cytosolic malate dehydrogenase, partial [Mus musculus]</t>
  </si>
  <si>
    <t>adipocyte lipid binding protein, partial [Mus musculus]</t>
  </si>
  <si>
    <t>adipocyte P2, partial [Mus musculus]</t>
  </si>
  <si>
    <t>ribosomal protein L12 [Mus musculus]</t>
  </si>
  <si>
    <t>coproporphyrinogen oxidase [Mus musculus]</t>
  </si>
  <si>
    <t>catalase [Mus musculus]</t>
  </si>
  <si>
    <t>peroxisome membrane protein [Mus musculus domesticus]</t>
  </si>
  <si>
    <t>UGT1.6 [Mus musculus]</t>
  </si>
  <si>
    <t>ribosomal protein L7, partial [Mus musculus]</t>
  </si>
  <si>
    <t>HMG CoA synthase, partial [Mus musculus]</t>
  </si>
  <si>
    <t>Chain A, GLUTATHIONE S-TRANSFERASE YFYF</t>
  </si>
  <si>
    <t>glutathione S-transferase pi class B [Mus musculus]</t>
  </si>
  <si>
    <t>cytochrome P450IIIA [Mus musculus]</t>
  </si>
  <si>
    <t>aldehyde deydrogenase [Mus musculus]</t>
  </si>
  <si>
    <t>long-chain acyl-CoA dehydrogenase [Mus musculus]</t>
  </si>
  <si>
    <t>tryptophan-2,3-dioxygenase [Mus musculus]</t>
  </si>
  <si>
    <t>3-ketosteroid reductase [Mus musculus domesticus]</t>
  </si>
  <si>
    <t>calcium binding 140k protein - mouse (fragment)</t>
  </si>
  <si>
    <t>3-hydroxyacyl CoA dehydrogenase [Mus musculus]</t>
  </si>
  <si>
    <t>very-long chain acyl-CoA dehydrogenase, partial [Mus musculus]</t>
  </si>
  <si>
    <t>RecName: Full=Histone H1.5; AltName: Full=H1 VAR.5; AltName: Full=H1b</t>
  </si>
  <si>
    <t>MRP8 protein [Mus musculus]</t>
  </si>
  <si>
    <t>cytochrome P450 Cyp7b1 [Mus musculus]</t>
  </si>
  <si>
    <t>serum paraoxonase [Mus musculus]</t>
  </si>
  <si>
    <t>78 kDa glucose-regulated protein [Mus musculus]</t>
  </si>
  <si>
    <t>mlrq-like protein, partial [Mus musculus]</t>
  </si>
  <si>
    <t>14-3-3 eta [Mus musculus]</t>
  </si>
  <si>
    <t>isocitrate dehydrogenase</t>
  </si>
  <si>
    <t>phenol UDP-glucuronosyltransferase [Mus musculus]</t>
  </si>
  <si>
    <t>RecName: Full=Sulfotransferase 1A1; Short=ST1A1; AltName: Full=Aryl sulfotransferase; AltName: Full=Phenol sulfotransferase; AltName: Full=Phenol/aryl sulfotransferase; Short=mSTp1; AltName: Full=ST1A4; AltName: Full=Sulfokinase</t>
  </si>
  <si>
    <t>acidic nuclear phosphoprotein pp32 [Mus musculus]</t>
  </si>
  <si>
    <t>LN1 [Mus musculus]</t>
  </si>
  <si>
    <t>apolipoprotein A-I [Mus musculus]</t>
  </si>
  <si>
    <t>glutathione-S-transferase class M5 [Mus musculus]</t>
  </si>
  <si>
    <t>long-chain acyl-CoA dehydrogenase, partial [Mus musculus]</t>
  </si>
  <si>
    <t>BiP [Mus musculus]</t>
  </si>
  <si>
    <t>precursor NEFA protein [Mus musculus]</t>
  </si>
  <si>
    <t>very-long-chain acyl-CoA synthetase [Mus musculus]</t>
  </si>
  <si>
    <t>ribosomal protein S14 [Mus musculus]</t>
  </si>
  <si>
    <t>F1F0-ATP synthase g subunit [Mus musculus]</t>
  </si>
  <si>
    <t>Chain B, Pyridoxamine Modified Murine Adipocyte Lipid Binding Protein</t>
  </si>
  <si>
    <t>fatty acid transport protein 2 [Mus musculus]</t>
  </si>
  <si>
    <t>fatty acid transport protein 5 [Mus musculus]</t>
  </si>
  <si>
    <t>very-long-chain acyl-CoA synthetase related protein [Mus musculus]</t>
  </si>
  <si>
    <t>protein phosphatase type 2A catalytic subunit alpha isoform [Mus musculus]</t>
  </si>
  <si>
    <t>NADP-dependent isocitrate dehydrogenase [Mus musculus]</t>
  </si>
  <si>
    <t>RPS18 [Mus musculus]</t>
  </si>
  <si>
    <t>phosphoenolpyruvate carboxykinase [Mus musculus]</t>
  </si>
  <si>
    <t>CYP2C40 [Mus musculus]</t>
  </si>
  <si>
    <t>Chain E, Modified Glutathione S-Transferase (Pi) Complexed With S (P- Nitrobenzyl)glutathione</t>
  </si>
  <si>
    <t>SERCA2b isoform, partial [Mus musculus]</t>
  </si>
  <si>
    <t>adenylate kinase isozyme 2 [Mus musculus]</t>
  </si>
  <si>
    <t>NADH-ubiquinone oxidoreductase B8 subunit [Mus musculus]</t>
  </si>
  <si>
    <t>arylsulfotransferase ST1A4 [Mus musculus]</t>
  </si>
  <si>
    <t>L-specific multifunctional beta-oxdiation protein [Mus musculus]</t>
  </si>
  <si>
    <t>immunoglobulin heavy chain constant region, partial [Mus musculus]</t>
  </si>
  <si>
    <t>aldo-keto reductase AKR1C13 [Mus musculus]</t>
  </si>
  <si>
    <t>peroxiredoxin V [Mus musculus]</t>
  </si>
  <si>
    <t>glutamate dehydrogenase 1, mitochondrial precursor [Mus musculus]</t>
  </si>
  <si>
    <t>2-hydroxyphytanoyl-CoA lyase [Mus musculus]</t>
  </si>
  <si>
    <t>Chain A, Solution Structure Of The Alpha-Domain Of Mouse Metallothionein-1</t>
  </si>
  <si>
    <t>peroxiredoxin-5, mitochondrial isoform 1 precursor [Mus musculus]</t>
  </si>
  <si>
    <t>structural glucose phosphate isomerase 1, partial [Mus musculus]</t>
  </si>
  <si>
    <t>Arp2/3 complex subunit p21-Arc [Mus musculus]</t>
  </si>
  <si>
    <t>metallothionein-1 [Mus musculus]</t>
  </si>
  <si>
    <t>AP56 [Mus musculus]</t>
  </si>
  <si>
    <t>putative N-acetyltransferase Camello 2 [Mus musculus]</t>
  </si>
  <si>
    <t>peroxiredoxin 5 [Mus musculus]</t>
  </si>
  <si>
    <t>glycine N-methyltransferase [Mus musculus]</t>
  </si>
  <si>
    <t>fatty aldehyde dehydrogenase [Mus musculus]</t>
  </si>
  <si>
    <t>fatty aldehyde dehydrogenase variant form [Mus musculus]</t>
  </si>
  <si>
    <t>unnamed protein product, partial [Mus musculus]</t>
  </si>
  <si>
    <t>solute carrier organic anion transporter family member 1A6 [Mus musculus]</t>
  </si>
  <si>
    <t>Aldehyde dehydrogenase family 3, subfamily A2 [Mus musculus]</t>
  </si>
  <si>
    <t>propionyl-CoA carboxylase beta chain, mitochondrial isoform 1 precursor [Mus musculus]</t>
  </si>
  <si>
    <t>Hnrpr protein, partial [Mus musculus]</t>
  </si>
  <si>
    <t>propionyl-CoA carboxylase beta chain [Mus musculus]</t>
  </si>
  <si>
    <t>Tubulin, beta 2C [Mus musculus]</t>
  </si>
  <si>
    <t>Uso1 protein, partial [Mus musculus]</t>
  </si>
  <si>
    <t>organic anion transporting polypeptide 3 [Mus musculus]</t>
  </si>
  <si>
    <t>Aqp1 protein [Mus musculus]</t>
  </si>
  <si>
    <t>Pyruvate dehydrogenase E1 alpha 1 [Mus musculus]</t>
  </si>
  <si>
    <t>Sars protein [Mus musculus]</t>
  </si>
  <si>
    <t>ATP-binding cassette, sub-family D (ALD), member 3 [Mus musculus]</t>
  </si>
  <si>
    <t>Heat shock protein 90, beta (Grp94), member 1 [Mus musculus]</t>
  </si>
  <si>
    <t>Cytochrome P450, family 3, subfamily a, polypeptide 11 [Mus musculus]</t>
  </si>
  <si>
    <t>Igh protein, partial [Mus musculus]</t>
  </si>
  <si>
    <t>Sulfotransferase family 1A, phenol-preferring, member 1 [Mus musculus]</t>
  </si>
  <si>
    <t>Igh protein [Mus musculus]</t>
  </si>
  <si>
    <t>Paraoxonase 1 [Mus musculus]</t>
  </si>
  <si>
    <t>3-hydroxyanthranilate 3,4-dioxygenase [Mus musculus]</t>
  </si>
  <si>
    <t>medium-chain acyl-CoA synthetase [Mus musculus]</t>
  </si>
  <si>
    <t>Cytochrome P450, family 2, subfamily e, polypeptide 1 [Mus musculus]</t>
  </si>
  <si>
    <t>fibrinogen B-beta-chain, partial [Mus musculus]</t>
  </si>
  <si>
    <t>3 beta-hydroxysteroid dehydrogenase isomerase VI [Mus musculus]</t>
  </si>
  <si>
    <t>Glycine N-methyltransferase [Mus musculus]</t>
  </si>
  <si>
    <t>Prdx5 protein, partial [Mus musculus]</t>
  </si>
  <si>
    <t>3-hydroxy-3-methylglutaryl-Coenzyme A synthase 2 [Mus musculus]</t>
  </si>
  <si>
    <t>RRM RNA binding protein NSAP1, partial [Mus musculus]</t>
  </si>
  <si>
    <t>Cytochrome P450, family 2, subfamily d, polypeptide 22 [Mus musculus]</t>
  </si>
  <si>
    <t>h-caldesmon, partial [Mus musculus]</t>
  </si>
  <si>
    <t>Abhydrolase domain containing 14b [Mus musculus]</t>
  </si>
  <si>
    <t>Transmembrane emp24 protein transport domain containing 5 [Mus musculus]</t>
  </si>
  <si>
    <t>Hyou1 protein [Mus musculus]</t>
  </si>
  <si>
    <t>Cytochrome P450, family 2, subfamily c, polypeptide 68 [Mus musculus]</t>
  </si>
  <si>
    <t>Aldo-keto reductase family 1, member C13 [Mus musculus]</t>
  </si>
  <si>
    <t>Urocanase domain containing 1 [Mus musculus]</t>
  </si>
  <si>
    <t>Ribosomal protein 10 [Mus musculus]</t>
  </si>
  <si>
    <t>Solute carrier family 27 (fatty acid transporter), member 2 [Mus musculus]</t>
  </si>
  <si>
    <t>UDP glucuronosyltransferase 2 family, polypeptide A3 [Mus musculus]</t>
  </si>
  <si>
    <t>Eef1g protein [Mus musculus]</t>
  </si>
  <si>
    <t>mitochondrial amidoxime reducing component 2 isoform 1 precursor [Mus musculus]</t>
  </si>
  <si>
    <t>Down syndrome cell adhesion molecule-like protein, partial [Mus musculus]</t>
  </si>
  <si>
    <t>acetyl CoA transferase-like protein [Mus musculus]</t>
  </si>
  <si>
    <t>Bdh1 protein, partial [Mus musculus]</t>
  </si>
  <si>
    <t>Acyl-Coenzyme A dehydrogenase, long-chain [Mus musculus]</t>
  </si>
  <si>
    <t>Hadh protein, partial [Mus musculus]</t>
  </si>
  <si>
    <t>Scfd1 protein [Mus musculus]</t>
  </si>
  <si>
    <t>Apolipoprotein E [Mus musculus]</t>
  </si>
  <si>
    <t>cysteine sulfinic acid decarboxylase [Mus musculus]</t>
  </si>
  <si>
    <t>Metallothionein 2 [Mus musculus]</t>
  </si>
  <si>
    <t>2810007J24Rik protein [Mus musculus]</t>
  </si>
  <si>
    <t>Glutathione S-transferase, mu 6 [Mus musculus]</t>
  </si>
  <si>
    <t>3-hydroxyisobutyrate dehydrogenase, mitochondrial precursor [Mus musculus]</t>
  </si>
  <si>
    <t>RecName: Full=Aldo-keto reductase family 1 member A1; AltName: Full=Alcohol dehydrogenase [NADP(+)]; AltName: Full=Aldehyde reductase; AltName: Full=Glucuronate reductase; AltName: Full=Glucuronolactone reductase</t>
  </si>
  <si>
    <t>Phosphoenolpyruvate carboxykinase 1, cytosolic [Mus musculus]</t>
  </si>
  <si>
    <t>Alanyl-tRNA synthetase [Mus musculus]</t>
  </si>
  <si>
    <t>Propionyl Coenzyme A carboxylase, beta polypeptide [Mus musculus]</t>
  </si>
  <si>
    <t>Hydroxy-delta-5-steroid dehydrogenase, 3 beta- and steroid delta-isomerase 2 [Mus musculus]</t>
  </si>
  <si>
    <t>3-hydroxybutyrate dehydrogenase, type 1 [Mus musculus]</t>
  </si>
  <si>
    <t>RecName: Full=Solute carrier organic anion transporter family member 1A5; AltName: Full=Organic anion-transporting polypeptide 3; Short=OATP-3; AltName: Full=Sodium-independent organic anion transporter 3; AltName: Full=Solute carrier family 21 member 7</t>
  </si>
  <si>
    <t>Hsp90ab1 protein, partial [Mus musculus]</t>
  </si>
  <si>
    <t>Aldo-keto reductase family 1, member A4 (aldehyde reductase) [Mus musculus]</t>
  </si>
  <si>
    <t>Catenin (cadherin associated protein), alpha 1 [Mus musculus]</t>
  </si>
  <si>
    <t>RecName: Full=MICOS complex subunit Mic60; AltName: Full=Mitochondrial inner membrane protein; AltName: Full=Mitofilin; Flags: Precursor</t>
  </si>
  <si>
    <t>Hypoxia up-regulated 1 [Mus musculus]</t>
  </si>
  <si>
    <t>Slc25a22 protein [Mus musculus]</t>
  </si>
  <si>
    <t>UDP glycosyltransferase 1 family polypeptide A7 [Mus musculus]</t>
  </si>
  <si>
    <t>UDP glycosyltransferase 1 family polypeptide A9 [Mus musculus]</t>
  </si>
  <si>
    <t>Hsd3b6 protein [Mus musculus]</t>
  </si>
  <si>
    <t>N-acetyltransferase family 8 member 2 [Mus musculus]</t>
  </si>
  <si>
    <t>long-chain specific acyl-CoA dehydrogenase, mitochondrial precursor [Mus musculus]</t>
  </si>
  <si>
    <t>carbonic anhydrase 3 [Mus musculus]</t>
  </si>
  <si>
    <t>Acyl-Coenzyme A dehydrogenase, short/branched chain [Mus musculus]</t>
  </si>
  <si>
    <t>coproporphyrinogen oxidase, partial [Mus musculus]</t>
  </si>
  <si>
    <t>UDP-glucuronosyltransferase 1-6 precursor [Mus musculus]</t>
  </si>
  <si>
    <t>heat shock protein 84b [Mus musculus]</t>
  </si>
  <si>
    <t>Chain A, Adipocyte Lipid-binding Protein</t>
  </si>
  <si>
    <t>Syncrip protein, partial [Mus musculus]</t>
  </si>
  <si>
    <t>serine--tRNA ligase, cytoplasmic isoform 1 [Mus musculus]</t>
  </si>
  <si>
    <t>fibrinogen alpha chain isoform 2 precursor [Mus musculus]</t>
  </si>
  <si>
    <t>cytochrome c oxidase subunit NDUFA4 [Mus musculus]</t>
  </si>
  <si>
    <t>Ppp2cb protein [Mus musculus]</t>
  </si>
  <si>
    <t>Supt5h protein, partial [Mus musculus]</t>
  </si>
  <si>
    <t>coproporphyrinogen oxidase precursor, partial [Mus musculus]</t>
  </si>
  <si>
    <t>Aars protein, partial [Mus musculus]</t>
  </si>
  <si>
    <t>Alanyl-tRNA synthase [Mus musculus]</t>
  </si>
  <si>
    <t>RecName: Full=Trans-Golgi network integral membrane protein 2; AltName: Full=TGN38B; Flags: Precursor</t>
  </si>
  <si>
    <t>3beta-hydroxysteroid dehydrogenase VI [Mus musculus]</t>
  </si>
  <si>
    <t>Glutathione S-transferase, pi 2 [Mus musculus]</t>
  </si>
  <si>
    <t>protein disulfide-isomerase precursor [Mus musculus]</t>
  </si>
  <si>
    <t>Ldha protein [Mus musculus]</t>
  </si>
  <si>
    <t>RecName: Full=Acidic leucine-rich nuclear phosphoprotein 32 family member A; AltName: Full=Acidic nuclear phosphoprotein pp32; AltName: Full=Leucine-rich acidic nuclear protein; Short=LANP; AltName: Full=Potent heat-stable protein phosphatase 2A inhibitor I1PP2A</t>
  </si>
  <si>
    <t>Ugt1a6a protein [Mus musculus]</t>
  </si>
  <si>
    <t>Solute carrier organic anion transporter family, member 1a6 [Mus musculus]</t>
  </si>
  <si>
    <t>S100 calcium binding protein A8 (calgranulin A) [Mus musculus]</t>
  </si>
  <si>
    <t>Chain C, Glycine N-methyltransferase</t>
  </si>
  <si>
    <t>Enoyl coenzyme A hydratase 1, peroxisomal [Mus musculus]</t>
  </si>
  <si>
    <t>Isocitrate dehydrogenase 1 (NADP+), soluble [Mus musculus]</t>
  </si>
  <si>
    <t>sec1 family domain-containing protein 1 isoform 1 [Mus musculus]</t>
  </si>
  <si>
    <t>Hydroxy-delta-5-steroid dehydrogenase, 3 beta- and steroid delta-isomerase 3 [Mus musculus]</t>
  </si>
  <si>
    <t>ATP-binding cassette sub-family D member 3 isoform 1 [Mus musculus]</t>
  </si>
  <si>
    <t>Eprs protein, partial [Mus musculus]</t>
  </si>
  <si>
    <t>Chain A, Crystal Structure Of The 22kda N-Terminal Fragment Of Mouse Apolipoprotein E</t>
  </si>
  <si>
    <t>Arpc2 protein, partial [Mus musculus]</t>
  </si>
  <si>
    <t>Apoe [Mus musculus]</t>
  </si>
  <si>
    <t>adenylate kinase 2, mitochondrial isoform a [Mus musculus]</t>
  </si>
  <si>
    <t>Cytochrome P450, family 2, subfamily c, polypeptide 67 [Mus musculus]</t>
  </si>
  <si>
    <t>Immt protein, partial [Mus musculus]</t>
  </si>
  <si>
    <t>bifunctional glutamate/proline--tRNA ligase isoform 1 [Mus musculus]</t>
  </si>
  <si>
    <t>Unknown (protein for MGC:118134) [Mus musculus]</t>
  </si>
  <si>
    <t>Cytochrome P450, family 3, subfamily a, polypeptide 16 [Mus musculus]</t>
  </si>
  <si>
    <t>isocitrate dehydrogenase 1, partial [Mus musculus]</t>
  </si>
  <si>
    <t>Hist1h1b protein, partial [Mus musculus]</t>
  </si>
  <si>
    <t>RecName: Full=Malate dehydrogenase, cytoplasmic; AltName: Full=Cytosolic malate dehydrogenase</t>
  </si>
  <si>
    <t>Actin related protein 2/3 complex, subunit 2 [Mus musculus]</t>
  </si>
  <si>
    <t>Solute carrier family 27 (fatty acid transporter), member 5 [Mus musculus]</t>
  </si>
  <si>
    <t>hydroxyacyl-coenzyme A dehydrogenase, mitochondrial precursor [Mus musculus]</t>
  </si>
  <si>
    <t>cytochrome P450 2E1 [Mus musculus]</t>
  </si>
  <si>
    <t>NADPH-dependent 3-keto-steroid reductase Hsd3b5 [Mus musculus]</t>
  </si>
  <si>
    <t>3-hydroxybutyrate dehydrogenase, partial [Mus musculus]</t>
  </si>
  <si>
    <t>Pccb protein, partial [Mus musculus]</t>
  </si>
  <si>
    <t>3-hydroxyisobutyrate dehydrogenase [Mus musculus]</t>
  </si>
  <si>
    <t>ribosomal protein 10, partial [Mus musculus]</t>
  </si>
  <si>
    <t>Cysteine conjugate-beta lyase 2 [Mus musculus]</t>
  </si>
  <si>
    <t>Chain B, Glutathione S-transferase P 1</t>
  </si>
  <si>
    <t>Synaptotagmin binding, cytoplasmic RNA interacting protein [Mus musculus]</t>
  </si>
  <si>
    <t>Syncrip protein [Mus musculus]</t>
  </si>
  <si>
    <t>Coproporphyrinogen oxidase [Mus musculus]</t>
  </si>
  <si>
    <t>3-hydroxybutyrate dehydrogenase, type 1, partial [Mus musculus]</t>
  </si>
  <si>
    <t>protein disulfide isomerase associated 6, isoform CRA_a [Mus musculus]</t>
  </si>
  <si>
    <t>protein disulfide isomerase associated 6, isoform CRA_b, partial [Mus musculus]</t>
  </si>
  <si>
    <t>inner membrane protein, mitochondrial, isoform CRA_b [Mus musculus]</t>
  </si>
  <si>
    <t>sepiapterin reductase, isoform CRA_a [Mus musculus]</t>
  </si>
  <si>
    <t>cellular nucleic acid binding protein, isoform CRA_b [Mus musculus]</t>
  </si>
  <si>
    <t>cellular nucleic acid binding protein, isoform CRA_c, partial [Mus musculus]</t>
  </si>
  <si>
    <t>cellular nucleic acid binding protein, isoform CRA_e, partial [Mus musculus]</t>
  </si>
  <si>
    <t>urocanase domain containing 1 [Mus musculus]</t>
  </si>
  <si>
    <t>mCG130432, partial [Mus musculus]</t>
  </si>
  <si>
    <t>mCG132196, isoform CRA_b [Mus musculus]</t>
  </si>
  <si>
    <t>isocitrate dehydrogenase 1 (NADP+), soluble, isoform CRA_b, partial [Mus musculus]</t>
  </si>
  <si>
    <t>mCG121561 [Mus musculus]</t>
  </si>
  <si>
    <t>mCG114810, isoform CRA_b [Mus musculus]</t>
  </si>
  <si>
    <t>mCG114988 [Mus musculus]</t>
  </si>
  <si>
    <t>mCG21728, isoform CRA_c [Mus musculus]</t>
  </si>
  <si>
    <t>seryl-aminoacyl-tRNA synthetase, isoform CRA_a, partial [Mus musculus]</t>
  </si>
  <si>
    <t>mCG16689, isoform CRA_b [Mus musculus]</t>
  </si>
  <si>
    <t>mCG16689, isoform CRA_c [Mus musculus]</t>
  </si>
  <si>
    <t>mCG16687, isoform CRA_c [Mus musculus]</t>
  </si>
  <si>
    <t>mCG16687, isoform CRA_d [Mus musculus]</t>
  </si>
  <si>
    <t>mCG16687, isoform CRA_e [Mus musculus]</t>
  </si>
  <si>
    <t>mCG16687, isoform CRA_f [Mus musculus]</t>
  </si>
  <si>
    <t>aldolase 2, B isoform, isoform CRA_b, partial [Mus musculus]</t>
  </si>
  <si>
    <t>aldolase 2, B isoform, isoform CRA_d, partial [Mus musculus]</t>
  </si>
  <si>
    <t>ATP citrate lyase, isoform CRA_a [Mus musculus]</t>
  </si>
  <si>
    <t>ATP citrate lyase, isoform CRA_b [Mus musculus]</t>
  </si>
  <si>
    <t>mCG4926, partial [Mus musculus]</t>
  </si>
  <si>
    <t>glutathione transferase zeta 1 (maleylacetoacetate isomerase), isoform CRA_c [Mus musculus]</t>
  </si>
  <si>
    <t>glutathione transferase zeta 1 (maleylacetoacetate isomerase), isoform CRA_b [Mus musculus]</t>
  </si>
  <si>
    <t>cysteine sulfinic acid decarboxylase, isoform CRA_a [Mus musculus]</t>
  </si>
  <si>
    <t>mCG20388, isoform CRA_a, partial [Mus musculus]</t>
  </si>
  <si>
    <t>carbonic anhydrase 3, isoform CRA_b [Mus musculus]</t>
  </si>
  <si>
    <t>phosphoenolpyruvate carboxykinase 1, cytosolic, isoform CRA_a [Mus musculus]</t>
  </si>
  <si>
    <t>phosphoenolpyruvate carboxykinase 1, cytosolic, isoform CRA_b [Mus musculus]</t>
  </si>
  <si>
    <t>phosphoenolpyruvate carboxykinase 1, cytosolic, isoform CRA_c [Mus musculus]</t>
  </si>
  <si>
    <t>isocitrate dehydrogenase 2 (NADP+), mitochondrial, isoform CRA_b, partial [Mus musculus]</t>
  </si>
  <si>
    <t>mCG50233, isoform CRA_a, partial [Mus musculus]</t>
  </si>
  <si>
    <t>mCG50233, isoform CRA_b, partial [Mus musculus]</t>
  </si>
  <si>
    <t>malate dehydrogenase 1, NAD (soluble), isoform CRA_a, partial [Mus musculus]</t>
  </si>
  <si>
    <t>malate dehydrogenase 1, NAD (soluble), isoform CRA_b, partial [Mus musculus]</t>
  </si>
  <si>
    <t>malate dehydrogenase 1, NAD (soluble), isoform CRA_c, partial [Mus musculus]</t>
  </si>
  <si>
    <t>phytanoyl-CoA hydroxylase, isoform CRA_b, partial [Mus musculus]</t>
  </si>
  <si>
    <t>mCG20287 [Mus musculus]</t>
  </si>
  <si>
    <t>mCG18564, isoform CRA_d [Mus musculus]</t>
  </si>
  <si>
    <t>heat shock 70kD protein 5 (glucose-regulated protein), isoform CRA_b [Mus musculus]</t>
  </si>
  <si>
    <t>mCG6028, isoform CRA_a [Mus musculus]</t>
  </si>
  <si>
    <t>aldehyde dehydrogenase family 7, member A1, isoform CRA_c [Mus musculus]</t>
  </si>
  <si>
    <t>aldehyde dehydrogenase family 7, member A1, isoform CRA_d [Mus musculus]</t>
  </si>
  <si>
    <t>aldehyde dehydrogenase family 7, member A1, isoform CRA_a [Mus musculus]</t>
  </si>
  <si>
    <t>mCG23000, isoform CRA_a [Mus musculus]</t>
  </si>
  <si>
    <t>mCG141694 [Mus musculus]</t>
  </si>
  <si>
    <t>alanyl-tRNA synthetase, isoform CRA_a, partial [Mus musculus]</t>
  </si>
  <si>
    <t>cysteine conjugate-beta lyase 2, isoform CRA_c [Mus musculus]</t>
  </si>
  <si>
    <t>cysteine conjugate-beta lyase 2, isoform CRA_d, partial [Mus musculus]</t>
  </si>
  <si>
    <t>cysteine conjugate-beta lyase 2, isoform CRA_e [Mus musculus]</t>
  </si>
  <si>
    <t>alcohol dehydrogenase 1 (class I), isoform CRA_a [Mus musculus]</t>
  </si>
  <si>
    <t>alcohol dehydrogenase 1 (class I), isoform CRA_b [Mus musculus]</t>
  </si>
  <si>
    <t>mCG124913 [Mus musculus]</t>
  </si>
  <si>
    <t>ATP-binding cassette, sub-family D (ALD), member 3, isoform CRA_b, partial [Mus musculus]</t>
  </si>
  <si>
    <t>acyl-Coenzyme A dehydrogenase, very long chain, isoform CRA_b [Mus musculus]</t>
  </si>
  <si>
    <t>paraoxonase 1, isoform CRA_a [Mus musculus]</t>
  </si>
  <si>
    <t>alcohol dehydrogenase, iron containing, 1, isoform CRA_b [Mus musculus]</t>
  </si>
  <si>
    <t>lactamase, beta 2, isoform CRA_a, partial [Mus musculus]</t>
  </si>
  <si>
    <t>lactamase, beta 2, isoform CRA_b, partial [Mus musculus]</t>
  </si>
  <si>
    <t>fibrinogen, alpha polypeptide, isoform CRA_a [Mus musculus]</t>
  </si>
  <si>
    <t>fibrinogen, alpha polypeptide, isoform CRA_b, partial [Mus musculus]</t>
  </si>
  <si>
    <t>LIM and SH3 protein 1, isoform CRA_a [Mus musculus]</t>
  </si>
  <si>
    <t>mCG21672 [Mus musculus]</t>
  </si>
  <si>
    <t>nucleobindin 2, isoform CRA_c [Mus musculus]</t>
  </si>
  <si>
    <t>acyl-CoA synthetase medium-chain family member 1 [Mus musculus]</t>
  </si>
  <si>
    <t>sulfotransferase family 1A, phenol-preferring, member 1, isoform CRA_b [Mus musculus]</t>
  </si>
  <si>
    <t>acyl-Coenzyme A dehydrogenase, short/branched chain, isoform CRA_a, partial [Mus musculus]</t>
  </si>
  <si>
    <t>cytochrome P450, family 2, subfamily e, polypeptide 1, isoform CRA_a [Mus musculus]</t>
  </si>
  <si>
    <t>cytochrome P450, family 2, subfamily e, polypeptide 1, isoform CRA_b [Mus musculus]</t>
  </si>
  <si>
    <t>cytochrome P450, family 2, subfamily e, polypeptide 1, isoform CRA_c [Mus musculus]</t>
  </si>
  <si>
    <t>cytochrome P450, family 2, subfamily e, polypeptide 1, isoform CRA_d [Mus musculus]</t>
  </si>
  <si>
    <t>cytochrome P450, family 2, subfamily e, polypeptide 1, isoform CRA_f [Mus musculus]</t>
  </si>
  <si>
    <t>transaldolase 1, isoform CRA_b [Mus musculus]</t>
  </si>
  <si>
    <t>transaldolase 1, isoform CRA_d [Mus musculus]</t>
  </si>
  <si>
    <t>solute carrier family 25 (mitochondrial carrier, glutamate), member 22, isoform CRA_b [Mus musculus]</t>
  </si>
  <si>
    <t>solute carrier family 25 (mitochondrial carrier, glutamate), member 22, isoform CRA_d, partial [Mus musculus]</t>
  </si>
  <si>
    <t>solute carrier family 25 (mitochondrial carrier, glutamate), member 22, isoform CRA_e, partial [Mus musculus]</t>
  </si>
  <si>
    <t>solute carrier family 25 (mitochondrial carrier, glutamate), member 22, isoform CRA_f [Mus musculus]</t>
  </si>
  <si>
    <t>mCG50210 [Mus musculus]</t>
  </si>
  <si>
    <t>mCG17264, partial [Mus musculus]</t>
  </si>
  <si>
    <t>argininosuccinate lyase, isoform CRA_a [Mus musculus]</t>
  </si>
  <si>
    <t>transmembrane emp24 protein transport domain containing 5, isoform CRA_a [Mus musculus]</t>
  </si>
  <si>
    <t>propionyl Coenzyme A carboxylase, beta polypeptide, isoform CRA_a [Mus musculus]</t>
  </si>
  <si>
    <t>abhydrolase domain containing 14b, isoform CRA_b [Mus musculus]</t>
  </si>
  <si>
    <t>apolipoprotein E, isoform CRA_a, partial [Mus musculus]</t>
  </si>
  <si>
    <t>apolipoprotein E, isoform CRA_d, partial [Mus musculus]</t>
  </si>
  <si>
    <t>apolipoprotein E, isoform CRA_e [Mus musculus]</t>
  </si>
  <si>
    <t>apolipoprotein E, isoform CRA_f [Mus musculus]</t>
  </si>
  <si>
    <t>2-hydroxyacyl-CoA lyase 1, partial [Mus musculus]</t>
  </si>
  <si>
    <t>glutamate dehydrogenase 1 [Mus musculus]</t>
  </si>
  <si>
    <t>hypoxia up-regulated 1, isoform CRA_b, partial [Mus musculus]</t>
  </si>
  <si>
    <t>mCG1549, isoform CRA_b, partial [Mus musculus]</t>
  </si>
  <si>
    <t>cytochrome c oxidase, subunit Va [Mus musculus]</t>
  </si>
  <si>
    <t>peptidylprolyl isomerase B, isoform CRA_b [Mus musculus]</t>
  </si>
  <si>
    <t>lactamase, beta [Mus musculus]</t>
  </si>
  <si>
    <t>mCG16769, isoform CRA_b [Mus musculus]</t>
  </si>
  <si>
    <t>mCG16769, isoform CRA_a [Mus musculus]</t>
  </si>
  <si>
    <t>mCG16769, isoform CRA_c, partial [Mus musculus]</t>
  </si>
  <si>
    <t>mCG48959 [Mus musculus]</t>
  </si>
  <si>
    <t>catalase, isoform CRA_a [Mus musculus]</t>
  </si>
  <si>
    <t>solute carrier family 27 (fatty acid transporter), member 2 [Mus musculus]</t>
  </si>
  <si>
    <t>mCG5769, isoform CRA_b, partial [Mus musculus]</t>
  </si>
  <si>
    <t>aldo-keto reductase family 1, member A4 (aldehyde reductase) [Mus musculus]</t>
  </si>
  <si>
    <t>mCG20913 [Mus musculus]</t>
  </si>
  <si>
    <t>guanidinoacetate methyltransferase, isoform CRA_a [Mus musculus]</t>
  </si>
  <si>
    <t>guanosine diphosphate (GDP) dissociation inhibitor 2, isoform CRA_a, partial [Mus musculus]</t>
  </si>
  <si>
    <t>mCG116671 [Mus musculus]</t>
  </si>
  <si>
    <t>aspartoacylase (aminoacylase) 3, isoform CRA_b [Mus musculus]</t>
  </si>
  <si>
    <t>aspartoacylase (aminoacylase) 3, isoform CRA_c [Mus musculus]</t>
  </si>
  <si>
    <t>NADH dehydrogenase (ubiquinone) flavoprotein 1, isoform CRA_a [Mus musculus]</t>
  </si>
  <si>
    <t>mCG3869, isoform CRA_a [Mus musculus]</t>
  </si>
  <si>
    <t>mCG140529, isoform CRA_b [Mus musculus]</t>
  </si>
  <si>
    <t>protein phosphatase 2 (formerly 2A), catalytic subunit, alpha isoform, isoform CRA_b [Mus musculus]</t>
  </si>
  <si>
    <t>mCG19408 [Mus musculus]</t>
  </si>
  <si>
    <t>granulin, isoform CRA_a [Mus musculus]</t>
  </si>
  <si>
    <t>granulin, isoform CRA_b [Mus musculus]</t>
  </si>
  <si>
    <t>granulin, isoform CRA_c [Mus musculus]</t>
  </si>
  <si>
    <t>granulin, isoform CRA_d [Mus musculus]</t>
  </si>
  <si>
    <t>granulin, isoform CRA_e [Mus musculus]</t>
  </si>
  <si>
    <t>prolyl 4-hydroxylase, beta polypeptide, isoform CRA_a [Mus musculus]</t>
  </si>
  <si>
    <t>prolyl 4-hydroxylase, beta polypeptide, isoform CRA_b, partial [Mus musculus]</t>
  </si>
  <si>
    <t>cytochrome P450, family 7, subfamily b, polypeptide 1 [Mus musculus]</t>
  </si>
  <si>
    <t>acyl-Coenzyme A dehydrogenase family, member 9, isoform CRA_b [Mus musculus]</t>
  </si>
  <si>
    <t>methionine sulfoxide reductase A, isoform CRA_a, partial [Mus musculus]</t>
  </si>
  <si>
    <t>methionine sulfoxide reductase A, isoform CRA_b, partial [Mus musculus]</t>
  </si>
  <si>
    <t>cathepsin B, isoform CRA_a [Mus musculus]</t>
  </si>
  <si>
    <t>sec1 family domain containing 1, partial [Mus musculus]</t>
  </si>
  <si>
    <t>RIKEN cDNA 2810007J24, isoform CRA_b [Mus musculus]</t>
  </si>
  <si>
    <t>RIKEN cDNA 2810007J24, isoform CRA_a [Mus musculus]</t>
  </si>
  <si>
    <t>solute carrier family 27 (fatty acid transporter), member 5, isoform CRA_a [Mus musculus]</t>
  </si>
  <si>
    <t>complement component 3, isoform CRA_a, partial [Mus musculus]</t>
  </si>
  <si>
    <t>complement component 3, isoform CRA_c, partial [Mus musculus]</t>
  </si>
  <si>
    <t>mCG124077, isoform CRA_c [Mus musculus]</t>
  </si>
  <si>
    <t>mCG124077, isoform CRA_d [Mus musculus]</t>
  </si>
  <si>
    <t>mCG125538 [Mus musculus]</t>
  </si>
  <si>
    <t>3-hydroxy-3-methylglutaryl-Coenzyme A synthase 2, isoform CRA_b, partial [Mus musculus]</t>
  </si>
  <si>
    <t>mCG119535, isoform CRA_a [Mus musculus]</t>
  </si>
  <si>
    <t>mCG20133, isoform CRA_a, partial [Mus musculus]</t>
  </si>
  <si>
    <t>mCG20133, isoform CRA_b [Mus musculus]</t>
  </si>
  <si>
    <t>high density lipoprotein (HDL) binding protein, isoform CRA_a [Mus musculus]</t>
  </si>
  <si>
    <t>high density lipoprotein (HDL) binding protein, isoform CRA_b [Mus musculus]</t>
  </si>
  <si>
    <t>high density lipoprotein (HDL) binding protein, isoform CRA_d [Mus musculus]</t>
  </si>
  <si>
    <t>high density lipoprotein (HDL) binding protein, isoform CRA_f [Mus musculus]</t>
  </si>
  <si>
    <t>high density lipoprotein (HDL) binding protein, isoform CRA_g [Mus musculus]</t>
  </si>
  <si>
    <t>high density lipoprotein (HDL) binding protein, isoform CRA_h [Mus musculus]</t>
  </si>
  <si>
    <t>mCG14318, isoform CRA_e [Mus musculus]</t>
  </si>
  <si>
    <t>prothymosin alpha, isoform CRA_b [Mus musculus]</t>
  </si>
  <si>
    <t>NAD(P)H dehydrogenase, quinone 2, isoform CRA_b [Mus musculus]</t>
  </si>
  <si>
    <t>mCG10001 [Mus musculus]</t>
  </si>
  <si>
    <t>mCG130234 [Mus musculus]</t>
  </si>
  <si>
    <t>mCG130239 [Mus musculus]</t>
  </si>
  <si>
    <t>Chain B, ISOCITRATE DEHYDROGENASE [NADP] CYTOPLASMIC</t>
  </si>
  <si>
    <t>expressed in non-metastatic cells 2 protein, partial [Mus musculus]</t>
  </si>
  <si>
    <t>cytochrome P450, family 2, subfamily c, polypeptide 69 precursor [Mus musculus]</t>
  </si>
  <si>
    <t>Chain A, C1gV32DF57H MUTANT OF MURINE ADIPOCYTE LIPID BINDING Protein At Ph 4.5</t>
  </si>
  <si>
    <t>Chain A, V32dF57H MUTANT OF MURINE ADIPOCYTE LIPID BINDING PROTEIN</t>
  </si>
  <si>
    <t>Chain A, 60S ribosomal protein L12</t>
  </si>
  <si>
    <t>Chain A, Fatty Acid-binding Protein</t>
  </si>
  <si>
    <t>oxygen-dependent coproporphyrinogen-III oxidase, mitochondrial precursor [Mus musculus]</t>
  </si>
  <si>
    <t>apolipoprotein E precursor [Mus musculus]</t>
  </si>
  <si>
    <t>fibrinogen alpha chain isoform 1 preproprotein [Mus musculus]</t>
  </si>
  <si>
    <t>sulfotransferase-like protein 2 [Mus musculus]</t>
  </si>
  <si>
    <t>cytochrome P450 3A41 [Mus musculus]</t>
  </si>
  <si>
    <t>Chain A, Acidic leucine-rich nuclear phosphoprotein 32 family member A</t>
  </si>
  <si>
    <t>cytochrome P450, family 2, subfamily c, polypeptide 68 precursor [Mus musculus]</t>
  </si>
  <si>
    <t>Cytochrome P450, family 3, subfamily a, polypeptide 41B [Mus musculus]</t>
  </si>
  <si>
    <t>Cytochrome P450, family 2, subfamily c, polypeptide 40 [Mus musculus]</t>
  </si>
  <si>
    <t>Isoc2a protein [Mus musculus]</t>
  </si>
  <si>
    <t>RecName: Full=Alpha-1-antitrypsin 1-3; AltName: Full=Alpha-1 protease inhibitor 3; AltName: Full=Alpha-1 protease inhibitor 6; AltName: Full=Alpha-1-antitrypsin 1-6; AltName: Full=Serine protease inhibitor 1-3; AltName: Full=Serine protease inhibitor 1-6; AltName: Full=Serine protease inhibitor A1c; Short=Serpin A1c; Flags: Precursor</t>
  </si>
  <si>
    <t>bile acyl-CoA synthetase precursor [Mus musculus]</t>
  </si>
  <si>
    <t>3 beta-hydroxysteroid dehydrogenase/Delta 5--_4-isomerase type 3 isoform 2 [Mus musculus]</t>
  </si>
  <si>
    <t>UDP-glucuronosyltransferase 2A3 precursor [Mus musculus]</t>
  </si>
  <si>
    <t>cytochrome P450, family 2, subfamily d, polypeptide 22 [Mus musculus]</t>
  </si>
  <si>
    <t>Chain A, Identification And Characterization Of A Small Molecule Inhibitor Of Fatty Acid Binding Proteins</t>
  </si>
  <si>
    <t>UDP glucuronosyltransferase 1 family, polypeptide A6B precursor [Mus musculus]</t>
  </si>
  <si>
    <t>glutathione S-transferase pi 2, partial [Mus musculus]</t>
  </si>
  <si>
    <t>Chain A, Calreticulin</t>
  </si>
  <si>
    <t>RecName: Full=Cytochrome P450 3A16; AltName: Full=CYPIIIA16</t>
  </si>
  <si>
    <t>RecName: Full=25-hydroxycholesterol 7-alpha-hydroxylase; AltName: Full=Cytochrome P450 7B1; AltName: Full=Hippocampal transcript 1 protein; Short=HCT-1; AltName: Full=Oxysterol 7-alpha-hydroxylase</t>
  </si>
  <si>
    <t>RecName: Full=Complement C3; AltName: Full=HSE-MSF; Contains: RecName: Full=Complement C3 beta chain; Contains: RecName: Full=C3-beta-c; Short=C3bc; Contains: RecName: Full=Complement C3 alpha chain; Contains: RecName: Full=C3a anaphylatoxin; Contains: RecName: Full=Acylation stimulating protein; Short=ASP; AltName: Full=C3adesArg; Contains: RecName: Full=Complement C3b alpha' chain; Contains: RecName: Full=Complement C3c alpha' chain fragment 1; Contains: RecName: Full=Complement C3dg fragment; Contains: RecName: Full=Complement C3g fragment; Contains: RecName: Full=Complement C3d fragment; Contains: RecName: Full=Complement C3f fragment; Contains: RecName: Full=Complement C3c alpha' chain fragment 2; Flags: Precursor</t>
  </si>
  <si>
    <t>RecName: Full=Urocanate hydratase; Short=Urocanase; AltName: Full=Imidazolonepropionate hydrolase</t>
  </si>
  <si>
    <t>MICOS complex subunit Mic60 isoform 3 [Mus musculus]</t>
  </si>
  <si>
    <t>MICOS complex subunit Mic60 isoform 6 [Mus musculus]</t>
  </si>
  <si>
    <t>mitochondrial peptide methionine sulfoxide reductase isoform 2 [Mus musculus]</t>
  </si>
  <si>
    <t>mitochondrial peptide methionine sulfoxide reductase isoform 3 [Mus musculus]</t>
  </si>
  <si>
    <t>mitochondrial peptide methionine sulfoxide reductase isoform 4 [Mus musculus]</t>
  </si>
  <si>
    <t>Chain A, Peptide methionine sulfoxide reductase</t>
  </si>
  <si>
    <t>Chain A, Proteasome Subunit Alpha Type-2</t>
  </si>
  <si>
    <t>Chain A, Alcohol dehydrogenase [NADP(+)]</t>
  </si>
  <si>
    <t>heterogeneous nuclear ribonucleoprotein R isoform a [Mus musculus]</t>
  </si>
  <si>
    <t>heterogeneous nuclear ribonucleoprotein R isoform b [Mus musculus]</t>
  </si>
  <si>
    <t>Chain B, Catenin alpha-1</t>
  </si>
  <si>
    <t>PREDICTED: hydroxyacid-oxoacid transhydrogenase, mitochondrial isoform X1 [Mus musculus]</t>
  </si>
  <si>
    <t>PREDICTED: sterol 26-hydroxylase, mitochondrial isoform X1 [Mus musculus]</t>
  </si>
  <si>
    <t>PREDICTED: fatty acid-binding protein, adipocyte isoform X1 [Mus musculus]</t>
  </si>
  <si>
    <t>PREDICTED: 25-hydroxycholesterol 7-alpha-hydroxylase isoform X2 [Mus musculus]</t>
  </si>
  <si>
    <t>PREDICTED: glutathione S-transferase Mu 6 isoform X1 [Mus musculus]</t>
  </si>
  <si>
    <t>PREDICTED: glutathione S-transferase Mu 6 isoform X2 [Mus musculus]</t>
  </si>
  <si>
    <t>PREDICTED: glutathione S-transferase Mu 6 isoform X3 [Mus musculus]</t>
  </si>
  <si>
    <t>PREDICTED: glutathione S-transferase Mu 6 isoform X4 [Mus musculus]</t>
  </si>
  <si>
    <t>PREDICTED: heterogeneous nuclear ribonucleoprotein R isoform X1 [Mus musculus]</t>
  </si>
  <si>
    <t>PREDICTED: heterogeneous nuclear ribonucleoprotein R isoform X3 [Mus musculus]</t>
  </si>
  <si>
    <t>PREDICTED: peroxisomal carnitine O-octanoyltransferase isoform X1 [Mus musculus]</t>
  </si>
  <si>
    <t>PREDICTED: cytochrome P450 3A16 isoform X1 [Mus musculus]</t>
  </si>
  <si>
    <t>PREDICTED: cytochrome P450 3A41 isoform X1 [Mus musculus]</t>
  </si>
  <si>
    <t>PREDICTED: serum paraoxonase/arylesterase 1 isoform X2 [Mus musculus]</t>
  </si>
  <si>
    <t>PREDICTED: urocanate hydratase isoform X2 [Mus musculus]</t>
  </si>
  <si>
    <t>PREDICTED: acyl-coenzyme A synthetase ACSM1, mitochondrial isoform X1 [Mus musculus]</t>
  </si>
  <si>
    <t>PREDICTED: hypoxia up-regulated protein 1 isoform X2 [Mus musculus]</t>
  </si>
  <si>
    <t>PREDICTED: acidic leucine-rich nuclear phosphoprotein 32 family member A isoform X1 [Mus musculus]</t>
  </si>
  <si>
    <t>PREDICTED: acidic leucine-rich nuclear phosphoprotein 32 family member A isoform X2 [Mus musculus]</t>
  </si>
  <si>
    <t>PREDICTED: heterogeneous nuclear ribonucleoprotein Q isoform X1 [Mus musculus]</t>
  </si>
  <si>
    <t>PREDICTED: heterogeneous nuclear ribonucleoprotein Q isoform X2 [Mus musculus]</t>
  </si>
  <si>
    <t>PREDICTED: formimidoyltransferase-cyclodeaminase isoform X2 [Mus musculus]</t>
  </si>
  <si>
    <t>PREDICTED: guanidinoacetate N-methyltransferase isoform X2 [Mus musculus]</t>
  </si>
  <si>
    <t>PREDICTED: fatty aldehyde dehydrogenase isoform X2 [Mus musculus]</t>
  </si>
  <si>
    <t>PREDICTED: fatty aldehyde dehydrogenase isoform X3 [Mus musculus]</t>
  </si>
  <si>
    <t>PREDICTED: 3-hydroxyanthranilate 3,4-dioxygenase isoform X2 [Mus musculus]</t>
  </si>
  <si>
    <t>PREDICTED: 3-hydroxyanthranilate 3,4-dioxygenase isoform X3 [Mus musculus]</t>
  </si>
  <si>
    <t>PREDICTED: 3-hydroxyanthranilate 3,4-dioxygenase isoform X4 [Mus musculus]</t>
  </si>
  <si>
    <t>PREDICTED: catenin alpha-1 isoform X2 [Mus musculus]</t>
  </si>
  <si>
    <t>PREDICTED: cytochrome P450, family 2, subfamily c, polypeptide 68 isoform X1 [Mus musculus]</t>
  </si>
  <si>
    <t>PREDICTED: bifunctional glutamate/proline--tRNA ligase isoform X4 [Mus musculus]</t>
  </si>
  <si>
    <t>PREDICTED: dimethylaniline monooxygenase [N-oxide-forming] 5 isoform X3 [Mus musculus]</t>
  </si>
  <si>
    <t>PREDICTED: 3 beta-hydroxysteroid dehydrogenase/Delta 5--_4-isomerase type 2 isoform X2 [Mus musculus]</t>
  </si>
  <si>
    <t>PREDICTED: serum paraoxonase/arylesterase 1 isoform X1 [Mus musculus]</t>
  </si>
  <si>
    <t>PREDICTED: cytochrome P450, family 2, subfamily a, polypeptide 22 isoform X2 [Mus musculus]</t>
  </si>
  <si>
    <t>PREDICTED: mitochondrial peptide methionine sulfoxide reductase isoform X1 [Mus musculus]</t>
  </si>
  <si>
    <t>PREDICTED: cysteine sulfinic acid decarboxylase isoform X1 [Mus musculus]</t>
  </si>
  <si>
    <t>PREDICTED: cysteine sulfinic acid decarboxylase isoform X4 [Mus musculus]</t>
  </si>
  <si>
    <t>PREDICTED: cytochrome P450, family 2, subfamily c, polypeptide 67 isoform X1 [Mus musculus]</t>
  </si>
  <si>
    <t>sec1 family domain-containing protein 1 isoform 2 [Mus musculus]</t>
  </si>
  <si>
    <t>Chain B, Fatty Acid-binding Protein, Adipocyte</t>
  </si>
  <si>
    <t>Chain D, Coatomer Subunit Beta'</t>
  </si>
  <si>
    <t>heterogeneous nuclear ribonucleoprotein Q isoform 4 [Mus musculus]</t>
  </si>
  <si>
    <t>propionyl-CoA carboxylase beta chain, mitochondrial isoform 2 precursor [Mus musculus]</t>
  </si>
  <si>
    <t>malate dehydrogenase, peroxisomal isoform Mdh1x [Mus musculus]</t>
  </si>
  <si>
    <t>Chain A, Fatty Acid-binding Protein, Adipocyte</t>
  </si>
  <si>
    <t>PREDICTED: aldehyde oxidase 3 isoform X3 [Mus musculus]</t>
  </si>
  <si>
    <t>PREDICTED: cysteine sulfinic acid decarboxylase isoform X2 [Mus musculus]</t>
  </si>
  <si>
    <t>PREDICTED: 3 beta-hydroxysteroid dehydrogenase/Delta 5--_4-isomerase type 3 isoform X3 [Mus musculus]</t>
  </si>
  <si>
    <t>PREDICTED: MICOS complex subunit Mic60 isoform X1 [Mus musculus]</t>
  </si>
  <si>
    <t>PREDICTED: sulfotransferase 1A1 isoform X2 [Mus musculus]</t>
  </si>
  <si>
    <t>fatty aldehyde dehydrogenase isoform 3 [Mus musculus]</t>
  </si>
  <si>
    <t>fatty aldehyde dehydrogenase isoform 1 [Mus musculus]</t>
  </si>
  <si>
    <t>mitochondrial peptide methionine sulfoxide reductase isoform 5 [Mus musculus]</t>
  </si>
  <si>
    <t>hypothetical protein [Mus musculus]</t>
  </si>
  <si>
    <t>Chain A, Isocitrate Dehydrogenase [nadp], Mitochondrial</t>
  </si>
  <si>
    <t>Chain B, Isocitrate Dehydrogenase [nadp], Mitochondrial</t>
  </si>
  <si>
    <t>ATP-binding cassette sub-family D member 3 isoform 2 [Mus musculus]</t>
  </si>
  <si>
    <t>hydroxyacid-oxoacid transhydrogenase, mitochondrial isoform 3 [Mus musculus]</t>
  </si>
  <si>
    <t>hydroxyacid-oxoacid transhydrogenase, mitochondrial isoform 2 [Mus musculus]</t>
  </si>
  <si>
    <t>bifunctional glutamate/proline--tRNA ligase isoform 2 [Mus musculus]</t>
  </si>
  <si>
    <t>peroxiredoxin-5, mitochondrial isoform 2 precursor [Mus musculus]</t>
  </si>
  <si>
    <t>Chain B, Kynurenine--oxoglutarate transaminase 3</t>
  </si>
  <si>
    <t>Chain A, Kynurenine--oxoglutarate transaminase 3</t>
  </si>
  <si>
    <t>cysteine sulfinic acid decarboxylase isoform 2 [Mus musculus]</t>
  </si>
  <si>
    <t>3 beta-hydroxysteroid dehydrogenase/Delta 5--_4-isomerase type 2 [Mus musculus]</t>
  </si>
  <si>
    <t>sulfotransferase 1A1 [Mus musculus]</t>
  </si>
  <si>
    <t>nucleobindin-2 precursor [Mus musculus]</t>
  </si>
  <si>
    <t>mitochondrial glutamate carrier 1 isoform b [Mus musculus]</t>
  </si>
  <si>
    <t>Chain D, 14-3-3 protein eta</t>
  </si>
  <si>
    <t>MICOS complex subunit Mic60 isoform 8 [Mus musculus]</t>
  </si>
  <si>
    <t>Chain S, NADH dehydrogenase [ubiquinone] 1 alpha subcomplex subunit 2</t>
  </si>
  <si>
    <t>Chain n, NADH dehydrogenase [ubiquinone] 1 beta subcomplex subunit 9</t>
  </si>
  <si>
    <t>Chain B, Isocitrate dehydrogenase [NADP] cytoplasmic</t>
  </si>
  <si>
    <t>NADH dehydrogenase [ubiquinone] 1 beta subcomplex subunit 9 isoform 2 [Mus musculus]</t>
  </si>
  <si>
    <t>glycine N-methyltransferase isoform 2 [Mus musculus]</t>
  </si>
  <si>
    <t>mitochondrial amidoxime reducing component 2 isoform 3 [Mus musculus]</t>
  </si>
  <si>
    <t>mitochondrial amidoxime reducing component 2 isoform 2 precursor [Mus musculus]</t>
  </si>
  <si>
    <t>Chain A, Aldo-keto reductase family 1 member C13</t>
  </si>
  <si>
    <t>Exp. q-value: Combined</t>
  </si>
  <si>
    <t>Contaminant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Gene Symbol</t>
  </si>
  <si>
    <t/>
  </si>
  <si>
    <t>Hsp90b1</t>
  </si>
  <si>
    <t>Hspa5</t>
  </si>
  <si>
    <t>Vcp</t>
  </si>
  <si>
    <t>Pdia4</t>
  </si>
  <si>
    <t>Hyou1</t>
  </si>
  <si>
    <t>Cat</t>
  </si>
  <si>
    <t>Acly</t>
  </si>
  <si>
    <t>Idh1</t>
  </si>
  <si>
    <t>Glud1</t>
  </si>
  <si>
    <t>Acadvl</t>
  </si>
  <si>
    <t>Pck1</t>
  </si>
  <si>
    <t>Anxa6</t>
  </si>
  <si>
    <t>P4hb</t>
  </si>
  <si>
    <t>Hmgcs2</t>
  </si>
  <si>
    <t>Ehhadh</t>
  </si>
  <si>
    <t>Hdlbp</t>
  </si>
  <si>
    <t>Ftcd</t>
  </si>
  <si>
    <t>Calr</t>
  </si>
  <si>
    <t>Aox3</t>
  </si>
  <si>
    <t>Idh2</t>
  </si>
  <si>
    <t>Car3</t>
  </si>
  <si>
    <t>Aldh7a1</t>
  </si>
  <si>
    <t>Acsm1</t>
  </si>
  <si>
    <t>Immt</t>
  </si>
  <si>
    <t>Aldob</t>
  </si>
  <si>
    <t>Adh1</t>
  </si>
  <si>
    <t>Akr1a1</t>
  </si>
  <si>
    <t>Asl</t>
  </si>
  <si>
    <t>Cyp2e1</t>
  </si>
  <si>
    <t>Slc27a2</t>
  </si>
  <si>
    <t>Fmo5</t>
  </si>
  <si>
    <t>C3</t>
  </si>
  <si>
    <t>Ldha</t>
  </si>
  <si>
    <t>Uroc1</t>
  </si>
  <si>
    <t>Fgb</t>
  </si>
  <si>
    <t>Atp2a2</t>
  </si>
  <si>
    <t>Haao</t>
  </si>
  <si>
    <t>Bdh1</t>
  </si>
  <si>
    <t>Mdh1</t>
  </si>
  <si>
    <t>Eef1g</t>
  </si>
  <si>
    <t>Acadl</t>
  </si>
  <si>
    <t>Hacl1</t>
  </si>
  <si>
    <t>Aars</t>
  </si>
  <si>
    <t>Hadh</t>
  </si>
  <si>
    <t>Mat1a</t>
  </si>
  <si>
    <t>Fga</t>
  </si>
  <si>
    <t>Lmna</t>
  </si>
  <si>
    <t>Eprs</t>
  </si>
  <si>
    <t>2810007J24Rik; Sult2a8</t>
  </si>
  <si>
    <t>Gdi2</t>
  </si>
  <si>
    <t>Pdia6</t>
  </si>
  <si>
    <t>Acadm</t>
  </si>
  <si>
    <t>Csad</t>
  </si>
  <si>
    <t>Acsl5</t>
  </si>
  <si>
    <t>Gpi1</t>
  </si>
  <si>
    <t>Abcd3</t>
  </si>
  <si>
    <t>Sult1a1</t>
  </si>
  <si>
    <t>Acat3</t>
  </si>
  <si>
    <t>Apoe</t>
  </si>
  <si>
    <t>Ech1</t>
  </si>
  <si>
    <t>Pccb</t>
  </si>
  <si>
    <t>Gnmt</t>
  </si>
  <si>
    <t>Ccbl2; Kyat3</t>
  </si>
  <si>
    <t>Cyp27a1</t>
  </si>
  <si>
    <t>Gstz1</t>
  </si>
  <si>
    <t>Rps4y2; Rps4l</t>
  </si>
  <si>
    <t>Pdha1</t>
  </si>
  <si>
    <t>Taldo1</t>
  </si>
  <si>
    <t>Aldh3a2</t>
  </si>
  <si>
    <t>Cyp3a11</t>
  </si>
  <si>
    <t>Crot</t>
  </si>
  <si>
    <t>Prdx5</t>
  </si>
  <si>
    <t>Ak2</t>
  </si>
  <si>
    <t>Ppib</t>
  </si>
  <si>
    <t>Ctsd</t>
  </si>
  <si>
    <t>Slc27a5</t>
  </si>
  <si>
    <t>Cyp2a22</t>
  </si>
  <si>
    <t>Spr</t>
  </si>
  <si>
    <t>Marc2; Mosc2</t>
  </si>
  <si>
    <t>Uso1</t>
  </si>
  <si>
    <t>Isoc2a</t>
  </si>
  <si>
    <t>Gstp1</t>
  </si>
  <si>
    <t>Abhd14b</t>
  </si>
  <si>
    <t>Msra</t>
  </si>
  <si>
    <t>Anp32a</t>
  </si>
  <si>
    <t>Lactb2</t>
  </si>
  <si>
    <t>Dhrs1</t>
  </si>
  <si>
    <t>Rpl7</t>
  </si>
  <si>
    <t>Slc25a22</t>
  </si>
  <si>
    <t>Ndufv1</t>
  </si>
  <si>
    <t>Nucb2</t>
  </si>
  <si>
    <t>Ugt2a3</t>
  </si>
  <si>
    <t>Copb2</t>
  </si>
  <si>
    <t>Selenbp2</t>
  </si>
  <si>
    <t>Rpl12</t>
  </si>
  <si>
    <t>Cnbp</t>
  </si>
  <si>
    <t>Rpl10</t>
  </si>
  <si>
    <t>Rpl10; Rpl10-ps1</t>
  </si>
  <si>
    <t>Ctsb</t>
  </si>
  <si>
    <t>Acadsb</t>
  </si>
  <si>
    <t>Tdo2</t>
  </si>
  <si>
    <t>Cyp2c67</t>
  </si>
  <si>
    <t>Cyp2c40</t>
  </si>
  <si>
    <t>Cald1</t>
  </si>
  <si>
    <t>Hnrnpm</t>
  </si>
  <si>
    <t>Nme2</t>
  </si>
  <si>
    <t>Gstm6</t>
  </si>
  <si>
    <t>Gamt</t>
  </si>
  <si>
    <t>Rbp4</t>
  </si>
  <si>
    <t>Ywhah</t>
  </si>
  <si>
    <t>Eif4a1</t>
  </si>
  <si>
    <t>Nqo2</t>
  </si>
  <si>
    <t>Igh-VJ558</t>
  </si>
  <si>
    <t>Pon1</t>
  </si>
  <si>
    <t>Ctnna1</t>
  </si>
  <si>
    <t>Cpox</t>
  </si>
  <si>
    <t>Sars</t>
  </si>
  <si>
    <t>Cyp2c69</t>
  </si>
  <si>
    <t>Cyp2c68</t>
  </si>
  <si>
    <t>Akr1c13</t>
  </si>
  <si>
    <t>Cox5a</t>
  </si>
  <si>
    <t>Tuba1c</t>
  </si>
  <si>
    <t>Tuba1b</t>
  </si>
  <si>
    <t>Tuba1a</t>
  </si>
  <si>
    <t>Gstp2</t>
  </si>
  <si>
    <t>Rps14</t>
  </si>
  <si>
    <t>Hibadh</t>
  </si>
  <si>
    <t>Gm10260</t>
  </si>
  <si>
    <t>Rps18</t>
  </si>
  <si>
    <t>Gm11361</t>
  </si>
  <si>
    <t>Arpc3</t>
  </si>
  <si>
    <t>Hsd3b3</t>
  </si>
  <si>
    <t>Cyp2d22</t>
  </si>
  <si>
    <t>Phyh</t>
  </si>
  <si>
    <t>Cyp3a16</t>
  </si>
  <si>
    <t>Syncrip</t>
  </si>
  <si>
    <t>S100a8</t>
  </si>
  <si>
    <t>Hsp90ab1</t>
  </si>
  <si>
    <t>Ndufa4</t>
  </si>
  <si>
    <t>Psma2</t>
  </si>
  <si>
    <t>Acy3</t>
  </si>
  <si>
    <t>Lasp1</t>
  </si>
  <si>
    <t>Ugt1a6b</t>
  </si>
  <si>
    <t>Dscaml1</t>
  </si>
  <si>
    <t>Apoa1</t>
  </si>
  <si>
    <t>Hsd3b5</t>
  </si>
  <si>
    <t>Arpc2</t>
  </si>
  <si>
    <t>Cyp3a41a; Cyp3a41b</t>
  </si>
  <si>
    <t>Grn</t>
  </si>
  <si>
    <t>Cyp3a41b</t>
  </si>
  <si>
    <t>Cyp3a41b; Cyp3a41a</t>
  </si>
  <si>
    <t>Scfd1</t>
  </si>
  <si>
    <t>Tubb4b</t>
  </si>
  <si>
    <t>Serpina1c</t>
  </si>
  <si>
    <t>Ndufa2</t>
  </si>
  <si>
    <t>Ndufs5; BC002163; LOC100504968; LOC102641315</t>
  </si>
  <si>
    <t>Hist1h1b</t>
  </si>
  <si>
    <t>Ptma</t>
  </si>
  <si>
    <t>Gm4617</t>
  </si>
  <si>
    <t>Rpl31-ps1</t>
  </si>
  <si>
    <t>Ugt1a6a</t>
  </si>
  <si>
    <t>Hsd3b6</t>
  </si>
  <si>
    <t>LOC544903</t>
  </si>
  <si>
    <t>Prdx6b</t>
  </si>
  <si>
    <t>Ppp2ca</t>
  </si>
  <si>
    <t>Acad9</t>
  </si>
  <si>
    <t>Cyp7b1</t>
  </si>
  <si>
    <t>Hnrnpr</t>
  </si>
  <si>
    <t>Slco1a5</t>
  </si>
  <si>
    <t>Mt2</t>
  </si>
  <si>
    <t>Mt1</t>
  </si>
  <si>
    <t>Atp5l</t>
  </si>
  <si>
    <t>Fabp4</t>
  </si>
  <si>
    <t>Hsd3b2</t>
  </si>
  <si>
    <t>Gm5766</t>
  </si>
  <si>
    <t>Ppp2cb</t>
  </si>
  <si>
    <t>Tmed5</t>
  </si>
  <si>
    <t>Cml2; Nat8f2</t>
  </si>
  <si>
    <t>Aqp1</t>
  </si>
  <si>
    <t>Adhfe1</t>
  </si>
  <si>
    <t>Tgoln1</t>
  </si>
  <si>
    <t>Tgoln2</t>
  </si>
  <si>
    <t>Lactb</t>
  </si>
  <si>
    <t>Slco1a6</t>
  </si>
  <si>
    <t>Supt5; Supt5h</t>
  </si>
  <si>
    <t>56541260+G265G265A265:H266A265:H265AA265:K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0" fillId="6" borderId="0" xfId="0" applyFont="1" applyFill="1"/>
    <xf numFmtId="0" fontId="0" fillId="5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7"/>
  <sheetViews>
    <sheetView tabSelected="1" workbookViewId="0">
      <selection sqref="A1:XFD1048576"/>
    </sheetView>
  </sheetViews>
  <sheetFormatPr defaultRowHeight="15" x14ac:dyDescent="0.25"/>
  <cols>
    <col min="1" max="1" width="11" bestFit="1" customWidth="1"/>
    <col min="2" max="2" width="14.42578125" customWidth="1"/>
    <col min="3" max="3" width="13.28515625" customWidth="1"/>
    <col min="4" max="4" width="14.85546875" customWidth="1"/>
    <col min="5" max="5" width="16" customWidth="1"/>
    <col min="6" max="6" width="15.28515625" customWidth="1"/>
    <col min="7" max="7" width="172.85546875" customWidth="1"/>
    <col min="8" max="8" width="16.7109375" customWidth="1"/>
    <col min="9" max="9" width="9.28515625" customWidth="1"/>
    <col min="10" max="20" width="9.28515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522</v>
      </c>
      <c r="G1" t="s">
        <v>3</v>
      </c>
      <c r="H1" t="s">
        <v>4</v>
      </c>
      <c r="I1" t="s">
        <v>510</v>
      </c>
      <c r="J1" t="s">
        <v>511</v>
      </c>
      <c r="K1" t="s">
        <v>512</v>
      </c>
      <c r="L1" t="s">
        <v>513</v>
      </c>
      <c r="M1" t="s">
        <v>514</v>
      </c>
      <c r="N1" t="s">
        <v>515</v>
      </c>
      <c r="O1" t="s">
        <v>516</v>
      </c>
      <c r="P1" t="s">
        <v>517</v>
      </c>
      <c r="Q1" t="s">
        <v>518</v>
      </c>
      <c r="R1" t="s">
        <v>519</v>
      </c>
      <c r="S1" t="s">
        <v>520</v>
      </c>
      <c r="T1" t="s">
        <v>521</v>
      </c>
    </row>
    <row r="2" spans="1:21" x14ac:dyDescent="0.25">
      <c r="A2">
        <v>49728</v>
      </c>
      <c r="B2">
        <v>4.7619047619047616E-2</v>
      </c>
      <c r="C2">
        <v>0.45071881091617932</v>
      </c>
      <c r="D2">
        <v>0.97494989979959923</v>
      </c>
      <c r="E2">
        <v>-3.6600010556148949E-2</v>
      </c>
      <c r="F2" t="s">
        <v>527</v>
      </c>
      <c r="G2" t="s">
        <v>7</v>
      </c>
      <c r="H2" t="s">
        <v>8</v>
      </c>
      <c r="I2">
        <v>0</v>
      </c>
      <c r="J2" t="b">
        <v>0</v>
      </c>
      <c r="K2">
        <v>202.59899999999999</v>
      </c>
      <c r="L2">
        <v>52</v>
      </c>
      <c r="M2">
        <v>28</v>
      </c>
      <c r="N2">
        <v>103</v>
      </c>
      <c r="O2">
        <v>28</v>
      </c>
      <c r="P2">
        <v>584</v>
      </c>
      <c r="Q2">
        <v>65.7</v>
      </c>
      <c r="R2">
        <v>5.26</v>
      </c>
      <c r="S2">
        <v>368.11</v>
      </c>
      <c r="T2">
        <v>28</v>
      </c>
    </row>
    <row r="3" spans="1:21" x14ac:dyDescent="0.25">
      <c r="A3">
        <v>50527</v>
      </c>
      <c r="B3">
        <v>1.5873015873015872E-2</v>
      </c>
      <c r="C3">
        <v>0.28368223295759526</v>
      </c>
      <c r="D3">
        <v>1.0947916666666666</v>
      </c>
      <c r="E3">
        <v>0.1306563583536598</v>
      </c>
      <c r="F3" t="s">
        <v>644</v>
      </c>
      <c r="G3" t="s">
        <v>9</v>
      </c>
      <c r="H3" t="s">
        <v>10</v>
      </c>
      <c r="I3">
        <v>0</v>
      </c>
      <c r="J3" t="b">
        <v>0</v>
      </c>
      <c r="K3">
        <v>46.106999999999999</v>
      </c>
      <c r="L3">
        <v>53</v>
      </c>
      <c r="M3">
        <v>5</v>
      </c>
      <c r="N3">
        <v>22</v>
      </c>
      <c r="O3">
        <v>5</v>
      </c>
      <c r="P3">
        <v>145</v>
      </c>
      <c r="Q3">
        <v>16</v>
      </c>
      <c r="R3">
        <v>6.54</v>
      </c>
      <c r="S3">
        <v>76.92</v>
      </c>
      <c r="T3">
        <v>5</v>
      </c>
    </row>
    <row r="4" spans="1:21" x14ac:dyDescent="0.25">
      <c r="A4">
        <v>50595</v>
      </c>
      <c r="B4">
        <v>3.1746031746031744E-2</v>
      </c>
      <c r="C4">
        <v>0.35321637426900582</v>
      </c>
      <c r="D4">
        <v>1.0841889117043122</v>
      </c>
      <c r="E4">
        <v>0.11661615727611138</v>
      </c>
      <c r="F4" t="s">
        <v>529</v>
      </c>
      <c r="G4" t="s">
        <v>7</v>
      </c>
      <c r="H4" t="s">
        <v>8</v>
      </c>
      <c r="I4">
        <v>0</v>
      </c>
      <c r="J4" t="b">
        <v>0</v>
      </c>
      <c r="K4">
        <v>299.339</v>
      </c>
      <c r="L4">
        <v>68</v>
      </c>
      <c r="M4">
        <v>30</v>
      </c>
      <c r="N4">
        <v>120</v>
      </c>
      <c r="O4">
        <v>30</v>
      </c>
      <c r="P4">
        <v>527</v>
      </c>
      <c r="Q4">
        <v>59.7</v>
      </c>
      <c r="R4">
        <v>7.88</v>
      </c>
      <c r="S4">
        <v>420.89</v>
      </c>
      <c r="T4">
        <v>30</v>
      </c>
    </row>
    <row r="5" spans="1:21" x14ac:dyDescent="0.25">
      <c r="A5">
        <v>50852</v>
      </c>
      <c r="B5">
        <v>3.1746031746031744E-2</v>
      </c>
      <c r="C5">
        <v>0.35321637426900582</v>
      </c>
      <c r="D5">
        <v>1.1270833333333334</v>
      </c>
      <c r="E5">
        <v>0.17259418821829686</v>
      </c>
      <c r="F5" t="s">
        <v>672</v>
      </c>
      <c r="G5" t="s">
        <v>11</v>
      </c>
      <c r="H5" t="s">
        <v>10</v>
      </c>
      <c r="I5">
        <v>0</v>
      </c>
      <c r="J5" t="b">
        <v>0</v>
      </c>
      <c r="K5">
        <v>16.190000000000001</v>
      </c>
      <c r="L5">
        <v>10</v>
      </c>
      <c r="M5">
        <v>4</v>
      </c>
      <c r="N5">
        <v>6</v>
      </c>
      <c r="O5">
        <v>4</v>
      </c>
      <c r="P5">
        <v>589</v>
      </c>
      <c r="Q5">
        <v>63.5</v>
      </c>
      <c r="R5">
        <v>6.87</v>
      </c>
      <c r="S5">
        <v>25.39</v>
      </c>
      <c r="T5">
        <v>4</v>
      </c>
    </row>
    <row r="6" spans="1:21" x14ac:dyDescent="0.25">
      <c r="A6">
        <v>54777</v>
      </c>
      <c r="B6">
        <v>3.1746031746031744E-2</v>
      </c>
      <c r="C6">
        <v>0.35321637426900582</v>
      </c>
      <c r="D6">
        <v>0.95148514851485144</v>
      </c>
      <c r="E6">
        <v>-7.1746956865406733E-2</v>
      </c>
      <c r="F6" t="s">
        <v>536</v>
      </c>
      <c r="G6" t="s">
        <v>7</v>
      </c>
      <c r="H6" t="s">
        <v>10</v>
      </c>
      <c r="I6">
        <v>0</v>
      </c>
      <c r="J6" t="b">
        <v>0</v>
      </c>
      <c r="K6">
        <v>325.07</v>
      </c>
      <c r="L6">
        <v>71</v>
      </c>
      <c r="M6">
        <v>33</v>
      </c>
      <c r="N6">
        <v>200</v>
      </c>
      <c r="O6">
        <v>24</v>
      </c>
      <c r="P6">
        <v>509</v>
      </c>
      <c r="Q6">
        <v>57.1</v>
      </c>
      <c r="R6">
        <v>4.91</v>
      </c>
      <c r="S6">
        <v>737.73</v>
      </c>
      <c r="T6">
        <v>33</v>
      </c>
    </row>
    <row r="7" spans="1:21" x14ac:dyDescent="0.25">
      <c r="A7" s="2">
        <v>117502</v>
      </c>
      <c r="B7" s="2">
        <v>3.1746031746031744E-2</v>
      </c>
      <c r="C7" s="2">
        <v>0.35321637426900582</v>
      </c>
      <c r="D7" s="2">
        <v>0.9384765625</v>
      </c>
      <c r="E7" s="2">
        <v>-9.1607379226249577E-2</v>
      </c>
      <c r="F7" s="2" t="s">
        <v>541</v>
      </c>
      <c r="G7" s="2" t="s">
        <v>12</v>
      </c>
      <c r="H7" s="2" t="s">
        <v>13</v>
      </c>
      <c r="I7" s="2">
        <v>0</v>
      </c>
      <c r="J7" s="2" t="b">
        <v>0</v>
      </c>
      <c r="K7" s="2">
        <v>242.28899999999999</v>
      </c>
      <c r="L7" s="2">
        <v>67</v>
      </c>
      <c r="M7" s="2">
        <v>22</v>
      </c>
      <c r="N7" s="2">
        <v>119</v>
      </c>
      <c r="O7" s="2">
        <v>22</v>
      </c>
      <c r="P7" s="2">
        <v>416</v>
      </c>
      <c r="Q7" s="2">
        <v>48</v>
      </c>
      <c r="R7" s="2">
        <v>4.49</v>
      </c>
      <c r="S7" s="2">
        <v>413.06</v>
      </c>
      <c r="T7" s="2">
        <v>22</v>
      </c>
    </row>
    <row r="8" spans="1:21" x14ac:dyDescent="0.25">
      <c r="A8">
        <v>135835</v>
      </c>
      <c r="B8">
        <v>1.5873015873015872E-2</v>
      </c>
      <c r="C8">
        <v>0.28368223295759526</v>
      </c>
      <c r="D8">
        <v>1.0888407367280606</v>
      </c>
      <c r="E8">
        <v>0.12279294842051663</v>
      </c>
      <c r="F8" t="s">
        <v>681</v>
      </c>
      <c r="G8" t="s">
        <v>14</v>
      </c>
      <c r="H8" t="s">
        <v>10</v>
      </c>
      <c r="I8">
        <v>0</v>
      </c>
      <c r="J8" t="b">
        <v>0</v>
      </c>
      <c r="K8">
        <v>24.966000000000001</v>
      </c>
      <c r="L8">
        <v>22</v>
      </c>
      <c r="M8">
        <v>3</v>
      </c>
      <c r="N8">
        <v>9</v>
      </c>
      <c r="O8">
        <v>3</v>
      </c>
      <c r="P8">
        <v>111</v>
      </c>
      <c r="Q8">
        <v>12.2</v>
      </c>
      <c r="R8">
        <v>3.79</v>
      </c>
      <c r="S8">
        <v>29.47</v>
      </c>
      <c r="T8">
        <v>3</v>
      </c>
    </row>
    <row r="9" spans="1:21" x14ac:dyDescent="0.25">
      <c r="A9">
        <v>191493</v>
      </c>
      <c r="B9">
        <v>3.1746031746031744E-2</v>
      </c>
      <c r="C9">
        <v>0.35321637426900582</v>
      </c>
      <c r="D9">
        <v>1.2378490175801449</v>
      </c>
      <c r="E9">
        <v>0.30783535746666091</v>
      </c>
      <c r="F9" t="s">
        <v>696</v>
      </c>
      <c r="G9" t="s">
        <v>15</v>
      </c>
      <c r="H9" t="s">
        <v>10</v>
      </c>
      <c r="I9">
        <v>0</v>
      </c>
      <c r="J9" t="b">
        <v>0</v>
      </c>
      <c r="K9">
        <v>8.0980000000000008</v>
      </c>
      <c r="L9">
        <v>16</v>
      </c>
      <c r="M9">
        <v>2</v>
      </c>
      <c r="N9">
        <v>4</v>
      </c>
      <c r="O9">
        <v>2</v>
      </c>
      <c r="P9">
        <v>122</v>
      </c>
      <c r="Q9">
        <v>13.5</v>
      </c>
      <c r="R9">
        <v>8.6300000000000008</v>
      </c>
      <c r="S9">
        <v>11.68</v>
      </c>
      <c r="T9">
        <v>2</v>
      </c>
    </row>
    <row r="10" spans="1:21" x14ac:dyDescent="0.25">
      <c r="A10">
        <v>191767</v>
      </c>
      <c r="B10">
        <v>3.1746031746031744E-2</v>
      </c>
      <c r="C10">
        <v>0.35321637426900582</v>
      </c>
      <c r="D10">
        <v>1.1270833333333334</v>
      </c>
      <c r="E10">
        <v>0.17259418821829686</v>
      </c>
      <c r="F10" t="s">
        <v>672</v>
      </c>
      <c r="G10" t="s">
        <v>16</v>
      </c>
      <c r="H10" t="s">
        <v>10</v>
      </c>
      <c r="I10">
        <v>0</v>
      </c>
      <c r="J10" t="b">
        <v>0</v>
      </c>
      <c r="K10">
        <v>16.190000000000001</v>
      </c>
      <c r="L10">
        <v>10</v>
      </c>
      <c r="M10">
        <v>4</v>
      </c>
      <c r="N10">
        <v>6</v>
      </c>
      <c r="O10">
        <v>4</v>
      </c>
      <c r="P10">
        <v>589</v>
      </c>
      <c r="Q10">
        <v>63.4</v>
      </c>
      <c r="R10">
        <v>6.8</v>
      </c>
      <c r="S10">
        <v>25.39</v>
      </c>
      <c r="T10">
        <v>4</v>
      </c>
    </row>
    <row r="11" spans="1:21" x14ac:dyDescent="0.25">
      <c r="A11">
        <v>192005</v>
      </c>
      <c r="B11">
        <v>1.5873015873015872E-2</v>
      </c>
      <c r="C11">
        <v>0.28368223295759526</v>
      </c>
      <c r="D11">
        <v>1.2043378995433789</v>
      </c>
      <c r="E11">
        <v>0.26824022399337394</v>
      </c>
      <c r="F11" t="s">
        <v>582</v>
      </c>
      <c r="G11" t="s">
        <v>17</v>
      </c>
      <c r="H11" t="s">
        <v>10</v>
      </c>
      <c r="I11">
        <v>0</v>
      </c>
      <c r="J11" t="b">
        <v>0</v>
      </c>
      <c r="K11">
        <v>65.191999999999993</v>
      </c>
      <c r="L11">
        <v>47</v>
      </c>
      <c r="M11">
        <v>13</v>
      </c>
      <c r="N11">
        <v>28</v>
      </c>
      <c r="O11">
        <v>13</v>
      </c>
      <c r="P11">
        <v>286</v>
      </c>
      <c r="Q11">
        <v>33.200000000000003</v>
      </c>
      <c r="R11">
        <v>6.05</v>
      </c>
      <c r="S11">
        <v>84.56</v>
      </c>
      <c r="T11">
        <v>13</v>
      </c>
    </row>
    <row r="12" spans="1:21" x14ac:dyDescent="0.25">
      <c r="A12">
        <v>192865</v>
      </c>
      <c r="B12">
        <v>1.5873015873015872E-2</v>
      </c>
      <c r="C12">
        <v>0.28368223295759526</v>
      </c>
      <c r="D12">
        <v>0.93817468105986268</v>
      </c>
      <c r="E12">
        <v>-9.2071528185065157E-2</v>
      </c>
      <c r="F12" t="s">
        <v>597</v>
      </c>
      <c r="G12" t="s">
        <v>18</v>
      </c>
      <c r="H12" t="s">
        <v>10</v>
      </c>
      <c r="I12">
        <v>0</v>
      </c>
      <c r="J12" t="b">
        <v>0</v>
      </c>
      <c r="K12">
        <v>53.7</v>
      </c>
      <c r="L12">
        <v>49</v>
      </c>
      <c r="M12">
        <v>11</v>
      </c>
      <c r="N12">
        <v>35</v>
      </c>
      <c r="O12">
        <v>10</v>
      </c>
      <c r="P12">
        <v>208</v>
      </c>
      <c r="Q12">
        <v>22.7</v>
      </c>
      <c r="R12">
        <v>9.48</v>
      </c>
      <c r="S12">
        <v>100.21</v>
      </c>
      <c r="T12">
        <v>11</v>
      </c>
    </row>
    <row r="13" spans="1:21" x14ac:dyDescent="0.25">
      <c r="A13" s="1">
        <v>193645</v>
      </c>
      <c r="B13" s="1">
        <v>1.5873015873015872E-2</v>
      </c>
      <c r="C13" s="1">
        <v>0.28368223295759526</v>
      </c>
      <c r="D13" s="1">
        <v>0.89128305582762013</v>
      </c>
      <c r="E13" s="1">
        <v>-0.16604441579174262</v>
      </c>
      <c r="F13" s="1" t="s">
        <v>525</v>
      </c>
      <c r="G13" s="1" t="s">
        <v>19</v>
      </c>
      <c r="H13" s="1" t="s">
        <v>8</v>
      </c>
      <c r="I13" s="1">
        <v>0</v>
      </c>
      <c r="J13" s="1" t="b">
        <v>0</v>
      </c>
      <c r="K13" s="1">
        <v>91.396000000000001</v>
      </c>
      <c r="L13" s="1">
        <v>76</v>
      </c>
      <c r="M13" s="1">
        <v>12</v>
      </c>
      <c r="N13" s="1">
        <v>69</v>
      </c>
      <c r="O13" s="1">
        <v>12</v>
      </c>
      <c r="P13" s="1">
        <v>168</v>
      </c>
      <c r="Q13" s="1">
        <v>18.899999999999999</v>
      </c>
      <c r="R13" s="1">
        <v>4.72</v>
      </c>
      <c r="S13" s="1">
        <v>238.75</v>
      </c>
      <c r="T13" s="1">
        <v>12</v>
      </c>
      <c r="U13" s="1"/>
    </row>
    <row r="14" spans="1:21" x14ac:dyDescent="0.25">
      <c r="A14" s="2">
        <v>198578</v>
      </c>
      <c r="B14" s="2">
        <v>1.5873015873015872E-2</v>
      </c>
      <c r="C14" s="2">
        <v>0.28368223295759526</v>
      </c>
      <c r="D14" s="2">
        <v>1.0550161812297734</v>
      </c>
      <c r="E14" s="2">
        <v>7.7265126326702849E-2</v>
      </c>
      <c r="F14" s="2" t="s">
        <v>652</v>
      </c>
      <c r="G14" s="2" t="s">
        <v>20</v>
      </c>
      <c r="H14" s="2" t="s">
        <v>10</v>
      </c>
      <c r="I14" s="2">
        <v>0</v>
      </c>
      <c r="J14" s="2" t="b">
        <v>0</v>
      </c>
      <c r="K14" s="2">
        <v>18.413</v>
      </c>
      <c r="L14" s="2">
        <v>29</v>
      </c>
      <c r="M14" s="2">
        <v>5</v>
      </c>
      <c r="N14" s="2">
        <v>12</v>
      </c>
      <c r="O14" s="2">
        <v>5</v>
      </c>
      <c r="P14" s="2">
        <v>152</v>
      </c>
      <c r="Q14" s="2">
        <v>17.7</v>
      </c>
      <c r="R14" s="2">
        <v>11.12</v>
      </c>
      <c r="S14" s="2">
        <v>36.06</v>
      </c>
      <c r="T14" s="2">
        <v>5</v>
      </c>
    </row>
    <row r="15" spans="1:21" x14ac:dyDescent="0.25">
      <c r="A15">
        <v>200679</v>
      </c>
      <c r="B15">
        <v>1.5873015873015872E-2</v>
      </c>
      <c r="C15">
        <v>0.28368223295759526</v>
      </c>
      <c r="D15">
        <v>1.1246200607902737</v>
      </c>
      <c r="E15">
        <v>0.16943768678107077</v>
      </c>
      <c r="F15" t="s">
        <v>632</v>
      </c>
      <c r="G15" t="s">
        <v>21</v>
      </c>
      <c r="H15" t="s">
        <v>8</v>
      </c>
      <c r="I15">
        <v>0</v>
      </c>
      <c r="J15" t="b">
        <v>0</v>
      </c>
      <c r="K15">
        <v>22.015999999999998</v>
      </c>
      <c r="L15">
        <v>38</v>
      </c>
      <c r="M15">
        <v>5</v>
      </c>
      <c r="N15">
        <v>9</v>
      </c>
      <c r="O15">
        <v>5</v>
      </c>
      <c r="P15">
        <v>179</v>
      </c>
      <c r="Q15">
        <v>20.399999999999999</v>
      </c>
      <c r="R15">
        <v>5.15</v>
      </c>
      <c r="S15">
        <v>26.52</v>
      </c>
      <c r="T15">
        <v>5</v>
      </c>
    </row>
    <row r="16" spans="1:21" x14ac:dyDescent="0.25">
      <c r="A16">
        <v>202225</v>
      </c>
      <c r="B16">
        <v>1.5873015873015872E-2</v>
      </c>
      <c r="C16">
        <v>0.28368223295759526</v>
      </c>
      <c r="D16">
        <v>1.0672268907563025</v>
      </c>
      <c r="E16">
        <v>9.3866923464222318E-2</v>
      </c>
      <c r="F16" t="s">
        <v>646</v>
      </c>
      <c r="G16" t="s">
        <v>22</v>
      </c>
      <c r="H16" t="s">
        <v>8</v>
      </c>
      <c r="I16">
        <v>0</v>
      </c>
      <c r="J16" t="b">
        <v>0</v>
      </c>
      <c r="K16">
        <v>104.396</v>
      </c>
      <c r="L16">
        <v>46</v>
      </c>
      <c r="M16">
        <v>13</v>
      </c>
      <c r="N16">
        <v>39</v>
      </c>
      <c r="O16">
        <v>3</v>
      </c>
      <c r="P16">
        <v>352</v>
      </c>
      <c r="Q16">
        <v>39.299999999999997</v>
      </c>
      <c r="R16">
        <v>5.15</v>
      </c>
      <c r="S16">
        <v>134.44999999999999</v>
      </c>
      <c r="T16">
        <v>13</v>
      </c>
    </row>
    <row r="17" spans="1:20" x14ac:dyDescent="0.25">
      <c r="A17">
        <v>220474</v>
      </c>
      <c r="B17">
        <v>3.5714285714285712E-2</v>
      </c>
      <c r="C17">
        <v>0.39558383233532934</v>
      </c>
      <c r="D17">
        <v>1.0869565217391306</v>
      </c>
      <c r="E17">
        <v>0.12029423371771204</v>
      </c>
      <c r="F17" t="s">
        <v>570</v>
      </c>
      <c r="G17" t="s">
        <v>23</v>
      </c>
      <c r="H17" t="s">
        <v>8</v>
      </c>
      <c r="I17">
        <v>0</v>
      </c>
      <c r="J17" t="b">
        <v>0</v>
      </c>
      <c r="K17">
        <v>55.655999999999999</v>
      </c>
      <c r="L17">
        <v>26</v>
      </c>
      <c r="M17">
        <v>9</v>
      </c>
      <c r="N17">
        <v>17</v>
      </c>
      <c r="O17">
        <v>8</v>
      </c>
      <c r="P17">
        <v>431</v>
      </c>
      <c r="Q17">
        <v>47.5</v>
      </c>
      <c r="R17">
        <v>7.06</v>
      </c>
      <c r="S17">
        <v>51.8</v>
      </c>
      <c r="T17">
        <v>9</v>
      </c>
    </row>
    <row r="18" spans="1:20" x14ac:dyDescent="0.25">
      <c r="A18">
        <v>225879</v>
      </c>
      <c r="B18">
        <v>3.1746031746031744E-2</v>
      </c>
      <c r="C18">
        <v>0.35321637426900582</v>
      </c>
      <c r="D18">
        <v>1.1289398280802292</v>
      </c>
      <c r="E18">
        <v>0.17496859324672398</v>
      </c>
      <c r="F18" t="s">
        <v>549</v>
      </c>
      <c r="G18" t="s">
        <v>24</v>
      </c>
      <c r="H18" t="s">
        <v>13</v>
      </c>
      <c r="I18">
        <v>0</v>
      </c>
      <c r="J18" t="b">
        <v>0</v>
      </c>
      <c r="K18">
        <v>181.84700000000001</v>
      </c>
      <c r="L18">
        <v>72</v>
      </c>
      <c r="M18">
        <v>19</v>
      </c>
      <c r="N18">
        <v>107</v>
      </c>
      <c r="O18">
        <v>19</v>
      </c>
      <c r="P18">
        <v>375</v>
      </c>
      <c r="Q18">
        <v>39.700000000000003</v>
      </c>
      <c r="R18">
        <v>8.1</v>
      </c>
      <c r="S18">
        <v>409.06</v>
      </c>
      <c r="T18">
        <v>19</v>
      </c>
    </row>
    <row r="19" spans="1:20" x14ac:dyDescent="0.25">
      <c r="A19">
        <v>226778</v>
      </c>
      <c r="B19">
        <v>1.5873015873015872E-2</v>
      </c>
      <c r="C19">
        <v>0.28368223295759526</v>
      </c>
      <c r="D19">
        <v>0.88674033149171261</v>
      </c>
      <c r="E19">
        <v>-0.17341639996090238</v>
      </c>
      <c r="F19" t="s">
        <v>523</v>
      </c>
      <c r="G19" t="s">
        <v>25</v>
      </c>
      <c r="H19" t="s">
        <v>8</v>
      </c>
      <c r="I19">
        <v>0</v>
      </c>
      <c r="J19" t="b">
        <v>0</v>
      </c>
      <c r="K19">
        <v>180.476</v>
      </c>
      <c r="L19">
        <v>68</v>
      </c>
      <c r="M19">
        <v>15</v>
      </c>
      <c r="N19">
        <v>87</v>
      </c>
      <c r="O19">
        <v>15</v>
      </c>
      <c r="P19">
        <v>259</v>
      </c>
      <c r="Q19">
        <v>29.3</v>
      </c>
      <c r="R19">
        <v>7.87</v>
      </c>
      <c r="S19">
        <v>316.62</v>
      </c>
      <c r="T19">
        <v>15</v>
      </c>
    </row>
    <row r="20" spans="1:20" x14ac:dyDescent="0.25">
      <c r="A20" s="2">
        <v>227293</v>
      </c>
      <c r="B20" s="2">
        <v>3.1746031746031744E-2</v>
      </c>
      <c r="C20" s="2">
        <v>0.35321637426900582</v>
      </c>
      <c r="D20" s="2">
        <v>1.014344262295082</v>
      </c>
      <c r="E20" s="2">
        <v>2.0547377404085753E-2</v>
      </c>
      <c r="F20" s="2" t="s">
        <v>523</v>
      </c>
      <c r="G20" s="2" t="s">
        <v>26</v>
      </c>
      <c r="H20" s="2" t="s">
        <v>8</v>
      </c>
      <c r="I20" s="2">
        <v>0</v>
      </c>
      <c r="J20" s="2" t="b">
        <v>0</v>
      </c>
      <c r="K20" s="2">
        <v>45.423999999999999</v>
      </c>
      <c r="L20" s="2">
        <v>24</v>
      </c>
      <c r="M20" s="2">
        <v>6</v>
      </c>
      <c r="N20" s="2">
        <v>15</v>
      </c>
      <c r="O20" s="2">
        <v>6</v>
      </c>
      <c r="P20" s="2">
        <v>339</v>
      </c>
      <c r="Q20" s="2">
        <v>37.4</v>
      </c>
      <c r="R20" s="2">
        <v>6.21</v>
      </c>
      <c r="S20" s="2">
        <v>53.91</v>
      </c>
      <c r="T20" s="2">
        <v>6</v>
      </c>
    </row>
    <row r="21" spans="1:20" x14ac:dyDescent="0.25">
      <c r="A21">
        <v>309122</v>
      </c>
      <c r="B21">
        <v>1.5873015873015872E-2</v>
      </c>
      <c r="C21">
        <v>0.28368223295759526</v>
      </c>
      <c r="D21">
        <v>0.89453860640301308</v>
      </c>
      <c r="E21">
        <v>-0.16078434758584359</v>
      </c>
      <c r="F21" t="s">
        <v>555</v>
      </c>
      <c r="G21" t="s">
        <v>27</v>
      </c>
      <c r="H21" t="s">
        <v>10</v>
      </c>
      <c r="I21">
        <v>0</v>
      </c>
      <c r="J21" t="b">
        <v>0</v>
      </c>
      <c r="K21">
        <v>79.117000000000004</v>
      </c>
      <c r="L21">
        <v>14</v>
      </c>
      <c r="M21">
        <v>19</v>
      </c>
      <c r="N21">
        <v>32</v>
      </c>
      <c r="O21">
        <v>19</v>
      </c>
      <c r="P21">
        <v>1663</v>
      </c>
      <c r="Q21">
        <v>186.4</v>
      </c>
      <c r="R21">
        <v>6.87</v>
      </c>
      <c r="S21">
        <v>76.260000000000005</v>
      </c>
      <c r="T21">
        <v>19</v>
      </c>
    </row>
    <row r="22" spans="1:20" x14ac:dyDescent="0.25">
      <c r="A22">
        <v>309127</v>
      </c>
      <c r="B22">
        <v>1.5873015873015872E-2</v>
      </c>
      <c r="C22">
        <v>0.28368223295759526</v>
      </c>
      <c r="D22">
        <v>0.88674033149171261</v>
      </c>
      <c r="E22">
        <v>-0.17341639996090238</v>
      </c>
      <c r="F22" t="s">
        <v>544</v>
      </c>
      <c r="G22" t="s">
        <v>28</v>
      </c>
      <c r="H22" t="s">
        <v>8</v>
      </c>
      <c r="I22">
        <v>0</v>
      </c>
      <c r="J22" t="b">
        <v>0</v>
      </c>
      <c r="K22">
        <v>180.476</v>
      </c>
      <c r="L22">
        <v>68</v>
      </c>
      <c r="M22">
        <v>15</v>
      </c>
      <c r="N22">
        <v>87</v>
      </c>
      <c r="O22">
        <v>15</v>
      </c>
      <c r="P22">
        <v>260</v>
      </c>
      <c r="Q22">
        <v>29.5</v>
      </c>
      <c r="R22">
        <v>7.85</v>
      </c>
      <c r="S22">
        <v>316.62</v>
      </c>
      <c r="T22">
        <v>15</v>
      </c>
    </row>
    <row r="23" spans="1:20" x14ac:dyDescent="0.25">
      <c r="A23">
        <v>309202</v>
      </c>
      <c r="B23">
        <v>3.1746031746031744E-2</v>
      </c>
      <c r="C23">
        <v>0.35321637426900582</v>
      </c>
      <c r="D23">
        <v>1.014344262295082</v>
      </c>
      <c r="E23">
        <v>2.0547377404085753E-2</v>
      </c>
      <c r="F23" t="s">
        <v>622</v>
      </c>
      <c r="G23" t="s">
        <v>29</v>
      </c>
      <c r="H23" t="s">
        <v>10</v>
      </c>
      <c r="I23">
        <v>0</v>
      </c>
      <c r="J23" t="b">
        <v>0</v>
      </c>
      <c r="K23">
        <v>46.704999999999998</v>
      </c>
      <c r="L23">
        <v>27</v>
      </c>
      <c r="M23">
        <v>7</v>
      </c>
      <c r="N23">
        <v>16</v>
      </c>
      <c r="O23">
        <v>7</v>
      </c>
      <c r="P23">
        <v>339</v>
      </c>
      <c r="Q23">
        <v>37.299999999999997</v>
      </c>
      <c r="R23">
        <v>5.76</v>
      </c>
      <c r="S23">
        <v>56.2</v>
      </c>
      <c r="T23">
        <v>7</v>
      </c>
    </row>
    <row r="24" spans="1:20" x14ac:dyDescent="0.25">
      <c r="A24" s="2">
        <v>309220</v>
      </c>
      <c r="B24" s="2">
        <v>2.3809523809523808E-2</v>
      </c>
      <c r="C24" s="2">
        <v>0.35321637426900582</v>
      </c>
      <c r="D24" s="2">
        <v>0.96322778345250248</v>
      </c>
      <c r="E24" s="2">
        <v>-5.4051088928598549E-2</v>
      </c>
      <c r="F24" s="2" t="s">
        <v>524</v>
      </c>
      <c r="G24" s="2" t="s">
        <v>30</v>
      </c>
      <c r="H24" s="2" t="s">
        <v>10</v>
      </c>
      <c r="I24" s="2">
        <v>0</v>
      </c>
      <c r="J24" s="2" t="b">
        <v>0</v>
      </c>
      <c r="K24" s="2">
        <v>402.51100000000002</v>
      </c>
      <c r="L24" s="2">
        <v>63</v>
      </c>
      <c r="M24" s="2">
        <v>42</v>
      </c>
      <c r="N24" s="2">
        <v>214</v>
      </c>
      <c r="O24" s="2">
        <v>41</v>
      </c>
      <c r="P24" s="2">
        <v>802</v>
      </c>
      <c r="Q24" s="2">
        <v>92.4</v>
      </c>
      <c r="R24" s="2">
        <v>4.82</v>
      </c>
      <c r="S24" s="2">
        <v>719.12</v>
      </c>
      <c r="T24" s="2">
        <v>42</v>
      </c>
    </row>
    <row r="25" spans="1:20" x14ac:dyDescent="0.25">
      <c r="A25">
        <v>309268</v>
      </c>
      <c r="B25">
        <v>3.1746031746031744E-2</v>
      </c>
      <c r="C25">
        <v>0.35321637426900582</v>
      </c>
      <c r="D25">
        <v>1.0697412823397074</v>
      </c>
      <c r="E25">
        <v>9.7261922030793355E-2</v>
      </c>
      <c r="F25" t="s">
        <v>578</v>
      </c>
      <c r="G25" t="s">
        <v>31</v>
      </c>
      <c r="H25" t="s">
        <v>8</v>
      </c>
      <c r="I25">
        <v>0</v>
      </c>
      <c r="J25" t="b">
        <v>0</v>
      </c>
      <c r="K25">
        <v>20.893999999999998</v>
      </c>
      <c r="L25">
        <v>21</v>
      </c>
      <c r="M25">
        <v>5</v>
      </c>
      <c r="N25">
        <v>12</v>
      </c>
      <c r="O25">
        <v>5</v>
      </c>
      <c r="P25">
        <v>290</v>
      </c>
      <c r="Q25">
        <v>32.700000000000003</v>
      </c>
      <c r="R25">
        <v>7.24</v>
      </c>
      <c r="S25">
        <v>39.729999999999997</v>
      </c>
      <c r="T25">
        <v>5</v>
      </c>
    </row>
    <row r="26" spans="1:20" x14ac:dyDescent="0.25">
      <c r="A26" s="1">
        <v>387113</v>
      </c>
      <c r="B26" s="1">
        <v>1.5873015873015872E-2</v>
      </c>
      <c r="C26" s="1">
        <v>0.28368223295759526</v>
      </c>
      <c r="D26" s="1">
        <v>0.89085545722713877</v>
      </c>
      <c r="E26" s="1">
        <v>-0.16673672381126478</v>
      </c>
      <c r="F26" s="1" t="s">
        <v>525</v>
      </c>
      <c r="G26" s="1" t="s">
        <v>32</v>
      </c>
      <c r="H26" s="1" t="s">
        <v>8</v>
      </c>
      <c r="I26" s="1">
        <v>0</v>
      </c>
      <c r="J26" s="1" t="b">
        <v>0</v>
      </c>
      <c r="K26" s="1">
        <v>80.646000000000001</v>
      </c>
      <c r="L26" s="1">
        <v>70</v>
      </c>
      <c r="M26" s="1">
        <v>10</v>
      </c>
      <c r="N26" s="1">
        <v>60</v>
      </c>
      <c r="O26" s="1">
        <v>10</v>
      </c>
      <c r="P26" s="1">
        <v>142</v>
      </c>
      <c r="Q26" s="1">
        <v>16.2</v>
      </c>
      <c r="R26" s="1">
        <v>4.6900000000000004</v>
      </c>
      <c r="S26" s="1">
        <v>225.87</v>
      </c>
      <c r="T26" s="1">
        <v>10</v>
      </c>
    </row>
    <row r="27" spans="1:20" x14ac:dyDescent="0.25">
      <c r="A27">
        <v>387114</v>
      </c>
      <c r="B27">
        <v>1.5873015873015872E-2</v>
      </c>
      <c r="C27">
        <v>0.28368223295759526</v>
      </c>
      <c r="D27">
        <v>0.89453860640301308</v>
      </c>
      <c r="E27">
        <v>-0.16078434758584359</v>
      </c>
      <c r="F27" t="s">
        <v>555</v>
      </c>
      <c r="G27" t="s">
        <v>33</v>
      </c>
      <c r="H27" t="s">
        <v>10</v>
      </c>
      <c r="I27">
        <v>0</v>
      </c>
      <c r="J27" t="b">
        <v>0</v>
      </c>
      <c r="K27">
        <v>79.117000000000004</v>
      </c>
      <c r="L27">
        <v>14</v>
      </c>
      <c r="M27">
        <v>19</v>
      </c>
      <c r="N27">
        <v>32</v>
      </c>
      <c r="O27">
        <v>19</v>
      </c>
      <c r="P27">
        <v>1663</v>
      </c>
      <c r="Q27">
        <v>186.4</v>
      </c>
      <c r="R27">
        <v>6.81</v>
      </c>
      <c r="S27">
        <v>76.260000000000005</v>
      </c>
      <c r="T27">
        <v>19</v>
      </c>
    </row>
    <row r="28" spans="1:20" x14ac:dyDescent="0.25">
      <c r="A28">
        <v>387129</v>
      </c>
      <c r="B28">
        <v>1.5873015873015872E-2</v>
      </c>
      <c r="C28">
        <v>0.28368223295759526</v>
      </c>
      <c r="D28">
        <v>0.94783464566929132</v>
      </c>
      <c r="E28">
        <v>-7.7292698928706577E-2</v>
      </c>
      <c r="F28" t="s">
        <v>562</v>
      </c>
      <c r="G28" t="s">
        <v>34</v>
      </c>
      <c r="H28" t="s">
        <v>10</v>
      </c>
      <c r="I28">
        <v>0</v>
      </c>
      <c r="J28" t="b">
        <v>0</v>
      </c>
      <c r="K28">
        <v>130.78800000000001</v>
      </c>
      <c r="L28">
        <v>45</v>
      </c>
      <c r="M28">
        <v>16</v>
      </c>
      <c r="N28">
        <v>67</v>
      </c>
      <c r="O28">
        <v>16</v>
      </c>
      <c r="P28">
        <v>334</v>
      </c>
      <c r="Q28">
        <v>36.5</v>
      </c>
      <c r="R28">
        <v>6.58</v>
      </c>
      <c r="S28">
        <v>223.64</v>
      </c>
      <c r="T28">
        <v>16</v>
      </c>
    </row>
    <row r="29" spans="1:20" x14ac:dyDescent="0.25">
      <c r="A29">
        <v>387401</v>
      </c>
      <c r="B29">
        <v>3.1746031746031744E-2</v>
      </c>
      <c r="C29">
        <v>0.35321637426900582</v>
      </c>
      <c r="D29">
        <v>1.2378490175801449</v>
      </c>
      <c r="E29">
        <v>0.30783535746666091</v>
      </c>
      <c r="F29" t="s">
        <v>696</v>
      </c>
      <c r="G29" t="s">
        <v>35</v>
      </c>
      <c r="H29" t="s">
        <v>10</v>
      </c>
      <c r="I29">
        <v>0</v>
      </c>
      <c r="J29" t="b">
        <v>0</v>
      </c>
      <c r="K29">
        <v>8.0980000000000008</v>
      </c>
      <c r="L29">
        <v>14</v>
      </c>
      <c r="M29">
        <v>2</v>
      </c>
      <c r="N29">
        <v>4</v>
      </c>
      <c r="O29">
        <v>2</v>
      </c>
      <c r="P29">
        <v>132</v>
      </c>
      <c r="Q29">
        <v>14.7</v>
      </c>
      <c r="R29">
        <v>8.4</v>
      </c>
      <c r="S29">
        <v>11.68</v>
      </c>
      <c r="T29">
        <v>2</v>
      </c>
    </row>
    <row r="30" spans="1:20" x14ac:dyDescent="0.25">
      <c r="A30">
        <v>387504</v>
      </c>
      <c r="B30">
        <v>3.1746031746031744E-2</v>
      </c>
      <c r="C30">
        <v>0.35321637426900582</v>
      </c>
      <c r="D30">
        <v>1.2378490175801449</v>
      </c>
      <c r="E30">
        <v>0.30783535746666091</v>
      </c>
      <c r="F30" t="s">
        <v>696</v>
      </c>
      <c r="G30" t="s">
        <v>36</v>
      </c>
      <c r="H30" t="s">
        <v>10</v>
      </c>
      <c r="I30">
        <v>0</v>
      </c>
      <c r="J30" t="b">
        <v>0</v>
      </c>
      <c r="K30">
        <v>8.0980000000000008</v>
      </c>
      <c r="L30">
        <v>14</v>
      </c>
      <c r="M30">
        <v>2</v>
      </c>
      <c r="N30">
        <v>4</v>
      </c>
      <c r="O30">
        <v>2</v>
      </c>
      <c r="P30">
        <v>132</v>
      </c>
      <c r="Q30">
        <v>14.6</v>
      </c>
      <c r="R30">
        <v>8.4</v>
      </c>
      <c r="S30">
        <v>11.68</v>
      </c>
      <c r="T30">
        <v>2</v>
      </c>
    </row>
    <row r="31" spans="1:20" x14ac:dyDescent="0.25">
      <c r="A31" s="2">
        <v>398048</v>
      </c>
      <c r="B31" s="2">
        <v>3.1746031746031744E-2</v>
      </c>
      <c r="C31" s="2">
        <v>0.35321637426900582</v>
      </c>
      <c r="D31" s="2">
        <v>1.0844017094017093</v>
      </c>
      <c r="E31" s="2">
        <v>0.11689929248913394</v>
      </c>
      <c r="F31" s="2" t="s">
        <v>618</v>
      </c>
      <c r="G31" s="2" t="s">
        <v>37</v>
      </c>
      <c r="H31" s="2" t="s">
        <v>8</v>
      </c>
      <c r="I31" s="2">
        <v>0</v>
      </c>
      <c r="J31" s="2" t="b">
        <v>0</v>
      </c>
      <c r="K31" s="2">
        <v>36.633000000000003</v>
      </c>
      <c r="L31" s="2">
        <v>44</v>
      </c>
      <c r="M31" s="2">
        <v>6</v>
      </c>
      <c r="N31" s="2">
        <v>17</v>
      </c>
      <c r="O31" s="2">
        <v>6</v>
      </c>
      <c r="P31" s="2">
        <v>165</v>
      </c>
      <c r="Q31" s="2">
        <v>17.8</v>
      </c>
      <c r="R31" s="2">
        <v>9.42</v>
      </c>
      <c r="S31" s="2">
        <v>48.92</v>
      </c>
      <c r="T31" s="2">
        <v>6</v>
      </c>
    </row>
    <row r="32" spans="1:20" x14ac:dyDescent="0.25">
      <c r="A32">
        <v>436577</v>
      </c>
      <c r="B32">
        <v>7.9365079365079361E-3</v>
      </c>
      <c r="C32">
        <v>0.28368223295759526</v>
      </c>
      <c r="D32">
        <v>1.1337579617834397</v>
      </c>
      <c r="E32">
        <v>0.18111268207477099</v>
      </c>
      <c r="F32" t="s">
        <v>639</v>
      </c>
      <c r="G32" t="s">
        <v>38</v>
      </c>
      <c r="H32" t="s">
        <v>10</v>
      </c>
      <c r="I32">
        <v>0</v>
      </c>
      <c r="J32" t="b">
        <v>0</v>
      </c>
      <c r="K32">
        <v>29.33</v>
      </c>
      <c r="L32">
        <v>19</v>
      </c>
      <c r="M32">
        <v>6</v>
      </c>
      <c r="N32">
        <v>12</v>
      </c>
      <c r="O32">
        <v>6</v>
      </c>
      <c r="P32">
        <v>354</v>
      </c>
      <c r="Q32">
        <v>40.6</v>
      </c>
      <c r="R32">
        <v>7.52</v>
      </c>
      <c r="S32">
        <v>23.72</v>
      </c>
      <c r="T32">
        <v>6</v>
      </c>
    </row>
    <row r="33" spans="1:20" x14ac:dyDescent="0.25">
      <c r="A33">
        <v>442441</v>
      </c>
      <c r="B33">
        <v>3.1746031746031744E-2</v>
      </c>
      <c r="C33">
        <v>0.35321637426900582</v>
      </c>
      <c r="D33">
        <v>1.0841889117043122</v>
      </c>
      <c r="E33">
        <v>0.11661615727611138</v>
      </c>
      <c r="F33" t="s">
        <v>529</v>
      </c>
      <c r="G33" t="s">
        <v>39</v>
      </c>
      <c r="H33" t="s">
        <v>8</v>
      </c>
      <c r="I33">
        <v>0</v>
      </c>
      <c r="J33" t="b">
        <v>0</v>
      </c>
      <c r="K33">
        <v>299.339</v>
      </c>
      <c r="L33">
        <v>68</v>
      </c>
      <c r="M33">
        <v>30</v>
      </c>
      <c r="N33">
        <v>120</v>
      </c>
      <c r="O33">
        <v>30</v>
      </c>
      <c r="P33">
        <v>527</v>
      </c>
      <c r="Q33">
        <v>59.7</v>
      </c>
      <c r="R33">
        <v>8.07</v>
      </c>
      <c r="S33">
        <v>420.89</v>
      </c>
      <c r="T33">
        <v>30</v>
      </c>
    </row>
    <row r="34" spans="1:20" x14ac:dyDescent="0.25">
      <c r="A34">
        <v>454835</v>
      </c>
      <c r="B34">
        <v>1.5873015873015872E-2</v>
      </c>
      <c r="C34">
        <v>0.28368223295759526</v>
      </c>
      <c r="D34">
        <v>1.1036324786324785</v>
      </c>
      <c r="E34">
        <v>0.14225981928165479</v>
      </c>
      <c r="F34" t="s">
        <v>579</v>
      </c>
      <c r="G34" t="s">
        <v>40</v>
      </c>
      <c r="H34" t="s">
        <v>8</v>
      </c>
      <c r="I34">
        <v>0</v>
      </c>
      <c r="J34" t="b">
        <v>0</v>
      </c>
      <c r="K34">
        <v>68.805999999999997</v>
      </c>
      <c r="L34">
        <v>24</v>
      </c>
      <c r="M34">
        <v>13</v>
      </c>
      <c r="N34">
        <v>28</v>
      </c>
      <c r="O34">
        <v>13</v>
      </c>
      <c r="P34">
        <v>659</v>
      </c>
      <c r="Q34">
        <v>75.400000000000006</v>
      </c>
      <c r="R34">
        <v>9.2899999999999991</v>
      </c>
      <c r="S34">
        <v>77.62</v>
      </c>
      <c r="T34">
        <v>13</v>
      </c>
    </row>
    <row r="35" spans="1:20" x14ac:dyDescent="0.25">
      <c r="A35">
        <v>497942</v>
      </c>
      <c r="B35">
        <v>1.5873015873015872E-2</v>
      </c>
      <c r="C35">
        <v>0.28368223295759526</v>
      </c>
      <c r="D35">
        <v>0.87261146496815289</v>
      </c>
      <c r="E35">
        <v>-0.19658866593110025</v>
      </c>
      <c r="F35" t="s">
        <v>684</v>
      </c>
      <c r="G35" t="s">
        <v>41</v>
      </c>
      <c r="H35" t="s">
        <v>8</v>
      </c>
      <c r="I35">
        <v>0</v>
      </c>
      <c r="J35" t="b">
        <v>0</v>
      </c>
      <c r="K35">
        <v>49.348999999999997</v>
      </c>
      <c r="L35">
        <v>19</v>
      </c>
      <c r="M35">
        <v>8</v>
      </c>
      <c r="N35">
        <v>26</v>
      </c>
      <c r="O35">
        <v>3</v>
      </c>
      <c r="P35">
        <v>531</v>
      </c>
      <c r="Q35">
        <v>60.4</v>
      </c>
      <c r="R35">
        <v>8.69</v>
      </c>
      <c r="S35">
        <v>82.46</v>
      </c>
      <c r="T35">
        <v>8</v>
      </c>
    </row>
    <row r="36" spans="1:20" x14ac:dyDescent="0.25">
      <c r="A36" s="2">
        <v>554269</v>
      </c>
      <c r="B36" s="2">
        <v>2.3809523809523808E-2</v>
      </c>
      <c r="C36" s="2">
        <v>0.35321637426900582</v>
      </c>
      <c r="D36" s="2">
        <v>1.0751381215469613</v>
      </c>
      <c r="E36" s="2">
        <v>0.10452201281054381</v>
      </c>
      <c r="F36" s="2" t="s">
        <v>611</v>
      </c>
      <c r="G36" s="2" t="s">
        <v>42</v>
      </c>
      <c r="H36" s="2" t="s">
        <v>8</v>
      </c>
      <c r="I36" s="2">
        <v>0</v>
      </c>
      <c r="J36" s="2" t="b">
        <v>0</v>
      </c>
      <c r="K36" s="2">
        <v>27.978000000000002</v>
      </c>
      <c r="L36" s="2">
        <v>27</v>
      </c>
      <c r="M36" s="2">
        <v>6</v>
      </c>
      <c r="N36" s="2">
        <v>18</v>
      </c>
      <c r="O36" s="2">
        <v>6</v>
      </c>
      <c r="P36" s="2">
        <v>244</v>
      </c>
      <c r="Q36" s="2">
        <v>28.4</v>
      </c>
      <c r="R36" s="2">
        <v>10.9</v>
      </c>
      <c r="S36" s="2">
        <v>46.74</v>
      </c>
      <c r="T36" s="2">
        <v>6</v>
      </c>
    </row>
    <row r="37" spans="1:20" x14ac:dyDescent="0.25">
      <c r="A37">
        <v>555835</v>
      </c>
      <c r="B37">
        <v>1.5873015873015872E-2</v>
      </c>
      <c r="C37">
        <v>0.28368223295759526</v>
      </c>
      <c r="D37">
        <v>1.1158798283261802</v>
      </c>
      <c r="E37">
        <v>0.15818166837417413</v>
      </c>
      <c r="F37" t="s">
        <v>537</v>
      </c>
      <c r="G37" t="s">
        <v>43</v>
      </c>
      <c r="H37" t="s">
        <v>8</v>
      </c>
      <c r="I37">
        <v>0</v>
      </c>
      <c r="J37" t="b">
        <v>0</v>
      </c>
      <c r="K37">
        <v>188.251</v>
      </c>
      <c r="L37">
        <v>55</v>
      </c>
      <c r="M37">
        <v>21</v>
      </c>
      <c r="N37">
        <v>108</v>
      </c>
      <c r="O37">
        <v>21</v>
      </c>
      <c r="P37">
        <v>432</v>
      </c>
      <c r="Q37">
        <v>47.9</v>
      </c>
      <c r="R37">
        <v>7.59</v>
      </c>
      <c r="S37">
        <v>388</v>
      </c>
      <c r="T37">
        <v>21</v>
      </c>
    </row>
    <row r="38" spans="1:20" x14ac:dyDescent="0.25">
      <c r="A38">
        <v>576133</v>
      </c>
      <c r="B38">
        <v>7.9365079365079361E-3</v>
      </c>
      <c r="C38">
        <v>0.28368223295759526</v>
      </c>
      <c r="D38">
        <v>0.44222222222222218</v>
      </c>
      <c r="E38">
        <v>-1.1771565706733884</v>
      </c>
      <c r="F38" t="s">
        <v>523</v>
      </c>
      <c r="G38" t="s">
        <v>44</v>
      </c>
      <c r="H38" t="s">
        <v>10</v>
      </c>
      <c r="I38">
        <v>0</v>
      </c>
      <c r="J38" t="b">
        <v>0</v>
      </c>
      <c r="K38">
        <v>154.541</v>
      </c>
      <c r="L38">
        <v>59</v>
      </c>
      <c r="M38">
        <v>9</v>
      </c>
      <c r="N38">
        <v>89</v>
      </c>
      <c r="O38">
        <v>9</v>
      </c>
      <c r="P38">
        <v>209</v>
      </c>
      <c r="Q38">
        <v>23.5</v>
      </c>
      <c r="R38">
        <v>7.87</v>
      </c>
      <c r="S38">
        <v>366.01</v>
      </c>
      <c r="T38">
        <v>9</v>
      </c>
    </row>
    <row r="39" spans="1:20" x14ac:dyDescent="0.25">
      <c r="A39">
        <v>577420</v>
      </c>
      <c r="B39">
        <v>7.9365079365079361E-3</v>
      </c>
      <c r="C39">
        <v>0.28368223295759526</v>
      </c>
      <c r="D39">
        <v>0.44509948415622697</v>
      </c>
      <c r="E39">
        <v>-1.1678002660937752</v>
      </c>
      <c r="F39" t="s">
        <v>605</v>
      </c>
      <c r="G39" t="s">
        <v>45</v>
      </c>
      <c r="H39" t="s">
        <v>8</v>
      </c>
      <c r="I39">
        <v>0</v>
      </c>
      <c r="J39" t="b">
        <v>0</v>
      </c>
      <c r="K39">
        <v>145.203</v>
      </c>
      <c r="L39">
        <v>54</v>
      </c>
      <c r="M39">
        <v>8</v>
      </c>
      <c r="N39">
        <v>79</v>
      </c>
      <c r="O39">
        <v>8</v>
      </c>
      <c r="P39">
        <v>210</v>
      </c>
      <c r="Q39">
        <v>23.6</v>
      </c>
      <c r="R39">
        <v>7.87</v>
      </c>
      <c r="S39">
        <v>334.42</v>
      </c>
      <c r="T39">
        <v>8</v>
      </c>
    </row>
    <row r="40" spans="1:20" x14ac:dyDescent="0.25">
      <c r="A40">
        <v>666968</v>
      </c>
      <c r="B40">
        <v>7.9365079365079361E-3</v>
      </c>
      <c r="C40">
        <v>0.28368223295759526</v>
      </c>
      <c r="D40">
        <v>1.3526682134570764</v>
      </c>
      <c r="E40">
        <v>0.43580801411139819</v>
      </c>
      <c r="F40" t="s">
        <v>658</v>
      </c>
      <c r="G40" t="s">
        <v>46</v>
      </c>
      <c r="H40" t="s">
        <v>8</v>
      </c>
      <c r="I40">
        <v>0</v>
      </c>
      <c r="J40" t="b">
        <v>0</v>
      </c>
      <c r="K40">
        <v>14.67</v>
      </c>
      <c r="L40">
        <v>10</v>
      </c>
      <c r="M40">
        <v>5</v>
      </c>
      <c r="N40">
        <v>10</v>
      </c>
      <c r="O40">
        <v>5</v>
      </c>
      <c r="P40">
        <v>504</v>
      </c>
      <c r="Q40">
        <v>57.9</v>
      </c>
      <c r="R40">
        <v>7.42</v>
      </c>
      <c r="S40">
        <v>29.63</v>
      </c>
      <c r="T40">
        <v>5</v>
      </c>
    </row>
    <row r="41" spans="1:20" x14ac:dyDescent="0.25">
      <c r="A41">
        <v>687254</v>
      </c>
      <c r="B41">
        <v>3.1746031746031744E-2</v>
      </c>
      <c r="C41">
        <v>0.35321637426900582</v>
      </c>
      <c r="D41">
        <v>1.0814814814814815</v>
      </c>
      <c r="E41">
        <v>0.11300896182918635</v>
      </c>
      <c r="F41" t="s">
        <v>592</v>
      </c>
      <c r="G41" t="s">
        <v>47</v>
      </c>
      <c r="H41" t="s">
        <v>10</v>
      </c>
      <c r="I41">
        <v>0</v>
      </c>
      <c r="J41" t="b">
        <v>0</v>
      </c>
      <c r="K41">
        <v>42.683</v>
      </c>
      <c r="L41">
        <v>28</v>
      </c>
      <c r="M41">
        <v>11</v>
      </c>
      <c r="N41">
        <v>16</v>
      </c>
      <c r="O41">
        <v>11</v>
      </c>
      <c r="P41">
        <v>484</v>
      </c>
      <c r="Q41">
        <v>53.9</v>
      </c>
      <c r="R41">
        <v>8.35</v>
      </c>
      <c r="S41">
        <v>46.65</v>
      </c>
      <c r="T41">
        <v>11</v>
      </c>
    </row>
    <row r="42" spans="1:20" x14ac:dyDescent="0.25">
      <c r="A42">
        <v>726095</v>
      </c>
      <c r="B42">
        <v>7.9365079365079361E-3</v>
      </c>
      <c r="C42">
        <v>0.28368223295759526</v>
      </c>
      <c r="D42">
        <v>1.1495124593716142</v>
      </c>
      <c r="E42">
        <v>0.20102210326899039</v>
      </c>
      <c r="F42" t="s">
        <v>564</v>
      </c>
      <c r="G42" t="s">
        <v>48</v>
      </c>
      <c r="H42" t="s">
        <v>8</v>
      </c>
      <c r="I42">
        <v>0</v>
      </c>
      <c r="J42" t="b">
        <v>0</v>
      </c>
      <c r="K42">
        <v>102.358</v>
      </c>
      <c r="L42">
        <v>37</v>
      </c>
      <c r="M42">
        <v>15</v>
      </c>
      <c r="N42">
        <v>42</v>
      </c>
      <c r="O42">
        <v>15</v>
      </c>
      <c r="P42">
        <v>430</v>
      </c>
      <c r="Q42">
        <v>48.1</v>
      </c>
      <c r="R42">
        <v>8.15</v>
      </c>
      <c r="S42">
        <v>132.65</v>
      </c>
      <c r="T42">
        <v>15</v>
      </c>
    </row>
    <row r="43" spans="1:20" x14ac:dyDescent="0.25">
      <c r="A43">
        <v>793931</v>
      </c>
      <c r="B43">
        <v>3.1746031746031744E-2</v>
      </c>
      <c r="C43">
        <v>0.35321637426900582</v>
      </c>
      <c r="D43">
        <v>0.9050751879699247</v>
      </c>
      <c r="E43">
        <v>-0.14389044765773046</v>
      </c>
      <c r="F43" t="s">
        <v>624</v>
      </c>
      <c r="G43" t="s">
        <v>49</v>
      </c>
      <c r="H43" t="s">
        <v>8</v>
      </c>
      <c r="I43">
        <v>0</v>
      </c>
      <c r="J43" t="b">
        <v>0</v>
      </c>
      <c r="K43">
        <v>22.312999999999999</v>
      </c>
      <c r="L43">
        <v>13</v>
      </c>
      <c r="M43">
        <v>4</v>
      </c>
      <c r="N43">
        <v>5</v>
      </c>
      <c r="O43">
        <v>4</v>
      </c>
      <c r="P43">
        <v>406</v>
      </c>
      <c r="Q43">
        <v>47.8</v>
      </c>
      <c r="R43">
        <v>7.15</v>
      </c>
      <c r="S43">
        <v>14.88</v>
      </c>
      <c r="T43">
        <v>4</v>
      </c>
    </row>
    <row r="44" spans="1:20" x14ac:dyDescent="0.25">
      <c r="A44">
        <v>840650</v>
      </c>
      <c r="B44">
        <v>3.1746031746031744E-2</v>
      </c>
      <c r="C44">
        <v>0.35321637426900582</v>
      </c>
      <c r="D44">
        <v>0.68132854578096946</v>
      </c>
      <c r="E44">
        <v>-0.55357744192456548</v>
      </c>
      <c r="F44" t="s">
        <v>669</v>
      </c>
      <c r="G44" t="s">
        <v>50</v>
      </c>
      <c r="H44" t="s">
        <v>10</v>
      </c>
      <c r="I44">
        <v>0</v>
      </c>
      <c r="J44" t="b">
        <v>0</v>
      </c>
      <c r="K44">
        <v>23.792000000000002</v>
      </c>
      <c r="L44">
        <v>15</v>
      </c>
      <c r="M44">
        <v>5</v>
      </c>
      <c r="N44">
        <v>5</v>
      </c>
      <c r="O44">
        <v>4</v>
      </c>
      <c r="P44">
        <v>373</v>
      </c>
      <c r="Q44">
        <v>41.9</v>
      </c>
      <c r="R44">
        <v>9.1</v>
      </c>
      <c r="S44">
        <v>15.38</v>
      </c>
      <c r="T44">
        <v>5</v>
      </c>
    </row>
    <row r="45" spans="1:20" x14ac:dyDescent="0.25">
      <c r="A45">
        <v>1083243</v>
      </c>
      <c r="B45">
        <v>7.9365079365079361E-3</v>
      </c>
      <c r="C45">
        <v>0.28368223295759526</v>
      </c>
      <c r="D45">
        <v>0.92437810945273646</v>
      </c>
      <c r="E45">
        <v>-0.11344499968363783</v>
      </c>
      <c r="F45" t="s">
        <v>523</v>
      </c>
      <c r="G45" t="s">
        <v>51</v>
      </c>
      <c r="H45" t="s">
        <v>8</v>
      </c>
      <c r="I45">
        <v>0</v>
      </c>
      <c r="J45" t="b">
        <v>0</v>
      </c>
      <c r="K45">
        <v>145.13300000000001</v>
      </c>
      <c r="L45">
        <v>43</v>
      </c>
      <c r="M45">
        <v>20</v>
      </c>
      <c r="N45">
        <v>58</v>
      </c>
      <c r="O45">
        <v>20</v>
      </c>
      <c r="P45">
        <v>652</v>
      </c>
      <c r="Q45">
        <v>72.2</v>
      </c>
      <c r="R45">
        <v>4.72</v>
      </c>
      <c r="S45">
        <v>203.2</v>
      </c>
      <c r="T45">
        <v>20</v>
      </c>
    </row>
    <row r="46" spans="1:20" x14ac:dyDescent="0.25">
      <c r="A46">
        <v>1125026</v>
      </c>
      <c r="B46">
        <v>3.1746031746031744E-2</v>
      </c>
      <c r="C46">
        <v>0.35321637426900582</v>
      </c>
      <c r="D46">
        <v>1.1206726013847677</v>
      </c>
      <c r="E46">
        <v>0.1643648639175011</v>
      </c>
      <c r="F46" t="s">
        <v>567</v>
      </c>
      <c r="G46" t="s">
        <v>52</v>
      </c>
      <c r="H46" t="s">
        <v>8</v>
      </c>
      <c r="I46">
        <v>0</v>
      </c>
      <c r="J46" t="b">
        <v>0</v>
      </c>
      <c r="K46">
        <v>94.216999999999999</v>
      </c>
      <c r="L46">
        <v>48</v>
      </c>
      <c r="M46">
        <v>14</v>
      </c>
      <c r="N46">
        <v>48</v>
      </c>
      <c r="O46">
        <v>14</v>
      </c>
      <c r="P46">
        <v>303</v>
      </c>
      <c r="Q46">
        <v>33.1</v>
      </c>
      <c r="R46">
        <v>7.96</v>
      </c>
      <c r="S46">
        <v>140.49</v>
      </c>
      <c r="T46">
        <v>14</v>
      </c>
    </row>
    <row r="47" spans="1:20" x14ac:dyDescent="0.25">
      <c r="A47">
        <v>1150764</v>
      </c>
      <c r="B47">
        <v>1.5873015873015872E-2</v>
      </c>
      <c r="C47">
        <v>0.28368223295759526</v>
      </c>
      <c r="D47">
        <v>1.0871508379888268</v>
      </c>
      <c r="E47">
        <v>0.12055212262949279</v>
      </c>
      <c r="F47" t="s">
        <v>533</v>
      </c>
      <c r="G47" t="s">
        <v>53</v>
      </c>
      <c r="H47" t="s">
        <v>8</v>
      </c>
      <c r="I47">
        <v>0</v>
      </c>
      <c r="J47" t="b">
        <v>0</v>
      </c>
      <c r="K47">
        <v>16.132000000000001</v>
      </c>
      <c r="L47">
        <v>13</v>
      </c>
      <c r="M47">
        <v>4</v>
      </c>
      <c r="N47">
        <v>7</v>
      </c>
      <c r="O47">
        <v>4</v>
      </c>
      <c r="P47">
        <v>318</v>
      </c>
      <c r="Q47">
        <v>34.799999999999997</v>
      </c>
      <c r="R47">
        <v>9.14</v>
      </c>
      <c r="S47">
        <v>24.51</v>
      </c>
      <c r="T47">
        <v>4</v>
      </c>
    </row>
    <row r="48" spans="1:20" x14ac:dyDescent="0.25">
      <c r="A48">
        <v>1170154</v>
      </c>
      <c r="B48">
        <v>2.8571428571428571E-2</v>
      </c>
      <c r="C48">
        <v>0.35321637426900582</v>
      </c>
      <c r="D48">
        <v>1.1333333333333333</v>
      </c>
      <c r="E48">
        <v>0.18057224564182084</v>
      </c>
      <c r="F48" t="s">
        <v>680</v>
      </c>
      <c r="G48" t="s">
        <v>54</v>
      </c>
      <c r="H48" t="s">
        <v>13</v>
      </c>
      <c r="I48">
        <v>0</v>
      </c>
      <c r="J48" t="b">
        <v>0</v>
      </c>
      <c r="K48">
        <v>30.337</v>
      </c>
      <c r="L48">
        <v>26</v>
      </c>
      <c r="M48">
        <v>6</v>
      </c>
      <c r="N48">
        <v>20</v>
      </c>
      <c r="O48">
        <v>3</v>
      </c>
      <c r="P48">
        <v>223</v>
      </c>
      <c r="Q48">
        <v>22.6</v>
      </c>
      <c r="R48">
        <v>10.92</v>
      </c>
      <c r="S48">
        <v>41.22</v>
      </c>
      <c r="T48">
        <v>6</v>
      </c>
    </row>
    <row r="49" spans="1:20" x14ac:dyDescent="0.25">
      <c r="A49">
        <v>1200246</v>
      </c>
      <c r="B49">
        <v>7.9365079365079361E-3</v>
      </c>
      <c r="C49">
        <v>0.28368223295759526</v>
      </c>
      <c r="D49">
        <v>0.80727272727272725</v>
      </c>
      <c r="E49">
        <v>-0.30887194206191604</v>
      </c>
      <c r="F49" t="s">
        <v>660</v>
      </c>
      <c r="G49" t="s">
        <v>55</v>
      </c>
      <c r="H49" t="s">
        <v>8</v>
      </c>
      <c r="I49">
        <v>0</v>
      </c>
      <c r="J49" t="b">
        <v>0</v>
      </c>
      <c r="K49">
        <v>11.361000000000001</v>
      </c>
      <c r="L49">
        <v>57</v>
      </c>
      <c r="M49">
        <v>3</v>
      </c>
      <c r="N49">
        <v>7</v>
      </c>
      <c r="O49">
        <v>3</v>
      </c>
      <c r="P49">
        <v>89</v>
      </c>
      <c r="Q49">
        <v>10.3</v>
      </c>
      <c r="R49">
        <v>5.68</v>
      </c>
      <c r="S49">
        <v>20.46</v>
      </c>
      <c r="T49">
        <v>3</v>
      </c>
    </row>
    <row r="50" spans="1:20" x14ac:dyDescent="0.25">
      <c r="A50">
        <v>1226238</v>
      </c>
      <c r="B50">
        <v>1.5873015873015872E-2</v>
      </c>
      <c r="C50">
        <v>0.28368223295759526</v>
      </c>
      <c r="D50">
        <v>0.46531791907514458</v>
      </c>
      <c r="E50">
        <v>-1.1037113495221074</v>
      </c>
      <c r="F50" t="s">
        <v>690</v>
      </c>
      <c r="G50" t="s">
        <v>56</v>
      </c>
      <c r="H50" t="s">
        <v>13</v>
      </c>
      <c r="I50">
        <v>0</v>
      </c>
      <c r="J50" t="b">
        <v>0</v>
      </c>
      <c r="K50">
        <v>13.462999999999999</v>
      </c>
      <c r="L50">
        <v>8</v>
      </c>
      <c r="M50">
        <v>3</v>
      </c>
      <c r="N50">
        <v>6</v>
      </c>
      <c r="O50">
        <v>3</v>
      </c>
      <c r="P50">
        <v>507</v>
      </c>
      <c r="Q50">
        <v>58.4</v>
      </c>
      <c r="R50">
        <v>8.94</v>
      </c>
      <c r="S50">
        <v>16.27</v>
      </c>
      <c r="T50">
        <v>3</v>
      </c>
    </row>
    <row r="51" spans="1:20" x14ac:dyDescent="0.25">
      <c r="A51">
        <v>1272236</v>
      </c>
      <c r="B51">
        <v>7.9365079365079361E-3</v>
      </c>
      <c r="C51">
        <v>0.28368223295759526</v>
      </c>
      <c r="D51">
        <v>1.0951893551688845</v>
      </c>
      <c r="E51">
        <v>0.13118032932012424</v>
      </c>
      <c r="F51" t="s">
        <v>637</v>
      </c>
      <c r="G51" t="s">
        <v>57</v>
      </c>
      <c r="H51" t="s">
        <v>13</v>
      </c>
      <c r="I51">
        <v>0</v>
      </c>
      <c r="J51" t="b">
        <v>0</v>
      </c>
      <c r="K51">
        <v>32.915999999999997</v>
      </c>
      <c r="L51">
        <v>19</v>
      </c>
      <c r="M51">
        <v>6</v>
      </c>
      <c r="N51">
        <v>12</v>
      </c>
      <c r="O51">
        <v>6</v>
      </c>
      <c r="P51">
        <v>355</v>
      </c>
      <c r="Q51">
        <v>39.5</v>
      </c>
      <c r="R51">
        <v>5.22</v>
      </c>
      <c r="S51">
        <v>38.97</v>
      </c>
      <c r="T51">
        <v>6</v>
      </c>
    </row>
    <row r="52" spans="1:20" x14ac:dyDescent="0.25">
      <c r="A52" s="1">
        <v>1304157</v>
      </c>
      <c r="B52" s="1">
        <v>1.5873015873015872E-2</v>
      </c>
      <c r="C52" s="1">
        <v>0.28368223295759526</v>
      </c>
      <c r="D52" s="1">
        <v>0.91428571428571437</v>
      </c>
      <c r="E52" s="1">
        <v>-0.12928301694496633</v>
      </c>
      <c r="F52" s="1" t="s">
        <v>525</v>
      </c>
      <c r="G52" s="1" t="s">
        <v>58</v>
      </c>
      <c r="H52" s="1" t="s">
        <v>8</v>
      </c>
      <c r="I52" s="1">
        <v>0</v>
      </c>
      <c r="J52" s="1" t="b">
        <v>0</v>
      </c>
      <c r="K52" s="1">
        <v>409.512</v>
      </c>
      <c r="L52" s="1">
        <v>59</v>
      </c>
      <c r="M52" s="1">
        <v>37</v>
      </c>
      <c r="N52" s="1">
        <v>247</v>
      </c>
      <c r="O52" s="1">
        <v>34</v>
      </c>
      <c r="P52" s="1">
        <v>655</v>
      </c>
      <c r="Q52" s="1">
        <v>72.400000000000006</v>
      </c>
      <c r="R52" s="1">
        <v>5.2</v>
      </c>
      <c r="S52" s="1">
        <v>904.52</v>
      </c>
      <c r="T52" s="1">
        <v>37</v>
      </c>
    </row>
    <row r="53" spans="1:20" x14ac:dyDescent="0.25">
      <c r="A53">
        <v>1401252</v>
      </c>
      <c r="B53">
        <v>1.5873015873015872E-2</v>
      </c>
      <c r="C53">
        <v>0.28368223295759526</v>
      </c>
      <c r="D53">
        <v>1.1271929824561404</v>
      </c>
      <c r="E53">
        <v>0.17273453502913652</v>
      </c>
      <c r="F53" t="s">
        <v>662</v>
      </c>
      <c r="G53" t="s">
        <v>59</v>
      </c>
      <c r="H53" t="s">
        <v>8</v>
      </c>
      <c r="I53">
        <v>0</v>
      </c>
      <c r="J53" t="b">
        <v>0</v>
      </c>
      <c r="K53">
        <v>17.341999999999999</v>
      </c>
      <c r="L53">
        <v>40</v>
      </c>
      <c r="M53">
        <v>3</v>
      </c>
      <c r="N53">
        <v>12</v>
      </c>
      <c r="O53">
        <v>3</v>
      </c>
      <c r="P53">
        <v>75</v>
      </c>
      <c r="Q53">
        <v>8.5</v>
      </c>
      <c r="R53">
        <v>9.31</v>
      </c>
      <c r="S53">
        <v>37.56</v>
      </c>
      <c r="T53">
        <v>3</v>
      </c>
    </row>
    <row r="54" spans="1:20" x14ac:dyDescent="0.25">
      <c r="A54">
        <v>1526541</v>
      </c>
      <c r="B54">
        <v>7.9365079365079361E-3</v>
      </c>
      <c r="C54">
        <v>0.28368223295759526</v>
      </c>
      <c r="D54">
        <v>1.2426693629929222</v>
      </c>
      <c r="E54">
        <v>0.31344248961355087</v>
      </c>
      <c r="F54" t="s">
        <v>633</v>
      </c>
      <c r="G54" t="s">
        <v>60</v>
      </c>
      <c r="H54" t="s">
        <v>8</v>
      </c>
      <c r="I54">
        <v>0</v>
      </c>
      <c r="J54" t="b">
        <v>0</v>
      </c>
      <c r="K54">
        <v>38.423999999999999</v>
      </c>
      <c r="L54">
        <v>41</v>
      </c>
      <c r="M54">
        <v>10</v>
      </c>
      <c r="N54">
        <v>20</v>
      </c>
      <c r="O54">
        <v>6</v>
      </c>
      <c r="P54">
        <v>246</v>
      </c>
      <c r="Q54">
        <v>28.2</v>
      </c>
      <c r="R54">
        <v>4.8600000000000003</v>
      </c>
      <c r="S54">
        <v>54.36</v>
      </c>
      <c r="T54">
        <v>10</v>
      </c>
    </row>
    <row r="55" spans="1:20" x14ac:dyDescent="0.25">
      <c r="A55">
        <v>1589591</v>
      </c>
      <c r="B55">
        <v>3.1746031746031744E-2</v>
      </c>
      <c r="C55">
        <v>0.35321637426900582</v>
      </c>
      <c r="D55">
        <v>1.0714285714285714</v>
      </c>
      <c r="E55">
        <v>9.9535673550914375E-2</v>
      </c>
      <c r="F55" t="s">
        <v>523</v>
      </c>
      <c r="G55" t="s">
        <v>61</v>
      </c>
      <c r="H55" t="s">
        <v>8</v>
      </c>
      <c r="I55">
        <v>0</v>
      </c>
      <c r="J55" t="b">
        <v>0</v>
      </c>
      <c r="K55">
        <v>85.507999999999996</v>
      </c>
      <c r="L55">
        <v>32</v>
      </c>
      <c r="M55">
        <v>17</v>
      </c>
      <c r="N55">
        <v>39</v>
      </c>
      <c r="O55">
        <v>17</v>
      </c>
      <c r="P55">
        <v>523</v>
      </c>
      <c r="Q55">
        <v>58.7</v>
      </c>
      <c r="R55">
        <v>8.57</v>
      </c>
      <c r="S55">
        <v>117.76</v>
      </c>
      <c r="T55">
        <v>17</v>
      </c>
    </row>
    <row r="56" spans="1:20" x14ac:dyDescent="0.25">
      <c r="A56">
        <v>1660992</v>
      </c>
      <c r="B56">
        <v>1.5873015873015872E-2</v>
      </c>
      <c r="C56">
        <v>0.28368223295759526</v>
      </c>
      <c r="D56">
        <v>0.87261146496815289</v>
      </c>
      <c r="E56">
        <v>-0.19658866593110025</v>
      </c>
      <c r="F56" t="s">
        <v>684</v>
      </c>
      <c r="G56" t="s">
        <v>62</v>
      </c>
      <c r="H56" t="s">
        <v>8</v>
      </c>
      <c r="I56">
        <v>0</v>
      </c>
      <c r="J56" t="b">
        <v>0</v>
      </c>
      <c r="K56">
        <v>49.348999999999997</v>
      </c>
      <c r="L56">
        <v>19</v>
      </c>
      <c r="M56">
        <v>8</v>
      </c>
      <c r="N56">
        <v>26</v>
      </c>
      <c r="O56">
        <v>3</v>
      </c>
      <c r="P56">
        <v>531</v>
      </c>
      <c r="Q56">
        <v>60.4</v>
      </c>
      <c r="R56">
        <v>8.6999999999999993</v>
      </c>
      <c r="S56">
        <v>82.46</v>
      </c>
      <c r="T56">
        <v>8</v>
      </c>
    </row>
    <row r="57" spans="1:20" x14ac:dyDescent="0.25">
      <c r="A57">
        <v>1711570</v>
      </c>
      <c r="B57">
        <v>7.9365079365079361E-3</v>
      </c>
      <c r="C57">
        <v>0.28368223295759526</v>
      </c>
      <c r="D57">
        <v>1.31</v>
      </c>
      <c r="E57">
        <v>0.38956681176272562</v>
      </c>
      <c r="F57" t="s">
        <v>580</v>
      </c>
      <c r="G57" t="s">
        <v>63</v>
      </c>
      <c r="H57" t="s">
        <v>8</v>
      </c>
      <c r="I57">
        <v>0</v>
      </c>
      <c r="J57" t="b">
        <v>0</v>
      </c>
      <c r="K57">
        <v>82.566999999999993</v>
      </c>
      <c r="L57">
        <v>53</v>
      </c>
      <c r="M57">
        <v>11</v>
      </c>
      <c r="N57">
        <v>32</v>
      </c>
      <c r="O57">
        <v>11</v>
      </c>
      <c r="P57">
        <v>291</v>
      </c>
      <c r="Q57">
        <v>34</v>
      </c>
      <c r="R57">
        <v>8.1</v>
      </c>
      <c r="S57">
        <v>98.4</v>
      </c>
      <c r="T57">
        <v>11</v>
      </c>
    </row>
    <row r="58" spans="1:20" x14ac:dyDescent="0.25">
      <c r="A58">
        <v>1763275</v>
      </c>
      <c r="B58">
        <v>1.5873015873015872E-2</v>
      </c>
      <c r="C58">
        <v>0.28368223295759526</v>
      </c>
      <c r="D58">
        <v>0.94486692015209117</v>
      </c>
      <c r="E58">
        <v>-8.1816947730016312E-2</v>
      </c>
      <c r="F58" t="s">
        <v>608</v>
      </c>
      <c r="G58" t="s">
        <v>64</v>
      </c>
      <c r="H58" t="s">
        <v>10</v>
      </c>
      <c r="I58">
        <v>0</v>
      </c>
      <c r="J58" t="b">
        <v>0</v>
      </c>
      <c r="K58">
        <v>38.280999999999999</v>
      </c>
      <c r="L58">
        <v>37</v>
      </c>
      <c r="M58">
        <v>8</v>
      </c>
      <c r="N58">
        <v>15</v>
      </c>
      <c r="O58">
        <v>8</v>
      </c>
      <c r="P58">
        <v>247</v>
      </c>
      <c r="Q58">
        <v>28.5</v>
      </c>
      <c r="R58">
        <v>4.08</v>
      </c>
      <c r="S58">
        <v>43.29</v>
      </c>
      <c r="T58">
        <v>8</v>
      </c>
    </row>
    <row r="59" spans="1:20" x14ac:dyDescent="0.25">
      <c r="A59">
        <v>1906808</v>
      </c>
      <c r="B59">
        <v>1.5873015873015872E-2</v>
      </c>
      <c r="C59">
        <v>0.28368223295759526</v>
      </c>
      <c r="D59">
        <v>1.1196581196581197</v>
      </c>
      <c r="E59">
        <v>0.16305828195404579</v>
      </c>
      <c r="F59" t="s">
        <v>657</v>
      </c>
      <c r="G59" t="s">
        <v>65</v>
      </c>
      <c r="H59" t="s">
        <v>13</v>
      </c>
      <c r="I59">
        <v>0</v>
      </c>
      <c r="J59" t="b">
        <v>0</v>
      </c>
      <c r="K59">
        <v>18.867999999999999</v>
      </c>
      <c r="L59">
        <v>15</v>
      </c>
      <c r="M59">
        <v>5</v>
      </c>
      <c r="N59">
        <v>7</v>
      </c>
      <c r="O59">
        <v>5</v>
      </c>
      <c r="P59">
        <v>338</v>
      </c>
      <c r="Q59">
        <v>38.6</v>
      </c>
      <c r="R59">
        <v>7.74</v>
      </c>
      <c r="S59">
        <v>20.45</v>
      </c>
      <c r="T59">
        <v>5</v>
      </c>
    </row>
    <row r="60" spans="1:20" x14ac:dyDescent="0.25">
      <c r="A60">
        <v>2145139</v>
      </c>
      <c r="B60">
        <v>3.1746031746031744E-2</v>
      </c>
      <c r="C60">
        <v>0.35321637426900582</v>
      </c>
      <c r="D60">
        <v>1.2278203723986856</v>
      </c>
      <c r="E60">
        <v>0.29609951282120467</v>
      </c>
      <c r="F60" t="s">
        <v>668</v>
      </c>
      <c r="G60" t="s">
        <v>66</v>
      </c>
      <c r="H60" t="s">
        <v>8</v>
      </c>
      <c r="I60">
        <v>0</v>
      </c>
      <c r="J60" t="b">
        <v>0</v>
      </c>
      <c r="K60">
        <v>10.02</v>
      </c>
      <c r="L60">
        <v>11</v>
      </c>
      <c r="M60">
        <v>3</v>
      </c>
      <c r="N60">
        <v>4</v>
      </c>
      <c r="O60">
        <v>3</v>
      </c>
      <c r="P60">
        <v>263</v>
      </c>
      <c r="Q60">
        <v>30.5</v>
      </c>
      <c r="R60">
        <v>5.73</v>
      </c>
      <c r="S60">
        <v>7.55</v>
      </c>
      <c r="T60">
        <v>3</v>
      </c>
    </row>
    <row r="61" spans="1:20" x14ac:dyDescent="0.25">
      <c r="A61">
        <v>2275019</v>
      </c>
      <c r="B61">
        <v>3.1746031746031744E-2</v>
      </c>
      <c r="C61">
        <v>0.35321637426900582</v>
      </c>
      <c r="D61">
        <v>0.91699218749999989</v>
      </c>
      <c r="E61">
        <v>-0.12501865234622567</v>
      </c>
      <c r="F61" t="s">
        <v>630</v>
      </c>
      <c r="G61" t="s">
        <v>67</v>
      </c>
      <c r="H61" t="s">
        <v>8</v>
      </c>
      <c r="I61">
        <v>0</v>
      </c>
      <c r="J61" t="b">
        <v>0</v>
      </c>
      <c r="K61">
        <v>35.747999999999998</v>
      </c>
      <c r="L61">
        <v>34</v>
      </c>
      <c r="M61">
        <v>8</v>
      </c>
      <c r="N61">
        <v>30</v>
      </c>
      <c r="O61">
        <v>4</v>
      </c>
      <c r="P61">
        <v>218</v>
      </c>
      <c r="Q61">
        <v>25.7</v>
      </c>
      <c r="R61">
        <v>6.57</v>
      </c>
      <c r="S61">
        <v>82.76</v>
      </c>
      <c r="T61">
        <v>8</v>
      </c>
    </row>
    <row r="62" spans="1:20" x14ac:dyDescent="0.25">
      <c r="A62">
        <v>2570413</v>
      </c>
      <c r="B62">
        <v>7.9365079365079361E-3</v>
      </c>
      <c r="C62">
        <v>0.28368223295759526</v>
      </c>
      <c r="D62">
        <v>1.1577801958650706</v>
      </c>
      <c r="E62">
        <v>0.21136138421215497</v>
      </c>
      <c r="F62" t="s">
        <v>564</v>
      </c>
      <c r="G62" t="s">
        <v>68</v>
      </c>
      <c r="H62" t="s">
        <v>8</v>
      </c>
      <c r="I62">
        <v>0</v>
      </c>
      <c r="J62" t="b">
        <v>0</v>
      </c>
      <c r="K62">
        <v>27.09</v>
      </c>
      <c r="L62">
        <v>34</v>
      </c>
      <c r="M62">
        <v>6</v>
      </c>
      <c r="N62">
        <v>15</v>
      </c>
      <c r="O62">
        <v>6</v>
      </c>
      <c r="P62">
        <v>201</v>
      </c>
      <c r="Q62">
        <v>22</v>
      </c>
      <c r="R62">
        <v>8.8699999999999992</v>
      </c>
      <c r="S62">
        <v>46.53</v>
      </c>
      <c r="T62">
        <v>6</v>
      </c>
    </row>
    <row r="63" spans="1:20" x14ac:dyDescent="0.25">
      <c r="A63" s="1">
        <v>2598562</v>
      </c>
      <c r="B63" s="1">
        <v>1.5873015873015872E-2</v>
      </c>
      <c r="C63" s="1">
        <v>0.28368223295759526</v>
      </c>
      <c r="D63" s="1">
        <v>0.91043307086614178</v>
      </c>
      <c r="E63" s="1">
        <v>-0.1353751313684913</v>
      </c>
      <c r="F63" s="1" t="s">
        <v>525</v>
      </c>
      <c r="G63" s="1" t="s">
        <v>69</v>
      </c>
      <c r="H63" s="1" t="s">
        <v>8</v>
      </c>
      <c r="I63" s="1">
        <v>0</v>
      </c>
      <c r="J63" s="1" t="b">
        <v>0</v>
      </c>
      <c r="K63" s="1">
        <v>429.45499999999998</v>
      </c>
      <c r="L63" s="1">
        <v>62</v>
      </c>
      <c r="M63" s="1">
        <v>39</v>
      </c>
      <c r="N63" s="1">
        <v>253</v>
      </c>
      <c r="O63" s="1">
        <v>36</v>
      </c>
      <c r="P63" s="1">
        <v>655</v>
      </c>
      <c r="Q63" s="1">
        <v>72.400000000000006</v>
      </c>
      <c r="R63" s="1">
        <v>5.2</v>
      </c>
      <c r="S63" s="1">
        <v>930.9</v>
      </c>
      <c r="T63" s="1">
        <v>39</v>
      </c>
    </row>
    <row r="64" spans="1:20" x14ac:dyDescent="0.25">
      <c r="A64">
        <v>2612797</v>
      </c>
      <c r="B64">
        <v>1.5873015873015872E-2</v>
      </c>
      <c r="C64">
        <v>0.28368223295759526</v>
      </c>
      <c r="D64">
        <v>0.94910179640718562</v>
      </c>
      <c r="E64">
        <v>-7.5365262334644995E-2</v>
      </c>
      <c r="F64" t="s">
        <v>614</v>
      </c>
      <c r="G64" t="s">
        <v>70</v>
      </c>
      <c r="H64" t="s">
        <v>10</v>
      </c>
      <c r="I64">
        <v>0</v>
      </c>
      <c r="J64" t="b">
        <v>0</v>
      </c>
      <c r="K64">
        <v>40.384</v>
      </c>
      <c r="L64">
        <v>22</v>
      </c>
      <c r="M64">
        <v>8</v>
      </c>
      <c r="N64">
        <v>16</v>
      </c>
      <c r="O64">
        <v>8</v>
      </c>
      <c r="P64">
        <v>420</v>
      </c>
      <c r="Q64">
        <v>50.2</v>
      </c>
      <c r="R64">
        <v>5.15</v>
      </c>
      <c r="S64">
        <v>45.69</v>
      </c>
      <c r="T64">
        <v>8</v>
      </c>
    </row>
    <row r="65" spans="1:20" x14ac:dyDescent="0.25">
      <c r="A65">
        <v>2645721</v>
      </c>
      <c r="B65">
        <v>1.5873015873015872E-2</v>
      </c>
      <c r="C65">
        <v>0.28368223295759526</v>
      </c>
      <c r="D65">
        <v>1.1065493646138806</v>
      </c>
      <c r="E65">
        <v>0.14606781308655356</v>
      </c>
      <c r="F65" t="s">
        <v>553</v>
      </c>
      <c r="G65" t="s">
        <v>71</v>
      </c>
      <c r="H65" t="s">
        <v>8</v>
      </c>
      <c r="I65">
        <v>0</v>
      </c>
      <c r="J65" t="b">
        <v>0</v>
      </c>
      <c r="K65">
        <v>124.482</v>
      </c>
      <c r="L65">
        <v>37</v>
      </c>
      <c r="M65">
        <v>18</v>
      </c>
      <c r="N65">
        <v>43</v>
      </c>
      <c r="O65">
        <v>18</v>
      </c>
      <c r="P65">
        <v>620</v>
      </c>
      <c r="Q65">
        <v>70.3</v>
      </c>
      <c r="R65">
        <v>8.84</v>
      </c>
      <c r="S65">
        <v>132.27000000000001</v>
      </c>
      <c r="T65">
        <v>18</v>
      </c>
    </row>
    <row r="66" spans="1:20" x14ac:dyDescent="0.25">
      <c r="A66">
        <v>3087820</v>
      </c>
      <c r="B66">
        <v>1.5873015873015872E-2</v>
      </c>
      <c r="C66">
        <v>0.28368223295759526</v>
      </c>
      <c r="D66">
        <v>1.1065493646138806</v>
      </c>
      <c r="E66">
        <v>0.14606781308655356</v>
      </c>
      <c r="F66" t="s">
        <v>553</v>
      </c>
      <c r="G66" t="s">
        <v>71</v>
      </c>
      <c r="H66" t="s">
        <v>8</v>
      </c>
      <c r="I66">
        <v>0</v>
      </c>
      <c r="J66" t="b">
        <v>0</v>
      </c>
      <c r="K66">
        <v>124.482</v>
      </c>
      <c r="L66">
        <v>37</v>
      </c>
      <c r="M66">
        <v>18</v>
      </c>
      <c r="N66">
        <v>43</v>
      </c>
      <c r="O66">
        <v>18</v>
      </c>
      <c r="P66">
        <v>620</v>
      </c>
      <c r="Q66">
        <v>70.400000000000006</v>
      </c>
      <c r="R66">
        <v>8.9</v>
      </c>
      <c r="S66">
        <v>132.27000000000001</v>
      </c>
      <c r="T66">
        <v>18</v>
      </c>
    </row>
    <row r="67" spans="1:20" x14ac:dyDescent="0.25">
      <c r="A67" s="2">
        <v>3097244</v>
      </c>
      <c r="B67" s="2">
        <v>3.968253968253968E-2</v>
      </c>
      <c r="C67" s="2">
        <v>0.42862935928629353</v>
      </c>
      <c r="D67" s="2">
        <v>1.0835978835978837</v>
      </c>
      <c r="E67" s="2">
        <v>0.1158294808915651</v>
      </c>
      <c r="F67" s="2" t="s">
        <v>649</v>
      </c>
      <c r="G67" s="2" t="s">
        <v>72</v>
      </c>
      <c r="H67" s="2" t="s">
        <v>10</v>
      </c>
      <c r="I67" s="2">
        <v>0</v>
      </c>
      <c r="J67" s="2" t="b">
        <v>0</v>
      </c>
      <c r="K67" s="2">
        <v>30.143000000000001</v>
      </c>
      <c r="L67" s="2">
        <v>38</v>
      </c>
      <c r="M67" s="2">
        <v>5</v>
      </c>
      <c r="N67" s="2">
        <v>14</v>
      </c>
      <c r="O67" s="2">
        <v>5</v>
      </c>
      <c r="P67" s="2">
        <v>151</v>
      </c>
      <c r="Q67" s="2">
        <v>16.3</v>
      </c>
      <c r="R67" s="2">
        <v>10.130000000000001</v>
      </c>
      <c r="S67" s="2">
        <v>48.31</v>
      </c>
      <c r="T67" s="2">
        <v>5</v>
      </c>
    </row>
    <row r="68" spans="1:20" x14ac:dyDescent="0.25">
      <c r="A68">
        <v>3123646</v>
      </c>
      <c r="B68">
        <v>4.7619047619047616E-2</v>
      </c>
      <c r="C68">
        <v>0.45071881091617932</v>
      </c>
      <c r="D68">
        <v>1.0708915145005371</v>
      </c>
      <c r="E68">
        <v>9.8812336839402271E-2</v>
      </c>
      <c r="F68" t="s">
        <v>695</v>
      </c>
      <c r="G68" t="s">
        <v>73</v>
      </c>
      <c r="H68" t="s">
        <v>10</v>
      </c>
      <c r="I68">
        <v>0</v>
      </c>
      <c r="J68" t="b">
        <v>0</v>
      </c>
      <c r="K68">
        <v>11.361000000000001</v>
      </c>
      <c r="L68">
        <v>27</v>
      </c>
      <c r="M68">
        <v>2</v>
      </c>
      <c r="N68">
        <v>9</v>
      </c>
      <c r="O68">
        <v>2</v>
      </c>
      <c r="P68">
        <v>103</v>
      </c>
      <c r="Q68">
        <v>11.4</v>
      </c>
      <c r="R68">
        <v>9.74</v>
      </c>
      <c r="S68">
        <v>32.630000000000003</v>
      </c>
      <c r="T68">
        <v>2</v>
      </c>
    </row>
    <row r="69" spans="1:20" x14ac:dyDescent="0.25">
      <c r="A69">
        <v>3318753</v>
      </c>
      <c r="B69">
        <v>3.1746031746031744E-2</v>
      </c>
      <c r="C69">
        <v>0.35321637426900582</v>
      </c>
      <c r="D69">
        <v>1.2378490175801449</v>
      </c>
      <c r="E69">
        <v>0.30783535746666091</v>
      </c>
      <c r="F69" t="s">
        <v>523</v>
      </c>
      <c r="G69" t="s">
        <v>74</v>
      </c>
      <c r="H69" t="s">
        <v>10</v>
      </c>
      <c r="I69">
        <v>0</v>
      </c>
      <c r="J69" t="b">
        <v>0</v>
      </c>
      <c r="K69">
        <v>8.0980000000000008</v>
      </c>
      <c r="L69">
        <v>15</v>
      </c>
      <c r="M69">
        <v>2</v>
      </c>
      <c r="N69">
        <v>4</v>
      </c>
      <c r="O69">
        <v>2</v>
      </c>
      <c r="P69">
        <v>131</v>
      </c>
      <c r="Q69">
        <v>14.5</v>
      </c>
      <c r="R69">
        <v>8.6199999999999992</v>
      </c>
      <c r="S69">
        <v>11.68</v>
      </c>
      <c r="T69">
        <v>2</v>
      </c>
    </row>
    <row r="70" spans="1:20" x14ac:dyDescent="0.25">
      <c r="A70">
        <v>3335565</v>
      </c>
      <c r="B70">
        <v>7.9365079365079361E-3</v>
      </c>
      <c r="C70">
        <v>0.28368223295759526</v>
      </c>
      <c r="D70">
        <v>1.1062562065541213</v>
      </c>
      <c r="E70">
        <v>0.14568554933324723</v>
      </c>
      <c r="F70" t="s">
        <v>553</v>
      </c>
      <c r="G70" t="s">
        <v>75</v>
      </c>
      <c r="H70" t="s">
        <v>8</v>
      </c>
      <c r="I70">
        <v>0</v>
      </c>
      <c r="J70" t="b">
        <v>0</v>
      </c>
      <c r="K70">
        <v>127.96</v>
      </c>
      <c r="L70">
        <v>36</v>
      </c>
      <c r="M70">
        <v>17</v>
      </c>
      <c r="N70">
        <v>43</v>
      </c>
      <c r="O70">
        <v>17</v>
      </c>
      <c r="P70">
        <v>623</v>
      </c>
      <c r="Q70">
        <v>70.5</v>
      </c>
      <c r="R70">
        <v>8.8800000000000008</v>
      </c>
      <c r="S70">
        <v>141.88</v>
      </c>
      <c r="T70">
        <v>17</v>
      </c>
    </row>
    <row r="71" spans="1:20" x14ac:dyDescent="0.25">
      <c r="A71">
        <v>3335571</v>
      </c>
      <c r="B71">
        <v>3.1746031746031744E-2</v>
      </c>
      <c r="C71">
        <v>0.35321637426900582</v>
      </c>
      <c r="D71">
        <v>1.091617933723197</v>
      </c>
      <c r="E71">
        <v>0.12646800133791264</v>
      </c>
      <c r="F71" t="s">
        <v>599</v>
      </c>
      <c r="G71" t="s">
        <v>76</v>
      </c>
      <c r="H71" t="s">
        <v>10</v>
      </c>
      <c r="I71">
        <v>0</v>
      </c>
      <c r="J71" t="b">
        <v>0</v>
      </c>
      <c r="K71">
        <v>52.313000000000002</v>
      </c>
      <c r="L71">
        <v>23</v>
      </c>
      <c r="M71">
        <v>10</v>
      </c>
      <c r="N71">
        <v>16</v>
      </c>
      <c r="O71">
        <v>10</v>
      </c>
      <c r="P71">
        <v>662</v>
      </c>
      <c r="Q71">
        <v>73.2</v>
      </c>
      <c r="R71">
        <v>8.2200000000000006</v>
      </c>
      <c r="S71">
        <v>47.21</v>
      </c>
      <c r="T71">
        <v>10</v>
      </c>
    </row>
    <row r="72" spans="1:20" x14ac:dyDescent="0.25">
      <c r="A72">
        <v>3341462</v>
      </c>
      <c r="B72">
        <v>3.1746031746031744E-2</v>
      </c>
      <c r="C72">
        <v>0.35321637426900582</v>
      </c>
      <c r="D72">
        <v>1.0947265625</v>
      </c>
      <c r="E72">
        <v>0.13057056280542675</v>
      </c>
      <c r="F72" t="s">
        <v>599</v>
      </c>
      <c r="G72" t="s">
        <v>77</v>
      </c>
      <c r="H72" t="s">
        <v>8</v>
      </c>
      <c r="I72">
        <v>0</v>
      </c>
      <c r="J72" t="b">
        <v>0</v>
      </c>
      <c r="K72">
        <v>48.710999999999999</v>
      </c>
      <c r="L72">
        <v>18</v>
      </c>
      <c r="M72">
        <v>8</v>
      </c>
      <c r="N72">
        <v>14</v>
      </c>
      <c r="O72">
        <v>8</v>
      </c>
      <c r="P72">
        <v>689</v>
      </c>
      <c r="Q72">
        <v>76.099999999999994</v>
      </c>
      <c r="R72">
        <v>8.41</v>
      </c>
      <c r="S72">
        <v>44.17</v>
      </c>
      <c r="T72">
        <v>8</v>
      </c>
    </row>
    <row r="73" spans="1:20" x14ac:dyDescent="0.25">
      <c r="A73">
        <v>3342500</v>
      </c>
      <c r="B73">
        <v>3.1746031746031744E-2</v>
      </c>
      <c r="C73">
        <v>0.35321637426900582</v>
      </c>
      <c r="D73">
        <v>1.1042752867570385</v>
      </c>
      <c r="E73">
        <v>0.14309986897420549</v>
      </c>
      <c r="F73" t="s">
        <v>688</v>
      </c>
      <c r="G73" t="s">
        <v>78</v>
      </c>
      <c r="H73" t="s">
        <v>10</v>
      </c>
      <c r="I73">
        <v>0</v>
      </c>
      <c r="J73" t="b">
        <v>0</v>
      </c>
      <c r="K73">
        <v>15.548999999999999</v>
      </c>
      <c r="L73">
        <v>12</v>
      </c>
      <c r="M73">
        <v>3</v>
      </c>
      <c r="N73">
        <v>5</v>
      </c>
      <c r="O73">
        <v>3</v>
      </c>
      <c r="P73">
        <v>309</v>
      </c>
      <c r="Q73">
        <v>35.6</v>
      </c>
      <c r="R73">
        <v>5.54</v>
      </c>
      <c r="S73">
        <v>14.92</v>
      </c>
      <c r="T73">
        <v>3</v>
      </c>
    </row>
    <row r="74" spans="1:20" x14ac:dyDescent="0.25">
      <c r="A74">
        <v>3641400</v>
      </c>
      <c r="B74">
        <v>1.5873015873015872E-2</v>
      </c>
      <c r="C74">
        <v>0.28368223295759526</v>
      </c>
      <c r="D74">
        <v>0.93154486586493979</v>
      </c>
      <c r="E74">
        <v>-0.1023028397278657</v>
      </c>
      <c r="F74" t="s">
        <v>531</v>
      </c>
      <c r="G74" t="s">
        <v>79</v>
      </c>
      <c r="H74" t="s">
        <v>8</v>
      </c>
      <c r="I74">
        <v>0</v>
      </c>
      <c r="J74" t="b">
        <v>0</v>
      </c>
      <c r="K74">
        <v>216.208</v>
      </c>
      <c r="L74">
        <v>72</v>
      </c>
      <c r="M74">
        <v>27</v>
      </c>
      <c r="N74">
        <v>100</v>
      </c>
      <c r="O74">
        <v>27</v>
      </c>
      <c r="P74">
        <v>414</v>
      </c>
      <c r="Q74">
        <v>46.6</v>
      </c>
      <c r="R74">
        <v>6.93</v>
      </c>
      <c r="S74">
        <v>352.12</v>
      </c>
      <c r="T74">
        <v>27</v>
      </c>
    </row>
    <row r="75" spans="1:20" x14ac:dyDescent="0.25">
      <c r="A75" s="2">
        <v>4050105</v>
      </c>
      <c r="B75" s="2">
        <v>1.5873015873015872E-2</v>
      </c>
      <c r="C75" s="2">
        <v>0.28368223295759526</v>
      </c>
      <c r="D75" s="2">
        <v>1.0550161812297734</v>
      </c>
      <c r="E75" s="2">
        <v>7.7265126326702849E-2</v>
      </c>
      <c r="F75" s="2" t="s">
        <v>652</v>
      </c>
      <c r="G75" s="2" t="s">
        <v>80</v>
      </c>
      <c r="H75" s="2" t="s">
        <v>10</v>
      </c>
      <c r="I75" s="2">
        <v>0</v>
      </c>
      <c r="J75" s="2" t="b">
        <v>0</v>
      </c>
      <c r="K75" s="2">
        <v>18.413</v>
      </c>
      <c r="L75" s="2">
        <v>29</v>
      </c>
      <c r="M75" s="2">
        <v>5</v>
      </c>
      <c r="N75" s="2">
        <v>12</v>
      </c>
      <c r="O75" s="2">
        <v>5</v>
      </c>
      <c r="P75" s="2">
        <v>152</v>
      </c>
      <c r="Q75" s="2">
        <v>17.7</v>
      </c>
      <c r="R75" s="2">
        <v>10.99</v>
      </c>
      <c r="S75" s="2">
        <v>36.06</v>
      </c>
      <c r="T75" s="2">
        <v>5</v>
      </c>
    </row>
    <row r="76" spans="1:20" x14ac:dyDescent="0.25">
      <c r="A76">
        <v>4102182</v>
      </c>
      <c r="B76">
        <v>1.5873015873015872E-2</v>
      </c>
      <c r="C76">
        <v>0.28368223295759526</v>
      </c>
      <c r="D76">
        <v>1.0441767068273093</v>
      </c>
      <c r="E76">
        <v>6.2365880960373717E-2</v>
      </c>
      <c r="F76" t="s">
        <v>534</v>
      </c>
      <c r="G76" t="s">
        <v>81</v>
      </c>
      <c r="H76" t="s">
        <v>10</v>
      </c>
      <c r="I76">
        <v>0</v>
      </c>
      <c r="J76" t="b">
        <v>0</v>
      </c>
      <c r="K76">
        <v>160.983</v>
      </c>
      <c r="L76">
        <v>56</v>
      </c>
      <c r="M76">
        <v>26</v>
      </c>
      <c r="N76">
        <v>68</v>
      </c>
      <c r="O76">
        <v>26</v>
      </c>
      <c r="P76">
        <v>622</v>
      </c>
      <c r="Q76">
        <v>69.3</v>
      </c>
      <c r="R76">
        <v>6.6</v>
      </c>
      <c r="S76">
        <v>216.06</v>
      </c>
      <c r="T76">
        <v>26</v>
      </c>
    </row>
    <row r="77" spans="1:20" x14ac:dyDescent="0.25">
      <c r="A77">
        <v>4249595</v>
      </c>
      <c r="B77">
        <v>1.5873015873015872E-2</v>
      </c>
      <c r="C77">
        <v>0.28368223295759526</v>
      </c>
      <c r="D77">
        <v>1.200205338809035</v>
      </c>
      <c r="E77">
        <v>0.26328125244931427</v>
      </c>
      <c r="F77" t="s">
        <v>626</v>
      </c>
      <c r="G77" t="s">
        <v>82</v>
      </c>
      <c r="H77" t="s">
        <v>10</v>
      </c>
      <c r="I77">
        <v>0</v>
      </c>
      <c r="J77" t="b">
        <v>0</v>
      </c>
      <c r="K77">
        <v>29.824000000000002</v>
      </c>
      <c r="L77">
        <v>15</v>
      </c>
      <c r="M77">
        <v>7</v>
      </c>
      <c r="N77">
        <v>12</v>
      </c>
      <c r="O77">
        <v>7</v>
      </c>
      <c r="P77">
        <v>491</v>
      </c>
      <c r="Q77">
        <v>55.7</v>
      </c>
      <c r="R77">
        <v>7.52</v>
      </c>
      <c r="S77">
        <v>33.049999999999997</v>
      </c>
      <c r="T77">
        <v>7</v>
      </c>
    </row>
    <row r="78" spans="1:20" x14ac:dyDescent="0.25">
      <c r="A78">
        <v>4557948</v>
      </c>
      <c r="B78">
        <v>1.5873015873015872E-2</v>
      </c>
      <c r="C78">
        <v>0.28368223295759526</v>
      </c>
      <c r="D78">
        <v>0.46604215456674475</v>
      </c>
      <c r="E78">
        <v>-1.1014676390768414</v>
      </c>
      <c r="F78" t="s">
        <v>523</v>
      </c>
      <c r="G78" t="s">
        <v>83</v>
      </c>
      <c r="H78" t="s">
        <v>8</v>
      </c>
      <c r="I78">
        <v>0</v>
      </c>
      <c r="J78" t="b">
        <v>0</v>
      </c>
      <c r="K78">
        <v>117.589</v>
      </c>
      <c r="L78">
        <v>47</v>
      </c>
      <c r="M78">
        <v>8</v>
      </c>
      <c r="N78">
        <v>70</v>
      </c>
      <c r="O78">
        <v>8</v>
      </c>
      <c r="P78">
        <v>209</v>
      </c>
      <c r="Q78">
        <v>23.5</v>
      </c>
      <c r="R78">
        <v>7.96</v>
      </c>
      <c r="S78">
        <v>280.57</v>
      </c>
      <c r="T78">
        <v>8</v>
      </c>
    </row>
    <row r="79" spans="1:20" x14ac:dyDescent="0.25">
      <c r="A79">
        <v>4678582</v>
      </c>
      <c r="B79">
        <v>3.1746031746031744E-2</v>
      </c>
      <c r="C79">
        <v>0.35321637426900582</v>
      </c>
      <c r="D79">
        <v>0.96060606060606057</v>
      </c>
      <c r="E79">
        <v>-5.7983184106408577E-2</v>
      </c>
      <c r="F79" t="s">
        <v>559</v>
      </c>
      <c r="G79" t="s">
        <v>84</v>
      </c>
      <c r="H79" t="s">
        <v>8</v>
      </c>
      <c r="I79">
        <v>0</v>
      </c>
      <c r="J79" t="b">
        <v>0</v>
      </c>
      <c r="K79">
        <v>36.694000000000003</v>
      </c>
      <c r="L79">
        <v>17</v>
      </c>
      <c r="M79">
        <v>9</v>
      </c>
      <c r="N79">
        <v>17</v>
      </c>
      <c r="O79">
        <v>9</v>
      </c>
      <c r="P79">
        <v>571</v>
      </c>
      <c r="Q79">
        <v>63.1</v>
      </c>
      <c r="R79">
        <v>5.83</v>
      </c>
      <c r="S79">
        <v>45.66</v>
      </c>
      <c r="T79">
        <v>9</v>
      </c>
    </row>
    <row r="80" spans="1:20" x14ac:dyDescent="0.25">
      <c r="A80">
        <v>4760598</v>
      </c>
      <c r="B80">
        <v>3.968253968253968E-2</v>
      </c>
      <c r="C80">
        <v>0.42862935928629353</v>
      </c>
      <c r="D80">
        <v>1.0371900826446281</v>
      </c>
      <c r="E80">
        <v>5.2680316676177459E-2</v>
      </c>
      <c r="F80" t="s">
        <v>596</v>
      </c>
      <c r="G80" t="s">
        <v>85</v>
      </c>
      <c r="H80" t="s">
        <v>8</v>
      </c>
      <c r="I80">
        <v>0</v>
      </c>
      <c r="J80" t="b">
        <v>0</v>
      </c>
      <c r="K80">
        <v>57.039000000000001</v>
      </c>
      <c r="L80">
        <v>35</v>
      </c>
      <c r="M80">
        <v>6</v>
      </c>
      <c r="N80">
        <v>23</v>
      </c>
      <c r="O80">
        <v>6</v>
      </c>
      <c r="P80">
        <v>232</v>
      </c>
      <c r="Q80">
        <v>25.8</v>
      </c>
      <c r="R80">
        <v>7.3</v>
      </c>
      <c r="S80">
        <v>88.54</v>
      </c>
      <c r="T80">
        <v>6</v>
      </c>
    </row>
    <row r="81" spans="1:20" x14ac:dyDescent="0.25">
      <c r="A81">
        <v>4836511</v>
      </c>
      <c r="B81">
        <v>3.1746031746031744E-2</v>
      </c>
      <c r="C81">
        <v>0.35321637426900582</v>
      </c>
      <c r="D81">
        <v>1.0653061224489797</v>
      </c>
      <c r="E81">
        <v>9.1268057567314084E-2</v>
      </c>
      <c r="F81" t="s">
        <v>678</v>
      </c>
      <c r="G81" t="s">
        <v>86</v>
      </c>
      <c r="H81" t="s">
        <v>10</v>
      </c>
      <c r="I81">
        <v>0</v>
      </c>
      <c r="J81" t="b">
        <v>0</v>
      </c>
      <c r="K81">
        <v>14.801</v>
      </c>
      <c r="L81">
        <v>30</v>
      </c>
      <c r="M81">
        <v>3</v>
      </c>
      <c r="N81">
        <v>5</v>
      </c>
      <c r="O81">
        <v>3</v>
      </c>
      <c r="P81">
        <v>99</v>
      </c>
      <c r="Q81">
        <v>10.9</v>
      </c>
      <c r="R81">
        <v>9.99</v>
      </c>
      <c r="S81">
        <v>15.55</v>
      </c>
      <c r="T81">
        <v>3</v>
      </c>
    </row>
    <row r="82" spans="1:20" x14ac:dyDescent="0.25">
      <c r="A82">
        <v>5420463</v>
      </c>
      <c r="B82">
        <v>7.9365079365079361E-3</v>
      </c>
      <c r="C82">
        <v>0.28368223295759526</v>
      </c>
      <c r="D82">
        <v>1.31</v>
      </c>
      <c r="E82">
        <v>0.38956681176272562</v>
      </c>
      <c r="F82" t="s">
        <v>580</v>
      </c>
      <c r="G82" t="s">
        <v>87</v>
      </c>
      <c r="H82" t="s">
        <v>8</v>
      </c>
      <c r="I82">
        <v>0</v>
      </c>
      <c r="J82" t="b">
        <v>0</v>
      </c>
      <c r="K82">
        <v>82.566999999999993</v>
      </c>
      <c r="L82">
        <v>52</v>
      </c>
      <c r="M82">
        <v>11</v>
      </c>
      <c r="N82">
        <v>32</v>
      </c>
      <c r="O82">
        <v>11</v>
      </c>
      <c r="P82">
        <v>298</v>
      </c>
      <c r="Q82">
        <v>34.700000000000003</v>
      </c>
      <c r="R82">
        <v>8.1</v>
      </c>
      <c r="S82">
        <v>98.4</v>
      </c>
      <c r="T82">
        <v>11</v>
      </c>
    </row>
    <row r="83" spans="1:20" x14ac:dyDescent="0.25">
      <c r="A83">
        <v>5830360</v>
      </c>
      <c r="B83">
        <v>1.5873015873015872E-2</v>
      </c>
      <c r="C83">
        <v>0.28368223295759526</v>
      </c>
      <c r="D83">
        <v>1.1266519823788546</v>
      </c>
      <c r="E83">
        <v>0.17204194245441357</v>
      </c>
      <c r="F83" t="s">
        <v>538</v>
      </c>
      <c r="G83" t="s">
        <v>88</v>
      </c>
      <c r="H83" t="s">
        <v>8</v>
      </c>
      <c r="I83">
        <v>0</v>
      </c>
      <c r="J83" t="b">
        <v>0</v>
      </c>
      <c r="K83">
        <v>40.131</v>
      </c>
      <c r="L83">
        <v>44</v>
      </c>
      <c r="M83">
        <v>9</v>
      </c>
      <c r="N83">
        <v>12</v>
      </c>
      <c r="O83">
        <v>9</v>
      </c>
      <c r="P83">
        <v>284</v>
      </c>
      <c r="Q83">
        <v>32</v>
      </c>
      <c r="R83">
        <v>9.1</v>
      </c>
      <c r="S83">
        <v>35.96</v>
      </c>
      <c r="T83">
        <v>9</v>
      </c>
    </row>
    <row r="84" spans="1:20" x14ac:dyDescent="0.25">
      <c r="A84">
        <v>5932290</v>
      </c>
      <c r="B84">
        <v>1.5873015873015872E-2</v>
      </c>
      <c r="C84">
        <v>0.28368223295759526</v>
      </c>
      <c r="D84">
        <v>1.295643153526971</v>
      </c>
      <c r="E84">
        <v>0.37366842537799583</v>
      </c>
      <c r="F84" t="s">
        <v>636</v>
      </c>
      <c r="G84" t="s">
        <v>89</v>
      </c>
      <c r="H84" t="s">
        <v>8</v>
      </c>
      <c r="I84">
        <v>0</v>
      </c>
      <c r="J84" t="b">
        <v>0</v>
      </c>
      <c r="K84">
        <v>13.114000000000001</v>
      </c>
      <c r="L84">
        <v>25</v>
      </c>
      <c r="M84">
        <v>3</v>
      </c>
      <c r="N84">
        <v>3</v>
      </c>
      <c r="O84">
        <v>3</v>
      </c>
      <c r="P84">
        <v>243</v>
      </c>
      <c r="Q84">
        <v>26.2</v>
      </c>
      <c r="R84">
        <v>5.01</v>
      </c>
      <c r="S84">
        <v>11.53</v>
      </c>
      <c r="T84">
        <v>3</v>
      </c>
    </row>
    <row r="85" spans="1:20" x14ac:dyDescent="0.25">
      <c r="A85">
        <v>6407376</v>
      </c>
      <c r="B85">
        <v>3.1746031746031744E-2</v>
      </c>
      <c r="C85">
        <v>0.35321637426900582</v>
      </c>
      <c r="D85">
        <v>0.94117647058823539</v>
      </c>
      <c r="E85">
        <v>-8.7462841250339263E-2</v>
      </c>
      <c r="F85" t="s">
        <v>643</v>
      </c>
      <c r="G85" t="s">
        <v>90</v>
      </c>
      <c r="H85" t="s">
        <v>8</v>
      </c>
      <c r="I85">
        <v>0</v>
      </c>
      <c r="J85" t="b">
        <v>0</v>
      </c>
      <c r="K85">
        <v>67.037000000000006</v>
      </c>
      <c r="L85">
        <v>50</v>
      </c>
      <c r="M85">
        <v>13</v>
      </c>
      <c r="N85">
        <v>27</v>
      </c>
      <c r="O85">
        <v>5</v>
      </c>
      <c r="P85">
        <v>323</v>
      </c>
      <c r="Q85">
        <v>37</v>
      </c>
      <c r="R85">
        <v>7.34</v>
      </c>
      <c r="S85">
        <v>87.33</v>
      </c>
      <c r="T85">
        <v>13</v>
      </c>
    </row>
    <row r="86" spans="1:20" x14ac:dyDescent="0.25">
      <c r="A86">
        <v>6644338</v>
      </c>
      <c r="B86">
        <v>3.968253968253968E-2</v>
      </c>
      <c r="C86">
        <v>0.42862935928629353</v>
      </c>
      <c r="D86">
        <v>0.86315789473684223</v>
      </c>
      <c r="E86">
        <v>-0.21230360371286394</v>
      </c>
      <c r="F86" t="s">
        <v>595</v>
      </c>
      <c r="G86" t="s">
        <v>91</v>
      </c>
      <c r="H86" t="s">
        <v>8</v>
      </c>
      <c r="I86">
        <v>0</v>
      </c>
      <c r="J86" t="b">
        <v>0</v>
      </c>
      <c r="K86">
        <v>56.982999999999997</v>
      </c>
      <c r="L86">
        <v>45</v>
      </c>
      <c r="M86">
        <v>8</v>
      </c>
      <c r="N86">
        <v>28</v>
      </c>
      <c r="O86">
        <v>8</v>
      </c>
      <c r="P86">
        <v>209</v>
      </c>
      <c r="Q86">
        <v>22</v>
      </c>
      <c r="R86">
        <v>8.66</v>
      </c>
      <c r="S86">
        <v>93.33</v>
      </c>
      <c r="T86">
        <v>8</v>
      </c>
    </row>
    <row r="87" spans="1:20" x14ac:dyDescent="0.25">
      <c r="A87">
        <v>6680027</v>
      </c>
      <c r="B87">
        <v>2.3809523809523808E-2</v>
      </c>
      <c r="C87">
        <v>0.35321637426900582</v>
      </c>
      <c r="D87">
        <v>1.0416666666666667</v>
      </c>
      <c r="E87">
        <v>5.8893689053568614E-2</v>
      </c>
      <c r="F87" t="s">
        <v>532</v>
      </c>
      <c r="G87" t="s">
        <v>92</v>
      </c>
      <c r="H87" t="s">
        <v>13</v>
      </c>
      <c r="I87">
        <v>0</v>
      </c>
      <c r="J87" t="b">
        <v>0</v>
      </c>
      <c r="K87">
        <v>278.05</v>
      </c>
      <c r="L87">
        <v>60</v>
      </c>
      <c r="M87">
        <v>27</v>
      </c>
      <c r="N87">
        <v>126</v>
      </c>
      <c r="O87">
        <v>27</v>
      </c>
      <c r="P87">
        <v>558</v>
      </c>
      <c r="Q87">
        <v>61.3</v>
      </c>
      <c r="R87">
        <v>8</v>
      </c>
      <c r="S87">
        <v>427.71</v>
      </c>
      <c r="T87">
        <v>27</v>
      </c>
    </row>
    <row r="88" spans="1:20" x14ac:dyDescent="0.25">
      <c r="A88">
        <v>6688685</v>
      </c>
      <c r="B88">
        <v>3.1746031746031744E-2</v>
      </c>
      <c r="C88">
        <v>0.35321637426900582</v>
      </c>
      <c r="D88">
        <v>1.0598555211558307</v>
      </c>
      <c r="E88">
        <v>8.386761090311394E-2</v>
      </c>
      <c r="F88" t="s">
        <v>565</v>
      </c>
      <c r="G88" t="s">
        <v>93</v>
      </c>
      <c r="H88" t="s">
        <v>8</v>
      </c>
      <c r="I88">
        <v>0</v>
      </c>
      <c r="J88" t="b">
        <v>0</v>
      </c>
      <c r="K88">
        <v>92.13</v>
      </c>
      <c r="L88">
        <v>32</v>
      </c>
      <c r="M88">
        <v>15</v>
      </c>
      <c r="N88">
        <v>33</v>
      </c>
      <c r="O88">
        <v>15</v>
      </c>
      <c r="P88">
        <v>581</v>
      </c>
      <c r="Q88">
        <v>63.6</v>
      </c>
      <c r="R88">
        <v>6.27</v>
      </c>
      <c r="S88">
        <v>95.11</v>
      </c>
      <c r="T88">
        <v>15</v>
      </c>
    </row>
    <row r="89" spans="1:20" x14ac:dyDescent="0.25">
      <c r="A89">
        <v>6730327</v>
      </c>
      <c r="B89">
        <v>1.5873015873015872E-2</v>
      </c>
      <c r="C89">
        <v>0.28368223295759526</v>
      </c>
      <c r="D89">
        <v>1.9702457956015522</v>
      </c>
      <c r="E89">
        <v>0.9783756225624447</v>
      </c>
      <c r="F89" t="s">
        <v>523</v>
      </c>
      <c r="G89" t="s">
        <v>94</v>
      </c>
      <c r="H89" t="s">
        <v>10</v>
      </c>
      <c r="I89">
        <v>0</v>
      </c>
      <c r="J89" t="b">
        <v>0</v>
      </c>
      <c r="K89">
        <v>15.423999999999999</v>
      </c>
      <c r="L89">
        <v>65</v>
      </c>
      <c r="M89">
        <v>2</v>
      </c>
      <c r="N89">
        <v>7</v>
      </c>
      <c r="O89">
        <v>2</v>
      </c>
      <c r="P89">
        <v>31</v>
      </c>
      <c r="Q89">
        <v>3</v>
      </c>
      <c r="R89">
        <v>7.97</v>
      </c>
      <c r="S89">
        <v>23.53</v>
      </c>
      <c r="T89">
        <v>2</v>
      </c>
    </row>
    <row r="90" spans="1:20" x14ac:dyDescent="0.25">
      <c r="A90">
        <v>6755114</v>
      </c>
      <c r="B90">
        <v>3.1746031746031744E-2</v>
      </c>
      <c r="C90">
        <v>0.35321637426900582</v>
      </c>
      <c r="D90">
        <v>0.88446969696969702</v>
      </c>
      <c r="E90">
        <v>-0.17711537964879145</v>
      </c>
      <c r="F90" t="s">
        <v>595</v>
      </c>
      <c r="G90" t="s">
        <v>95</v>
      </c>
      <c r="H90" t="s">
        <v>13</v>
      </c>
      <c r="I90">
        <v>0</v>
      </c>
      <c r="J90" t="b">
        <v>0</v>
      </c>
      <c r="K90">
        <v>78.498000000000005</v>
      </c>
      <c r="L90">
        <v>60</v>
      </c>
      <c r="M90">
        <v>10</v>
      </c>
      <c r="N90">
        <v>36</v>
      </c>
      <c r="O90">
        <v>10</v>
      </c>
      <c r="P90">
        <v>210</v>
      </c>
      <c r="Q90">
        <v>21.9</v>
      </c>
      <c r="R90">
        <v>8.85</v>
      </c>
      <c r="S90">
        <v>131.69999999999999</v>
      </c>
      <c r="T90">
        <v>10</v>
      </c>
    </row>
    <row r="91" spans="1:20" x14ac:dyDescent="0.25">
      <c r="A91">
        <v>6840853</v>
      </c>
      <c r="B91">
        <v>3.1746031746031744E-2</v>
      </c>
      <c r="C91">
        <v>0.35321637426900582</v>
      </c>
      <c r="D91">
        <v>1.0846681922196795</v>
      </c>
      <c r="E91">
        <v>0.11725377939766052</v>
      </c>
      <c r="F91" t="s">
        <v>578</v>
      </c>
      <c r="G91" t="s">
        <v>96</v>
      </c>
      <c r="H91" t="s">
        <v>8</v>
      </c>
      <c r="I91">
        <v>0</v>
      </c>
      <c r="J91" t="b">
        <v>0</v>
      </c>
      <c r="K91">
        <v>15.241</v>
      </c>
      <c r="L91">
        <v>35</v>
      </c>
      <c r="M91">
        <v>4</v>
      </c>
      <c r="N91">
        <v>10</v>
      </c>
      <c r="O91">
        <v>4</v>
      </c>
      <c r="P91">
        <v>127</v>
      </c>
      <c r="Q91">
        <v>14.2</v>
      </c>
      <c r="R91">
        <v>7.62</v>
      </c>
      <c r="S91">
        <v>31.14</v>
      </c>
      <c r="T91">
        <v>4</v>
      </c>
    </row>
    <row r="92" spans="1:20" x14ac:dyDescent="0.25">
      <c r="A92">
        <v>6983853</v>
      </c>
      <c r="B92">
        <v>3.1746031746031744E-2</v>
      </c>
      <c r="C92">
        <v>0.35321637426900582</v>
      </c>
      <c r="D92">
        <v>0.84567901234567899</v>
      </c>
      <c r="E92">
        <v>-0.24181791992409804</v>
      </c>
      <c r="F92" t="s">
        <v>654</v>
      </c>
      <c r="G92" t="s">
        <v>97</v>
      </c>
      <c r="H92" t="s">
        <v>13</v>
      </c>
      <c r="I92">
        <v>0</v>
      </c>
      <c r="J92" t="b">
        <v>0</v>
      </c>
      <c r="K92">
        <v>13.851000000000001</v>
      </c>
      <c r="L92">
        <v>28</v>
      </c>
      <c r="M92">
        <v>5</v>
      </c>
      <c r="N92">
        <v>6</v>
      </c>
      <c r="O92">
        <v>5</v>
      </c>
      <c r="P92">
        <v>178</v>
      </c>
      <c r="Q92">
        <v>20.5</v>
      </c>
      <c r="R92">
        <v>8.59</v>
      </c>
      <c r="S92">
        <v>11.8</v>
      </c>
      <c r="T92">
        <v>5</v>
      </c>
    </row>
    <row r="93" spans="1:20" x14ac:dyDescent="0.25">
      <c r="A93">
        <v>7305285</v>
      </c>
      <c r="B93">
        <v>1.5873015873015872E-2</v>
      </c>
      <c r="C93">
        <v>0.28368223295759526</v>
      </c>
      <c r="D93">
        <v>1.9702457956015522</v>
      </c>
      <c r="E93">
        <v>0.9783756225624447</v>
      </c>
      <c r="F93" t="s">
        <v>694</v>
      </c>
      <c r="G93" t="s">
        <v>98</v>
      </c>
      <c r="H93" t="s">
        <v>13</v>
      </c>
      <c r="I93">
        <v>0</v>
      </c>
      <c r="J93" t="b">
        <v>0</v>
      </c>
      <c r="K93">
        <v>15.423999999999999</v>
      </c>
      <c r="L93">
        <v>33</v>
      </c>
      <c r="M93">
        <v>2</v>
      </c>
      <c r="N93">
        <v>7</v>
      </c>
      <c r="O93">
        <v>2</v>
      </c>
      <c r="P93">
        <v>61</v>
      </c>
      <c r="Q93">
        <v>6</v>
      </c>
      <c r="R93">
        <v>7.96</v>
      </c>
      <c r="S93">
        <v>23.53</v>
      </c>
      <c r="T93">
        <v>2</v>
      </c>
    </row>
    <row r="94" spans="1:20" x14ac:dyDescent="0.25">
      <c r="A94">
        <v>7670490</v>
      </c>
      <c r="B94">
        <v>3.1746031746031744E-2</v>
      </c>
      <c r="C94">
        <v>0.35321637426900582</v>
      </c>
      <c r="D94">
        <v>0.93147964250248272</v>
      </c>
      <c r="E94">
        <v>-0.10240385549140799</v>
      </c>
      <c r="F94" t="s">
        <v>588</v>
      </c>
      <c r="G94" t="s">
        <v>7</v>
      </c>
      <c r="H94" t="s">
        <v>8</v>
      </c>
      <c r="I94">
        <v>0</v>
      </c>
      <c r="J94" t="b">
        <v>0</v>
      </c>
      <c r="K94">
        <v>82.415999999999997</v>
      </c>
      <c r="L94">
        <v>86</v>
      </c>
      <c r="M94">
        <v>9</v>
      </c>
      <c r="N94">
        <v>37</v>
      </c>
      <c r="O94">
        <v>9</v>
      </c>
      <c r="P94">
        <v>141</v>
      </c>
      <c r="Q94">
        <v>15.9</v>
      </c>
      <c r="R94">
        <v>6.55</v>
      </c>
      <c r="S94">
        <v>137.6</v>
      </c>
      <c r="T94">
        <v>9</v>
      </c>
    </row>
    <row r="95" spans="1:20" x14ac:dyDescent="0.25">
      <c r="A95">
        <v>8170809</v>
      </c>
      <c r="B95">
        <v>1.5873015873015872E-2</v>
      </c>
      <c r="C95">
        <v>0.28368223295759526</v>
      </c>
      <c r="D95">
        <v>0.70815074496056096</v>
      </c>
      <c r="E95">
        <v>-0.49787159353688681</v>
      </c>
      <c r="F95" t="s">
        <v>617</v>
      </c>
      <c r="G95" t="s">
        <v>99</v>
      </c>
      <c r="H95" t="s">
        <v>13</v>
      </c>
      <c r="I95">
        <v>0</v>
      </c>
      <c r="J95" t="b">
        <v>0</v>
      </c>
      <c r="K95">
        <v>302.93599999999998</v>
      </c>
      <c r="L95">
        <v>83</v>
      </c>
      <c r="M95">
        <v>31</v>
      </c>
      <c r="N95">
        <v>131</v>
      </c>
      <c r="O95">
        <v>7</v>
      </c>
      <c r="P95">
        <v>472</v>
      </c>
      <c r="Q95">
        <v>52.6</v>
      </c>
      <c r="R95">
        <v>6.18</v>
      </c>
      <c r="S95">
        <v>506.17</v>
      </c>
      <c r="T95">
        <v>31</v>
      </c>
    </row>
    <row r="96" spans="1:20" x14ac:dyDescent="0.25">
      <c r="A96">
        <v>8886499</v>
      </c>
      <c r="B96">
        <v>7.9365079365079361E-3</v>
      </c>
      <c r="C96">
        <v>0.28368223295759526</v>
      </c>
      <c r="D96">
        <v>0.87476808905380321</v>
      </c>
      <c r="E96">
        <v>-0.19302750207740912</v>
      </c>
      <c r="F96" t="s">
        <v>701</v>
      </c>
      <c r="G96" t="s">
        <v>100</v>
      </c>
      <c r="H96" t="s">
        <v>10</v>
      </c>
      <c r="I96">
        <v>0</v>
      </c>
      <c r="J96" t="b">
        <v>0</v>
      </c>
      <c r="K96">
        <v>15.433999999999999</v>
      </c>
      <c r="L96">
        <v>9</v>
      </c>
      <c r="M96">
        <v>2</v>
      </c>
      <c r="N96">
        <v>6</v>
      </c>
      <c r="O96">
        <v>2</v>
      </c>
      <c r="P96">
        <v>238</v>
      </c>
      <c r="Q96">
        <v>26.4</v>
      </c>
      <c r="R96">
        <v>9.58</v>
      </c>
      <c r="S96">
        <v>15.53</v>
      </c>
      <c r="T96">
        <v>2</v>
      </c>
    </row>
    <row r="97" spans="1:20" x14ac:dyDescent="0.25">
      <c r="A97">
        <v>10129957</v>
      </c>
      <c r="B97">
        <v>3.1746031746031744E-2</v>
      </c>
      <c r="C97">
        <v>0.35321637426900582</v>
      </c>
      <c r="D97">
        <v>0.88446969696969702</v>
      </c>
      <c r="E97">
        <v>-0.17711537964879145</v>
      </c>
      <c r="F97" t="s">
        <v>595</v>
      </c>
      <c r="G97" t="s">
        <v>101</v>
      </c>
      <c r="H97" t="s">
        <v>10</v>
      </c>
      <c r="I97">
        <v>0</v>
      </c>
      <c r="J97" t="b">
        <v>0</v>
      </c>
      <c r="K97">
        <v>78.498000000000005</v>
      </c>
      <c r="L97">
        <v>77</v>
      </c>
      <c r="M97">
        <v>10</v>
      </c>
      <c r="N97">
        <v>36</v>
      </c>
      <c r="O97">
        <v>10</v>
      </c>
      <c r="P97">
        <v>162</v>
      </c>
      <c r="Q97">
        <v>17</v>
      </c>
      <c r="R97">
        <v>7.87</v>
      </c>
      <c r="S97">
        <v>131.69999999999999</v>
      </c>
      <c r="T97">
        <v>10</v>
      </c>
    </row>
    <row r="98" spans="1:20" x14ac:dyDescent="0.25">
      <c r="A98">
        <v>12642664</v>
      </c>
      <c r="B98">
        <v>2.3809523809523808E-2</v>
      </c>
      <c r="C98">
        <v>0.35321637426900582</v>
      </c>
      <c r="D98">
        <v>0.95808966861598432</v>
      </c>
      <c r="E98">
        <v>-6.176740926647354E-2</v>
      </c>
      <c r="F98" t="s">
        <v>585</v>
      </c>
      <c r="G98" t="s">
        <v>102</v>
      </c>
      <c r="H98" t="s">
        <v>13</v>
      </c>
      <c r="I98">
        <v>0</v>
      </c>
      <c r="J98" t="b">
        <v>0</v>
      </c>
      <c r="K98">
        <v>150.125</v>
      </c>
      <c r="L98">
        <v>68</v>
      </c>
      <c r="M98">
        <v>12</v>
      </c>
      <c r="N98">
        <v>65</v>
      </c>
      <c r="O98">
        <v>12</v>
      </c>
      <c r="P98">
        <v>293</v>
      </c>
      <c r="Q98">
        <v>32.700000000000003</v>
      </c>
      <c r="R98">
        <v>7.44</v>
      </c>
      <c r="S98">
        <v>254.45</v>
      </c>
      <c r="T98">
        <v>12</v>
      </c>
    </row>
    <row r="99" spans="1:20" x14ac:dyDescent="0.25">
      <c r="A99">
        <v>12698456</v>
      </c>
      <c r="B99">
        <v>3.1746031746031744E-2</v>
      </c>
      <c r="C99">
        <v>0.35321637426900582</v>
      </c>
      <c r="D99">
        <v>1.0814814814814815</v>
      </c>
      <c r="E99">
        <v>0.11300896182918635</v>
      </c>
      <c r="F99" t="s">
        <v>592</v>
      </c>
      <c r="G99" t="s">
        <v>103</v>
      </c>
      <c r="H99" t="s">
        <v>10</v>
      </c>
      <c r="I99">
        <v>0</v>
      </c>
      <c r="J99" t="b">
        <v>0</v>
      </c>
      <c r="K99">
        <v>42.683</v>
      </c>
      <c r="L99">
        <v>28</v>
      </c>
      <c r="M99">
        <v>11</v>
      </c>
      <c r="N99">
        <v>16</v>
      </c>
      <c r="O99">
        <v>11</v>
      </c>
      <c r="P99">
        <v>484</v>
      </c>
      <c r="Q99">
        <v>53.9</v>
      </c>
      <c r="R99">
        <v>8.35</v>
      </c>
      <c r="S99">
        <v>46.65</v>
      </c>
      <c r="T99">
        <v>11</v>
      </c>
    </row>
    <row r="100" spans="1:20" x14ac:dyDescent="0.25">
      <c r="A100">
        <v>12698457</v>
      </c>
      <c r="B100">
        <v>3.1746031746031744E-2</v>
      </c>
      <c r="C100">
        <v>0.35321637426900582</v>
      </c>
      <c r="D100">
        <v>1.0814814814814815</v>
      </c>
      <c r="E100">
        <v>0.11300896182918635</v>
      </c>
      <c r="F100" t="s">
        <v>592</v>
      </c>
      <c r="G100" t="s">
        <v>104</v>
      </c>
      <c r="H100" t="s">
        <v>10</v>
      </c>
      <c r="I100">
        <v>0</v>
      </c>
      <c r="J100" t="b">
        <v>0</v>
      </c>
      <c r="K100">
        <v>42.683</v>
      </c>
      <c r="L100">
        <v>27</v>
      </c>
      <c r="M100">
        <v>11</v>
      </c>
      <c r="N100">
        <v>16</v>
      </c>
      <c r="O100">
        <v>11</v>
      </c>
      <c r="P100">
        <v>507</v>
      </c>
      <c r="Q100">
        <v>56.6</v>
      </c>
      <c r="R100">
        <v>9.09</v>
      </c>
      <c r="S100">
        <v>46.65</v>
      </c>
      <c r="T100">
        <v>11</v>
      </c>
    </row>
    <row r="101" spans="1:20" x14ac:dyDescent="0.25">
      <c r="A101">
        <v>12832275</v>
      </c>
      <c r="B101">
        <v>7.9365079365079361E-3</v>
      </c>
      <c r="C101">
        <v>0.28368223295759526</v>
      </c>
      <c r="D101">
        <v>1.0777537796976242</v>
      </c>
      <c r="E101">
        <v>0.10802762207702417</v>
      </c>
      <c r="F101" t="s">
        <v>607</v>
      </c>
      <c r="G101" t="s">
        <v>7</v>
      </c>
      <c r="H101" t="s">
        <v>8</v>
      </c>
      <c r="I101">
        <v>0</v>
      </c>
      <c r="J101" t="b">
        <v>0</v>
      </c>
      <c r="K101">
        <v>36.066000000000003</v>
      </c>
      <c r="L101">
        <v>37</v>
      </c>
      <c r="M101">
        <v>7</v>
      </c>
      <c r="N101">
        <v>13</v>
      </c>
      <c r="O101">
        <v>7</v>
      </c>
      <c r="P101">
        <v>233</v>
      </c>
      <c r="Q101">
        <v>25.9</v>
      </c>
      <c r="R101">
        <v>8.16</v>
      </c>
      <c r="S101">
        <v>38.479999999999997</v>
      </c>
      <c r="T101">
        <v>7</v>
      </c>
    </row>
    <row r="102" spans="1:20" x14ac:dyDescent="0.25">
      <c r="A102" s="1">
        <v>12835845</v>
      </c>
      <c r="B102" s="1">
        <v>1.5873015873015872E-2</v>
      </c>
      <c r="C102" s="1">
        <v>0.28368223295759526</v>
      </c>
      <c r="D102" s="1">
        <v>0.91411648568608106</v>
      </c>
      <c r="E102" s="1">
        <v>-0.12955007554090159</v>
      </c>
      <c r="F102" s="1" t="s">
        <v>525</v>
      </c>
      <c r="G102" s="1" t="s">
        <v>7</v>
      </c>
      <c r="H102" s="1" t="s">
        <v>8</v>
      </c>
      <c r="I102" s="1">
        <v>0</v>
      </c>
      <c r="J102" s="1" t="b">
        <v>0</v>
      </c>
      <c r="K102" s="1">
        <v>417.60599999999999</v>
      </c>
      <c r="L102" s="1">
        <v>61</v>
      </c>
      <c r="M102" s="1">
        <v>37</v>
      </c>
      <c r="N102" s="1">
        <v>248</v>
      </c>
      <c r="O102" s="1">
        <v>34</v>
      </c>
      <c r="P102" s="1">
        <v>655</v>
      </c>
      <c r="Q102" s="1">
        <v>72.400000000000006</v>
      </c>
      <c r="R102" s="1">
        <v>5.1100000000000003</v>
      </c>
      <c r="S102" s="1">
        <v>923.19</v>
      </c>
      <c r="T102" s="1">
        <v>37</v>
      </c>
    </row>
    <row r="103" spans="1:20" x14ac:dyDescent="0.25">
      <c r="A103">
        <v>12835990</v>
      </c>
      <c r="B103">
        <v>1.5873015873015872E-2</v>
      </c>
      <c r="C103">
        <v>0.28368223295759526</v>
      </c>
      <c r="D103">
        <v>1.1065217391304347</v>
      </c>
      <c r="E103">
        <v>0.14603179513132</v>
      </c>
      <c r="F103" t="s">
        <v>579</v>
      </c>
      <c r="G103" t="s">
        <v>7</v>
      </c>
      <c r="H103" t="s">
        <v>8</v>
      </c>
      <c r="I103">
        <v>0</v>
      </c>
      <c r="J103" t="b">
        <v>0</v>
      </c>
      <c r="K103">
        <v>67.756</v>
      </c>
      <c r="L103">
        <v>24</v>
      </c>
      <c r="M103">
        <v>13</v>
      </c>
      <c r="N103">
        <v>27</v>
      </c>
      <c r="O103">
        <v>13</v>
      </c>
      <c r="P103">
        <v>659</v>
      </c>
      <c r="Q103">
        <v>75.400000000000006</v>
      </c>
      <c r="R103">
        <v>9.17</v>
      </c>
      <c r="S103">
        <v>75.61</v>
      </c>
      <c r="T103">
        <v>13</v>
      </c>
    </row>
    <row r="104" spans="1:20" x14ac:dyDescent="0.25">
      <c r="A104">
        <v>12836415</v>
      </c>
      <c r="B104">
        <v>7.9365079365079361E-3</v>
      </c>
      <c r="C104">
        <v>0.28368223295759526</v>
      </c>
      <c r="D104">
        <v>0.87835249042145591</v>
      </c>
      <c r="E104">
        <v>-0.18712807297483014</v>
      </c>
      <c r="F104" t="s">
        <v>623</v>
      </c>
      <c r="G104" t="s">
        <v>7</v>
      </c>
      <c r="H104" t="s">
        <v>13</v>
      </c>
      <c r="I104">
        <v>0</v>
      </c>
      <c r="J104" t="b">
        <v>0</v>
      </c>
      <c r="K104">
        <v>40.262</v>
      </c>
      <c r="L104">
        <v>26</v>
      </c>
      <c r="M104">
        <v>7</v>
      </c>
      <c r="N104">
        <v>9</v>
      </c>
      <c r="O104">
        <v>7</v>
      </c>
      <c r="P104">
        <v>432</v>
      </c>
      <c r="Q104">
        <v>47.8</v>
      </c>
      <c r="R104">
        <v>7.87</v>
      </c>
      <c r="S104">
        <v>33.39</v>
      </c>
      <c r="T104">
        <v>7</v>
      </c>
    </row>
    <row r="105" spans="1:20" x14ac:dyDescent="0.25">
      <c r="A105">
        <v>12836439</v>
      </c>
      <c r="B105">
        <v>1.5873015873015872E-2</v>
      </c>
      <c r="C105">
        <v>0.28368223295759526</v>
      </c>
      <c r="D105">
        <v>1.1105150214592274</v>
      </c>
      <c r="E105">
        <v>0.1512289077324073</v>
      </c>
      <c r="F105" t="s">
        <v>537</v>
      </c>
      <c r="G105" t="s">
        <v>7</v>
      </c>
      <c r="H105" t="s">
        <v>10</v>
      </c>
      <c r="I105">
        <v>0</v>
      </c>
      <c r="J105" t="b">
        <v>0</v>
      </c>
      <c r="K105">
        <v>222.995</v>
      </c>
      <c r="L105">
        <v>55</v>
      </c>
      <c r="M105">
        <v>24</v>
      </c>
      <c r="N105">
        <v>129</v>
      </c>
      <c r="O105">
        <v>24</v>
      </c>
      <c r="P105">
        <v>508</v>
      </c>
      <c r="Q105">
        <v>56.8</v>
      </c>
      <c r="R105">
        <v>8.41</v>
      </c>
      <c r="S105">
        <v>466.84</v>
      </c>
      <c r="T105">
        <v>24</v>
      </c>
    </row>
    <row r="106" spans="1:20" x14ac:dyDescent="0.25">
      <c r="A106">
        <v>12837652</v>
      </c>
      <c r="B106">
        <v>1.5873015873015872E-2</v>
      </c>
      <c r="C106">
        <v>0.28368223295759526</v>
      </c>
      <c r="D106">
        <v>0.94690265486725667</v>
      </c>
      <c r="E106">
        <v>-7.8711976014040716E-2</v>
      </c>
      <c r="F106" t="s">
        <v>562</v>
      </c>
      <c r="G106" t="s">
        <v>7</v>
      </c>
      <c r="H106" t="s">
        <v>8</v>
      </c>
      <c r="I106">
        <v>0</v>
      </c>
      <c r="J106" t="b">
        <v>0</v>
      </c>
      <c r="K106">
        <v>116.93899999999999</v>
      </c>
      <c r="L106">
        <v>41</v>
      </c>
      <c r="M106">
        <v>15</v>
      </c>
      <c r="N106">
        <v>63</v>
      </c>
      <c r="O106">
        <v>15</v>
      </c>
      <c r="P106">
        <v>334</v>
      </c>
      <c r="Q106">
        <v>36.4</v>
      </c>
      <c r="R106">
        <v>6.28</v>
      </c>
      <c r="S106">
        <v>208.77</v>
      </c>
      <c r="T106">
        <v>15</v>
      </c>
    </row>
    <row r="107" spans="1:20" x14ac:dyDescent="0.25">
      <c r="A107">
        <v>12838108</v>
      </c>
      <c r="B107">
        <v>2.3809523809523808E-2</v>
      </c>
      <c r="C107">
        <v>0.35321637426900582</v>
      </c>
      <c r="D107">
        <v>1.0585817060637206</v>
      </c>
      <c r="E107">
        <v>8.2132627289469393E-2</v>
      </c>
      <c r="F107" t="s">
        <v>565</v>
      </c>
      <c r="G107" t="s">
        <v>7</v>
      </c>
      <c r="H107" t="s">
        <v>10</v>
      </c>
      <c r="I107">
        <v>0</v>
      </c>
      <c r="J107" t="b">
        <v>0</v>
      </c>
      <c r="K107">
        <v>95.576999999999998</v>
      </c>
      <c r="L107">
        <v>35</v>
      </c>
      <c r="M107">
        <v>16</v>
      </c>
      <c r="N107">
        <v>34</v>
      </c>
      <c r="O107">
        <v>16</v>
      </c>
      <c r="P107">
        <v>581</v>
      </c>
      <c r="Q107">
        <v>63.6</v>
      </c>
      <c r="R107">
        <v>6.27</v>
      </c>
      <c r="S107">
        <v>98.38</v>
      </c>
      <c r="T107">
        <v>16</v>
      </c>
    </row>
    <row r="108" spans="1:20" x14ac:dyDescent="0.25">
      <c r="A108">
        <v>12839396</v>
      </c>
      <c r="B108">
        <v>3.1746031746031744E-2</v>
      </c>
      <c r="C108">
        <v>0.35321637426900582</v>
      </c>
      <c r="D108">
        <v>1.0645502645502647</v>
      </c>
      <c r="E108">
        <v>9.0244070697092282E-2</v>
      </c>
      <c r="F108" t="s">
        <v>523</v>
      </c>
      <c r="G108" t="s">
        <v>7</v>
      </c>
      <c r="H108" t="s">
        <v>8</v>
      </c>
      <c r="I108">
        <v>0</v>
      </c>
      <c r="J108" t="b">
        <v>0</v>
      </c>
      <c r="K108">
        <v>85.427999999999997</v>
      </c>
      <c r="L108">
        <v>29</v>
      </c>
      <c r="M108">
        <v>8</v>
      </c>
      <c r="N108">
        <v>25</v>
      </c>
      <c r="O108">
        <v>2</v>
      </c>
      <c r="P108">
        <v>395</v>
      </c>
      <c r="Q108">
        <v>44</v>
      </c>
      <c r="R108">
        <v>6.07</v>
      </c>
      <c r="S108">
        <v>98.69</v>
      </c>
      <c r="T108">
        <v>8</v>
      </c>
    </row>
    <row r="109" spans="1:20" x14ac:dyDescent="0.25">
      <c r="A109">
        <v>12839698</v>
      </c>
      <c r="B109">
        <v>3.1746031746031744E-2</v>
      </c>
      <c r="C109">
        <v>0.35321637426900582</v>
      </c>
      <c r="D109">
        <v>1.1135371179039302</v>
      </c>
      <c r="E109">
        <v>0.15514964876191406</v>
      </c>
      <c r="F109" t="s">
        <v>577</v>
      </c>
      <c r="G109" t="s">
        <v>7</v>
      </c>
      <c r="H109" t="s">
        <v>8</v>
      </c>
      <c r="I109">
        <v>0</v>
      </c>
      <c r="J109" t="b">
        <v>0</v>
      </c>
      <c r="K109">
        <v>29.643999999999998</v>
      </c>
      <c r="L109">
        <v>29</v>
      </c>
      <c r="M109">
        <v>8</v>
      </c>
      <c r="N109">
        <v>14</v>
      </c>
      <c r="O109">
        <v>6</v>
      </c>
      <c r="P109">
        <v>268</v>
      </c>
      <c r="Q109">
        <v>29.6</v>
      </c>
      <c r="R109">
        <v>5.96</v>
      </c>
      <c r="S109">
        <v>36.43</v>
      </c>
      <c r="T109">
        <v>8</v>
      </c>
    </row>
    <row r="110" spans="1:20" x14ac:dyDescent="0.25">
      <c r="A110">
        <v>12841973</v>
      </c>
      <c r="B110">
        <v>4.7619047619047616E-2</v>
      </c>
      <c r="C110">
        <v>0.45071881091617932</v>
      </c>
      <c r="D110">
        <v>1.0708915145005371</v>
      </c>
      <c r="E110">
        <v>9.8812336839402271E-2</v>
      </c>
      <c r="F110" t="s">
        <v>695</v>
      </c>
      <c r="G110" t="s">
        <v>7</v>
      </c>
      <c r="H110" t="s">
        <v>13</v>
      </c>
      <c r="I110">
        <v>0</v>
      </c>
      <c r="J110" t="b">
        <v>0</v>
      </c>
      <c r="K110">
        <v>11.361000000000001</v>
      </c>
      <c r="L110">
        <v>22</v>
      </c>
      <c r="M110">
        <v>2</v>
      </c>
      <c r="N110">
        <v>9</v>
      </c>
      <c r="O110">
        <v>2</v>
      </c>
      <c r="P110">
        <v>129</v>
      </c>
      <c r="Q110">
        <v>14.2</v>
      </c>
      <c r="R110">
        <v>8.6300000000000008</v>
      </c>
      <c r="S110">
        <v>32.630000000000003</v>
      </c>
      <c r="T110">
        <v>2</v>
      </c>
    </row>
    <row r="111" spans="1:20" x14ac:dyDescent="0.25">
      <c r="A111">
        <v>12842885</v>
      </c>
      <c r="B111">
        <v>1.5873015873015872E-2</v>
      </c>
      <c r="C111">
        <v>0.28368223295759526</v>
      </c>
      <c r="D111">
        <v>0.91961722488038278</v>
      </c>
      <c r="E111">
        <v>-0.12089460619449467</v>
      </c>
      <c r="F111" t="s">
        <v>615</v>
      </c>
      <c r="G111" t="s">
        <v>7</v>
      </c>
      <c r="H111" t="s">
        <v>13</v>
      </c>
      <c r="I111">
        <v>0</v>
      </c>
      <c r="J111" t="b">
        <v>0</v>
      </c>
      <c r="K111">
        <v>43.542000000000002</v>
      </c>
      <c r="L111">
        <v>21</v>
      </c>
      <c r="M111">
        <v>8</v>
      </c>
      <c r="N111">
        <v>21</v>
      </c>
      <c r="O111">
        <v>8</v>
      </c>
      <c r="P111">
        <v>534</v>
      </c>
      <c r="Q111">
        <v>61.1</v>
      </c>
      <c r="R111">
        <v>7.65</v>
      </c>
      <c r="S111">
        <v>52.96</v>
      </c>
      <c r="T111">
        <v>8</v>
      </c>
    </row>
    <row r="112" spans="1:20" x14ac:dyDescent="0.25">
      <c r="A112">
        <v>12843447</v>
      </c>
      <c r="B112">
        <v>7.9365079365079361E-3</v>
      </c>
      <c r="C112">
        <v>0.28368223295759526</v>
      </c>
      <c r="D112">
        <v>0.92951127819548862</v>
      </c>
      <c r="E112">
        <v>-0.10545572474207894</v>
      </c>
      <c r="F112" t="s">
        <v>643</v>
      </c>
      <c r="G112" t="s">
        <v>7</v>
      </c>
      <c r="H112" t="s">
        <v>8</v>
      </c>
      <c r="I112">
        <v>0</v>
      </c>
      <c r="J112" t="b">
        <v>0</v>
      </c>
      <c r="K112">
        <v>69.774000000000001</v>
      </c>
      <c r="L112">
        <v>61</v>
      </c>
      <c r="M112">
        <v>14</v>
      </c>
      <c r="N112">
        <v>26</v>
      </c>
      <c r="O112">
        <v>5</v>
      </c>
      <c r="P112">
        <v>323</v>
      </c>
      <c r="Q112">
        <v>37</v>
      </c>
      <c r="R112">
        <v>6.84</v>
      </c>
      <c r="S112">
        <v>83.76</v>
      </c>
      <c r="T112">
        <v>14</v>
      </c>
    </row>
    <row r="113" spans="1:20" x14ac:dyDescent="0.25">
      <c r="A113">
        <v>12844914</v>
      </c>
      <c r="B113">
        <v>2.3809523809523808E-2</v>
      </c>
      <c r="C113">
        <v>0.35321637426900582</v>
      </c>
      <c r="D113">
        <v>0.86704653371320051</v>
      </c>
      <c r="E113">
        <v>-0.20581867104149465</v>
      </c>
      <c r="F113" t="s">
        <v>595</v>
      </c>
      <c r="G113" t="s">
        <v>7</v>
      </c>
      <c r="H113" t="s">
        <v>8</v>
      </c>
      <c r="I113">
        <v>0</v>
      </c>
      <c r="J113" t="b">
        <v>0</v>
      </c>
      <c r="K113">
        <v>53.268000000000001</v>
      </c>
      <c r="L113">
        <v>32</v>
      </c>
      <c r="M113">
        <v>6</v>
      </c>
      <c r="N113">
        <v>27</v>
      </c>
      <c r="O113">
        <v>6</v>
      </c>
      <c r="P113">
        <v>211</v>
      </c>
      <c r="Q113">
        <v>22.5</v>
      </c>
      <c r="R113">
        <v>9</v>
      </c>
      <c r="S113">
        <v>96.34</v>
      </c>
      <c r="T113">
        <v>6</v>
      </c>
    </row>
    <row r="114" spans="1:20" x14ac:dyDescent="0.25">
      <c r="A114">
        <v>12845461</v>
      </c>
      <c r="B114">
        <v>7.9365079365079361E-3</v>
      </c>
      <c r="C114">
        <v>0.28368223295759526</v>
      </c>
      <c r="D114">
        <v>1.1633919338159255</v>
      </c>
      <c r="E114">
        <v>0.21833720662755821</v>
      </c>
      <c r="F114" t="s">
        <v>612</v>
      </c>
      <c r="G114" t="s">
        <v>7</v>
      </c>
      <c r="H114" t="s">
        <v>13</v>
      </c>
      <c r="I114">
        <v>0</v>
      </c>
      <c r="J114" t="b">
        <v>0</v>
      </c>
      <c r="K114">
        <v>28.481000000000002</v>
      </c>
      <c r="L114">
        <v>29</v>
      </c>
      <c r="M114">
        <v>8</v>
      </c>
      <c r="N114">
        <v>11</v>
      </c>
      <c r="O114">
        <v>8</v>
      </c>
      <c r="P114">
        <v>323</v>
      </c>
      <c r="Q114">
        <v>34.6</v>
      </c>
      <c r="R114">
        <v>9.09</v>
      </c>
      <c r="S114">
        <v>29.18</v>
      </c>
      <c r="T114">
        <v>8</v>
      </c>
    </row>
    <row r="115" spans="1:20" x14ac:dyDescent="0.25">
      <c r="A115">
        <v>12847100</v>
      </c>
      <c r="B115">
        <v>7.9365079365079361E-3</v>
      </c>
      <c r="C115">
        <v>0.28368223295759526</v>
      </c>
      <c r="D115">
        <v>0.83690587138863004</v>
      </c>
      <c r="E115">
        <v>-0.25686272601537491</v>
      </c>
      <c r="F115" t="s">
        <v>550</v>
      </c>
      <c r="G115" t="s">
        <v>105</v>
      </c>
      <c r="H115" t="s">
        <v>8</v>
      </c>
      <c r="I115">
        <v>0</v>
      </c>
      <c r="J115" t="b">
        <v>0</v>
      </c>
      <c r="K115">
        <v>62.926000000000002</v>
      </c>
      <c r="L115">
        <v>55</v>
      </c>
      <c r="M115">
        <v>12</v>
      </c>
      <c r="N115">
        <v>29</v>
      </c>
      <c r="O115">
        <v>12</v>
      </c>
      <c r="P115">
        <v>252</v>
      </c>
      <c r="Q115">
        <v>28.9</v>
      </c>
      <c r="R115">
        <v>7.3</v>
      </c>
      <c r="S115">
        <v>94.06</v>
      </c>
      <c r="T115">
        <v>12</v>
      </c>
    </row>
    <row r="116" spans="1:20" x14ac:dyDescent="0.25">
      <c r="A116">
        <v>12847184</v>
      </c>
      <c r="B116">
        <v>1.5873015873015872E-2</v>
      </c>
      <c r="C116">
        <v>0.28368223295759526</v>
      </c>
      <c r="D116">
        <v>0.82841328413284132</v>
      </c>
      <c r="E116">
        <v>-0.27157740661272461</v>
      </c>
      <c r="F116" t="s">
        <v>550</v>
      </c>
      <c r="G116" t="s">
        <v>105</v>
      </c>
      <c r="H116" t="s">
        <v>8</v>
      </c>
      <c r="I116">
        <v>0</v>
      </c>
      <c r="J116" t="b">
        <v>0</v>
      </c>
      <c r="K116">
        <v>79.471999999999994</v>
      </c>
      <c r="L116">
        <v>62</v>
      </c>
      <c r="M116">
        <v>13</v>
      </c>
      <c r="N116">
        <v>34</v>
      </c>
      <c r="O116">
        <v>13</v>
      </c>
      <c r="P116">
        <v>252</v>
      </c>
      <c r="Q116">
        <v>28.9</v>
      </c>
      <c r="R116">
        <v>7.06</v>
      </c>
      <c r="S116">
        <v>117.66</v>
      </c>
      <c r="T116">
        <v>13</v>
      </c>
    </row>
    <row r="117" spans="1:20" x14ac:dyDescent="0.25">
      <c r="A117">
        <v>12847479</v>
      </c>
      <c r="B117">
        <v>3.1746031746031744E-2</v>
      </c>
      <c r="C117">
        <v>0.35321637426900582</v>
      </c>
      <c r="D117">
        <v>0.86679536679536684</v>
      </c>
      <c r="E117">
        <v>-0.20623665294540688</v>
      </c>
      <c r="F117" t="s">
        <v>550</v>
      </c>
      <c r="G117" t="s">
        <v>7</v>
      </c>
      <c r="H117" t="s">
        <v>8</v>
      </c>
      <c r="I117">
        <v>0</v>
      </c>
      <c r="J117" t="b">
        <v>0</v>
      </c>
      <c r="K117">
        <v>103.30200000000001</v>
      </c>
      <c r="L117">
        <v>61</v>
      </c>
      <c r="M117">
        <v>18</v>
      </c>
      <c r="N117">
        <v>51</v>
      </c>
      <c r="O117">
        <v>18</v>
      </c>
      <c r="P117">
        <v>325</v>
      </c>
      <c r="Q117">
        <v>36.5</v>
      </c>
      <c r="R117">
        <v>7.39</v>
      </c>
      <c r="S117">
        <v>160.4</v>
      </c>
      <c r="T117">
        <v>18</v>
      </c>
    </row>
    <row r="118" spans="1:20" x14ac:dyDescent="0.25">
      <c r="A118">
        <v>12848221</v>
      </c>
      <c r="B118">
        <v>4.7619047619047616E-2</v>
      </c>
      <c r="C118">
        <v>0.45071881091617932</v>
      </c>
      <c r="D118">
        <v>1.0708915145005371</v>
      </c>
      <c r="E118">
        <v>9.8812336839402271E-2</v>
      </c>
      <c r="F118" t="s">
        <v>695</v>
      </c>
      <c r="G118" t="s">
        <v>7</v>
      </c>
      <c r="H118" t="s">
        <v>10</v>
      </c>
      <c r="I118">
        <v>0</v>
      </c>
      <c r="J118" t="b">
        <v>0</v>
      </c>
      <c r="K118">
        <v>11.361000000000001</v>
      </c>
      <c r="L118">
        <v>27</v>
      </c>
      <c r="M118">
        <v>2</v>
      </c>
      <c r="N118">
        <v>9</v>
      </c>
      <c r="O118">
        <v>2</v>
      </c>
      <c r="P118">
        <v>103</v>
      </c>
      <c r="Q118">
        <v>11.4</v>
      </c>
      <c r="R118">
        <v>9.66</v>
      </c>
      <c r="S118">
        <v>32.630000000000003</v>
      </c>
      <c r="T118">
        <v>2</v>
      </c>
    </row>
    <row r="119" spans="1:20" x14ac:dyDescent="0.25">
      <c r="A119">
        <v>12848244</v>
      </c>
      <c r="B119">
        <v>3.1746031746031744E-2</v>
      </c>
      <c r="C119">
        <v>0.35321637426900582</v>
      </c>
      <c r="D119">
        <v>0.87342995169082138</v>
      </c>
      <c r="E119">
        <v>-0.19523608997149966</v>
      </c>
      <c r="F119" t="s">
        <v>550</v>
      </c>
      <c r="G119" t="s">
        <v>7</v>
      </c>
      <c r="H119" t="s">
        <v>8</v>
      </c>
      <c r="I119">
        <v>0</v>
      </c>
      <c r="J119" t="b">
        <v>0</v>
      </c>
      <c r="K119">
        <v>105.872</v>
      </c>
      <c r="L119">
        <v>63</v>
      </c>
      <c r="M119">
        <v>18</v>
      </c>
      <c r="N119">
        <v>50</v>
      </c>
      <c r="O119">
        <v>18</v>
      </c>
      <c r="P119">
        <v>325</v>
      </c>
      <c r="Q119">
        <v>36.6</v>
      </c>
      <c r="R119">
        <v>7.39</v>
      </c>
      <c r="S119">
        <v>161.88</v>
      </c>
      <c r="T119">
        <v>18</v>
      </c>
    </row>
    <row r="120" spans="1:20" x14ac:dyDescent="0.25">
      <c r="A120">
        <v>12848322</v>
      </c>
      <c r="B120">
        <v>3.1746031746031744E-2</v>
      </c>
      <c r="C120">
        <v>0.35321637426900582</v>
      </c>
      <c r="D120">
        <v>0.87184466019417473</v>
      </c>
      <c r="E120">
        <v>-0.19785698732943383</v>
      </c>
      <c r="F120" t="s">
        <v>550</v>
      </c>
      <c r="G120" t="s">
        <v>7</v>
      </c>
      <c r="H120" t="s">
        <v>8</v>
      </c>
      <c r="I120">
        <v>0</v>
      </c>
      <c r="J120" t="b">
        <v>0</v>
      </c>
      <c r="K120">
        <v>106.449</v>
      </c>
      <c r="L120">
        <v>57</v>
      </c>
      <c r="M120">
        <v>17</v>
      </c>
      <c r="N120">
        <v>48</v>
      </c>
      <c r="O120">
        <v>17</v>
      </c>
      <c r="P120">
        <v>325</v>
      </c>
      <c r="Q120">
        <v>36.5</v>
      </c>
      <c r="R120">
        <v>7.17</v>
      </c>
      <c r="S120">
        <v>159.03</v>
      </c>
      <c r="T120">
        <v>17</v>
      </c>
    </row>
    <row r="121" spans="1:20" x14ac:dyDescent="0.25">
      <c r="A121">
        <v>12848338</v>
      </c>
      <c r="B121">
        <v>3.1746031746031744E-2</v>
      </c>
      <c r="C121">
        <v>0.35321637426900582</v>
      </c>
      <c r="D121">
        <v>0.86679536679536684</v>
      </c>
      <c r="E121">
        <v>-0.20623665294540688</v>
      </c>
      <c r="F121" t="s">
        <v>550</v>
      </c>
      <c r="G121" t="s">
        <v>7</v>
      </c>
      <c r="H121" t="s">
        <v>8</v>
      </c>
      <c r="I121">
        <v>0</v>
      </c>
      <c r="J121" t="b">
        <v>0</v>
      </c>
      <c r="K121">
        <v>103.30200000000001</v>
      </c>
      <c r="L121">
        <v>61</v>
      </c>
      <c r="M121">
        <v>18</v>
      </c>
      <c r="N121">
        <v>51</v>
      </c>
      <c r="O121">
        <v>18</v>
      </c>
      <c r="P121">
        <v>325</v>
      </c>
      <c r="Q121">
        <v>36.5</v>
      </c>
      <c r="R121">
        <v>7.39</v>
      </c>
      <c r="S121">
        <v>160.4</v>
      </c>
      <c r="T121">
        <v>18</v>
      </c>
    </row>
    <row r="122" spans="1:20" x14ac:dyDescent="0.25">
      <c r="A122">
        <v>12850076</v>
      </c>
      <c r="B122">
        <v>1.5873015873015872E-2</v>
      </c>
      <c r="C122">
        <v>0.28368223295759526</v>
      </c>
      <c r="D122">
        <v>0.87252124645892359</v>
      </c>
      <c r="E122">
        <v>-0.1967378325762788</v>
      </c>
      <c r="F122" t="s">
        <v>663</v>
      </c>
      <c r="G122" t="s">
        <v>7</v>
      </c>
      <c r="H122" t="s">
        <v>8</v>
      </c>
      <c r="I122">
        <v>0</v>
      </c>
      <c r="J122" t="b">
        <v>0</v>
      </c>
      <c r="K122">
        <v>14.425000000000001</v>
      </c>
      <c r="L122">
        <v>19</v>
      </c>
      <c r="M122">
        <v>3</v>
      </c>
      <c r="N122">
        <v>8</v>
      </c>
      <c r="O122">
        <v>3</v>
      </c>
      <c r="P122">
        <v>234</v>
      </c>
      <c r="Q122">
        <v>26</v>
      </c>
      <c r="R122">
        <v>7.94</v>
      </c>
      <c r="S122">
        <v>17.78</v>
      </c>
      <c r="T122">
        <v>3</v>
      </c>
    </row>
    <row r="123" spans="1:20" x14ac:dyDescent="0.25">
      <c r="A123">
        <v>12850141</v>
      </c>
      <c r="B123">
        <v>1.5873015873015872E-2</v>
      </c>
      <c r="C123">
        <v>0.28368223295759526</v>
      </c>
      <c r="D123">
        <v>1.0672268907563025</v>
      </c>
      <c r="E123">
        <v>9.3866923464222318E-2</v>
      </c>
      <c r="F123" t="s">
        <v>645</v>
      </c>
      <c r="G123" t="s">
        <v>105</v>
      </c>
      <c r="H123" t="s">
        <v>8</v>
      </c>
      <c r="I123">
        <v>0</v>
      </c>
      <c r="J123" t="b">
        <v>0</v>
      </c>
      <c r="K123">
        <v>104.396</v>
      </c>
      <c r="L123">
        <v>47</v>
      </c>
      <c r="M123">
        <v>13</v>
      </c>
      <c r="N123">
        <v>39</v>
      </c>
      <c r="O123">
        <v>3</v>
      </c>
      <c r="P123">
        <v>344</v>
      </c>
      <c r="Q123">
        <v>38.299999999999997</v>
      </c>
      <c r="R123">
        <v>5.15</v>
      </c>
      <c r="S123">
        <v>134.44999999999999</v>
      </c>
      <c r="T123">
        <v>13</v>
      </c>
    </row>
    <row r="124" spans="1:20" x14ac:dyDescent="0.25">
      <c r="A124">
        <v>12851714</v>
      </c>
      <c r="B124">
        <v>3.1746031746031744E-2</v>
      </c>
      <c r="C124">
        <v>0.35321637426900582</v>
      </c>
      <c r="D124">
        <v>0.90395480225988689</v>
      </c>
      <c r="E124">
        <v>-0.14567745519563527</v>
      </c>
      <c r="F124" t="s">
        <v>675</v>
      </c>
      <c r="G124" t="s">
        <v>7</v>
      </c>
      <c r="H124" t="s">
        <v>13</v>
      </c>
      <c r="I124">
        <v>0</v>
      </c>
      <c r="J124" t="b">
        <v>0</v>
      </c>
      <c r="K124">
        <v>7.3230000000000004</v>
      </c>
      <c r="L124">
        <v>8</v>
      </c>
      <c r="M124">
        <v>4</v>
      </c>
      <c r="N124">
        <v>5</v>
      </c>
      <c r="O124">
        <v>4</v>
      </c>
      <c r="P124">
        <v>639</v>
      </c>
      <c r="Q124">
        <v>72.3</v>
      </c>
      <c r="R124">
        <v>6.27</v>
      </c>
      <c r="S124">
        <v>6.34</v>
      </c>
      <c r="T124">
        <v>4</v>
      </c>
    </row>
    <row r="125" spans="1:20" x14ac:dyDescent="0.25">
      <c r="A125">
        <v>12857969</v>
      </c>
      <c r="B125">
        <v>7.9365079365079361E-3</v>
      </c>
      <c r="C125">
        <v>0.28368223295759526</v>
      </c>
      <c r="D125">
        <v>1.151679306608884</v>
      </c>
      <c r="E125">
        <v>0.20373904388533032</v>
      </c>
      <c r="F125" t="s">
        <v>564</v>
      </c>
      <c r="G125" t="s">
        <v>105</v>
      </c>
      <c r="H125" t="s">
        <v>8</v>
      </c>
      <c r="I125">
        <v>0</v>
      </c>
      <c r="J125" t="b">
        <v>0</v>
      </c>
      <c r="K125">
        <v>96.308000000000007</v>
      </c>
      <c r="L125">
        <v>40</v>
      </c>
      <c r="M125">
        <v>14</v>
      </c>
      <c r="N125">
        <v>38</v>
      </c>
      <c r="O125">
        <v>14</v>
      </c>
      <c r="P125">
        <v>375</v>
      </c>
      <c r="Q125">
        <v>41.9</v>
      </c>
      <c r="R125">
        <v>6.67</v>
      </c>
      <c r="S125">
        <v>116.17</v>
      </c>
      <c r="T125">
        <v>14</v>
      </c>
    </row>
    <row r="126" spans="1:20" x14ac:dyDescent="0.25">
      <c r="A126">
        <v>12859516</v>
      </c>
      <c r="B126">
        <v>4.7619047619047616E-2</v>
      </c>
      <c r="C126">
        <v>0.45071881091617932</v>
      </c>
      <c r="D126">
        <v>1.0708915145005371</v>
      </c>
      <c r="E126">
        <v>9.8812336839402271E-2</v>
      </c>
      <c r="F126" t="s">
        <v>695</v>
      </c>
      <c r="G126" t="s">
        <v>7</v>
      </c>
      <c r="H126" t="s">
        <v>10</v>
      </c>
      <c r="I126">
        <v>0</v>
      </c>
      <c r="J126" t="b">
        <v>0</v>
      </c>
      <c r="K126">
        <v>11.361000000000001</v>
      </c>
      <c r="L126">
        <v>27</v>
      </c>
      <c r="M126">
        <v>2</v>
      </c>
      <c r="N126">
        <v>9</v>
      </c>
      <c r="O126">
        <v>2</v>
      </c>
      <c r="P126">
        <v>103</v>
      </c>
      <c r="Q126">
        <v>11.4</v>
      </c>
      <c r="R126">
        <v>9.74</v>
      </c>
      <c r="S126">
        <v>32.630000000000003</v>
      </c>
      <c r="T126">
        <v>2</v>
      </c>
    </row>
    <row r="127" spans="1:20" x14ac:dyDescent="0.25">
      <c r="A127">
        <v>12860603</v>
      </c>
      <c r="B127">
        <v>7.9365079365079361E-3</v>
      </c>
      <c r="C127">
        <v>0.28368223295759526</v>
      </c>
      <c r="D127">
        <v>1.3080459770114941</v>
      </c>
      <c r="E127">
        <v>0.38741325157049106</v>
      </c>
      <c r="F127" t="s">
        <v>680</v>
      </c>
      <c r="G127" t="s">
        <v>105</v>
      </c>
      <c r="H127" t="s">
        <v>8</v>
      </c>
      <c r="I127">
        <v>0</v>
      </c>
      <c r="J127" t="b">
        <v>0</v>
      </c>
      <c r="K127">
        <v>26.745999999999999</v>
      </c>
      <c r="L127">
        <v>22</v>
      </c>
      <c r="M127">
        <v>5</v>
      </c>
      <c r="N127">
        <v>18</v>
      </c>
      <c r="O127">
        <v>2</v>
      </c>
      <c r="P127">
        <v>220</v>
      </c>
      <c r="Q127">
        <v>22.3</v>
      </c>
      <c r="R127">
        <v>10.89</v>
      </c>
      <c r="S127">
        <v>37.520000000000003</v>
      </c>
      <c r="T127">
        <v>5</v>
      </c>
    </row>
    <row r="128" spans="1:20" x14ac:dyDescent="0.25">
      <c r="A128">
        <v>12963797</v>
      </c>
      <c r="B128">
        <v>1.5873015873015872E-2</v>
      </c>
      <c r="C128">
        <v>0.28368223295759526</v>
      </c>
      <c r="D128">
        <v>0.70072405470635557</v>
      </c>
      <c r="E128">
        <v>-0.51308167245362046</v>
      </c>
      <c r="F128" t="s">
        <v>707</v>
      </c>
      <c r="G128" t="s">
        <v>106</v>
      </c>
      <c r="H128" t="s">
        <v>8</v>
      </c>
      <c r="I128">
        <v>0</v>
      </c>
      <c r="J128" t="b">
        <v>0</v>
      </c>
      <c r="K128">
        <v>10.369</v>
      </c>
      <c r="L128">
        <v>4</v>
      </c>
      <c r="M128">
        <v>2</v>
      </c>
      <c r="N128">
        <v>4</v>
      </c>
      <c r="O128">
        <v>2</v>
      </c>
      <c r="P128">
        <v>670</v>
      </c>
      <c r="Q128">
        <v>74.099999999999994</v>
      </c>
      <c r="R128">
        <v>7.99</v>
      </c>
      <c r="S128">
        <v>13.92</v>
      </c>
      <c r="T128">
        <v>2</v>
      </c>
    </row>
    <row r="129" spans="1:20" x14ac:dyDescent="0.25">
      <c r="A129">
        <v>13277828</v>
      </c>
      <c r="B129">
        <v>3.1746031746031744E-2</v>
      </c>
      <c r="C129">
        <v>0.35321637426900582</v>
      </c>
      <c r="D129">
        <v>1.0814814814814815</v>
      </c>
      <c r="E129">
        <v>0.11300896182918635</v>
      </c>
      <c r="F129" t="s">
        <v>592</v>
      </c>
      <c r="G129" t="s">
        <v>107</v>
      </c>
      <c r="H129" t="s">
        <v>10</v>
      </c>
      <c r="I129">
        <v>0</v>
      </c>
      <c r="J129" t="b">
        <v>0</v>
      </c>
      <c r="K129">
        <v>42.683</v>
      </c>
      <c r="L129">
        <v>28</v>
      </c>
      <c r="M129">
        <v>11</v>
      </c>
      <c r="N129">
        <v>16</v>
      </c>
      <c r="O129">
        <v>11</v>
      </c>
      <c r="P129">
        <v>484</v>
      </c>
      <c r="Q129">
        <v>53.9</v>
      </c>
      <c r="R129">
        <v>8.35</v>
      </c>
      <c r="S129">
        <v>46.65</v>
      </c>
      <c r="T129">
        <v>11</v>
      </c>
    </row>
    <row r="130" spans="1:20" x14ac:dyDescent="0.25">
      <c r="A130">
        <v>13385310</v>
      </c>
      <c r="B130">
        <v>1.5873015873015872E-2</v>
      </c>
      <c r="C130">
        <v>0.28368223295759526</v>
      </c>
      <c r="D130">
        <v>0.96095238095238078</v>
      </c>
      <c r="E130">
        <v>-5.7463153447128004E-2</v>
      </c>
      <c r="F130" t="s">
        <v>584</v>
      </c>
      <c r="G130" t="s">
        <v>108</v>
      </c>
      <c r="H130" t="s">
        <v>13</v>
      </c>
      <c r="I130">
        <v>0</v>
      </c>
      <c r="J130" t="b">
        <v>0</v>
      </c>
      <c r="K130">
        <v>65.007999999999996</v>
      </c>
      <c r="L130">
        <v>35</v>
      </c>
      <c r="M130">
        <v>13</v>
      </c>
      <c r="N130">
        <v>24</v>
      </c>
      <c r="O130">
        <v>13</v>
      </c>
      <c r="P130">
        <v>541</v>
      </c>
      <c r="Q130">
        <v>58.4</v>
      </c>
      <c r="R130">
        <v>7.66</v>
      </c>
      <c r="S130">
        <v>67.84</v>
      </c>
      <c r="T130">
        <v>13</v>
      </c>
    </row>
    <row r="131" spans="1:20" x14ac:dyDescent="0.25">
      <c r="A131">
        <v>13435603</v>
      </c>
      <c r="B131">
        <v>3.1746031746031744E-2</v>
      </c>
      <c r="C131">
        <v>0.35321637426900582</v>
      </c>
      <c r="D131">
        <v>1.0672782874617737</v>
      </c>
      <c r="E131">
        <v>9.393640071156964E-2</v>
      </c>
      <c r="F131" t="s">
        <v>691</v>
      </c>
      <c r="G131" t="s">
        <v>109</v>
      </c>
      <c r="H131" t="s">
        <v>8</v>
      </c>
      <c r="I131">
        <v>0</v>
      </c>
      <c r="J131" t="b">
        <v>0</v>
      </c>
      <c r="K131">
        <v>11.361000000000001</v>
      </c>
      <c r="L131">
        <v>5</v>
      </c>
      <c r="M131">
        <v>3</v>
      </c>
      <c r="N131">
        <v>6</v>
      </c>
      <c r="O131">
        <v>3</v>
      </c>
      <c r="P131">
        <v>601</v>
      </c>
      <c r="Q131">
        <v>67.099999999999994</v>
      </c>
      <c r="R131">
        <v>8.9</v>
      </c>
      <c r="S131">
        <v>14.56</v>
      </c>
      <c r="T131">
        <v>3</v>
      </c>
    </row>
    <row r="132" spans="1:20" x14ac:dyDescent="0.25">
      <c r="A132">
        <v>13507244</v>
      </c>
      <c r="B132">
        <v>1.5873015873015872E-2</v>
      </c>
      <c r="C132">
        <v>0.28368223295759526</v>
      </c>
      <c r="D132">
        <v>0.96095238095238078</v>
      </c>
      <c r="E132">
        <v>-5.7463153447128004E-2</v>
      </c>
      <c r="F132" t="s">
        <v>584</v>
      </c>
      <c r="G132" t="s">
        <v>110</v>
      </c>
      <c r="H132" t="s">
        <v>10</v>
      </c>
      <c r="I132">
        <v>0</v>
      </c>
      <c r="J132" t="b">
        <v>0</v>
      </c>
      <c r="K132">
        <v>65.007999999999996</v>
      </c>
      <c r="L132">
        <v>35</v>
      </c>
      <c r="M132">
        <v>13</v>
      </c>
      <c r="N132">
        <v>24</v>
      </c>
      <c r="O132">
        <v>13</v>
      </c>
      <c r="P132">
        <v>541</v>
      </c>
      <c r="Q132">
        <v>58.4</v>
      </c>
      <c r="R132">
        <v>7.47</v>
      </c>
      <c r="S132">
        <v>67.84</v>
      </c>
      <c r="T132">
        <v>13</v>
      </c>
    </row>
    <row r="133" spans="1:20" x14ac:dyDescent="0.25">
      <c r="A133">
        <v>13542680</v>
      </c>
      <c r="B133">
        <v>3.5714285714285712E-2</v>
      </c>
      <c r="C133">
        <v>0.39558383233532934</v>
      </c>
      <c r="D133">
        <v>0.94271844660194171</v>
      </c>
      <c r="E133">
        <v>-8.5101136651388534E-2</v>
      </c>
      <c r="F133" t="s">
        <v>676</v>
      </c>
      <c r="G133" t="s">
        <v>111</v>
      </c>
      <c r="H133" t="s">
        <v>13</v>
      </c>
      <c r="I133">
        <v>0</v>
      </c>
      <c r="J133" t="b">
        <v>0</v>
      </c>
      <c r="K133">
        <v>158.93899999999999</v>
      </c>
      <c r="L133">
        <v>69</v>
      </c>
      <c r="M133">
        <v>20</v>
      </c>
      <c r="N133">
        <v>65</v>
      </c>
      <c r="O133">
        <v>3</v>
      </c>
      <c r="P133">
        <v>445</v>
      </c>
      <c r="Q133">
        <v>49.8</v>
      </c>
      <c r="R133">
        <v>4.8899999999999997</v>
      </c>
      <c r="S133">
        <v>225.41</v>
      </c>
      <c r="T133">
        <v>20</v>
      </c>
    </row>
    <row r="134" spans="1:20" x14ac:dyDescent="0.25">
      <c r="A134">
        <v>13542683</v>
      </c>
      <c r="B134">
        <v>3.1746031746031744E-2</v>
      </c>
      <c r="C134">
        <v>0.35321637426900582</v>
      </c>
      <c r="D134">
        <v>1.077167019027484</v>
      </c>
      <c r="E134">
        <v>0.10724196282641846</v>
      </c>
      <c r="F134" t="s">
        <v>603</v>
      </c>
      <c r="G134" t="s">
        <v>112</v>
      </c>
      <c r="H134" t="s">
        <v>8</v>
      </c>
      <c r="I134">
        <v>0</v>
      </c>
      <c r="J134" t="b">
        <v>0</v>
      </c>
      <c r="K134">
        <v>26.042000000000002</v>
      </c>
      <c r="L134">
        <v>24</v>
      </c>
      <c r="M134">
        <v>6</v>
      </c>
      <c r="N134">
        <v>8</v>
      </c>
      <c r="O134">
        <v>6</v>
      </c>
      <c r="P134">
        <v>335</v>
      </c>
      <c r="Q134">
        <v>37.700000000000003</v>
      </c>
      <c r="R134">
        <v>4.68</v>
      </c>
      <c r="S134">
        <v>24.07</v>
      </c>
      <c r="T134">
        <v>6</v>
      </c>
    </row>
    <row r="135" spans="1:20" x14ac:dyDescent="0.25">
      <c r="A135">
        <v>13785552</v>
      </c>
      <c r="B135">
        <v>3.968253968253968E-2</v>
      </c>
      <c r="C135">
        <v>0.42862935928629353</v>
      </c>
      <c r="D135">
        <v>0.75188600167644593</v>
      </c>
      <c r="E135">
        <v>-0.41141415277596682</v>
      </c>
      <c r="F135" t="s">
        <v>692</v>
      </c>
      <c r="G135" t="s">
        <v>113</v>
      </c>
      <c r="H135" t="s">
        <v>8</v>
      </c>
      <c r="I135">
        <v>0</v>
      </c>
      <c r="J135" t="b">
        <v>0</v>
      </c>
      <c r="K135">
        <v>14.013999999999999</v>
      </c>
      <c r="L135">
        <v>5</v>
      </c>
      <c r="M135">
        <v>3</v>
      </c>
      <c r="N135">
        <v>7</v>
      </c>
      <c r="O135">
        <v>3</v>
      </c>
      <c r="P135">
        <v>670</v>
      </c>
      <c r="Q135">
        <v>74.8</v>
      </c>
      <c r="R135">
        <v>7.94</v>
      </c>
      <c r="S135">
        <v>22.41</v>
      </c>
      <c r="T135">
        <v>3</v>
      </c>
    </row>
    <row r="136" spans="1:20" x14ac:dyDescent="0.25">
      <c r="A136">
        <v>13938017</v>
      </c>
      <c r="B136">
        <v>7.9365079365079361E-3</v>
      </c>
      <c r="C136">
        <v>0.28368223295759526</v>
      </c>
      <c r="D136">
        <v>0.88932806324110669</v>
      </c>
      <c r="E136">
        <v>-0.1692123834772731</v>
      </c>
      <c r="F136" t="s">
        <v>702</v>
      </c>
      <c r="G136" t="s">
        <v>114</v>
      </c>
      <c r="H136" t="s">
        <v>13</v>
      </c>
      <c r="I136">
        <v>0</v>
      </c>
      <c r="J136" t="b">
        <v>0</v>
      </c>
      <c r="K136">
        <v>5.0149999999999997</v>
      </c>
      <c r="L136">
        <v>6</v>
      </c>
      <c r="M136">
        <v>2</v>
      </c>
      <c r="N136">
        <v>4</v>
      </c>
      <c r="O136">
        <v>2</v>
      </c>
      <c r="P136">
        <v>269</v>
      </c>
      <c r="Q136">
        <v>28.8</v>
      </c>
      <c r="R136">
        <v>7.43</v>
      </c>
      <c r="S136">
        <v>8.31</v>
      </c>
      <c r="T136">
        <v>2</v>
      </c>
    </row>
    <row r="137" spans="1:20" x14ac:dyDescent="0.25">
      <c r="A137">
        <v>13938051</v>
      </c>
      <c r="B137">
        <v>7.9365079365079361E-3</v>
      </c>
      <c r="C137">
        <v>0.28368223295759526</v>
      </c>
      <c r="D137">
        <v>0.9107142857142857</v>
      </c>
      <c r="E137">
        <v>-0.13492958008610853</v>
      </c>
      <c r="F137" t="s">
        <v>590</v>
      </c>
      <c r="G137" t="s">
        <v>115</v>
      </c>
      <c r="H137" t="s">
        <v>13</v>
      </c>
      <c r="I137">
        <v>0</v>
      </c>
      <c r="J137" t="b">
        <v>0</v>
      </c>
      <c r="K137">
        <v>40.213999999999999</v>
      </c>
      <c r="L137">
        <v>35</v>
      </c>
      <c r="M137">
        <v>11</v>
      </c>
      <c r="N137">
        <v>15</v>
      </c>
      <c r="O137">
        <v>11</v>
      </c>
      <c r="P137">
        <v>390</v>
      </c>
      <c r="Q137">
        <v>43.2</v>
      </c>
      <c r="R137">
        <v>8.19</v>
      </c>
      <c r="S137">
        <v>38.15</v>
      </c>
      <c r="T137">
        <v>11</v>
      </c>
    </row>
    <row r="138" spans="1:20" x14ac:dyDescent="0.25">
      <c r="A138">
        <v>14250361</v>
      </c>
      <c r="B138">
        <v>3.1746031746031744E-2</v>
      </c>
      <c r="C138">
        <v>0.35321637426900582</v>
      </c>
      <c r="D138">
        <v>0.95309734513274347</v>
      </c>
      <c r="E138">
        <v>-6.9304522758342368E-2</v>
      </c>
      <c r="F138" t="s">
        <v>640</v>
      </c>
      <c r="G138" t="s">
        <v>116</v>
      </c>
      <c r="H138" t="s">
        <v>10</v>
      </c>
      <c r="I138">
        <v>0</v>
      </c>
      <c r="J138" t="b">
        <v>0</v>
      </c>
      <c r="K138">
        <v>25.161999999999999</v>
      </c>
      <c r="L138">
        <v>16</v>
      </c>
      <c r="M138">
        <v>6</v>
      </c>
      <c r="N138">
        <v>11</v>
      </c>
      <c r="O138">
        <v>6</v>
      </c>
      <c r="P138">
        <v>512</v>
      </c>
      <c r="Q138">
        <v>58.4</v>
      </c>
      <c r="R138">
        <v>6.3</v>
      </c>
      <c r="S138">
        <v>25.37</v>
      </c>
      <c r="T138">
        <v>6</v>
      </c>
    </row>
    <row r="139" spans="1:20" x14ac:dyDescent="0.25">
      <c r="A139">
        <v>14318642</v>
      </c>
      <c r="B139">
        <v>2.8571428571428571E-2</v>
      </c>
      <c r="C139">
        <v>0.35321637426900582</v>
      </c>
      <c r="D139">
        <v>1.1172638436482083</v>
      </c>
      <c r="E139">
        <v>0.15996992080263273</v>
      </c>
      <c r="F139" t="s">
        <v>579</v>
      </c>
      <c r="G139" t="s">
        <v>117</v>
      </c>
      <c r="H139" t="s">
        <v>10</v>
      </c>
      <c r="I139">
        <v>0</v>
      </c>
      <c r="J139" t="b">
        <v>0</v>
      </c>
      <c r="K139">
        <v>72.442999999999998</v>
      </c>
      <c r="L139">
        <v>26</v>
      </c>
      <c r="M139">
        <v>14</v>
      </c>
      <c r="N139">
        <v>30</v>
      </c>
      <c r="O139">
        <v>14</v>
      </c>
      <c r="P139">
        <v>659</v>
      </c>
      <c r="Q139">
        <v>75.400000000000006</v>
      </c>
      <c r="R139">
        <v>9.26</v>
      </c>
      <c r="S139">
        <v>84.39</v>
      </c>
      <c r="T139">
        <v>14</v>
      </c>
    </row>
    <row r="140" spans="1:20" x14ac:dyDescent="0.25">
      <c r="A140">
        <v>14714615</v>
      </c>
      <c r="B140">
        <v>2.3809523809523808E-2</v>
      </c>
      <c r="C140">
        <v>0.35321637426900582</v>
      </c>
      <c r="D140">
        <v>0.96322778345250248</v>
      </c>
      <c r="E140">
        <v>-5.4051088928598549E-2</v>
      </c>
      <c r="F140" t="s">
        <v>524</v>
      </c>
      <c r="G140" t="s">
        <v>118</v>
      </c>
      <c r="H140" t="s">
        <v>10</v>
      </c>
      <c r="I140">
        <v>0</v>
      </c>
      <c r="J140" t="b">
        <v>0</v>
      </c>
      <c r="K140">
        <v>402.51100000000002</v>
      </c>
      <c r="L140">
        <v>63</v>
      </c>
      <c r="M140">
        <v>42</v>
      </c>
      <c r="N140">
        <v>214</v>
      </c>
      <c r="O140">
        <v>41</v>
      </c>
      <c r="P140">
        <v>802</v>
      </c>
      <c r="Q140">
        <v>92.4</v>
      </c>
      <c r="R140">
        <v>4.82</v>
      </c>
      <c r="S140">
        <v>719.12</v>
      </c>
      <c r="T140">
        <v>42</v>
      </c>
    </row>
    <row r="141" spans="1:20" x14ac:dyDescent="0.25">
      <c r="A141">
        <v>14714763</v>
      </c>
      <c r="B141">
        <v>7.9365079365079361E-3</v>
      </c>
      <c r="C141">
        <v>0.28368223295759526</v>
      </c>
      <c r="D141">
        <v>1.2718446601941746</v>
      </c>
      <c r="E141">
        <v>0.34692247435423174</v>
      </c>
      <c r="F141" t="s">
        <v>593</v>
      </c>
      <c r="G141" t="s">
        <v>119</v>
      </c>
      <c r="H141" t="s">
        <v>13</v>
      </c>
      <c r="I141">
        <v>0</v>
      </c>
      <c r="J141" t="b">
        <v>0</v>
      </c>
      <c r="K141">
        <v>55.081000000000003</v>
      </c>
      <c r="L141">
        <v>28</v>
      </c>
      <c r="M141">
        <v>11</v>
      </c>
      <c r="N141">
        <v>21</v>
      </c>
      <c r="O141">
        <v>11</v>
      </c>
      <c r="P141">
        <v>504</v>
      </c>
      <c r="Q141">
        <v>57.8</v>
      </c>
      <c r="R141">
        <v>8.82</v>
      </c>
      <c r="S141">
        <v>67.73</v>
      </c>
      <c r="T141">
        <v>11</v>
      </c>
    </row>
    <row r="142" spans="1:20" x14ac:dyDescent="0.25">
      <c r="A142">
        <v>14789819</v>
      </c>
      <c r="B142">
        <v>1.5873015873015872E-2</v>
      </c>
      <c r="C142">
        <v>0.28368223295759526</v>
      </c>
      <c r="D142">
        <v>1.295643153526971</v>
      </c>
      <c r="E142">
        <v>0.37366842537799583</v>
      </c>
      <c r="F142" t="s">
        <v>636</v>
      </c>
      <c r="G142" t="s">
        <v>120</v>
      </c>
      <c r="H142" t="s">
        <v>8</v>
      </c>
      <c r="I142">
        <v>0</v>
      </c>
      <c r="J142" t="b">
        <v>0</v>
      </c>
      <c r="K142">
        <v>13.114000000000001</v>
      </c>
      <c r="L142">
        <v>13</v>
      </c>
      <c r="M142">
        <v>3</v>
      </c>
      <c r="N142">
        <v>3</v>
      </c>
      <c r="O142">
        <v>3</v>
      </c>
      <c r="P142">
        <v>480</v>
      </c>
      <c r="Q142">
        <v>51.9</v>
      </c>
      <c r="R142">
        <v>5.2</v>
      </c>
      <c r="S142">
        <v>11.53</v>
      </c>
      <c r="T142">
        <v>3</v>
      </c>
    </row>
    <row r="143" spans="1:20" x14ac:dyDescent="0.25">
      <c r="A143">
        <v>14919404</v>
      </c>
      <c r="B143">
        <v>7.9365079365079361E-3</v>
      </c>
      <c r="C143">
        <v>0.28368223295759526</v>
      </c>
      <c r="D143">
        <v>1.314878892733564</v>
      </c>
      <c r="E143">
        <v>0.39492992583026898</v>
      </c>
      <c r="F143" t="s">
        <v>580</v>
      </c>
      <c r="G143" t="s">
        <v>121</v>
      </c>
      <c r="H143" t="s">
        <v>8</v>
      </c>
      <c r="I143">
        <v>0</v>
      </c>
      <c r="J143" t="b">
        <v>0</v>
      </c>
      <c r="K143">
        <v>87.984999999999999</v>
      </c>
      <c r="L143">
        <v>65</v>
      </c>
      <c r="M143">
        <v>11</v>
      </c>
      <c r="N143">
        <v>35</v>
      </c>
      <c r="O143">
        <v>11</v>
      </c>
      <c r="P143">
        <v>263</v>
      </c>
      <c r="Q143">
        <v>30.5</v>
      </c>
      <c r="R143">
        <v>8.5399999999999991</v>
      </c>
      <c r="S143">
        <v>108.65</v>
      </c>
      <c r="T143">
        <v>11</v>
      </c>
    </row>
    <row r="144" spans="1:20" x14ac:dyDescent="0.25">
      <c r="A144">
        <v>15029912</v>
      </c>
      <c r="B144">
        <v>1.5873015873015872E-2</v>
      </c>
      <c r="C144">
        <v>0.28368223295759526</v>
      </c>
      <c r="D144">
        <v>1.295643153526971</v>
      </c>
      <c r="E144">
        <v>0.37366842537799583</v>
      </c>
      <c r="F144" t="s">
        <v>636</v>
      </c>
      <c r="G144" t="s">
        <v>122</v>
      </c>
      <c r="H144" t="s">
        <v>8</v>
      </c>
      <c r="I144">
        <v>0</v>
      </c>
      <c r="J144" t="b">
        <v>0</v>
      </c>
      <c r="K144">
        <v>13.114000000000001</v>
      </c>
      <c r="L144">
        <v>13</v>
      </c>
      <c r="M144">
        <v>3</v>
      </c>
      <c r="N144">
        <v>3</v>
      </c>
      <c r="O144">
        <v>3</v>
      </c>
      <c r="P144">
        <v>482</v>
      </c>
      <c r="Q144">
        <v>51.8</v>
      </c>
      <c r="R144">
        <v>5.19</v>
      </c>
      <c r="S144">
        <v>11.53</v>
      </c>
      <c r="T144">
        <v>3</v>
      </c>
    </row>
    <row r="145" spans="1:20" x14ac:dyDescent="0.25">
      <c r="A145">
        <v>15215219</v>
      </c>
      <c r="B145">
        <v>7.9365079365079361E-3</v>
      </c>
      <c r="C145">
        <v>0.28368223295759526</v>
      </c>
      <c r="D145">
        <v>1.0951893551688845</v>
      </c>
      <c r="E145">
        <v>0.13118032932012424</v>
      </c>
      <c r="F145" t="s">
        <v>637</v>
      </c>
      <c r="G145" t="s">
        <v>123</v>
      </c>
      <c r="H145" t="s">
        <v>10</v>
      </c>
      <c r="I145">
        <v>0</v>
      </c>
      <c r="J145" t="b">
        <v>0</v>
      </c>
      <c r="K145">
        <v>32.915999999999997</v>
      </c>
      <c r="L145">
        <v>19</v>
      </c>
      <c r="M145">
        <v>6</v>
      </c>
      <c r="N145">
        <v>12</v>
      </c>
      <c r="O145">
        <v>6</v>
      </c>
      <c r="P145">
        <v>355</v>
      </c>
      <c r="Q145">
        <v>39.6</v>
      </c>
      <c r="R145">
        <v>5.16</v>
      </c>
      <c r="S145">
        <v>38.97</v>
      </c>
      <c r="T145">
        <v>6</v>
      </c>
    </row>
    <row r="146" spans="1:20" x14ac:dyDescent="0.25">
      <c r="A146">
        <v>15277547</v>
      </c>
      <c r="B146">
        <v>3.1746031746031744E-2</v>
      </c>
      <c r="C146">
        <v>0.35321637426900582</v>
      </c>
      <c r="D146">
        <v>0.93067426400759734</v>
      </c>
      <c r="E146">
        <v>-0.10365178202314633</v>
      </c>
      <c r="F146" t="s">
        <v>560</v>
      </c>
      <c r="G146" t="s">
        <v>124</v>
      </c>
      <c r="H146" t="s">
        <v>13</v>
      </c>
      <c r="I146">
        <v>0</v>
      </c>
      <c r="J146" t="b">
        <v>0</v>
      </c>
      <c r="K146">
        <v>111.05500000000001</v>
      </c>
      <c r="L146">
        <v>67</v>
      </c>
      <c r="M146">
        <v>16</v>
      </c>
      <c r="N146">
        <v>54</v>
      </c>
      <c r="O146">
        <v>16</v>
      </c>
      <c r="P146">
        <v>286</v>
      </c>
      <c r="Q146">
        <v>32.799999999999997</v>
      </c>
      <c r="R146">
        <v>6.54</v>
      </c>
      <c r="S146">
        <v>184.04</v>
      </c>
      <c r="T146">
        <v>16</v>
      </c>
    </row>
    <row r="147" spans="1:20" x14ac:dyDescent="0.25">
      <c r="A147">
        <v>15487300</v>
      </c>
      <c r="B147">
        <v>7.9365079365079361E-3</v>
      </c>
      <c r="C147">
        <v>0.28368223295759526</v>
      </c>
      <c r="D147">
        <v>0.92233940556088212</v>
      </c>
      <c r="E147">
        <v>-0.11663035874972366</v>
      </c>
      <c r="F147" t="s">
        <v>546</v>
      </c>
      <c r="G147" t="s">
        <v>125</v>
      </c>
      <c r="H147" t="s">
        <v>13</v>
      </c>
      <c r="I147">
        <v>0</v>
      </c>
      <c r="J147" t="b">
        <v>0</v>
      </c>
      <c r="K147">
        <v>177.33199999999999</v>
      </c>
      <c r="L147">
        <v>51</v>
      </c>
      <c r="M147">
        <v>20</v>
      </c>
      <c r="N147">
        <v>59</v>
      </c>
      <c r="O147">
        <v>20</v>
      </c>
      <c r="P147">
        <v>573</v>
      </c>
      <c r="Q147">
        <v>64.7</v>
      </c>
      <c r="R147">
        <v>7.17</v>
      </c>
      <c r="S147">
        <v>213.51</v>
      </c>
      <c r="T147">
        <v>20</v>
      </c>
    </row>
    <row r="148" spans="1:20" x14ac:dyDescent="0.25">
      <c r="A148">
        <v>15488614</v>
      </c>
      <c r="B148">
        <v>7.9365079365079361E-3</v>
      </c>
      <c r="C148">
        <v>0.28368223295759526</v>
      </c>
      <c r="D148">
        <v>1.1712707182320443</v>
      </c>
      <c r="E148">
        <v>0.22807456747999397</v>
      </c>
      <c r="F148" t="s">
        <v>552</v>
      </c>
      <c r="G148" t="s">
        <v>126</v>
      </c>
      <c r="H148" t="s">
        <v>13</v>
      </c>
      <c r="I148">
        <v>0</v>
      </c>
      <c r="J148" t="b">
        <v>0</v>
      </c>
      <c r="K148">
        <v>99.498999999999995</v>
      </c>
      <c r="L148">
        <v>45</v>
      </c>
      <c r="M148">
        <v>19</v>
      </c>
      <c r="N148">
        <v>44</v>
      </c>
      <c r="O148">
        <v>19</v>
      </c>
      <c r="P148">
        <v>493</v>
      </c>
      <c r="Q148">
        <v>56.8</v>
      </c>
      <c r="R148">
        <v>8.4</v>
      </c>
      <c r="S148">
        <v>146.22999999999999</v>
      </c>
      <c r="T148">
        <v>19</v>
      </c>
    </row>
    <row r="149" spans="1:20" x14ac:dyDescent="0.25">
      <c r="A149">
        <v>15488687</v>
      </c>
      <c r="B149">
        <v>1.5873015873015872E-2</v>
      </c>
      <c r="C149">
        <v>0.28368223295759526</v>
      </c>
      <c r="D149">
        <v>1.295643153526971</v>
      </c>
      <c r="E149">
        <v>0.37366842537799583</v>
      </c>
      <c r="F149" t="s">
        <v>636</v>
      </c>
      <c r="G149" t="s">
        <v>122</v>
      </c>
      <c r="H149" t="s">
        <v>8</v>
      </c>
      <c r="I149">
        <v>0</v>
      </c>
      <c r="J149" t="b">
        <v>0</v>
      </c>
      <c r="K149">
        <v>13.114000000000001</v>
      </c>
      <c r="L149">
        <v>13</v>
      </c>
      <c r="M149">
        <v>3</v>
      </c>
      <c r="N149">
        <v>3</v>
      </c>
      <c r="O149">
        <v>3</v>
      </c>
      <c r="P149">
        <v>481</v>
      </c>
      <c r="Q149">
        <v>52.1</v>
      </c>
      <c r="R149">
        <v>5.57</v>
      </c>
      <c r="S149">
        <v>11.53</v>
      </c>
      <c r="T149">
        <v>3</v>
      </c>
    </row>
    <row r="150" spans="1:20" x14ac:dyDescent="0.25">
      <c r="A150">
        <v>15488815</v>
      </c>
      <c r="B150">
        <v>1.5873015873015872E-2</v>
      </c>
      <c r="C150">
        <v>0.28368223295759526</v>
      </c>
      <c r="D150">
        <v>1.295643153526971</v>
      </c>
      <c r="E150">
        <v>0.37366842537799583</v>
      </c>
      <c r="F150" t="s">
        <v>636</v>
      </c>
      <c r="G150" t="s">
        <v>122</v>
      </c>
      <c r="H150" t="s">
        <v>8</v>
      </c>
      <c r="I150">
        <v>0</v>
      </c>
      <c r="J150" t="b">
        <v>0</v>
      </c>
      <c r="K150">
        <v>13.114000000000001</v>
      </c>
      <c r="L150">
        <v>13</v>
      </c>
      <c r="M150">
        <v>3</v>
      </c>
      <c r="N150">
        <v>3</v>
      </c>
      <c r="O150">
        <v>3</v>
      </c>
      <c r="P150">
        <v>488</v>
      </c>
      <c r="Q150">
        <v>52.9</v>
      </c>
      <c r="R150">
        <v>5.2</v>
      </c>
      <c r="S150">
        <v>11.53</v>
      </c>
      <c r="T150">
        <v>3</v>
      </c>
    </row>
    <row r="151" spans="1:20" x14ac:dyDescent="0.25">
      <c r="A151">
        <v>15489086</v>
      </c>
      <c r="B151">
        <v>1.5873015873015872E-2</v>
      </c>
      <c r="C151">
        <v>0.28368223295759526</v>
      </c>
      <c r="D151">
        <v>1.295643153526971</v>
      </c>
      <c r="E151">
        <v>0.37366842537799583</v>
      </c>
      <c r="F151" t="s">
        <v>636</v>
      </c>
      <c r="G151" t="s">
        <v>122</v>
      </c>
      <c r="H151" t="s">
        <v>8</v>
      </c>
      <c r="I151">
        <v>0</v>
      </c>
      <c r="J151" t="b">
        <v>0</v>
      </c>
      <c r="K151">
        <v>13.114000000000001</v>
      </c>
      <c r="L151">
        <v>13</v>
      </c>
      <c r="M151">
        <v>3</v>
      </c>
      <c r="N151">
        <v>3</v>
      </c>
      <c r="O151">
        <v>3</v>
      </c>
      <c r="P151">
        <v>479</v>
      </c>
      <c r="Q151">
        <v>51.6</v>
      </c>
      <c r="R151">
        <v>5.27</v>
      </c>
      <c r="S151">
        <v>11.53</v>
      </c>
      <c r="T151">
        <v>3</v>
      </c>
    </row>
    <row r="152" spans="1:20" x14ac:dyDescent="0.25">
      <c r="A152">
        <v>15593264</v>
      </c>
      <c r="B152">
        <v>3.1746031746031744E-2</v>
      </c>
      <c r="C152">
        <v>0.35321637426900582</v>
      </c>
      <c r="D152">
        <v>0.87265917602996257</v>
      </c>
      <c r="E152">
        <v>-0.19650978703327365</v>
      </c>
      <c r="F152" t="s">
        <v>558</v>
      </c>
      <c r="G152" t="s">
        <v>127</v>
      </c>
      <c r="H152" t="s">
        <v>8</v>
      </c>
      <c r="I152">
        <v>0</v>
      </c>
      <c r="J152" t="b">
        <v>0</v>
      </c>
      <c r="K152">
        <v>51.357999999999997</v>
      </c>
      <c r="L152">
        <v>53</v>
      </c>
      <c r="M152">
        <v>10</v>
      </c>
      <c r="N152">
        <v>19</v>
      </c>
      <c r="O152">
        <v>10</v>
      </c>
      <c r="P152">
        <v>236</v>
      </c>
      <c r="Q152">
        <v>27</v>
      </c>
      <c r="R152">
        <v>8.09</v>
      </c>
      <c r="S152">
        <v>57.27</v>
      </c>
      <c r="T152">
        <v>10</v>
      </c>
    </row>
    <row r="153" spans="1:20" x14ac:dyDescent="0.25">
      <c r="A153">
        <v>15667243</v>
      </c>
      <c r="B153">
        <v>3.968253968253968E-2</v>
      </c>
      <c r="C153">
        <v>0.42862935928629353</v>
      </c>
      <c r="D153">
        <v>0.57011915673693858</v>
      </c>
      <c r="E153">
        <v>-0.81066461619300467</v>
      </c>
      <c r="F153" t="s">
        <v>685</v>
      </c>
      <c r="G153" t="s">
        <v>128</v>
      </c>
      <c r="H153" t="s">
        <v>8</v>
      </c>
      <c r="I153">
        <v>0</v>
      </c>
      <c r="J153" t="b">
        <v>0</v>
      </c>
      <c r="K153">
        <v>22.702999999999999</v>
      </c>
      <c r="L153">
        <v>16</v>
      </c>
      <c r="M153">
        <v>4</v>
      </c>
      <c r="N153">
        <v>7</v>
      </c>
      <c r="O153">
        <v>3</v>
      </c>
      <c r="P153">
        <v>373</v>
      </c>
      <c r="Q153">
        <v>41.8</v>
      </c>
      <c r="R153">
        <v>6.35</v>
      </c>
      <c r="S153">
        <v>18</v>
      </c>
      <c r="T153">
        <v>4</v>
      </c>
    </row>
    <row r="154" spans="1:20" x14ac:dyDescent="0.25">
      <c r="A154">
        <v>15679953</v>
      </c>
      <c r="B154">
        <v>2.3809523809523808E-2</v>
      </c>
      <c r="C154">
        <v>0.35321637426900582</v>
      </c>
      <c r="D154">
        <v>0.95808966861598432</v>
      </c>
      <c r="E154">
        <v>-6.176740926647354E-2</v>
      </c>
      <c r="F154" t="s">
        <v>585</v>
      </c>
      <c r="G154" t="s">
        <v>129</v>
      </c>
      <c r="H154" t="s">
        <v>10</v>
      </c>
      <c r="I154">
        <v>0</v>
      </c>
      <c r="J154" t="b">
        <v>0</v>
      </c>
      <c r="K154">
        <v>150.125</v>
      </c>
      <c r="L154">
        <v>68</v>
      </c>
      <c r="M154">
        <v>12</v>
      </c>
      <c r="N154">
        <v>65</v>
      </c>
      <c r="O154">
        <v>12</v>
      </c>
      <c r="P154">
        <v>293</v>
      </c>
      <c r="Q154">
        <v>32.700000000000003</v>
      </c>
      <c r="R154">
        <v>7.2</v>
      </c>
      <c r="S154">
        <v>254.45</v>
      </c>
      <c r="T154">
        <v>12</v>
      </c>
    </row>
    <row r="155" spans="1:20" x14ac:dyDescent="0.25">
      <c r="A155">
        <v>15928397</v>
      </c>
      <c r="B155">
        <v>1.5873015873015872E-2</v>
      </c>
      <c r="C155">
        <v>0.28368223295759526</v>
      </c>
      <c r="D155">
        <v>0.88729703915950342</v>
      </c>
      <c r="E155">
        <v>-0.17251094054815538</v>
      </c>
      <c r="F155" t="s">
        <v>595</v>
      </c>
      <c r="G155" t="s">
        <v>130</v>
      </c>
      <c r="H155" t="s">
        <v>8</v>
      </c>
      <c r="I155">
        <v>0</v>
      </c>
      <c r="J155" t="b">
        <v>0</v>
      </c>
      <c r="K155">
        <v>37.85</v>
      </c>
      <c r="L155">
        <v>78</v>
      </c>
      <c r="M155">
        <v>5</v>
      </c>
      <c r="N155">
        <v>18</v>
      </c>
      <c r="O155">
        <v>5</v>
      </c>
      <c r="P155">
        <v>89</v>
      </c>
      <c r="Q155">
        <v>9.6</v>
      </c>
      <c r="R155">
        <v>5.38</v>
      </c>
      <c r="S155">
        <v>63.76</v>
      </c>
      <c r="T155">
        <v>5</v>
      </c>
    </row>
    <row r="156" spans="1:20" x14ac:dyDescent="0.25">
      <c r="A156">
        <v>15928472</v>
      </c>
      <c r="B156">
        <v>1.5873015873015872E-2</v>
      </c>
      <c r="C156">
        <v>0.28368223295759526</v>
      </c>
      <c r="D156">
        <v>1.1105150214592274</v>
      </c>
      <c r="E156">
        <v>0.1512289077324073</v>
      </c>
      <c r="F156" t="s">
        <v>537</v>
      </c>
      <c r="G156" t="s">
        <v>131</v>
      </c>
      <c r="H156" t="s">
        <v>10</v>
      </c>
      <c r="I156">
        <v>0</v>
      </c>
      <c r="J156" t="b">
        <v>0</v>
      </c>
      <c r="K156">
        <v>222.995</v>
      </c>
      <c r="L156">
        <v>55</v>
      </c>
      <c r="M156">
        <v>24</v>
      </c>
      <c r="N156">
        <v>129</v>
      </c>
      <c r="O156">
        <v>24</v>
      </c>
      <c r="P156">
        <v>508</v>
      </c>
      <c r="Q156">
        <v>56.8</v>
      </c>
      <c r="R156">
        <v>8.41</v>
      </c>
      <c r="S156">
        <v>466.84</v>
      </c>
      <c r="T156">
        <v>24</v>
      </c>
    </row>
    <row r="157" spans="1:20" x14ac:dyDescent="0.25">
      <c r="A157">
        <v>15986735</v>
      </c>
      <c r="B157">
        <v>3.1746031746031744E-2</v>
      </c>
      <c r="C157">
        <v>0.35321637426900582</v>
      </c>
      <c r="D157">
        <v>1.0672782874617737</v>
      </c>
      <c r="E157">
        <v>9.393640071156964E-2</v>
      </c>
      <c r="F157" t="s">
        <v>659</v>
      </c>
      <c r="G157" t="s">
        <v>132</v>
      </c>
      <c r="H157" t="s">
        <v>10</v>
      </c>
      <c r="I157">
        <v>0</v>
      </c>
      <c r="J157" t="b">
        <v>0</v>
      </c>
      <c r="K157">
        <v>21.67</v>
      </c>
      <c r="L157">
        <v>10</v>
      </c>
      <c r="M157">
        <v>5</v>
      </c>
      <c r="N157">
        <v>8</v>
      </c>
      <c r="O157">
        <v>5</v>
      </c>
      <c r="P157">
        <v>558</v>
      </c>
      <c r="Q157">
        <v>62.6</v>
      </c>
      <c r="R157">
        <v>9.23</v>
      </c>
      <c r="S157">
        <v>20.329999999999998</v>
      </c>
      <c r="T157">
        <v>5</v>
      </c>
    </row>
    <row r="158" spans="1:20" x14ac:dyDescent="0.25">
      <c r="A158">
        <v>16740769</v>
      </c>
      <c r="B158">
        <v>1.5873015873015872E-2</v>
      </c>
      <c r="C158">
        <v>0.28368223295759526</v>
      </c>
      <c r="D158">
        <v>0.94666666666666666</v>
      </c>
      <c r="E158">
        <v>-7.9071570991198825E-2</v>
      </c>
      <c r="F158" t="s">
        <v>656</v>
      </c>
      <c r="G158" t="s">
        <v>133</v>
      </c>
      <c r="H158" t="s">
        <v>10</v>
      </c>
      <c r="I158">
        <v>0</v>
      </c>
      <c r="J158" t="b">
        <v>0</v>
      </c>
      <c r="K158">
        <v>52.106000000000002</v>
      </c>
      <c r="L158">
        <v>19</v>
      </c>
      <c r="M158">
        <v>8</v>
      </c>
      <c r="N158">
        <v>21</v>
      </c>
      <c r="O158">
        <v>5</v>
      </c>
      <c r="P158">
        <v>500</v>
      </c>
      <c r="Q158">
        <v>56.5</v>
      </c>
      <c r="R158">
        <v>6.95</v>
      </c>
      <c r="S158">
        <v>67.349999999999994</v>
      </c>
      <c r="T158">
        <v>8</v>
      </c>
    </row>
    <row r="159" spans="1:20" x14ac:dyDescent="0.25">
      <c r="A159">
        <v>17017241</v>
      </c>
      <c r="B159">
        <v>3.968253968253968E-2</v>
      </c>
      <c r="C159">
        <v>0.42862935928629353</v>
      </c>
      <c r="D159">
        <v>0.95064165844027648</v>
      </c>
      <c r="E159">
        <v>-7.3026470957678738E-2</v>
      </c>
      <c r="F159" t="s">
        <v>627</v>
      </c>
      <c r="G159" t="s">
        <v>134</v>
      </c>
      <c r="H159" t="s">
        <v>8</v>
      </c>
      <c r="I159">
        <v>0</v>
      </c>
      <c r="J159" t="b">
        <v>0</v>
      </c>
      <c r="K159">
        <v>14.699</v>
      </c>
      <c r="L159">
        <v>8</v>
      </c>
      <c r="M159">
        <v>2</v>
      </c>
      <c r="N159">
        <v>4</v>
      </c>
      <c r="O159">
        <v>2</v>
      </c>
      <c r="P159">
        <v>321</v>
      </c>
      <c r="Q159">
        <v>37.200000000000003</v>
      </c>
      <c r="R159">
        <v>5.25</v>
      </c>
      <c r="S159">
        <v>10.65</v>
      </c>
      <c r="T159">
        <v>2</v>
      </c>
    </row>
    <row r="160" spans="1:20" x14ac:dyDescent="0.25">
      <c r="A160">
        <v>17390754</v>
      </c>
      <c r="B160">
        <v>1.5873015873015872E-2</v>
      </c>
      <c r="C160">
        <v>0.28368223295759526</v>
      </c>
      <c r="D160">
        <v>1.295643153526971</v>
      </c>
      <c r="E160">
        <v>0.37366842537799583</v>
      </c>
      <c r="F160" t="s">
        <v>636</v>
      </c>
      <c r="G160" t="s">
        <v>122</v>
      </c>
      <c r="H160" t="s">
        <v>8</v>
      </c>
      <c r="I160">
        <v>0</v>
      </c>
      <c r="J160" t="b">
        <v>0</v>
      </c>
      <c r="K160">
        <v>13.114000000000001</v>
      </c>
      <c r="L160">
        <v>12</v>
      </c>
      <c r="M160">
        <v>3</v>
      </c>
      <c r="N160">
        <v>3</v>
      </c>
      <c r="O160">
        <v>3</v>
      </c>
      <c r="P160">
        <v>489</v>
      </c>
      <c r="Q160">
        <v>53.2</v>
      </c>
      <c r="R160">
        <v>5.38</v>
      </c>
      <c r="S160">
        <v>11.53</v>
      </c>
      <c r="T160">
        <v>3</v>
      </c>
    </row>
    <row r="161" spans="1:20" x14ac:dyDescent="0.25">
      <c r="A161">
        <v>18043201</v>
      </c>
      <c r="B161">
        <v>4.7619047619047616E-2</v>
      </c>
      <c r="C161">
        <v>0.45071881091617932</v>
      </c>
      <c r="D161">
        <v>0.93294460641399424</v>
      </c>
      <c r="E161">
        <v>-0.10013667128544987</v>
      </c>
      <c r="F161" t="s">
        <v>606</v>
      </c>
      <c r="G161" t="s">
        <v>135</v>
      </c>
      <c r="H161" t="s">
        <v>8</v>
      </c>
      <c r="I161">
        <v>0</v>
      </c>
      <c r="J161" t="b">
        <v>0</v>
      </c>
      <c r="K161">
        <v>56.825000000000003</v>
      </c>
      <c r="L161">
        <v>48</v>
      </c>
      <c r="M161">
        <v>7</v>
      </c>
      <c r="N161">
        <v>19</v>
      </c>
      <c r="O161">
        <v>7</v>
      </c>
      <c r="P161">
        <v>210</v>
      </c>
      <c r="Q161">
        <v>22.4</v>
      </c>
      <c r="R161">
        <v>6.27</v>
      </c>
      <c r="S161">
        <v>64.25</v>
      </c>
      <c r="T161">
        <v>7</v>
      </c>
    </row>
    <row r="162" spans="1:20" x14ac:dyDescent="0.25">
      <c r="A162">
        <v>18043634</v>
      </c>
      <c r="B162">
        <v>1.5873015873015872E-2</v>
      </c>
      <c r="C162">
        <v>0.28368223295759526</v>
      </c>
      <c r="D162">
        <v>0.92736842105263162</v>
      </c>
      <c r="E162">
        <v>-0.1087854942978965</v>
      </c>
      <c r="F162" t="s">
        <v>700</v>
      </c>
      <c r="G162" t="s">
        <v>136</v>
      </c>
      <c r="H162" t="s">
        <v>10</v>
      </c>
      <c r="I162">
        <v>0</v>
      </c>
      <c r="J162" t="b">
        <v>0</v>
      </c>
      <c r="K162">
        <v>7.8369999999999997</v>
      </c>
      <c r="L162">
        <v>10</v>
      </c>
      <c r="M162">
        <v>2</v>
      </c>
      <c r="N162">
        <v>4</v>
      </c>
      <c r="O162">
        <v>2</v>
      </c>
      <c r="P162">
        <v>229</v>
      </c>
      <c r="Q162">
        <v>26.2</v>
      </c>
      <c r="R162">
        <v>4.93</v>
      </c>
      <c r="S162">
        <v>10.68</v>
      </c>
      <c r="T162">
        <v>2</v>
      </c>
    </row>
    <row r="163" spans="1:20" x14ac:dyDescent="0.25">
      <c r="A163">
        <v>18043871</v>
      </c>
      <c r="B163">
        <v>1.5873015873015872E-2</v>
      </c>
      <c r="C163">
        <v>0.28368223295759526</v>
      </c>
      <c r="D163">
        <v>1.295643153526971</v>
      </c>
      <c r="E163">
        <v>0.37366842537799583</v>
      </c>
      <c r="F163" t="s">
        <v>636</v>
      </c>
      <c r="G163" t="s">
        <v>122</v>
      </c>
      <c r="H163" t="s">
        <v>8</v>
      </c>
      <c r="I163">
        <v>0</v>
      </c>
      <c r="J163" t="b">
        <v>0</v>
      </c>
      <c r="K163">
        <v>13.114000000000001</v>
      </c>
      <c r="L163">
        <v>13</v>
      </c>
      <c r="M163">
        <v>3</v>
      </c>
      <c r="N163">
        <v>3</v>
      </c>
      <c r="O163">
        <v>3</v>
      </c>
      <c r="P163">
        <v>484</v>
      </c>
      <c r="Q163">
        <v>52.8</v>
      </c>
      <c r="R163">
        <v>5.12</v>
      </c>
      <c r="S163">
        <v>11.53</v>
      </c>
      <c r="T163">
        <v>3</v>
      </c>
    </row>
    <row r="164" spans="1:20" x14ac:dyDescent="0.25">
      <c r="A164">
        <v>18044175</v>
      </c>
      <c r="B164">
        <v>7.9365079365079361E-3</v>
      </c>
      <c r="C164">
        <v>0.28368223295759526</v>
      </c>
      <c r="D164">
        <v>0.93542260208926875</v>
      </c>
      <c r="E164">
        <v>-9.6309806681978277E-2</v>
      </c>
      <c r="F164" t="s">
        <v>528</v>
      </c>
      <c r="G164" t="s">
        <v>137</v>
      </c>
      <c r="H164" t="s">
        <v>8</v>
      </c>
      <c r="I164">
        <v>0</v>
      </c>
      <c r="J164" t="b">
        <v>0</v>
      </c>
      <c r="K164">
        <v>127.402</v>
      </c>
      <c r="L164">
        <v>42</v>
      </c>
      <c r="M164">
        <v>15</v>
      </c>
      <c r="N164">
        <v>48</v>
      </c>
      <c r="O164">
        <v>15</v>
      </c>
      <c r="P164">
        <v>504</v>
      </c>
      <c r="Q164">
        <v>56.5</v>
      </c>
      <c r="R164">
        <v>9.44</v>
      </c>
      <c r="S164">
        <v>167.74</v>
      </c>
      <c r="T164">
        <v>15</v>
      </c>
    </row>
    <row r="165" spans="1:20" x14ac:dyDescent="0.25">
      <c r="A165">
        <v>18044474</v>
      </c>
      <c r="B165">
        <v>7.9365079365079361E-3</v>
      </c>
      <c r="C165">
        <v>0.28368223295759526</v>
      </c>
      <c r="D165">
        <v>1.2036474164133739</v>
      </c>
      <c r="E165">
        <v>0.26741284634436818</v>
      </c>
      <c r="F165" t="s">
        <v>642</v>
      </c>
      <c r="G165" t="s">
        <v>138</v>
      </c>
      <c r="H165" t="s">
        <v>8</v>
      </c>
      <c r="I165">
        <v>0</v>
      </c>
      <c r="J165" t="b">
        <v>0</v>
      </c>
      <c r="K165">
        <v>26.308</v>
      </c>
      <c r="L165">
        <v>13</v>
      </c>
      <c r="M165">
        <v>6</v>
      </c>
      <c r="N165">
        <v>11</v>
      </c>
      <c r="O165">
        <v>6</v>
      </c>
      <c r="P165">
        <v>491</v>
      </c>
      <c r="Q165">
        <v>55.9</v>
      </c>
      <c r="R165">
        <v>7.21</v>
      </c>
      <c r="S165">
        <v>31.04</v>
      </c>
      <c r="T165">
        <v>6</v>
      </c>
    </row>
    <row r="166" spans="1:20" x14ac:dyDescent="0.25">
      <c r="A166">
        <v>18314665</v>
      </c>
      <c r="B166">
        <v>3.1746031746031744E-2</v>
      </c>
      <c r="C166">
        <v>0.35321637426900582</v>
      </c>
      <c r="D166">
        <v>0.94569288389513106</v>
      </c>
      <c r="E166">
        <v>-8.055635404839688E-2</v>
      </c>
      <c r="F166" t="s">
        <v>643</v>
      </c>
      <c r="G166" t="s">
        <v>139</v>
      </c>
      <c r="H166" t="s">
        <v>8</v>
      </c>
      <c r="I166">
        <v>0</v>
      </c>
      <c r="J166" t="b">
        <v>0</v>
      </c>
      <c r="K166">
        <v>83.911000000000001</v>
      </c>
      <c r="L166">
        <v>66</v>
      </c>
      <c r="M166">
        <v>15</v>
      </c>
      <c r="N166">
        <v>31</v>
      </c>
      <c r="O166">
        <v>5</v>
      </c>
      <c r="P166">
        <v>323</v>
      </c>
      <c r="Q166">
        <v>37</v>
      </c>
      <c r="R166">
        <v>7.08</v>
      </c>
      <c r="S166">
        <v>105.44</v>
      </c>
      <c r="T166">
        <v>15</v>
      </c>
    </row>
    <row r="167" spans="1:20" x14ac:dyDescent="0.25">
      <c r="A167">
        <v>18381077</v>
      </c>
      <c r="B167">
        <v>3.1746031746031744E-2</v>
      </c>
      <c r="C167">
        <v>0.35321637426900582</v>
      </c>
      <c r="D167">
        <v>1.0848670756646217</v>
      </c>
      <c r="E167">
        <v>0.1175182859625311</v>
      </c>
      <c r="F167" t="s">
        <v>557</v>
      </c>
      <c r="G167" t="s">
        <v>140</v>
      </c>
      <c r="H167" t="s">
        <v>8</v>
      </c>
      <c r="I167">
        <v>0</v>
      </c>
      <c r="J167" t="b">
        <v>0</v>
      </c>
      <c r="K167">
        <v>105.473</v>
      </c>
      <c r="L167">
        <v>35</v>
      </c>
      <c r="M167">
        <v>17</v>
      </c>
      <c r="N167">
        <v>40</v>
      </c>
      <c r="O167">
        <v>17</v>
      </c>
      <c r="P167">
        <v>676</v>
      </c>
      <c r="Q167">
        <v>74.5</v>
      </c>
      <c r="R167">
        <v>7.53</v>
      </c>
      <c r="S167">
        <v>119.93</v>
      </c>
      <c r="T167">
        <v>17</v>
      </c>
    </row>
    <row r="168" spans="1:20" x14ac:dyDescent="0.25">
      <c r="A168" s="2">
        <v>19353110</v>
      </c>
      <c r="B168" s="2">
        <v>7.9365079365079361E-3</v>
      </c>
      <c r="C168" s="2">
        <v>0.28368223295759526</v>
      </c>
      <c r="D168" s="2">
        <v>0.95053346265761407</v>
      </c>
      <c r="E168" s="2">
        <v>-7.3190678365537651E-2</v>
      </c>
      <c r="F168" s="2" t="s">
        <v>621</v>
      </c>
      <c r="G168" s="2" t="s">
        <v>141</v>
      </c>
      <c r="H168" s="2" t="s">
        <v>13</v>
      </c>
      <c r="I168" s="2">
        <v>0</v>
      </c>
      <c r="J168" s="2" t="b">
        <v>0</v>
      </c>
      <c r="K168" s="2">
        <v>33.555</v>
      </c>
      <c r="L168" s="2">
        <v>37</v>
      </c>
      <c r="M168" s="2">
        <v>7</v>
      </c>
      <c r="N168" s="2">
        <v>12</v>
      </c>
      <c r="O168" s="2">
        <v>7</v>
      </c>
      <c r="P168" s="2">
        <v>214</v>
      </c>
      <c r="Q168" s="2">
        <v>24.6</v>
      </c>
      <c r="R168" s="2">
        <v>10.08</v>
      </c>
      <c r="S168" s="2">
        <v>34.78</v>
      </c>
      <c r="T168" s="2">
        <v>7</v>
      </c>
    </row>
    <row r="169" spans="1:20" x14ac:dyDescent="0.25">
      <c r="A169">
        <v>19354335</v>
      </c>
      <c r="B169">
        <v>1.5873015873015872E-2</v>
      </c>
      <c r="C169">
        <v>0.28368223295759526</v>
      </c>
      <c r="D169">
        <v>1.1057786483839374</v>
      </c>
      <c r="E169">
        <v>0.14506261989519942</v>
      </c>
      <c r="F169" t="s">
        <v>553</v>
      </c>
      <c r="G169" t="s">
        <v>142</v>
      </c>
      <c r="H169" t="s">
        <v>13</v>
      </c>
      <c r="I169">
        <v>0</v>
      </c>
      <c r="J169" t="b">
        <v>0</v>
      </c>
      <c r="K169">
        <v>140.518</v>
      </c>
      <c r="L169">
        <v>40</v>
      </c>
      <c r="M169">
        <v>19</v>
      </c>
      <c r="N169">
        <v>49</v>
      </c>
      <c r="O169">
        <v>19</v>
      </c>
      <c r="P169">
        <v>620</v>
      </c>
      <c r="Q169">
        <v>70.400000000000006</v>
      </c>
      <c r="R169">
        <v>8.9</v>
      </c>
      <c r="S169">
        <v>157.76</v>
      </c>
      <c r="T169">
        <v>19</v>
      </c>
    </row>
    <row r="170" spans="1:20" x14ac:dyDescent="0.25">
      <c r="A170">
        <v>19387963</v>
      </c>
      <c r="B170">
        <v>1.5873015873015872E-2</v>
      </c>
      <c r="C170">
        <v>0.28368223295759526</v>
      </c>
      <c r="D170">
        <v>0.91961722488038278</v>
      </c>
      <c r="E170">
        <v>-0.12089460619449467</v>
      </c>
      <c r="F170" t="s">
        <v>615</v>
      </c>
      <c r="G170" t="s">
        <v>143</v>
      </c>
      <c r="H170" t="s">
        <v>10</v>
      </c>
      <c r="I170">
        <v>0</v>
      </c>
      <c r="J170" t="b">
        <v>0</v>
      </c>
      <c r="K170">
        <v>43.542000000000002</v>
      </c>
      <c r="L170">
        <v>21</v>
      </c>
      <c r="M170">
        <v>8</v>
      </c>
      <c r="N170">
        <v>21</v>
      </c>
      <c r="O170">
        <v>8</v>
      </c>
      <c r="P170">
        <v>534</v>
      </c>
      <c r="Q170">
        <v>61.1</v>
      </c>
      <c r="R170">
        <v>7.93</v>
      </c>
      <c r="S170">
        <v>52.96</v>
      </c>
      <c r="T170">
        <v>8</v>
      </c>
    </row>
    <row r="171" spans="1:20" x14ac:dyDescent="0.25">
      <c r="A171">
        <v>19483975</v>
      </c>
      <c r="B171">
        <v>1.5873015873015872E-2</v>
      </c>
      <c r="C171">
        <v>0.28368223295759526</v>
      </c>
      <c r="D171">
        <v>0.94134897360703818</v>
      </c>
      <c r="E171">
        <v>-8.7198441901869261E-2</v>
      </c>
      <c r="F171" t="s">
        <v>563</v>
      </c>
      <c r="G171" t="s">
        <v>144</v>
      </c>
      <c r="H171" t="s">
        <v>8</v>
      </c>
      <c r="I171">
        <v>0</v>
      </c>
      <c r="J171" t="b">
        <v>0</v>
      </c>
      <c r="K171">
        <v>62.292000000000002</v>
      </c>
      <c r="L171">
        <v>44</v>
      </c>
      <c r="M171">
        <v>14</v>
      </c>
      <c r="N171">
        <v>32</v>
      </c>
      <c r="O171">
        <v>14</v>
      </c>
      <c r="P171">
        <v>317</v>
      </c>
      <c r="Q171">
        <v>36.9</v>
      </c>
      <c r="R171">
        <v>7.42</v>
      </c>
      <c r="S171">
        <v>83.45</v>
      </c>
      <c r="T171">
        <v>14</v>
      </c>
    </row>
    <row r="172" spans="1:20" x14ac:dyDescent="0.25">
      <c r="A172">
        <v>19526848</v>
      </c>
      <c r="B172">
        <v>7.9365079365079361E-3</v>
      </c>
      <c r="C172">
        <v>0.28368223295759526</v>
      </c>
      <c r="D172">
        <v>1.1001053740779769</v>
      </c>
      <c r="E172">
        <v>0.13764171954877524</v>
      </c>
      <c r="F172" t="s">
        <v>602</v>
      </c>
      <c r="G172" t="s">
        <v>145</v>
      </c>
      <c r="H172" t="s">
        <v>13</v>
      </c>
      <c r="I172">
        <v>0</v>
      </c>
      <c r="J172" t="b">
        <v>0</v>
      </c>
      <c r="K172">
        <v>37.442999999999998</v>
      </c>
      <c r="L172">
        <v>28</v>
      </c>
      <c r="M172">
        <v>9</v>
      </c>
      <c r="N172">
        <v>28</v>
      </c>
      <c r="O172">
        <v>9</v>
      </c>
      <c r="P172">
        <v>338</v>
      </c>
      <c r="Q172">
        <v>38.200000000000003</v>
      </c>
      <c r="R172">
        <v>8.68</v>
      </c>
      <c r="S172">
        <v>67.34</v>
      </c>
      <c r="T172">
        <v>9</v>
      </c>
    </row>
    <row r="173" spans="1:20" x14ac:dyDescent="0.25">
      <c r="A173">
        <v>19852058</v>
      </c>
      <c r="B173">
        <v>7.9365079365079361E-3</v>
      </c>
      <c r="C173">
        <v>0.28368223295759526</v>
      </c>
      <c r="D173">
        <v>0.94700686947988233</v>
      </c>
      <c r="E173">
        <v>-7.8553204010370914E-2</v>
      </c>
      <c r="F173" t="s">
        <v>667</v>
      </c>
      <c r="G173" t="s">
        <v>146</v>
      </c>
      <c r="H173" t="s">
        <v>8</v>
      </c>
      <c r="I173">
        <v>0</v>
      </c>
      <c r="J173" t="b">
        <v>0</v>
      </c>
      <c r="K173">
        <v>56.578000000000003</v>
      </c>
      <c r="L173">
        <v>22</v>
      </c>
      <c r="M173">
        <v>7</v>
      </c>
      <c r="N173">
        <v>30</v>
      </c>
      <c r="O173">
        <v>4</v>
      </c>
      <c r="P173">
        <v>365</v>
      </c>
      <c r="Q173">
        <v>40.5</v>
      </c>
      <c r="R173">
        <v>9.32</v>
      </c>
      <c r="S173">
        <v>110.41</v>
      </c>
      <c r="T173">
        <v>7</v>
      </c>
    </row>
    <row r="174" spans="1:20" x14ac:dyDescent="0.25">
      <c r="A174">
        <v>19880017</v>
      </c>
      <c r="B174">
        <v>1.5873015873015872E-2</v>
      </c>
      <c r="C174">
        <v>0.28368223295759526</v>
      </c>
      <c r="D174">
        <v>1.1296703296703297</v>
      </c>
      <c r="E174">
        <v>0.17590181410781947</v>
      </c>
      <c r="F174" t="s">
        <v>581</v>
      </c>
      <c r="G174" t="s">
        <v>147</v>
      </c>
      <c r="H174" t="s">
        <v>8</v>
      </c>
      <c r="I174">
        <v>0</v>
      </c>
      <c r="J174" t="b">
        <v>0</v>
      </c>
      <c r="K174">
        <v>105.83199999999999</v>
      </c>
      <c r="L174">
        <v>58</v>
      </c>
      <c r="M174">
        <v>13</v>
      </c>
      <c r="N174">
        <v>34</v>
      </c>
      <c r="O174">
        <v>13</v>
      </c>
      <c r="P174">
        <v>397</v>
      </c>
      <c r="Q174">
        <v>41.4</v>
      </c>
      <c r="R174">
        <v>7.72</v>
      </c>
      <c r="S174">
        <v>120.95</v>
      </c>
      <c r="T174">
        <v>13</v>
      </c>
    </row>
    <row r="175" spans="1:20" x14ac:dyDescent="0.25">
      <c r="A175">
        <v>20071589</v>
      </c>
      <c r="B175">
        <v>1.5873015873015872E-2</v>
      </c>
      <c r="C175">
        <v>0.28368223295759526</v>
      </c>
      <c r="D175">
        <v>1.1240721102863205</v>
      </c>
      <c r="E175">
        <v>0.16873458877546524</v>
      </c>
      <c r="F175" t="s">
        <v>561</v>
      </c>
      <c r="G175" t="s">
        <v>148</v>
      </c>
      <c r="H175" t="s">
        <v>8</v>
      </c>
      <c r="I175">
        <v>0</v>
      </c>
      <c r="J175" t="b">
        <v>0</v>
      </c>
      <c r="K175">
        <v>73.266999999999996</v>
      </c>
      <c r="L175">
        <v>63</v>
      </c>
      <c r="M175">
        <v>13</v>
      </c>
      <c r="N175">
        <v>33</v>
      </c>
      <c r="O175">
        <v>13</v>
      </c>
      <c r="P175">
        <v>254</v>
      </c>
      <c r="Q175">
        <v>28.7</v>
      </c>
      <c r="R175">
        <v>8.1199999999999992</v>
      </c>
      <c r="S175">
        <v>92.4</v>
      </c>
      <c r="T175">
        <v>13</v>
      </c>
    </row>
    <row r="176" spans="1:20" x14ac:dyDescent="0.25">
      <c r="A176">
        <v>20071667</v>
      </c>
      <c r="B176">
        <v>7.9365079365079361E-3</v>
      </c>
      <c r="C176">
        <v>0.28368223295759526</v>
      </c>
      <c r="D176">
        <v>1.152762730227519</v>
      </c>
      <c r="E176">
        <v>0.20509559785541537</v>
      </c>
      <c r="F176" t="s">
        <v>564</v>
      </c>
      <c r="G176" t="s">
        <v>149</v>
      </c>
      <c r="H176" t="s">
        <v>10</v>
      </c>
      <c r="I176">
        <v>0</v>
      </c>
      <c r="J176" t="b">
        <v>0</v>
      </c>
      <c r="K176">
        <v>103.636</v>
      </c>
      <c r="L176">
        <v>39</v>
      </c>
      <c r="M176">
        <v>16</v>
      </c>
      <c r="N176">
        <v>43</v>
      </c>
      <c r="O176">
        <v>16</v>
      </c>
      <c r="P176">
        <v>430</v>
      </c>
      <c r="Q176">
        <v>47.9</v>
      </c>
      <c r="R176">
        <v>8.31</v>
      </c>
      <c r="S176">
        <v>135.02000000000001</v>
      </c>
      <c r="T176">
        <v>16</v>
      </c>
    </row>
    <row r="177" spans="1:20" x14ac:dyDescent="0.25">
      <c r="A177">
        <v>20379935</v>
      </c>
      <c r="B177">
        <v>1.5873015873015872E-2</v>
      </c>
      <c r="C177">
        <v>0.28368223295759526</v>
      </c>
      <c r="D177">
        <v>1.1480730223123732</v>
      </c>
      <c r="E177">
        <v>0.19921440645397073</v>
      </c>
      <c r="F177" t="s">
        <v>567</v>
      </c>
      <c r="G177" t="s">
        <v>150</v>
      </c>
      <c r="H177" t="s">
        <v>10</v>
      </c>
      <c r="I177">
        <v>0</v>
      </c>
      <c r="J177" t="b">
        <v>0</v>
      </c>
      <c r="K177">
        <v>99.113</v>
      </c>
      <c r="L177">
        <v>61</v>
      </c>
      <c r="M177">
        <v>15</v>
      </c>
      <c r="N177">
        <v>50</v>
      </c>
      <c r="O177">
        <v>15</v>
      </c>
      <c r="P177">
        <v>289</v>
      </c>
      <c r="Q177">
        <v>31.8</v>
      </c>
      <c r="R177">
        <v>7.55</v>
      </c>
      <c r="S177">
        <v>146.83000000000001</v>
      </c>
      <c r="T177">
        <v>15</v>
      </c>
    </row>
    <row r="178" spans="1:20" x14ac:dyDescent="0.25">
      <c r="A178">
        <v>20379941</v>
      </c>
      <c r="B178">
        <v>3.1746031746031744E-2</v>
      </c>
      <c r="C178">
        <v>0.35321637426900582</v>
      </c>
      <c r="D178">
        <v>0.90395480225988689</v>
      </c>
      <c r="E178">
        <v>-0.14567745519563527</v>
      </c>
      <c r="F178" t="s">
        <v>675</v>
      </c>
      <c r="G178" t="s">
        <v>151</v>
      </c>
      <c r="H178" t="s">
        <v>10</v>
      </c>
      <c r="I178">
        <v>0</v>
      </c>
      <c r="J178" t="b">
        <v>0</v>
      </c>
      <c r="K178">
        <v>7.3230000000000004</v>
      </c>
      <c r="L178">
        <v>9</v>
      </c>
      <c r="M178">
        <v>4</v>
      </c>
      <c r="N178">
        <v>5</v>
      </c>
      <c r="O178">
        <v>4</v>
      </c>
      <c r="P178">
        <v>575</v>
      </c>
      <c r="Q178">
        <v>65</v>
      </c>
      <c r="R178">
        <v>5.44</v>
      </c>
      <c r="S178">
        <v>6.34</v>
      </c>
      <c r="T178">
        <v>4</v>
      </c>
    </row>
    <row r="179" spans="1:20" x14ac:dyDescent="0.25">
      <c r="A179">
        <v>20381029</v>
      </c>
      <c r="B179">
        <v>1.5873015873015872E-2</v>
      </c>
      <c r="C179">
        <v>0.28368223295759526</v>
      </c>
      <c r="D179">
        <v>1.2043378995433789</v>
      </c>
      <c r="E179">
        <v>0.26824022399337394</v>
      </c>
      <c r="F179" t="s">
        <v>582</v>
      </c>
      <c r="G179" t="s">
        <v>152</v>
      </c>
      <c r="H179" t="s">
        <v>8</v>
      </c>
      <c r="I179">
        <v>0</v>
      </c>
      <c r="J179" t="b">
        <v>0</v>
      </c>
      <c r="K179">
        <v>62.853000000000002</v>
      </c>
      <c r="L179">
        <v>41</v>
      </c>
      <c r="M179">
        <v>12</v>
      </c>
      <c r="N179">
        <v>26</v>
      </c>
      <c r="O179">
        <v>12</v>
      </c>
      <c r="P179">
        <v>311</v>
      </c>
      <c r="Q179">
        <v>35.799999999999997</v>
      </c>
      <c r="R179">
        <v>5.68</v>
      </c>
      <c r="S179">
        <v>79.39</v>
      </c>
      <c r="T179">
        <v>12</v>
      </c>
    </row>
    <row r="180" spans="1:20" x14ac:dyDescent="0.25">
      <c r="A180">
        <v>20429722</v>
      </c>
      <c r="B180">
        <v>7.9365079365079361E-3</v>
      </c>
      <c r="C180">
        <v>0.28368223295759526</v>
      </c>
      <c r="D180">
        <v>0.73698146513680496</v>
      </c>
      <c r="E180">
        <v>-0.44029975845910102</v>
      </c>
      <c r="F180" t="s">
        <v>576</v>
      </c>
      <c r="G180" t="s">
        <v>153</v>
      </c>
      <c r="H180" t="s">
        <v>8</v>
      </c>
      <c r="I180">
        <v>0</v>
      </c>
      <c r="J180" t="b">
        <v>0</v>
      </c>
      <c r="K180">
        <v>85.653000000000006</v>
      </c>
      <c r="L180">
        <v>37</v>
      </c>
      <c r="M180">
        <v>13</v>
      </c>
      <c r="N180">
        <v>34</v>
      </c>
      <c r="O180">
        <v>13</v>
      </c>
      <c r="P180">
        <v>493</v>
      </c>
      <c r="Q180">
        <v>55.1</v>
      </c>
      <c r="R180">
        <v>6.61</v>
      </c>
      <c r="S180">
        <v>109.53</v>
      </c>
      <c r="T180">
        <v>13</v>
      </c>
    </row>
    <row r="181" spans="1:20" x14ac:dyDescent="0.25">
      <c r="A181">
        <v>21594175</v>
      </c>
      <c r="B181">
        <v>1.5873015873015872E-2</v>
      </c>
      <c r="C181">
        <v>0.28368223295759526</v>
      </c>
      <c r="D181">
        <v>1.7526377491207505</v>
      </c>
      <c r="E181">
        <v>0.80952783776717741</v>
      </c>
      <c r="F181" t="s">
        <v>693</v>
      </c>
      <c r="G181" t="s">
        <v>154</v>
      </c>
      <c r="H181" t="s">
        <v>13</v>
      </c>
      <c r="I181">
        <v>0</v>
      </c>
      <c r="J181" t="b">
        <v>0</v>
      </c>
      <c r="K181">
        <v>12.022</v>
      </c>
      <c r="L181">
        <v>33</v>
      </c>
      <c r="M181">
        <v>2</v>
      </c>
      <c r="N181">
        <v>7</v>
      </c>
      <c r="O181">
        <v>2</v>
      </c>
      <c r="P181">
        <v>61</v>
      </c>
      <c r="Q181">
        <v>6.1</v>
      </c>
      <c r="R181">
        <v>7.83</v>
      </c>
      <c r="S181">
        <v>13.39</v>
      </c>
      <c r="T181">
        <v>2</v>
      </c>
    </row>
    <row r="182" spans="1:20" x14ac:dyDescent="0.25">
      <c r="A182">
        <v>21594473</v>
      </c>
      <c r="B182">
        <v>7.9365079365079361E-3</v>
      </c>
      <c r="C182">
        <v>0.28368223295759526</v>
      </c>
      <c r="D182">
        <v>0.76639712488769096</v>
      </c>
      <c r="E182">
        <v>-0.38383594602366922</v>
      </c>
      <c r="F182" t="s">
        <v>572</v>
      </c>
      <c r="G182" t="s">
        <v>155</v>
      </c>
      <c r="H182" t="s">
        <v>10</v>
      </c>
      <c r="I182">
        <v>0</v>
      </c>
      <c r="J182" t="b">
        <v>0</v>
      </c>
      <c r="K182">
        <v>84.478999999999999</v>
      </c>
      <c r="L182">
        <v>55</v>
      </c>
      <c r="M182">
        <v>14</v>
      </c>
      <c r="N182">
        <v>37</v>
      </c>
      <c r="O182">
        <v>14</v>
      </c>
      <c r="P182">
        <v>282</v>
      </c>
      <c r="Q182">
        <v>33.299999999999997</v>
      </c>
      <c r="R182">
        <v>7.02</v>
      </c>
      <c r="S182">
        <v>115.09</v>
      </c>
      <c r="T182">
        <v>14</v>
      </c>
    </row>
    <row r="183" spans="1:20" x14ac:dyDescent="0.25">
      <c r="A183">
        <v>21618868</v>
      </c>
      <c r="B183">
        <v>1.5873015873015872E-2</v>
      </c>
      <c r="C183">
        <v>0.28368223295759526</v>
      </c>
      <c r="D183">
        <v>0.90155945419103312</v>
      </c>
      <c r="E183">
        <v>-0.1495054602033796</v>
      </c>
      <c r="F183" t="s">
        <v>630</v>
      </c>
      <c r="G183" t="s">
        <v>156</v>
      </c>
      <c r="H183" t="s">
        <v>10</v>
      </c>
      <c r="I183">
        <v>0</v>
      </c>
      <c r="J183" t="b">
        <v>0</v>
      </c>
      <c r="K183">
        <v>46.546999999999997</v>
      </c>
      <c r="L183">
        <v>48</v>
      </c>
      <c r="M183">
        <v>10</v>
      </c>
      <c r="N183">
        <v>33</v>
      </c>
      <c r="O183">
        <v>6</v>
      </c>
      <c r="P183">
        <v>218</v>
      </c>
      <c r="Q183">
        <v>25.6</v>
      </c>
      <c r="R183">
        <v>6.24</v>
      </c>
      <c r="S183">
        <v>93.52</v>
      </c>
      <c r="T183">
        <v>10</v>
      </c>
    </row>
    <row r="184" spans="1:20" x14ac:dyDescent="0.25">
      <c r="A184">
        <v>21704140</v>
      </c>
      <c r="B184">
        <v>3.1746031746031744E-2</v>
      </c>
      <c r="C184">
        <v>0.35321637426900582</v>
      </c>
      <c r="D184">
        <v>0.94906953966699326</v>
      </c>
      <c r="E184">
        <v>-7.5414295462720229E-2</v>
      </c>
      <c r="F184" t="s">
        <v>650</v>
      </c>
      <c r="G184" t="s">
        <v>157</v>
      </c>
      <c r="H184" t="s">
        <v>13</v>
      </c>
      <c r="I184">
        <v>0</v>
      </c>
      <c r="J184" t="b">
        <v>0</v>
      </c>
      <c r="K184">
        <v>41.231999999999999</v>
      </c>
      <c r="L184">
        <v>30</v>
      </c>
      <c r="M184">
        <v>5</v>
      </c>
      <c r="N184">
        <v>10</v>
      </c>
      <c r="O184">
        <v>5</v>
      </c>
      <c r="P184">
        <v>335</v>
      </c>
      <c r="Q184">
        <v>35.4</v>
      </c>
      <c r="R184">
        <v>8.1300000000000008</v>
      </c>
      <c r="S184">
        <v>40.549999999999997</v>
      </c>
      <c r="T184">
        <v>5</v>
      </c>
    </row>
    <row r="185" spans="1:20" x14ac:dyDescent="0.25">
      <c r="A185">
        <v>21758044</v>
      </c>
      <c r="B185">
        <v>1.5873015873015872E-2</v>
      </c>
      <c r="C185">
        <v>0.28368223295759526</v>
      </c>
      <c r="D185">
        <v>1.1047008547008548</v>
      </c>
      <c r="E185">
        <v>0.1436557507315302</v>
      </c>
      <c r="F185" t="s">
        <v>537</v>
      </c>
      <c r="G185" t="s">
        <v>7</v>
      </c>
      <c r="H185" t="s">
        <v>8</v>
      </c>
      <c r="I185">
        <v>0</v>
      </c>
      <c r="J185" t="b">
        <v>0</v>
      </c>
      <c r="K185">
        <v>215.64500000000001</v>
      </c>
      <c r="L185">
        <v>53</v>
      </c>
      <c r="M185">
        <v>23</v>
      </c>
      <c r="N185">
        <v>124</v>
      </c>
      <c r="O185">
        <v>23</v>
      </c>
      <c r="P185">
        <v>508</v>
      </c>
      <c r="Q185">
        <v>56.8</v>
      </c>
      <c r="R185">
        <v>8.2899999999999991</v>
      </c>
      <c r="S185">
        <v>451.74</v>
      </c>
      <c r="T185">
        <v>23</v>
      </c>
    </row>
    <row r="186" spans="1:20" x14ac:dyDescent="0.25">
      <c r="A186">
        <v>22653628</v>
      </c>
      <c r="B186">
        <v>3.1746031746031744E-2</v>
      </c>
      <c r="C186">
        <v>0.35321637426900582</v>
      </c>
      <c r="D186">
        <v>0.87258687258687262</v>
      </c>
      <c r="E186">
        <v>-0.19662932527136612</v>
      </c>
      <c r="F186" t="s">
        <v>550</v>
      </c>
      <c r="G186" t="s">
        <v>158</v>
      </c>
      <c r="H186" t="s">
        <v>13</v>
      </c>
      <c r="I186">
        <v>0</v>
      </c>
      <c r="J186" t="b">
        <v>0</v>
      </c>
      <c r="K186">
        <v>113.038</v>
      </c>
      <c r="L186">
        <v>66</v>
      </c>
      <c r="M186">
        <v>19</v>
      </c>
      <c r="N186">
        <v>53</v>
      </c>
      <c r="O186">
        <v>19</v>
      </c>
      <c r="P186">
        <v>325</v>
      </c>
      <c r="Q186">
        <v>36.6</v>
      </c>
      <c r="R186">
        <v>7.39</v>
      </c>
      <c r="S186">
        <v>170.74</v>
      </c>
      <c r="T186">
        <v>19</v>
      </c>
    </row>
    <row r="187" spans="1:20" x14ac:dyDescent="0.25">
      <c r="A187">
        <v>22902450</v>
      </c>
      <c r="B187">
        <v>1.5873015873015872E-2</v>
      </c>
      <c r="C187">
        <v>0.28368223295759526</v>
      </c>
      <c r="D187">
        <v>1.0441767068273093</v>
      </c>
      <c r="E187">
        <v>6.2365880960373717E-2</v>
      </c>
      <c r="F187" t="s">
        <v>534</v>
      </c>
      <c r="G187" t="s">
        <v>159</v>
      </c>
      <c r="H187" t="s">
        <v>13</v>
      </c>
      <c r="I187">
        <v>0</v>
      </c>
      <c r="J187" t="b">
        <v>0</v>
      </c>
      <c r="K187">
        <v>160.983</v>
      </c>
      <c r="L187">
        <v>56</v>
      </c>
      <c r="M187">
        <v>26</v>
      </c>
      <c r="N187">
        <v>68</v>
      </c>
      <c r="O187">
        <v>26</v>
      </c>
      <c r="P187">
        <v>622</v>
      </c>
      <c r="Q187">
        <v>69.3</v>
      </c>
      <c r="R187">
        <v>6.6</v>
      </c>
      <c r="S187">
        <v>216.06</v>
      </c>
      <c r="T187">
        <v>26</v>
      </c>
    </row>
    <row r="188" spans="1:20" x14ac:dyDescent="0.25">
      <c r="A188">
        <v>23270912</v>
      </c>
      <c r="B188">
        <v>1.5873015873015872E-2</v>
      </c>
      <c r="C188">
        <v>0.28368223295759526</v>
      </c>
      <c r="D188">
        <v>0.94766888677450056</v>
      </c>
      <c r="E188">
        <v>-7.7545021894097343E-2</v>
      </c>
      <c r="F188" t="s">
        <v>566</v>
      </c>
      <c r="G188" t="s">
        <v>160</v>
      </c>
      <c r="H188" t="s">
        <v>10</v>
      </c>
      <c r="I188">
        <v>0</v>
      </c>
      <c r="J188" t="b">
        <v>0</v>
      </c>
      <c r="K188">
        <v>65.018000000000001</v>
      </c>
      <c r="L188">
        <v>25</v>
      </c>
      <c r="M188">
        <v>16</v>
      </c>
      <c r="N188">
        <v>26</v>
      </c>
      <c r="O188">
        <v>16</v>
      </c>
      <c r="P188">
        <v>968</v>
      </c>
      <c r="Q188">
        <v>106.8</v>
      </c>
      <c r="R188">
        <v>5.67</v>
      </c>
      <c r="S188">
        <v>68.23</v>
      </c>
      <c r="T188">
        <v>16</v>
      </c>
    </row>
    <row r="189" spans="1:20" x14ac:dyDescent="0.25">
      <c r="A189">
        <v>23274260</v>
      </c>
      <c r="B189">
        <v>1.5873015873015872E-2</v>
      </c>
      <c r="C189">
        <v>0.28368223295759526</v>
      </c>
      <c r="D189">
        <v>0.96095238095238078</v>
      </c>
      <c r="E189">
        <v>-5.7463153447128004E-2</v>
      </c>
      <c r="F189" t="s">
        <v>584</v>
      </c>
      <c r="G189" t="s">
        <v>161</v>
      </c>
      <c r="H189" t="s">
        <v>8</v>
      </c>
      <c r="I189">
        <v>0</v>
      </c>
      <c r="J189" t="b">
        <v>0</v>
      </c>
      <c r="K189">
        <v>59.445</v>
      </c>
      <c r="L189">
        <v>31</v>
      </c>
      <c r="M189">
        <v>12</v>
      </c>
      <c r="N189">
        <v>22</v>
      </c>
      <c r="O189">
        <v>12</v>
      </c>
      <c r="P189">
        <v>541</v>
      </c>
      <c r="Q189">
        <v>58.3</v>
      </c>
      <c r="R189">
        <v>7.66</v>
      </c>
      <c r="S189">
        <v>61.72</v>
      </c>
      <c r="T189">
        <v>12</v>
      </c>
    </row>
    <row r="190" spans="1:20" x14ac:dyDescent="0.25">
      <c r="A190">
        <v>25955696</v>
      </c>
      <c r="B190">
        <v>3.968253968253968E-2</v>
      </c>
      <c r="C190">
        <v>0.42862935928629353</v>
      </c>
      <c r="D190">
        <v>0.57011915673693858</v>
      </c>
      <c r="E190">
        <v>-0.81066461619300467</v>
      </c>
      <c r="F190" t="s">
        <v>697</v>
      </c>
      <c r="G190" t="s">
        <v>162</v>
      </c>
      <c r="H190" t="s">
        <v>8</v>
      </c>
      <c r="I190">
        <v>0</v>
      </c>
      <c r="J190" t="b">
        <v>0</v>
      </c>
      <c r="K190">
        <v>20.573</v>
      </c>
      <c r="L190">
        <v>10</v>
      </c>
      <c r="M190">
        <v>3</v>
      </c>
      <c r="N190">
        <v>6</v>
      </c>
      <c r="O190">
        <v>2</v>
      </c>
      <c r="P190">
        <v>373</v>
      </c>
      <c r="Q190">
        <v>42</v>
      </c>
      <c r="R190">
        <v>6.54</v>
      </c>
      <c r="S190">
        <v>15.98</v>
      </c>
      <c r="T190">
        <v>3</v>
      </c>
    </row>
    <row r="191" spans="1:20" x14ac:dyDescent="0.25">
      <c r="A191">
        <v>26326179</v>
      </c>
      <c r="B191">
        <v>1.5873015873015872E-2</v>
      </c>
      <c r="C191">
        <v>0.28368223295759526</v>
      </c>
      <c r="D191">
        <v>0.87572254335260113</v>
      </c>
      <c r="E191">
        <v>-0.19145424416377374</v>
      </c>
      <c r="F191" t="s">
        <v>698</v>
      </c>
      <c r="G191" t="s">
        <v>7</v>
      </c>
      <c r="H191" t="s">
        <v>8</v>
      </c>
      <c r="I191">
        <v>0</v>
      </c>
      <c r="J191" t="b">
        <v>0</v>
      </c>
      <c r="K191">
        <v>8.3490000000000002</v>
      </c>
      <c r="L191">
        <v>11</v>
      </c>
      <c r="M191">
        <v>2</v>
      </c>
      <c r="N191">
        <v>4</v>
      </c>
      <c r="O191">
        <v>2</v>
      </c>
      <c r="P191">
        <v>206</v>
      </c>
      <c r="Q191">
        <v>23.2</v>
      </c>
      <c r="R191">
        <v>10.08</v>
      </c>
      <c r="S191">
        <v>10.41</v>
      </c>
      <c r="T191">
        <v>2</v>
      </c>
    </row>
    <row r="192" spans="1:20" x14ac:dyDescent="0.25">
      <c r="A192">
        <v>26326319</v>
      </c>
      <c r="B192">
        <v>1.5873015873015872E-2</v>
      </c>
      <c r="C192">
        <v>0.28368223295759526</v>
      </c>
      <c r="D192">
        <v>1.0411233701103311</v>
      </c>
      <c r="E192">
        <v>5.8141033959685E-2</v>
      </c>
      <c r="F192" t="s">
        <v>534</v>
      </c>
      <c r="G192" t="s">
        <v>7</v>
      </c>
      <c r="H192" t="s">
        <v>8</v>
      </c>
      <c r="I192">
        <v>0</v>
      </c>
      <c r="J192" t="b">
        <v>0</v>
      </c>
      <c r="K192">
        <v>158.72300000000001</v>
      </c>
      <c r="L192">
        <v>55</v>
      </c>
      <c r="M192">
        <v>25</v>
      </c>
      <c r="N192">
        <v>66</v>
      </c>
      <c r="O192">
        <v>25</v>
      </c>
      <c r="P192">
        <v>622</v>
      </c>
      <c r="Q192">
        <v>69.3</v>
      </c>
      <c r="R192">
        <v>6.65</v>
      </c>
      <c r="S192">
        <v>211.12</v>
      </c>
      <c r="T192">
        <v>25</v>
      </c>
    </row>
    <row r="193" spans="1:20" x14ac:dyDescent="0.25">
      <c r="A193" s="2">
        <v>26327721</v>
      </c>
      <c r="B193" s="2">
        <v>3.1746031746031744E-2</v>
      </c>
      <c r="C193" s="2">
        <v>0.35321637426900582</v>
      </c>
      <c r="D193" s="2">
        <v>0.96476683937823837</v>
      </c>
      <c r="E193" s="2">
        <v>-5.1747774596649011E-2</v>
      </c>
      <c r="F193" s="2" t="s">
        <v>524</v>
      </c>
      <c r="G193" s="2" t="s">
        <v>105</v>
      </c>
      <c r="H193" s="2" t="s">
        <v>8</v>
      </c>
      <c r="I193" s="2">
        <v>0</v>
      </c>
      <c r="J193" s="2" t="b">
        <v>0</v>
      </c>
      <c r="K193" s="2">
        <v>308.34100000000001</v>
      </c>
      <c r="L193" s="2">
        <v>61</v>
      </c>
      <c r="M193" s="2">
        <v>31</v>
      </c>
      <c r="N193" s="2">
        <v>164</v>
      </c>
      <c r="O193" s="2">
        <v>31</v>
      </c>
      <c r="P193" s="2">
        <v>615</v>
      </c>
      <c r="Q193" s="2">
        <v>71.400000000000006</v>
      </c>
      <c r="R193" s="2">
        <v>4.84</v>
      </c>
      <c r="S193" s="2">
        <v>541.05999999999995</v>
      </c>
      <c r="T193" s="2">
        <v>31</v>
      </c>
    </row>
    <row r="194" spans="1:20" x14ac:dyDescent="0.25">
      <c r="A194">
        <v>26330244</v>
      </c>
      <c r="B194">
        <v>3.1746031746031744E-2</v>
      </c>
      <c r="C194">
        <v>0.35321637426900582</v>
      </c>
      <c r="D194">
        <v>1.0672782874617737</v>
      </c>
      <c r="E194">
        <v>9.393640071156964E-2</v>
      </c>
      <c r="F194" t="s">
        <v>659</v>
      </c>
      <c r="G194" t="s">
        <v>7</v>
      </c>
      <c r="H194" t="s">
        <v>10</v>
      </c>
      <c r="I194">
        <v>0</v>
      </c>
      <c r="J194" t="b">
        <v>0</v>
      </c>
      <c r="K194">
        <v>21.67</v>
      </c>
      <c r="L194">
        <v>10</v>
      </c>
      <c r="M194">
        <v>5</v>
      </c>
      <c r="N194">
        <v>8</v>
      </c>
      <c r="O194">
        <v>5</v>
      </c>
      <c r="P194">
        <v>562</v>
      </c>
      <c r="Q194">
        <v>62.6</v>
      </c>
      <c r="R194">
        <v>7.56</v>
      </c>
      <c r="S194">
        <v>20.329999999999998</v>
      </c>
      <c r="T194">
        <v>5</v>
      </c>
    </row>
    <row r="195" spans="1:20" x14ac:dyDescent="0.25">
      <c r="A195">
        <v>26336489</v>
      </c>
      <c r="B195">
        <v>1.5873015873015872E-2</v>
      </c>
      <c r="C195">
        <v>0.28368223295759526</v>
      </c>
      <c r="D195">
        <v>0.94766888677450056</v>
      </c>
      <c r="E195">
        <v>-7.7545021894097343E-2</v>
      </c>
      <c r="F195" t="s">
        <v>566</v>
      </c>
      <c r="G195" t="s">
        <v>7</v>
      </c>
      <c r="H195" t="s">
        <v>10</v>
      </c>
      <c r="I195">
        <v>0</v>
      </c>
      <c r="J195" t="b">
        <v>0</v>
      </c>
      <c r="K195">
        <v>65.018000000000001</v>
      </c>
      <c r="L195">
        <v>25</v>
      </c>
      <c r="M195">
        <v>16</v>
      </c>
      <c r="N195">
        <v>26</v>
      </c>
      <c r="O195">
        <v>16</v>
      </c>
      <c r="P195">
        <v>968</v>
      </c>
      <c r="Q195">
        <v>106.9</v>
      </c>
      <c r="R195">
        <v>5.67</v>
      </c>
      <c r="S195">
        <v>68.23</v>
      </c>
      <c r="T195">
        <v>16</v>
      </c>
    </row>
    <row r="196" spans="1:20" x14ac:dyDescent="0.25">
      <c r="A196">
        <v>26339872</v>
      </c>
      <c r="B196">
        <v>3.1746031746031744E-2</v>
      </c>
      <c r="C196">
        <v>0.35321637426900582</v>
      </c>
      <c r="D196">
        <v>0.96288659793814446</v>
      </c>
      <c r="E196">
        <v>-5.4562197364827918E-2</v>
      </c>
      <c r="F196" t="s">
        <v>547</v>
      </c>
      <c r="G196" t="s">
        <v>7</v>
      </c>
      <c r="H196" t="s">
        <v>8</v>
      </c>
      <c r="I196">
        <v>0</v>
      </c>
      <c r="J196" t="b">
        <v>0</v>
      </c>
      <c r="K196">
        <v>79.013000000000005</v>
      </c>
      <c r="L196">
        <v>25</v>
      </c>
      <c r="M196">
        <v>19</v>
      </c>
      <c r="N196">
        <v>32</v>
      </c>
      <c r="O196">
        <v>19</v>
      </c>
      <c r="P196">
        <v>746</v>
      </c>
      <c r="Q196">
        <v>82.9</v>
      </c>
      <c r="R196">
        <v>6.61</v>
      </c>
      <c r="S196">
        <v>92.46</v>
      </c>
      <c r="T196">
        <v>19</v>
      </c>
    </row>
    <row r="197" spans="1:20" x14ac:dyDescent="0.25">
      <c r="A197">
        <v>26340452</v>
      </c>
      <c r="B197">
        <v>7.9365079365079361E-3</v>
      </c>
      <c r="C197">
        <v>0.28368223295759526</v>
      </c>
      <c r="D197">
        <v>1.0777537796976242</v>
      </c>
      <c r="E197">
        <v>0.10802762207702417</v>
      </c>
      <c r="F197" t="s">
        <v>607</v>
      </c>
      <c r="G197" t="s">
        <v>7</v>
      </c>
      <c r="H197" t="s">
        <v>13</v>
      </c>
      <c r="I197">
        <v>0</v>
      </c>
      <c r="J197" t="b">
        <v>0</v>
      </c>
      <c r="K197">
        <v>38.67</v>
      </c>
      <c r="L197">
        <v>42</v>
      </c>
      <c r="M197">
        <v>8</v>
      </c>
      <c r="N197">
        <v>15</v>
      </c>
      <c r="O197">
        <v>8</v>
      </c>
      <c r="P197">
        <v>233</v>
      </c>
      <c r="Q197">
        <v>26</v>
      </c>
      <c r="R197">
        <v>8.41</v>
      </c>
      <c r="S197">
        <v>43.32</v>
      </c>
      <c r="T197">
        <v>8</v>
      </c>
    </row>
    <row r="198" spans="1:20" x14ac:dyDescent="0.25">
      <c r="A198">
        <v>26341198</v>
      </c>
      <c r="B198">
        <v>7.9365079365079361E-3</v>
      </c>
      <c r="C198">
        <v>0.28368223295759526</v>
      </c>
      <c r="D198">
        <v>0.87476808905380321</v>
      </c>
      <c r="E198">
        <v>-0.19302750207740912</v>
      </c>
      <c r="F198" t="s">
        <v>701</v>
      </c>
      <c r="G198" t="s">
        <v>7</v>
      </c>
      <c r="H198" t="s">
        <v>13</v>
      </c>
      <c r="I198">
        <v>0</v>
      </c>
      <c r="J198" t="b">
        <v>0</v>
      </c>
      <c r="K198">
        <v>15.433999999999999</v>
      </c>
      <c r="L198">
        <v>9</v>
      </c>
      <c r="M198">
        <v>2</v>
      </c>
      <c r="N198">
        <v>6</v>
      </c>
      <c r="O198">
        <v>2</v>
      </c>
      <c r="P198">
        <v>238</v>
      </c>
      <c r="Q198">
        <v>26.4</v>
      </c>
      <c r="R198">
        <v>9.58</v>
      </c>
      <c r="S198">
        <v>15.53</v>
      </c>
      <c r="T198">
        <v>2</v>
      </c>
    </row>
    <row r="199" spans="1:20" x14ac:dyDescent="0.25">
      <c r="A199">
        <v>26341802</v>
      </c>
      <c r="B199">
        <v>3.1746031746031744E-2</v>
      </c>
      <c r="C199">
        <v>0.35321637426900582</v>
      </c>
      <c r="D199">
        <v>1.0817409766454351</v>
      </c>
      <c r="E199">
        <v>0.11335508655303046</v>
      </c>
      <c r="F199" t="s">
        <v>592</v>
      </c>
      <c r="G199" t="s">
        <v>7</v>
      </c>
      <c r="H199" t="s">
        <v>8</v>
      </c>
      <c r="I199">
        <v>0</v>
      </c>
      <c r="J199" t="b">
        <v>0</v>
      </c>
      <c r="K199">
        <v>39.378</v>
      </c>
      <c r="L199">
        <v>22</v>
      </c>
      <c r="M199">
        <v>10</v>
      </c>
      <c r="N199">
        <v>15</v>
      </c>
      <c r="O199">
        <v>10</v>
      </c>
      <c r="P199">
        <v>487</v>
      </c>
      <c r="Q199">
        <v>54.3</v>
      </c>
      <c r="R199">
        <v>8.48</v>
      </c>
      <c r="S199">
        <v>43.59</v>
      </c>
      <c r="T199">
        <v>10</v>
      </c>
    </row>
    <row r="200" spans="1:20" x14ac:dyDescent="0.25">
      <c r="A200">
        <v>26343477</v>
      </c>
      <c r="B200">
        <v>1.5873015873015872E-2</v>
      </c>
      <c r="C200">
        <v>0.28368223295759526</v>
      </c>
      <c r="D200">
        <v>0.87252124645892359</v>
      </c>
      <c r="E200">
        <v>-0.1967378325762788</v>
      </c>
      <c r="F200" t="s">
        <v>523</v>
      </c>
      <c r="G200" t="s">
        <v>105</v>
      </c>
      <c r="H200" t="s">
        <v>8</v>
      </c>
      <c r="I200">
        <v>0</v>
      </c>
      <c r="J200" t="b">
        <v>0</v>
      </c>
      <c r="K200">
        <v>13.148</v>
      </c>
      <c r="L200">
        <v>18</v>
      </c>
      <c r="M200">
        <v>2</v>
      </c>
      <c r="N200">
        <v>6</v>
      </c>
      <c r="O200">
        <v>2</v>
      </c>
      <c r="P200">
        <v>183</v>
      </c>
      <c r="Q200">
        <v>20.8</v>
      </c>
      <c r="R200">
        <v>6.54</v>
      </c>
      <c r="S200">
        <v>12.5</v>
      </c>
      <c r="T200">
        <v>2</v>
      </c>
    </row>
    <row r="201" spans="1:20" x14ac:dyDescent="0.25">
      <c r="A201">
        <v>26344712</v>
      </c>
      <c r="B201">
        <v>1.5873015873015872E-2</v>
      </c>
      <c r="C201">
        <v>0.28368223295759526</v>
      </c>
      <c r="D201">
        <v>1.0841889117043122</v>
      </c>
      <c r="E201">
        <v>0.11661615727611138</v>
      </c>
      <c r="F201" t="s">
        <v>529</v>
      </c>
      <c r="G201" t="s">
        <v>7</v>
      </c>
      <c r="H201" t="s">
        <v>13</v>
      </c>
      <c r="I201">
        <v>0</v>
      </c>
      <c r="J201" t="b">
        <v>0</v>
      </c>
      <c r="K201">
        <v>320.32299999999998</v>
      </c>
      <c r="L201">
        <v>71</v>
      </c>
      <c r="M201">
        <v>32</v>
      </c>
      <c r="N201">
        <v>126</v>
      </c>
      <c r="O201">
        <v>32</v>
      </c>
      <c r="P201">
        <v>527</v>
      </c>
      <c r="Q201">
        <v>59.8</v>
      </c>
      <c r="R201">
        <v>7.9</v>
      </c>
      <c r="S201">
        <v>442.62</v>
      </c>
      <c r="T201">
        <v>32</v>
      </c>
    </row>
    <row r="202" spans="1:20" x14ac:dyDescent="0.25">
      <c r="A202">
        <v>26344820</v>
      </c>
      <c r="B202">
        <v>4.7619047619047616E-2</v>
      </c>
      <c r="C202">
        <v>0.45071881091617932</v>
      </c>
      <c r="D202">
        <v>0.93918245264207378</v>
      </c>
      <c r="E202">
        <v>-9.0522640999397469E-2</v>
      </c>
      <c r="F202" t="s">
        <v>588</v>
      </c>
      <c r="G202" t="s">
        <v>7</v>
      </c>
      <c r="H202" t="s">
        <v>13</v>
      </c>
      <c r="I202">
        <v>0</v>
      </c>
      <c r="J202" t="b">
        <v>0</v>
      </c>
      <c r="K202">
        <v>121.105</v>
      </c>
      <c r="L202">
        <v>73</v>
      </c>
      <c r="M202">
        <v>11</v>
      </c>
      <c r="N202">
        <v>55</v>
      </c>
      <c r="O202">
        <v>11</v>
      </c>
      <c r="P202">
        <v>216</v>
      </c>
      <c r="Q202">
        <v>24.3</v>
      </c>
      <c r="R202">
        <v>7.85</v>
      </c>
      <c r="S202">
        <v>206.03</v>
      </c>
      <c r="T202">
        <v>11</v>
      </c>
    </row>
    <row r="203" spans="1:20" x14ac:dyDescent="0.25">
      <c r="A203">
        <v>26345604</v>
      </c>
      <c r="B203">
        <v>1.5873015873015872E-2</v>
      </c>
      <c r="C203">
        <v>0.28368223295759526</v>
      </c>
      <c r="D203">
        <v>1.1425554382259768</v>
      </c>
      <c r="E203">
        <v>0.19226416835843033</v>
      </c>
      <c r="F203" t="s">
        <v>561</v>
      </c>
      <c r="G203" t="s">
        <v>7</v>
      </c>
      <c r="H203" t="s">
        <v>13</v>
      </c>
      <c r="I203">
        <v>0</v>
      </c>
      <c r="J203" t="b">
        <v>0</v>
      </c>
      <c r="K203">
        <v>92.703000000000003</v>
      </c>
      <c r="L203">
        <v>58</v>
      </c>
      <c r="M203">
        <v>16</v>
      </c>
      <c r="N203">
        <v>43</v>
      </c>
      <c r="O203">
        <v>16</v>
      </c>
      <c r="P203">
        <v>343</v>
      </c>
      <c r="Q203">
        <v>38.200000000000003</v>
      </c>
      <c r="R203">
        <v>9.11</v>
      </c>
      <c r="S203">
        <v>121.1</v>
      </c>
      <c r="T203">
        <v>16</v>
      </c>
    </row>
    <row r="204" spans="1:20" x14ac:dyDescent="0.25">
      <c r="A204">
        <v>26347007</v>
      </c>
      <c r="B204">
        <v>3.1746031746031744E-2</v>
      </c>
      <c r="C204">
        <v>0.35321637426900582</v>
      </c>
      <c r="D204">
        <v>1.0672782874617737</v>
      </c>
      <c r="E204">
        <v>9.393640071156964E-2</v>
      </c>
      <c r="F204" t="s">
        <v>659</v>
      </c>
      <c r="G204" t="s">
        <v>105</v>
      </c>
      <c r="H204" t="s">
        <v>8</v>
      </c>
      <c r="I204">
        <v>0</v>
      </c>
      <c r="J204" t="b">
        <v>0</v>
      </c>
      <c r="K204">
        <v>16.507999999999999</v>
      </c>
      <c r="L204">
        <v>9</v>
      </c>
      <c r="M204">
        <v>4</v>
      </c>
      <c r="N204">
        <v>7</v>
      </c>
      <c r="O204">
        <v>4</v>
      </c>
      <c r="P204">
        <v>491</v>
      </c>
      <c r="Q204">
        <v>54.9</v>
      </c>
      <c r="R204">
        <v>9.1</v>
      </c>
      <c r="S204">
        <v>17.97</v>
      </c>
      <c r="T204">
        <v>4</v>
      </c>
    </row>
    <row r="205" spans="1:20" x14ac:dyDescent="0.25">
      <c r="A205">
        <v>26347027</v>
      </c>
      <c r="B205">
        <v>3.1746031746031744E-2</v>
      </c>
      <c r="C205">
        <v>0.35321637426900582</v>
      </c>
      <c r="D205">
        <v>0.94906953966699326</v>
      </c>
      <c r="E205">
        <v>-7.5414295462720229E-2</v>
      </c>
      <c r="F205" t="s">
        <v>650</v>
      </c>
      <c r="G205" t="s">
        <v>7</v>
      </c>
      <c r="H205" t="s">
        <v>10</v>
      </c>
      <c r="I205">
        <v>0</v>
      </c>
      <c r="J205" t="b">
        <v>0</v>
      </c>
      <c r="K205">
        <v>41.231999999999999</v>
      </c>
      <c r="L205">
        <v>30</v>
      </c>
      <c r="M205">
        <v>5</v>
      </c>
      <c r="N205">
        <v>10</v>
      </c>
      <c r="O205">
        <v>5</v>
      </c>
      <c r="P205">
        <v>335</v>
      </c>
      <c r="Q205">
        <v>35.4</v>
      </c>
      <c r="R205">
        <v>8.1300000000000008</v>
      </c>
      <c r="S205">
        <v>40.549999999999997</v>
      </c>
      <c r="T205">
        <v>5</v>
      </c>
    </row>
    <row r="206" spans="1:20" x14ac:dyDescent="0.25">
      <c r="A206">
        <v>26347823</v>
      </c>
      <c r="B206">
        <v>7.9365079365079361E-3</v>
      </c>
      <c r="C206">
        <v>0.28368223295759526</v>
      </c>
      <c r="D206">
        <v>0.44509948415622697</v>
      </c>
      <c r="E206">
        <v>-1.1678002660937752</v>
      </c>
      <c r="F206" t="s">
        <v>605</v>
      </c>
      <c r="G206" t="s">
        <v>105</v>
      </c>
      <c r="H206" t="s">
        <v>8</v>
      </c>
      <c r="I206">
        <v>0</v>
      </c>
      <c r="J206" t="b">
        <v>0</v>
      </c>
      <c r="K206">
        <v>145.203</v>
      </c>
      <c r="L206">
        <v>56</v>
      </c>
      <c r="M206">
        <v>8</v>
      </c>
      <c r="N206">
        <v>79</v>
      </c>
      <c r="O206">
        <v>8</v>
      </c>
      <c r="P206">
        <v>202</v>
      </c>
      <c r="Q206">
        <v>22.6</v>
      </c>
      <c r="R206">
        <v>7.88</v>
      </c>
      <c r="S206">
        <v>334.42</v>
      </c>
      <c r="T206">
        <v>8</v>
      </c>
    </row>
    <row r="207" spans="1:20" x14ac:dyDescent="0.25">
      <c r="A207">
        <v>26349441</v>
      </c>
      <c r="B207">
        <v>7.9365079365079361E-3</v>
      </c>
      <c r="C207">
        <v>0.28368223295759526</v>
      </c>
      <c r="D207">
        <v>0.88932806324110669</v>
      </c>
      <c r="E207">
        <v>-0.1692123834772731</v>
      </c>
      <c r="F207" t="s">
        <v>702</v>
      </c>
      <c r="G207" t="s">
        <v>7</v>
      </c>
      <c r="H207" t="s">
        <v>10</v>
      </c>
      <c r="I207">
        <v>0</v>
      </c>
      <c r="J207" t="b">
        <v>0</v>
      </c>
      <c r="K207">
        <v>5.0149999999999997</v>
      </c>
      <c r="L207">
        <v>6</v>
      </c>
      <c r="M207">
        <v>2</v>
      </c>
      <c r="N207">
        <v>4</v>
      </c>
      <c r="O207">
        <v>2</v>
      </c>
      <c r="P207">
        <v>269</v>
      </c>
      <c r="Q207">
        <v>28.8</v>
      </c>
      <c r="R207">
        <v>7.43</v>
      </c>
      <c r="S207">
        <v>8.31</v>
      </c>
      <c r="T207">
        <v>2</v>
      </c>
    </row>
    <row r="208" spans="1:20" x14ac:dyDescent="0.25">
      <c r="A208">
        <v>26349713</v>
      </c>
      <c r="B208">
        <v>7.9365079365079361E-3</v>
      </c>
      <c r="C208">
        <v>0.28368223295759526</v>
      </c>
      <c r="D208">
        <v>0.93339768339768336</v>
      </c>
      <c r="E208">
        <v>-9.9436208209712745E-2</v>
      </c>
      <c r="F208" t="s">
        <v>585</v>
      </c>
      <c r="G208" t="s">
        <v>7</v>
      </c>
      <c r="H208" t="s">
        <v>8</v>
      </c>
      <c r="I208">
        <v>0</v>
      </c>
      <c r="J208" t="b">
        <v>0</v>
      </c>
      <c r="K208">
        <v>36.771999999999998</v>
      </c>
      <c r="L208">
        <v>55</v>
      </c>
      <c r="M208">
        <v>3</v>
      </c>
      <c r="N208">
        <v>16</v>
      </c>
      <c r="O208">
        <v>3</v>
      </c>
      <c r="P208">
        <v>69</v>
      </c>
      <c r="Q208">
        <v>7.6</v>
      </c>
      <c r="R208">
        <v>7.28</v>
      </c>
      <c r="S208">
        <v>63.53</v>
      </c>
      <c r="T208">
        <v>3</v>
      </c>
    </row>
    <row r="209" spans="1:20" x14ac:dyDescent="0.25">
      <c r="A209">
        <v>26350783</v>
      </c>
      <c r="B209">
        <v>1.5873015873015872E-2</v>
      </c>
      <c r="C209">
        <v>0.28368223295759526</v>
      </c>
      <c r="D209">
        <v>0.97795591182364727</v>
      </c>
      <c r="E209">
        <v>-3.2158667774374289E-2</v>
      </c>
      <c r="F209" t="s">
        <v>526</v>
      </c>
      <c r="G209" t="s">
        <v>7</v>
      </c>
      <c r="H209" t="s">
        <v>8</v>
      </c>
      <c r="I209">
        <v>0</v>
      </c>
      <c r="J209" t="b">
        <v>0</v>
      </c>
      <c r="K209">
        <v>216.01599999999999</v>
      </c>
      <c r="L209">
        <v>60</v>
      </c>
      <c r="M209">
        <v>31</v>
      </c>
      <c r="N209">
        <v>73</v>
      </c>
      <c r="O209">
        <v>31</v>
      </c>
      <c r="P209">
        <v>723</v>
      </c>
      <c r="Q209">
        <v>80.099999999999994</v>
      </c>
      <c r="R209">
        <v>5.24</v>
      </c>
      <c r="S209">
        <v>235.78</v>
      </c>
      <c r="T209">
        <v>31</v>
      </c>
    </row>
    <row r="210" spans="1:20" x14ac:dyDescent="0.25">
      <c r="A210">
        <v>26352005</v>
      </c>
      <c r="B210">
        <v>3.1746031746031744E-2</v>
      </c>
      <c r="C210">
        <v>0.35321637426900582</v>
      </c>
      <c r="D210">
        <v>1.0814814814814815</v>
      </c>
      <c r="E210">
        <v>0.11300896182918635</v>
      </c>
      <c r="F210" t="s">
        <v>592</v>
      </c>
      <c r="G210" t="s">
        <v>7</v>
      </c>
      <c r="H210" t="s">
        <v>10</v>
      </c>
      <c r="I210">
        <v>0</v>
      </c>
      <c r="J210" t="b">
        <v>0</v>
      </c>
      <c r="K210">
        <v>42.683</v>
      </c>
      <c r="L210">
        <v>28</v>
      </c>
      <c r="M210">
        <v>11</v>
      </c>
      <c r="N210">
        <v>16</v>
      </c>
      <c r="O210">
        <v>11</v>
      </c>
      <c r="P210">
        <v>484</v>
      </c>
      <c r="Q210">
        <v>54</v>
      </c>
      <c r="R210">
        <v>8.35</v>
      </c>
      <c r="S210">
        <v>46.65</v>
      </c>
      <c r="T210">
        <v>11</v>
      </c>
    </row>
    <row r="211" spans="1:20" x14ac:dyDescent="0.25">
      <c r="A211">
        <v>26352311</v>
      </c>
      <c r="B211">
        <v>1.5873015873015872E-2</v>
      </c>
      <c r="C211">
        <v>0.28368223295759526</v>
      </c>
      <c r="D211">
        <v>0.9330232558139534</v>
      </c>
      <c r="E211">
        <v>-0.1000150538646421</v>
      </c>
      <c r="F211" t="s">
        <v>531</v>
      </c>
      <c r="G211" t="s">
        <v>7</v>
      </c>
      <c r="H211" t="s">
        <v>8</v>
      </c>
      <c r="I211">
        <v>0</v>
      </c>
      <c r="J211" t="b">
        <v>0</v>
      </c>
      <c r="K211">
        <v>219.95500000000001</v>
      </c>
      <c r="L211">
        <v>74</v>
      </c>
      <c r="M211">
        <v>29</v>
      </c>
      <c r="N211">
        <v>106</v>
      </c>
      <c r="O211">
        <v>29</v>
      </c>
      <c r="P211">
        <v>422</v>
      </c>
      <c r="Q211">
        <v>47.5</v>
      </c>
      <c r="R211">
        <v>6.93</v>
      </c>
      <c r="S211">
        <v>367.7</v>
      </c>
      <c r="T211">
        <v>29</v>
      </c>
    </row>
    <row r="212" spans="1:20" x14ac:dyDescent="0.25">
      <c r="A212">
        <v>26353038</v>
      </c>
      <c r="B212">
        <v>3.1746031746031744E-2</v>
      </c>
      <c r="C212">
        <v>0.35321637426900582</v>
      </c>
      <c r="D212">
        <v>1.077167019027484</v>
      </c>
      <c r="E212">
        <v>0.10724196282641846</v>
      </c>
      <c r="F212" t="s">
        <v>543</v>
      </c>
      <c r="G212" t="s">
        <v>7</v>
      </c>
      <c r="H212" t="s">
        <v>13</v>
      </c>
      <c r="I212">
        <v>0</v>
      </c>
      <c r="J212" t="b">
        <v>0</v>
      </c>
      <c r="K212">
        <v>106.004</v>
      </c>
      <c r="L212">
        <v>49</v>
      </c>
      <c r="M212">
        <v>21</v>
      </c>
      <c r="N212">
        <v>47</v>
      </c>
      <c r="O212">
        <v>21</v>
      </c>
      <c r="P212">
        <v>452</v>
      </c>
      <c r="Q212">
        <v>50.9</v>
      </c>
      <c r="R212">
        <v>8.69</v>
      </c>
      <c r="S212">
        <v>144.27000000000001</v>
      </c>
      <c r="T212">
        <v>21</v>
      </c>
    </row>
    <row r="213" spans="1:20" x14ac:dyDescent="0.25">
      <c r="A213" s="2">
        <v>26353084</v>
      </c>
      <c r="B213" s="2">
        <v>1.5873015873015872E-2</v>
      </c>
      <c r="C213" s="2">
        <v>0.28368223295759526</v>
      </c>
      <c r="D213" s="2">
        <v>0.96729435084241833</v>
      </c>
      <c r="E213" s="2">
        <v>-4.7973121543470824E-2</v>
      </c>
      <c r="F213" s="2" t="s">
        <v>524</v>
      </c>
      <c r="G213" s="2" t="s">
        <v>105</v>
      </c>
      <c r="H213" s="2" t="s">
        <v>8</v>
      </c>
      <c r="I213" s="2">
        <v>0</v>
      </c>
      <c r="J213" s="2" t="b">
        <v>0</v>
      </c>
      <c r="K213" s="2">
        <v>126.271</v>
      </c>
      <c r="L213" s="2">
        <v>73</v>
      </c>
      <c r="M213" s="2">
        <v>13</v>
      </c>
      <c r="N213" s="2">
        <v>63</v>
      </c>
      <c r="O213" s="2">
        <v>12</v>
      </c>
      <c r="P213" s="2">
        <v>277</v>
      </c>
      <c r="Q213" s="2">
        <v>31.5</v>
      </c>
      <c r="R213" s="2">
        <v>4.7699999999999996</v>
      </c>
      <c r="S213" s="2">
        <v>223.23</v>
      </c>
      <c r="T213" s="2">
        <v>13</v>
      </c>
    </row>
    <row r="214" spans="1:20" x14ac:dyDescent="0.25">
      <c r="A214">
        <v>26354278</v>
      </c>
      <c r="B214">
        <v>3.1746031746031744E-2</v>
      </c>
      <c r="C214">
        <v>0.35321637426900582</v>
      </c>
      <c r="D214">
        <v>1.029896907216495</v>
      </c>
      <c r="E214">
        <v>4.2499930717928458E-2</v>
      </c>
      <c r="F214" t="s">
        <v>532</v>
      </c>
      <c r="G214" t="s">
        <v>7</v>
      </c>
      <c r="H214" t="s">
        <v>8</v>
      </c>
      <c r="I214">
        <v>0</v>
      </c>
      <c r="J214" t="b">
        <v>0</v>
      </c>
      <c r="K214">
        <v>261.76100000000002</v>
      </c>
      <c r="L214">
        <v>57</v>
      </c>
      <c r="M214">
        <v>26</v>
      </c>
      <c r="N214">
        <v>120</v>
      </c>
      <c r="O214">
        <v>26</v>
      </c>
      <c r="P214">
        <v>558</v>
      </c>
      <c r="Q214">
        <v>61.2</v>
      </c>
      <c r="R214">
        <v>8.18</v>
      </c>
      <c r="S214">
        <v>402.43</v>
      </c>
      <c r="T214">
        <v>26</v>
      </c>
    </row>
    <row r="215" spans="1:20" x14ac:dyDescent="0.25">
      <c r="A215">
        <v>26355485</v>
      </c>
      <c r="B215">
        <v>1.5873015873015872E-2</v>
      </c>
      <c r="C215">
        <v>0.28368223295759526</v>
      </c>
      <c r="D215">
        <v>1.0841025641025641</v>
      </c>
      <c r="E215">
        <v>0.11650125274570999</v>
      </c>
      <c r="F215" t="s">
        <v>699</v>
      </c>
      <c r="G215" t="s">
        <v>105</v>
      </c>
      <c r="H215" t="s">
        <v>8</v>
      </c>
      <c r="I215">
        <v>0</v>
      </c>
      <c r="J215" t="b">
        <v>0</v>
      </c>
      <c r="K215">
        <v>13.343999999999999</v>
      </c>
      <c r="L215">
        <v>10</v>
      </c>
      <c r="M215">
        <v>2</v>
      </c>
      <c r="N215">
        <v>4</v>
      </c>
      <c r="O215">
        <v>2</v>
      </c>
      <c r="P215">
        <v>285</v>
      </c>
      <c r="Q215">
        <v>32.6</v>
      </c>
      <c r="R215">
        <v>5.63</v>
      </c>
      <c r="S215">
        <v>13.04</v>
      </c>
      <c r="T215">
        <v>2</v>
      </c>
    </row>
    <row r="216" spans="1:20" x14ac:dyDescent="0.25">
      <c r="A216">
        <v>26355849</v>
      </c>
      <c r="B216">
        <v>1.5873015873015872E-2</v>
      </c>
      <c r="C216">
        <v>0.28368223295759526</v>
      </c>
      <c r="D216">
        <v>0.95214356929212374</v>
      </c>
      <c r="E216">
        <v>-7.0748967689069464E-2</v>
      </c>
      <c r="F216" t="s">
        <v>676</v>
      </c>
      <c r="G216" t="s">
        <v>105</v>
      </c>
      <c r="H216" t="s">
        <v>8</v>
      </c>
      <c r="I216">
        <v>0</v>
      </c>
      <c r="J216" t="b">
        <v>0</v>
      </c>
      <c r="K216">
        <v>102.325</v>
      </c>
      <c r="L216">
        <v>70</v>
      </c>
      <c r="M216">
        <v>13</v>
      </c>
      <c r="N216">
        <v>43</v>
      </c>
      <c r="O216">
        <v>2</v>
      </c>
      <c r="P216">
        <v>291</v>
      </c>
      <c r="Q216">
        <v>32.200000000000003</v>
      </c>
      <c r="R216">
        <v>5.85</v>
      </c>
      <c r="S216">
        <v>152.66999999999999</v>
      </c>
      <c r="T216">
        <v>13</v>
      </c>
    </row>
    <row r="217" spans="1:20" x14ac:dyDescent="0.25">
      <c r="A217">
        <v>26361821</v>
      </c>
      <c r="B217">
        <v>3.1746031746031744E-2</v>
      </c>
      <c r="C217">
        <v>0.35321637426900582</v>
      </c>
      <c r="D217">
        <v>1.0572916666666665</v>
      </c>
      <c r="E217">
        <v>8.037341646401984E-2</v>
      </c>
      <c r="F217" t="s">
        <v>670</v>
      </c>
      <c r="G217" t="s">
        <v>105</v>
      </c>
      <c r="H217" t="s">
        <v>8</v>
      </c>
      <c r="I217">
        <v>0</v>
      </c>
      <c r="J217" t="b">
        <v>0</v>
      </c>
      <c r="K217">
        <v>6.0540000000000003</v>
      </c>
      <c r="L217">
        <v>13</v>
      </c>
      <c r="M217">
        <v>2</v>
      </c>
      <c r="N217">
        <v>2</v>
      </c>
      <c r="O217">
        <v>2</v>
      </c>
      <c r="P217">
        <v>191</v>
      </c>
      <c r="Q217">
        <v>22.2</v>
      </c>
      <c r="R217">
        <v>7.64</v>
      </c>
      <c r="S217">
        <v>3.76</v>
      </c>
      <c r="T217">
        <v>2</v>
      </c>
    </row>
    <row r="218" spans="1:20" x14ac:dyDescent="0.25">
      <c r="A218">
        <v>26384542</v>
      </c>
      <c r="B218">
        <v>3.1746031746031744E-2</v>
      </c>
      <c r="C218">
        <v>0.35321637426900582</v>
      </c>
      <c r="D218">
        <v>1.1270833333333334</v>
      </c>
      <c r="E218">
        <v>0.17259418821829686</v>
      </c>
      <c r="F218" t="s">
        <v>672</v>
      </c>
      <c r="G218" t="s">
        <v>7</v>
      </c>
      <c r="H218" t="s">
        <v>13</v>
      </c>
      <c r="I218">
        <v>0</v>
      </c>
      <c r="J218" t="b">
        <v>0</v>
      </c>
      <c r="K218">
        <v>16.190000000000001</v>
      </c>
      <c r="L218">
        <v>10</v>
      </c>
      <c r="M218">
        <v>4</v>
      </c>
      <c r="N218">
        <v>6</v>
      </c>
      <c r="O218">
        <v>4</v>
      </c>
      <c r="P218">
        <v>602</v>
      </c>
      <c r="Q218">
        <v>64.900000000000006</v>
      </c>
      <c r="R218">
        <v>6.93</v>
      </c>
      <c r="S218">
        <v>25.39</v>
      </c>
      <c r="T218">
        <v>4</v>
      </c>
    </row>
    <row r="219" spans="1:20" x14ac:dyDescent="0.25">
      <c r="A219">
        <v>27694022</v>
      </c>
      <c r="B219">
        <v>1.5873015873015872E-2</v>
      </c>
      <c r="C219">
        <v>0.28368223295759526</v>
      </c>
      <c r="D219">
        <v>1.1228813559322035</v>
      </c>
      <c r="E219">
        <v>0.16720550008872043</v>
      </c>
      <c r="F219" t="s">
        <v>561</v>
      </c>
      <c r="G219" t="s">
        <v>163</v>
      </c>
      <c r="H219" t="s">
        <v>8</v>
      </c>
      <c r="I219">
        <v>0</v>
      </c>
      <c r="J219" t="b">
        <v>0</v>
      </c>
      <c r="K219">
        <v>85.281999999999996</v>
      </c>
      <c r="L219">
        <v>55</v>
      </c>
      <c r="M219">
        <v>15</v>
      </c>
      <c r="N219">
        <v>38</v>
      </c>
      <c r="O219">
        <v>15</v>
      </c>
      <c r="P219">
        <v>343</v>
      </c>
      <c r="Q219">
        <v>38.299999999999997</v>
      </c>
      <c r="R219">
        <v>9.01</v>
      </c>
      <c r="S219">
        <v>107.51</v>
      </c>
      <c r="T219">
        <v>15</v>
      </c>
    </row>
    <row r="220" spans="1:20" x14ac:dyDescent="0.25">
      <c r="A220">
        <v>27734554</v>
      </c>
      <c r="B220">
        <v>3.968253968253968E-2</v>
      </c>
      <c r="C220">
        <v>0.42862935928629353</v>
      </c>
      <c r="D220">
        <v>0.75188600167644593</v>
      </c>
      <c r="E220">
        <v>-0.41141415277596682</v>
      </c>
      <c r="F220" t="s">
        <v>692</v>
      </c>
      <c r="G220" t="s">
        <v>164</v>
      </c>
      <c r="H220" t="s">
        <v>8</v>
      </c>
      <c r="I220">
        <v>0</v>
      </c>
      <c r="J220" t="b">
        <v>0</v>
      </c>
      <c r="K220">
        <v>14.013999999999999</v>
      </c>
      <c r="L220">
        <v>5</v>
      </c>
      <c r="M220">
        <v>3</v>
      </c>
      <c r="N220">
        <v>7</v>
      </c>
      <c r="O220">
        <v>3</v>
      </c>
      <c r="P220">
        <v>670</v>
      </c>
      <c r="Q220">
        <v>74.599999999999994</v>
      </c>
      <c r="R220">
        <v>7.94</v>
      </c>
      <c r="S220">
        <v>22.41</v>
      </c>
      <c r="T220">
        <v>3</v>
      </c>
    </row>
    <row r="221" spans="1:20" x14ac:dyDescent="0.25">
      <c r="A221" s="2">
        <v>28277018</v>
      </c>
      <c r="B221" s="2">
        <v>7.9365079365079361E-3</v>
      </c>
      <c r="C221" s="2">
        <v>0.28368223295759526</v>
      </c>
      <c r="D221" s="2">
        <v>1.0816993464052287</v>
      </c>
      <c r="E221" s="2">
        <v>0.11329956411456583</v>
      </c>
      <c r="F221" s="2" t="s">
        <v>661</v>
      </c>
      <c r="G221" s="2" t="s">
        <v>165</v>
      </c>
      <c r="H221" s="2" t="s">
        <v>8</v>
      </c>
      <c r="I221" s="2">
        <v>0</v>
      </c>
      <c r="J221" s="2" t="b">
        <v>0</v>
      </c>
      <c r="K221" s="2">
        <v>149.61000000000001</v>
      </c>
      <c r="L221" s="2">
        <v>72</v>
      </c>
      <c r="M221" s="2">
        <v>20</v>
      </c>
      <c r="N221" s="2">
        <v>51</v>
      </c>
      <c r="O221" s="2">
        <v>2</v>
      </c>
      <c r="P221" s="2">
        <v>378</v>
      </c>
      <c r="Q221" s="2">
        <v>43.5</v>
      </c>
      <c r="R221" s="2">
        <v>5.27</v>
      </c>
      <c r="S221" s="2">
        <v>186.11</v>
      </c>
      <c r="T221" s="2">
        <v>20</v>
      </c>
    </row>
    <row r="222" spans="1:20" x14ac:dyDescent="0.25">
      <c r="A222">
        <v>28386164</v>
      </c>
      <c r="B222">
        <v>3.1746031746031744E-2</v>
      </c>
      <c r="C222">
        <v>0.35321637426900582</v>
      </c>
      <c r="D222">
        <v>0.87137330754352027</v>
      </c>
      <c r="E222">
        <v>-0.19863717450139612</v>
      </c>
      <c r="F222" t="s">
        <v>550</v>
      </c>
      <c r="G222" t="s">
        <v>166</v>
      </c>
      <c r="H222" t="s">
        <v>8</v>
      </c>
      <c r="I222">
        <v>0</v>
      </c>
      <c r="J222" t="b">
        <v>0</v>
      </c>
      <c r="K222">
        <v>111.77200000000001</v>
      </c>
      <c r="L222">
        <v>64</v>
      </c>
      <c r="M222">
        <v>18</v>
      </c>
      <c r="N222">
        <v>52</v>
      </c>
      <c r="O222">
        <v>18</v>
      </c>
      <c r="P222">
        <v>325</v>
      </c>
      <c r="Q222">
        <v>36.6</v>
      </c>
      <c r="R222">
        <v>7.64</v>
      </c>
      <c r="S222">
        <v>168.58</v>
      </c>
      <c r="T222">
        <v>18</v>
      </c>
    </row>
    <row r="223" spans="1:20" x14ac:dyDescent="0.25">
      <c r="A223">
        <v>29144981</v>
      </c>
      <c r="B223">
        <v>7.9365079365079361E-3</v>
      </c>
      <c r="C223">
        <v>0.28368223295759526</v>
      </c>
      <c r="D223">
        <v>1.0998959417273673</v>
      </c>
      <c r="E223">
        <v>0.13736704060893251</v>
      </c>
      <c r="F223" t="s">
        <v>638</v>
      </c>
      <c r="G223" t="s">
        <v>167</v>
      </c>
      <c r="H223" t="s">
        <v>10</v>
      </c>
      <c r="I223">
        <v>0</v>
      </c>
      <c r="J223" t="b">
        <v>0</v>
      </c>
      <c r="K223">
        <v>25.184999999999999</v>
      </c>
      <c r="L223">
        <v>12</v>
      </c>
      <c r="M223">
        <v>6</v>
      </c>
      <c r="N223">
        <v>9</v>
      </c>
      <c r="O223">
        <v>6</v>
      </c>
      <c r="P223">
        <v>906</v>
      </c>
      <c r="Q223">
        <v>100</v>
      </c>
      <c r="R223">
        <v>6.23</v>
      </c>
      <c r="S223">
        <v>21.95</v>
      </c>
      <c r="T223">
        <v>6</v>
      </c>
    </row>
    <row r="224" spans="1:20" x14ac:dyDescent="0.25">
      <c r="A224">
        <v>29165690</v>
      </c>
      <c r="B224">
        <v>1.5873015873015872E-2</v>
      </c>
      <c r="C224">
        <v>0.28368223295759526</v>
      </c>
      <c r="D224">
        <v>1.295643153526971</v>
      </c>
      <c r="E224">
        <v>0.37366842537799583</v>
      </c>
      <c r="F224" t="s">
        <v>636</v>
      </c>
      <c r="G224" t="s">
        <v>122</v>
      </c>
      <c r="H224" t="s">
        <v>8</v>
      </c>
      <c r="I224">
        <v>0</v>
      </c>
      <c r="J224" t="b">
        <v>0</v>
      </c>
      <c r="K224">
        <v>13.114000000000001</v>
      </c>
      <c r="L224">
        <v>13</v>
      </c>
      <c r="M224">
        <v>3</v>
      </c>
      <c r="N224">
        <v>3</v>
      </c>
      <c r="O224">
        <v>3</v>
      </c>
      <c r="P224">
        <v>487</v>
      </c>
      <c r="Q224">
        <v>53</v>
      </c>
      <c r="R224">
        <v>5.22</v>
      </c>
      <c r="S224">
        <v>11.53</v>
      </c>
      <c r="T224">
        <v>3</v>
      </c>
    </row>
    <row r="225" spans="1:20" x14ac:dyDescent="0.25">
      <c r="A225">
        <v>29427692</v>
      </c>
      <c r="B225">
        <v>3.1746031746031744E-2</v>
      </c>
      <c r="C225">
        <v>0.35321637426900582</v>
      </c>
      <c r="D225">
        <v>0.96288659793814446</v>
      </c>
      <c r="E225">
        <v>-5.4562197364827918E-2</v>
      </c>
      <c r="F225" t="s">
        <v>547</v>
      </c>
      <c r="G225" t="s">
        <v>168</v>
      </c>
      <c r="H225" t="s">
        <v>8</v>
      </c>
      <c r="I225">
        <v>0</v>
      </c>
      <c r="J225" t="b">
        <v>0</v>
      </c>
      <c r="K225">
        <v>79.013000000000005</v>
      </c>
      <c r="L225">
        <v>25</v>
      </c>
      <c r="M225">
        <v>19</v>
      </c>
      <c r="N225">
        <v>32</v>
      </c>
      <c r="O225">
        <v>19</v>
      </c>
      <c r="P225">
        <v>757</v>
      </c>
      <c r="Q225">
        <v>83.8</v>
      </c>
      <c r="R225">
        <v>6.61</v>
      </c>
      <c r="S225">
        <v>92.46</v>
      </c>
      <c r="T225">
        <v>19</v>
      </c>
    </row>
    <row r="226" spans="1:20" x14ac:dyDescent="0.25">
      <c r="A226" s="2">
        <v>29612561</v>
      </c>
      <c r="B226" s="2">
        <v>7.9365079365079361E-3</v>
      </c>
      <c r="C226" s="2">
        <v>0.28368223295759526</v>
      </c>
      <c r="D226" s="2">
        <v>1.0842450765864333</v>
      </c>
      <c r="E226" s="2">
        <v>0.11669089212841856</v>
      </c>
      <c r="F226" s="2" t="s">
        <v>661</v>
      </c>
      <c r="G226" s="2" t="s">
        <v>165</v>
      </c>
      <c r="H226" s="2" t="s">
        <v>8</v>
      </c>
      <c r="I226" s="2">
        <v>0</v>
      </c>
      <c r="J226" s="2" t="b">
        <v>0</v>
      </c>
      <c r="K226" s="2">
        <v>136.352</v>
      </c>
      <c r="L226" s="2">
        <v>69</v>
      </c>
      <c r="M226" s="2">
        <v>19</v>
      </c>
      <c r="N226" s="2">
        <v>47</v>
      </c>
      <c r="O226" s="2">
        <v>2</v>
      </c>
      <c r="P226" s="2">
        <v>363</v>
      </c>
      <c r="Q226" s="2">
        <v>41.7</v>
      </c>
      <c r="R226" s="2">
        <v>5.07</v>
      </c>
      <c r="S226" s="2">
        <v>169.94</v>
      </c>
      <c r="T226" s="2">
        <v>19</v>
      </c>
    </row>
    <row r="227" spans="1:20" x14ac:dyDescent="0.25">
      <c r="A227">
        <v>29747953</v>
      </c>
      <c r="B227">
        <v>7.9365079365079361E-3</v>
      </c>
      <c r="C227">
        <v>0.28368223295759526</v>
      </c>
      <c r="D227">
        <v>0.92982456140350866</v>
      </c>
      <c r="E227">
        <v>-0.10496955960154267</v>
      </c>
      <c r="F227" t="s">
        <v>528</v>
      </c>
      <c r="G227" t="s">
        <v>169</v>
      </c>
      <c r="H227" t="s">
        <v>8</v>
      </c>
      <c r="I227">
        <v>0</v>
      </c>
      <c r="J227" t="b">
        <v>0</v>
      </c>
      <c r="K227">
        <v>230.53</v>
      </c>
      <c r="L227">
        <v>42</v>
      </c>
      <c r="M227">
        <v>30</v>
      </c>
      <c r="N227">
        <v>91</v>
      </c>
      <c r="O227">
        <v>30</v>
      </c>
      <c r="P227">
        <v>999</v>
      </c>
      <c r="Q227">
        <v>111.2</v>
      </c>
      <c r="R227">
        <v>5.27</v>
      </c>
      <c r="S227">
        <v>300.54000000000002</v>
      </c>
      <c r="T227">
        <v>30</v>
      </c>
    </row>
    <row r="228" spans="1:20" x14ac:dyDescent="0.25">
      <c r="A228">
        <v>29748000</v>
      </c>
      <c r="B228">
        <v>7.9365079365079361E-3</v>
      </c>
      <c r="C228">
        <v>0.28368223295759526</v>
      </c>
      <c r="D228">
        <v>1.1628392484342382</v>
      </c>
      <c r="E228">
        <v>0.21765167160385182</v>
      </c>
      <c r="F228" t="s">
        <v>612</v>
      </c>
      <c r="G228" t="s">
        <v>170</v>
      </c>
      <c r="H228" t="s">
        <v>8</v>
      </c>
      <c r="I228">
        <v>0</v>
      </c>
      <c r="J228" t="b">
        <v>0</v>
      </c>
      <c r="K228">
        <v>13.169</v>
      </c>
      <c r="L228">
        <v>36</v>
      </c>
      <c r="M228">
        <v>4</v>
      </c>
      <c r="N228">
        <v>6</v>
      </c>
      <c r="O228">
        <v>4</v>
      </c>
      <c r="P228">
        <v>98</v>
      </c>
      <c r="Q228">
        <v>10.7</v>
      </c>
      <c r="R228">
        <v>9.4499999999999993</v>
      </c>
      <c r="S228">
        <v>15.97</v>
      </c>
      <c r="T228">
        <v>4</v>
      </c>
    </row>
    <row r="229" spans="1:20" x14ac:dyDescent="0.25">
      <c r="A229">
        <v>31324696</v>
      </c>
      <c r="B229">
        <v>1.5873015873015872E-2</v>
      </c>
      <c r="C229">
        <v>0.28368223295759526</v>
      </c>
      <c r="D229">
        <v>0.87261146496815289</v>
      </c>
      <c r="E229">
        <v>-0.19658866593110025</v>
      </c>
      <c r="F229" t="s">
        <v>684</v>
      </c>
      <c r="G229" t="s">
        <v>171</v>
      </c>
      <c r="H229" t="s">
        <v>8</v>
      </c>
      <c r="I229">
        <v>0</v>
      </c>
      <c r="J229" t="b">
        <v>0</v>
      </c>
      <c r="K229">
        <v>45.536999999999999</v>
      </c>
      <c r="L229">
        <v>18</v>
      </c>
      <c r="M229">
        <v>7</v>
      </c>
      <c r="N229">
        <v>25</v>
      </c>
      <c r="O229">
        <v>2</v>
      </c>
      <c r="P229">
        <v>531</v>
      </c>
      <c r="Q229">
        <v>60.4</v>
      </c>
      <c r="R229">
        <v>8.69</v>
      </c>
      <c r="S229">
        <v>80.41</v>
      </c>
      <c r="T229">
        <v>7</v>
      </c>
    </row>
    <row r="230" spans="1:20" x14ac:dyDescent="0.25">
      <c r="A230">
        <v>31324698</v>
      </c>
      <c r="B230">
        <v>1.5873015873015872E-2</v>
      </c>
      <c r="C230">
        <v>0.28368223295759526</v>
      </c>
      <c r="D230">
        <v>0.87431693989071024</v>
      </c>
      <c r="E230">
        <v>-0.19377174339668035</v>
      </c>
      <c r="F230" t="s">
        <v>666</v>
      </c>
      <c r="G230" t="s">
        <v>172</v>
      </c>
      <c r="H230" t="s">
        <v>10</v>
      </c>
      <c r="I230">
        <v>0</v>
      </c>
      <c r="J230" t="b">
        <v>0</v>
      </c>
      <c r="K230">
        <v>53.103999999999999</v>
      </c>
      <c r="L230">
        <v>22</v>
      </c>
      <c r="M230">
        <v>9</v>
      </c>
      <c r="N230">
        <v>27</v>
      </c>
      <c r="O230">
        <v>4</v>
      </c>
      <c r="P230">
        <v>531</v>
      </c>
      <c r="Q230">
        <v>60.4</v>
      </c>
      <c r="R230">
        <v>8.69</v>
      </c>
      <c r="S230">
        <v>85.55</v>
      </c>
      <c r="T230">
        <v>9</v>
      </c>
    </row>
    <row r="231" spans="1:20" x14ac:dyDescent="0.25">
      <c r="A231">
        <v>31419724</v>
      </c>
      <c r="B231">
        <v>3.968253968253968E-2</v>
      </c>
      <c r="C231">
        <v>0.42862935928629353</v>
      </c>
      <c r="D231">
        <v>0.57011915673693858</v>
      </c>
      <c r="E231">
        <v>-0.81066461619300467</v>
      </c>
      <c r="F231" t="s">
        <v>685</v>
      </c>
      <c r="G231" t="s">
        <v>173</v>
      </c>
      <c r="H231" t="s">
        <v>8</v>
      </c>
      <c r="I231">
        <v>0</v>
      </c>
      <c r="J231" t="b">
        <v>0</v>
      </c>
      <c r="K231">
        <v>22.702999999999999</v>
      </c>
      <c r="L231">
        <v>16</v>
      </c>
      <c r="M231">
        <v>4</v>
      </c>
      <c r="N231">
        <v>7</v>
      </c>
      <c r="O231">
        <v>3</v>
      </c>
      <c r="P231">
        <v>373</v>
      </c>
      <c r="Q231">
        <v>42</v>
      </c>
      <c r="R231">
        <v>6.19</v>
      </c>
      <c r="S231">
        <v>18</v>
      </c>
      <c r="T231">
        <v>4</v>
      </c>
    </row>
    <row r="232" spans="1:20" x14ac:dyDescent="0.25">
      <c r="A232">
        <v>31542409</v>
      </c>
      <c r="B232">
        <v>7.9365079365079361E-3</v>
      </c>
      <c r="C232">
        <v>0.28368223295759526</v>
      </c>
      <c r="D232">
        <v>0.87476808905380321</v>
      </c>
      <c r="E232">
        <v>-0.19302750207740912</v>
      </c>
      <c r="F232" t="s">
        <v>701</v>
      </c>
      <c r="G232" t="s">
        <v>174</v>
      </c>
      <c r="H232" t="s">
        <v>10</v>
      </c>
      <c r="I232">
        <v>0</v>
      </c>
      <c r="J232" t="b">
        <v>0</v>
      </c>
      <c r="K232">
        <v>15.433999999999999</v>
      </c>
      <c r="L232">
        <v>9</v>
      </c>
      <c r="M232">
        <v>2</v>
      </c>
      <c r="N232">
        <v>6</v>
      </c>
      <c r="O232">
        <v>2</v>
      </c>
      <c r="P232">
        <v>238</v>
      </c>
      <c r="Q232">
        <v>26.4</v>
      </c>
      <c r="R232">
        <v>9.58</v>
      </c>
      <c r="S232">
        <v>15.53</v>
      </c>
      <c r="T232">
        <v>2</v>
      </c>
    </row>
    <row r="233" spans="1:20" x14ac:dyDescent="0.25">
      <c r="A233">
        <v>31982520</v>
      </c>
      <c r="B233">
        <v>7.9365079365079361E-3</v>
      </c>
      <c r="C233">
        <v>0.28368223295759526</v>
      </c>
      <c r="D233">
        <v>1.152762730227519</v>
      </c>
      <c r="E233">
        <v>0.20509559785541537</v>
      </c>
      <c r="F233" t="s">
        <v>564</v>
      </c>
      <c r="G233" t="s">
        <v>175</v>
      </c>
      <c r="H233" t="s">
        <v>10</v>
      </c>
      <c r="I233">
        <v>0</v>
      </c>
      <c r="J233" t="b">
        <v>0</v>
      </c>
      <c r="K233">
        <v>103.636</v>
      </c>
      <c r="L233">
        <v>39</v>
      </c>
      <c r="M233">
        <v>16</v>
      </c>
      <c r="N233">
        <v>43</v>
      </c>
      <c r="O233">
        <v>16</v>
      </c>
      <c r="P233">
        <v>430</v>
      </c>
      <c r="Q233">
        <v>47.9</v>
      </c>
      <c r="R233">
        <v>8.15</v>
      </c>
      <c r="S233">
        <v>135.02000000000001</v>
      </c>
      <c r="T233">
        <v>16</v>
      </c>
    </row>
    <row r="234" spans="1:20" x14ac:dyDescent="0.25">
      <c r="A234">
        <v>31982861</v>
      </c>
      <c r="B234">
        <v>7.9365079365079361E-3</v>
      </c>
      <c r="C234">
        <v>0.28368223295759526</v>
      </c>
      <c r="D234">
        <v>0.86350974930362123</v>
      </c>
      <c r="E234">
        <v>-0.21171562854881368</v>
      </c>
      <c r="F234" t="s">
        <v>544</v>
      </c>
      <c r="G234" t="s">
        <v>176</v>
      </c>
      <c r="H234" t="s">
        <v>10</v>
      </c>
      <c r="I234">
        <v>0</v>
      </c>
      <c r="J234" t="b">
        <v>0</v>
      </c>
      <c r="K234">
        <v>247.273</v>
      </c>
      <c r="L234">
        <v>89</v>
      </c>
      <c r="M234">
        <v>20</v>
      </c>
      <c r="N234">
        <v>127</v>
      </c>
      <c r="O234">
        <v>20</v>
      </c>
      <c r="P234">
        <v>260</v>
      </c>
      <c r="Q234">
        <v>29.3</v>
      </c>
      <c r="R234">
        <v>7.37</v>
      </c>
      <c r="S234">
        <v>448.91</v>
      </c>
      <c r="T234">
        <v>20</v>
      </c>
    </row>
    <row r="235" spans="1:20" x14ac:dyDescent="0.25">
      <c r="A235">
        <v>32450737</v>
      </c>
      <c r="B235">
        <v>7.9365079365079361E-3</v>
      </c>
      <c r="C235">
        <v>0.28368223295759526</v>
      </c>
      <c r="D235">
        <v>0.87835249042145591</v>
      </c>
      <c r="E235">
        <v>-0.18712807297483014</v>
      </c>
      <c r="F235" t="s">
        <v>623</v>
      </c>
      <c r="G235" t="s">
        <v>177</v>
      </c>
      <c r="H235" t="s">
        <v>10</v>
      </c>
      <c r="I235">
        <v>0</v>
      </c>
      <c r="J235" t="b">
        <v>0</v>
      </c>
      <c r="K235">
        <v>40.262</v>
      </c>
      <c r="L235">
        <v>26</v>
      </c>
      <c r="M235">
        <v>7</v>
      </c>
      <c r="N235">
        <v>9</v>
      </c>
      <c r="O235">
        <v>7</v>
      </c>
      <c r="P235">
        <v>432</v>
      </c>
      <c r="Q235">
        <v>47.8</v>
      </c>
      <c r="R235">
        <v>7.87</v>
      </c>
      <c r="S235">
        <v>33.39</v>
      </c>
      <c r="T235">
        <v>7</v>
      </c>
    </row>
    <row r="236" spans="1:20" x14ac:dyDescent="0.25">
      <c r="A236">
        <v>32562908</v>
      </c>
      <c r="B236">
        <v>7.9365079365079361E-3</v>
      </c>
      <c r="C236">
        <v>0.28368223295759526</v>
      </c>
      <c r="D236">
        <v>1.0925726587728739</v>
      </c>
      <c r="E236">
        <v>0.12772922568988548</v>
      </c>
      <c r="F236" t="s">
        <v>639</v>
      </c>
      <c r="G236" t="s">
        <v>178</v>
      </c>
      <c r="H236" t="s">
        <v>8</v>
      </c>
      <c r="I236">
        <v>0</v>
      </c>
      <c r="J236" t="b">
        <v>0</v>
      </c>
      <c r="K236">
        <v>6.6020000000000003</v>
      </c>
      <c r="L236">
        <v>7</v>
      </c>
      <c r="M236">
        <v>2</v>
      </c>
      <c r="N236">
        <v>6</v>
      </c>
      <c r="O236">
        <v>2</v>
      </c>
      <c r="P236">
        <v>144</v>
      </c>
      <c r="Q236">
        <v>15.4</v>
      </c>
      <c r="R236">
        <v>10.92</v>
      </c>
      <c r="S236">
        <v>5.51</v>
      </c>
      <c r="T236">
        <v>2</v>
      </c>
    </row>
    <row r="237" spans="1:20" x14ac:dyDescent="0.25">
      <c r="A237">
        <v>33186906</v>
      </c>
      <c r="B237">
        <v>1.5873015873015872E-2</v>
      </c>
      <c r="C237">
        <v>0.28368223295759526</v>
      </c>
      <c r="D237">
        <v>0.87261146496815289</v>
      </c>
      <c r="E237">
        <v>-0.19658866593110025</v>
      </c>
      <c r="F237" t="s">
        <v>684</v>
      </c>
      <c r="G237" t="s">
        <v>179</v>
      </c>
      <c r="H237" t="s">
        <v>8</v>
      </c>
      <c r="I237">
        <v>0</v>
      </c>
      <c r="J237" t="b">
        <v>0</v>
      </c>
      <c r="K237">
        <v>49.348999999999997</v>
      </c>
      <c r="L237">
        <v>19</v>
      </c>
      <c r="M237">
        <v>8</v>
      </c>
      <c r="N237">
        <v>26</v>
      </c>
      <c r="O237">
        <v>3</v>
      </c>
      <c r="P237">
        <v>531</v>
      </c>
      <c r="Q237">
        <v>60.4</v>
      </c>
      <c r="R237">
        <v>8.6199999999999992</v>
      </c>
      <c r="S237">
        <v>82.46</v>
      </c>
      <c r="T237">
        <v>8</v>
      </c>
    </row>
    <row r="238" spans="1:20" x14ac:dyDescent="0.25">
      <c r="A238" s="2">
        <v>33317937</v>
      </c>
      <c r="B238" s="2">
        <v>4.7619047619047616E-2</v>
      </c>
      <c r="C238" s="2">
        <v>0.45071881091617932</v>
      </c>
      <c r="D238" s="2">
        <v>1.0366876310272537</v>
      </c>
      <c r="E238" s="2">
        <v>5.1981254753599312E-2</v>
      </c>
      <c r="F238" s="2" t="s">
        <v>661</v>
      </c>
      <c r="G238" s="2" t="s">
        <v>180</v>
      </c>
      <c r="H238" s="2" t="s">
        <v>13</v>
      </c>
      <c r="I238" s="2">
        <v>0</v>
      </c>
      <c r="J238" s="2" t="b">
        <v>0</v>
      </c>
      <c r="K238" s="2">
        <v>251.131</v>
      </c>
      <c r="L238" s="2">
        <v>56</v>
      </c>
      <c r="M238" s="2">
        <v>34</v>
      </c>
      <c r="N238" s="2">
        <v>101</v>
      </c>
      <c r="O238" s="2">
        <v>4</v>
      </c>
      <c r="P238" s="2">
        <v>724</v>
      </c>
      <c r="Q238" s="2">
        <v>83.2</v>
      </c>
      <c r="R238" s="2">
        <v>5.03</v>
      </c>
      <c r="S238" s="2">
        <v>349.59</v>
      </c>
      <c r="T238" s="2">
        <v>34</v>
      </c>
    </row>
    <row r="239" spans="1:20" x14ac:dyDescent="0.25">
      <c r="A239">
        <v>33356927</v>
      </c>
      <c r="B239">
        <v>3.1746031746031744E-2</v>
      </c>
      <c r="C239">
        <v>0.35321637426900582</v>
      </c>
      <c r="D239">
        <v>1.2378490175801449</v>
      </c>
      <c r="E239">
        <v>0.30783535746666091</v>
      </c>
      <c r="F239" t="s">
        <v>523</v>
      </c>
      <c r="G239" t="s">
        <v>181</v>
      </c>
      <c r="H239" t="s">
        <v>10</v>
      </c>
      <c r="I239">
        <v>0</v>
      </c>
      <c r="J239" t="b">
        <v>0</v>
      </c>
      <c r="K239">
        <v>8.0980000000000008</v>
      </c>
      <c r="L239">
        <v>15</v>
      </c>
      <c r="M239">
        <v>2</v>
      </c>
      <c r="N239">
        <v>4</v>
      </c>
      <c r="O239">
        <v>2</v>
      </c>
      <c r="P239">
        <v>131</v>
      </c>
      <c r="Q239">
        <v>14.5</v>
      </c>
      <c r="R239">
        <v>8.4</v>
      </c>
      <c r="S239">
        <v>11.68</v>
      </c>
      <c r="T239">
        <v>2</v>
      </c>
    </row>
    <row r="240" spans="1:20" x14ac:dyDescent="0.25">
      <c r="A240">
        <v>33416526</v>
      </c>
      <c r="B240">
        <v>3.1746031746031744E-2</v>
      </c>
      <c r="C240">
        <v>0.35321637426900582</v>
      </c>
      <c r="D240">
        <v>1.0672782874617737</v>
      </c>
      <c r="E240">
        <v>9.393640071156964E-2</v>
      </c>
      <c r="F240" t="s">
        <v>659</v>
      </c>
      <c r="G240" t="s">
        <v>182</v>
      </c>
      <c r="H240" t="s">
        <v>13</v>
      </c>
      <c r="I240">
        <v>0</v>
      </c>
      <c r="J240" t="b">
        <v>0</v>
      </c>
      <c r="K240">
        <v>21.67</v>
      </c>
      <c r="L240">
        <v>9</v>
      </c>
      <c r="M240">
        <v>5</v>
      </c>
      <c r="N240">
        <v>8</v>
      </c>
      <c r="O240">
        <v>5</v>
      </c>
      <c r="P240">
        <v>667</v>
      </c>
      <c r="Q240">
        <v>74.7</v>
      </c>
      <c r="R240">
        <v>9.0299999999999994</v>
      </c>
      <c r="S240">
        <v>20.329999999999998</v>
      </c>
      <c r="T240">
        <v>5</v>
      </c>
    </row>
    <row r="241" spans="1:20" x14ac:dyDescent="0.25">
      <c r="A241">
        <v>33468931</v>
      </c>
      <c r="B241">
        <v>3.1746031746031744E-2</v>
      </c>
      <c r="C241">
        <v>0.35321637426900582</v>
      </c>
      <c r="D241">
        <v>0.95309734513274347</v>
      </c>
      <c r="E241">
        <v>-6.9304522758342368E-2</v>
      </c>
      <c r="F241" t="s">
        <v>640</v>
      </c>
      <c r="G241" t="s">
        <v>183</v>
      </c>
      <c r="H241" t="s">
        <v>13</v>
      </c>
      <c r="I241">
        <v>0</v>
      </c>
      <c r="J241" t="b">
        <v>0</v>
      </c>
      <c r="K241">
        <v>25.161999999999999</v>
      </c>
      <c r="L241">
        <v>15</v>
      </c>
      <c r="M241">
        <v>6</v>
      </c>
      <c r="N241">
        <v>11</v>
      </c>
      <c r="O241">
        <v>6</v>
      </c>
      <c r="P241">
        <v>536</v>
      </c>
      <c r="Q241">
        <v>61.1</v>
      </c>
      <c r="R241">
        <v>7.43</v>
      </c>
      <c r="S241">
        <v>25.37</v>
      </c>
      <c r="T241">
        <v>6</v>
      </c>
    </row>
    <row r="242" spans="1:20" x14ac:dyDescent="0.25">
      <c r="A242">
        <v>33563252</v>
      </c>
      <c r="B242">
        <v>3.1746031746031744E-2</v>
      </c>
      <c r="C242">
        <v>0.35321637426900582</v>
      </c>
      <c r="D242">
        <v>0.90494665373423877</v>
      </c>
      <c r="E242">
        <v>-0.14409534651634939</v>
      </c>
      <c r="F242" t="s">
        <v>569</v>
      </c>
      <c r="G242" t="s">
        <v>184</v>
      </c>
      <c r="H242" t="s">
        <v>10</v>
      </c>
      <c r="I242">
        <v>0</v>
      </c>
      <c r="J242" t="b">
        <v>0</v>
      </c>
      <c r="K242">
        <v>90.716999999999999</v>
      </c>
      <c r="L242">
        <v>38</v>
      </c>
      <c r="M242">
        <v>15</v>
      </c>
      <c r="N242">
        <v>33</v>
      </c>
      <c r="O242">
        <v>15</v>
      </c>
      <c r="P242">
        <v>557</v>
      </c>
      <c r="Q242">
        <v>61.3</v>
      </c>
      <c r="R242">
        <v>7.47</v>
      </c>
      <c r="S242">
        <v>103.05</v>
      </c>
      <c r="T242">
        <v>15</v>
      </c>
    </row>
    <row r="243" spans="1:20" x14ac:dyDescent="0.25">
      <c r="A243">
        <v>33563266</v>
      </c>
      <c r="B243">
        <v>7.9365079365079361E-3</v>
      </c>
      <c r="C243">
        <v>0.28368223295759526</v>
      </c>
      <c r="D243">
        <v>1.1153427638737756</v>
      </c>
      <c r="E243">
        <v>0.1574871431037736</v>
      </c>
      <c r="F243" t="s">
        <v>662</v>
      </c>
      <c r="G243" t="s">
        <v>185</v>
      </c>
      <c r="H243" t="s">
        <v>13</v>
      </c>
      <c r="I243">
        <v>0</v>
      </c>
      <c r="J243" t="b">
        <v>0</v>
      </c>
      <c r="K243">
        <v>21.395</v>
      </c>
      <c r="L243">
        <v>45</v>
      </c>
      <c r="M243">
        <v>4</v>
      </c>
      <c r="N243">
        <v>15</v>
      </c>
      <c r="O243">
        <v>4</v>
      </c>
      <c r="P243">
        <v>82</v>
      </c>
      <c r="Q243">
        <v>9.3000000000000007</v>
      </c>
      <c r="R243">
        <v>9.52</v>
      </c>
      <c r="S243">
        <v>45.73</v>
      </c>
      <c r="T243">
        <v>4</v>
      </c>
    </row>
    <row r="244" spans="1:20" x14ac:dyDescent="0.25">
      <c r="A244">
        <v>34784416</v>
      </c>
      <c r="B244">
        <v>1.5873015873015872E-2</v>
      </c>
      <c r="C244">
        <v>0.28368223295759526</v>
      </c>
      <c r="D244">
        <v>1.295643153526971</v>
      </c>
      <c r="E244">
        <v>0.37366842537799583</v>
      </c>
      <c r="F244" t="s">
        <v>523</v>
      </c>
      <c r="G244" t="s">
        <v>122</v>
      </c>
      <c r="H244" t="s">
        <v>8</v>
      </c>
      <c r="I244">
        <v>0</v>
      </c>
      <c r="J244" t="b">
        <v>0</v>
      </c>
      <c r="K244">
        <v>13.114000000000001</v>
      </c>
      <c r="L244">
        <v>13</v>
      </c>
      <c r="M244">
        <v>3</v>
      </c>
      <c r="N244">
        <v>3</v>
      </c>
      <c r="O244">
        <v>3</v>
      </c>
      <c r="P244">
        <v>485</v>
      </c>
      <c r="Q244">
        <v>52.9</v>
      </c>
      <c r="R244">
        <v>5.2</v>
      </c>
      <c r="S244">
        <v>11.53</v>
      </c>
      <c r="T244">
        <v>3</v>
      </c>
    </row>
    <row r="245" spans="1:20" x14ac:dyDescent="0.25">
      <c r="A245">
        <v>35193198</v>
      </c>
      <c r="B245">
        <v>1.5873015873015872E-2</v>
      </c>
      <c r="C245">
        <v>0.28368223295759526</v>
      </c>
      <c r="D245">
        <v>1.0841025641025641</v>
      </c>
      <c r="E245">
        <v>0.11650125274570999</v>
      </c>
      <c r="F245" t="s">
        <v>699</v>
      </c>
      <c r="G245" t="s">
        <v>186</v>
      </c>
      <c r="H245" t="s">
        <v>8</v>
      </c>
      <c r="I245">
        <v>0</v>
      </c>
      <c r="J245" t="b">
        <v>0</v>
      </c>
      <c r="K245">
        <v>13.343999999999999</v>
      </c>
      <c r="L245">
        <v>9</v>
      </c>
      <c r="M245">
        <v>2</v>
      </c>
      <c r="N245">
        <v>4</v>
      </c>
      <c r="O245">
        <v>2</v>
      </c>
      <c r="P245">
        <v>309</v>
      </c>
      <c r="Q245">
        <v>35.6</v>
      </c>
      <c r="R245">
        <v>5.43</v>
      </c>
      <c r="S245">
        <v>13.04</v>
      </c>
      <c r="T245">
        <v>2</v>
      </c>
    </row>
    <row r="246" spans="1:20" x14ac:dyDescent="0.25">
      <c r="A246">
        <v>35505439</v>
      </c>
      <c r="B246">
        <v>1.5873015873015872E-2</v>
      </c>
      <c r="C246">
        <v>0.28368223295759526</v>
      </c>
      <c r="D246">
        <v>1.1869918699186992</v>
      </c>
      <c r="E246">
        <v>0.24731005354077737</v>
      </c>
      <c r="F246" t="s">
        <v>708</v>
      </c>
      <c r="G246" t="s">
        <v>187</v>
      </c>
      <c r="H246" t="s">
        <v>13</v>
      </c>
      <c r="I246">
        <v>0</v>
      </c>
      <c r="J246" t="b">
        <v>0</v>
      </c>
      <c r="K246">
        <v>3.831</v>
      </c>
      <c r="L246">
        <v>2</v>
      </c>
      <c r="M246">
        <v>2</v>
      </c>
      <c r="N246">
        <v>3</v>
      </c>
      <c r="O246">
        <v>2</v>
      </c>
      <c r="P246">
        <v>1098</v>
      </c>
      <c r="Q246">
        <v>122.1</v>
      </c>
      <c r="R246">
        <v>5.0999999999999996</v>
      </c>
      <c r="S246">
        <v>4.93</v>
      </c>
      <c r="T246">
        <v>2</v>
      </c>
    </row>
    <row r="247" spans="1:20" x14ac:dyDescent="0.25">
      <c r="A247">
        <v>37030032</v>
      </c>
      <c r="B247">
        <v>7.9365079365079361E-3</v>
      </c>
      <c r="C247">
        <v>0.28368223295759526</v>
      </c>
      <c r="D247">
        <v>1.0925726587728739</v>
      </c>
      <c r="E247">
        <v>0.12772922568988548</v>
      </c>
      <c r="F247" t="s">
        <v>639</v>
      </c>
      <c r="G247" t="s">
        <v>188</v>
      </c>
      <c r="H247" t="s">
        <v>8</v>
      </c>
      <c r="I247">
        <v>0</v>
      </c>
      <c r="J247" t="b">
        <v>0</v>
      </c>
      <c r="K247">
        <v>6.6020000000000003</v>
      </c>
      <c r="L247">
        <v>7</v>
      </c>
      <c r="M247">
        <v>2</v>
      </c>
      <c r="N247">
        <v>6</v>
      </c>
      <c r="O247">
        <v>2</v>
      </c>
      <c r="P247">
        <v>139</v>
      </c>
      <c r="Q247">
        <v>14.8</v>
      </c>
      <c r="R247">
        <v>11.09</v>
      </c>
      <c r="S247">
        <v>5.51</v>
      </c>
      <c r="T247">
        <v>2</v>
      </c>
    </row>
    <row r="248" spans="1:20" x14ac:dyDescent="0.25">
      <c r="A248">
        <v>37573979</v>
      </c>
      <c r="B248">
        <v>7.9365079365079361E-3</v>
      </c>
      <c r="C248">
        <v>0.28368223295759526</v>
      </c>
      <c r="D248">
        <v>0.94485981308411204</v>
      </c>
      <c r="E248">
        <v>-8.1827799385494809E-2</v>
      </c>
      <c r="F248" t="s">
        <v>566</v>
      </c>
      <c r="G248" t="s">
        <v>189</v>
      </c>
      <c r="H248" t="s">
        <v>8</v>
      </c>
      <c r="I248">
        <v>0</v>
      </c>
      <c r="J248" t="b">
        <v>0</v>
      </c>
      <c r="K248">
        <v>43.287999999999997</v>
      </c>
      <c r="L248">
        <v>22</v>
      </c>
      <c r="M248">
        <v>8</v>
      </c>
      <c r="N248">
        <v>16</v>
      </c>
      <c r="O248">
        <v>8</v>
      </c>
      <c r="P248">
        <v>507</v>
      </c>
      <c r="Q248">
        <v>55</v>
      </c>
      <c r="R248">
        <v>6.2</v>
      </c>
      <c r="S248">
        <v>46.58</v>
      </c>
      <c r="T248">
        <v>8</v>
      </c>
    </row>
    <row r="249" spans="1:20" x14ac:dyDescent="0.25">
      <c r="A249">
        <v>37589144</v>
      </c>
      <c r="B249">
        <v>3.1746031746031744E-2</v>
      </c>
      <c r="C249">
        <v>0.35321637426900582</v>
      </c>
      <c r="D249">
        <v>1.0672782874617737</v>
      </c>
      <c r="E249">
        <v>9.393640071156964E-2</v>
      </c>
      <c r="F249" t="s">
        <v>659</v>
      </c>
      <c r="G249" t="s">
        <v>182</v>
      </c>
      <c r="H249" t="s">
        <v>10</v>
      </c>
      <c r="I249">
        <v>0</v>
      </c>
      <c r="J249" t="b">
        <v>0</v>
      </c>
      <c r="K249">
        <v>21.67</v>
      </c>
      <c r="L249">
        <v>9</v>
      </c>
      <c r="M249">
        <v>5</v>
      </c>
      <c r="N249">
        <v>8</v>
      </c>
      <c r="O249">
        <v>5</v>
      </c>
      <c r="P249">
        <v>635</v>
      </c>
      <c r="Q249">
        <v>71.099999999999994</v>
      </c>
      <c r="R249">
        <v>8.92</v>
      </c>
      <c r="S249">
        <v>20.329999999999998</v>
      </c>
      <c r="T249">
        <v>5</v>
      </c>
    </row>
    <row r="250" spans="1:20" x14ac:dyDescent="0.25">
      <c r="A250">
        <v>37589305</v>
      </c>
      <c r="B250">
        <v>1.5873015873015872E-2</v>
      </c>
      <c r="C250">
        <v>0.28368223295759526</v>
      </c>
      <c r="D250">
        <v>1.295643153526971</v>
      </c>
      <c r="E250">
        <v>0.37366842537799583</v>
      </c>
      <c r="F250" t="s">
        <v>686</v>
      </c>
      <c r="G250" t="s">
        <v>122</v>
      </c>
      <c r="H250" t="s">
        <v>8</v>
      </c>
      <c r="I250">
        <v>0</v>
      </c>
      <c r="J250" t="b">
        <v>0</v>
      </c>
      <c r="K250">
        <v>13.114000000000001</v>
      </c>
      <c r="L250">
        <v>13</v>
      </c>
      <c r="M250">
        <v>3</v>
      </c>
      <c r="N250">
        <v>3</v>
      </c>
      <c r="O250">
        <v>3</v>
      </c>
      <c r="P250">
        <v>485</v>
      </c>
      <c r="Q250">
        <v>52.4</v>
      </c>
      <c r="R250">
        <v>5.27</v>
      </c>
      <c r="S250">
        <v>11.53</v>
      </c>
      <c r="T250">
        <v>3</v>
      </c>
    </row>
    <row r="251" spans="1:20" x14ac:dyDescent="0.25">
      <c r="A251">
        <v>37903407</v>
      </c>
      <c r="B251">
        <v>1.5873015873015872E-2</v>
      </c>
      <c r="C251">
        <v>0.28368223295759526</v>
      </c>
      <c r="D251">
        <v>0.94766888677450056</v>
      </c>
      <c r="E251">
        <v>-7.7545021894097343E-2</v>
      </c>
      <c r="F251" t="s">
        <v>566</v>
      </c>
      <c r="G251" t="s">
        <v>190</v>
      </c>
      <c r="H251" t="s">
        <v>10</v>
      </c>
      <c r="I251">
        <v>0</v>
      </c>
      <c r="J251" t="b">
        <v>0</v>
      </c>
      <c r="K251">
        <v>65.018000000000001</v>
      </c>
      <c r="L251">
        <v>25</v>
      </c>
      <c r="M251">
        <v>16</v>
      </c>
      <c r="N251">
        <v>26</v>
      </c>
      <c r="O251">
        <v>16</v>
      </c>
      <c r="P251">
        <v>968</v>
      </c>
      <c r="Q251">
        <v>106.9</v>
      </c>
      <c r="R251">
        <v>5.62</v>
      </c>
      <c r="S251">
        <v>68.23</v>
      </c>
      <c r="T251">
        <v>16</v>
      </c>
    </row>
    <row r="252" spans="1:20" x14ac:dyDescent="0.25">
      <c r="A252">
        <v>38372554</v>
      </c>
      <c r="B252">
        <v>1.5873015873015872E-2</v>
      </c>
      <c r="C252">
        <v>0.28368223295759526</v>
      </c>
      <c r="D252">
        <v>0.89036251105216613</v>
      </c>
      <c r="E252">
        <v>-0.16753524598303596</v>
      </c>
      <c r="F252" t="s">
        <v>705</v>
      </c>
      <c r="G252" t="s">
        <v>191</v>
      </c>
      <c r="H252" t="s">
        <v>13</v>
      </c>
      <c r="I252">
        <v>0</v>
      </c>
      <c r="J252" t="b">
        <v>0</v>
      </c>
      <c r="K252">
        <v>5.54</v>
      </c>
      <c r="L252">
        <v>5</v>
      </c>
      <c r="M252">
        <v>2</v>
      </c>
      <c r="N252">
        <v>3</v>
      </c>
      <c r="O252">
        <v>2</v>
      </c>
      <c r="P252">
        <v>363</v>
      </c>
      <c r="Q252">
        <v>38.799999999999997</v>
      </c>
      <c r="R252">
        <v>5.22</v>
      </c>
      <c r="S252">
        <v>1.88</v>
      </c>
      <c r="T252">
        <v>2</v>
      </c>
    </row>
    <row r="253" spans="1:20" x14ac:dyDescent="0.25">
      <c r="A253">
        <v>39979279</v>
      </c>
      <c r="B253">
        <v>3.968253968253968E-2</v>
      </c>
      <c r="C253">
        <v>0.42862935928629353</v>
      </c>
      <c r="D253">
        <v>0.57011915673693858</v>
      </c>
      <c r="E253">
        <v>-0.81066461619300467</v>
      </c>
      <c r="F253" t="s">
        <v>685</v>
      </c>
      <c r="G253" t="s">
        <v>192</v>
      </c>
      <c r="H253" t="s">
        <v>8</v>
      </c>
      <c r="I253">
        <v>0</v>
      </c>
      <c r="J253" t="b">
        <v>0</v>
      </c>
      <c r="K253">
        <v>22.702999999999999</v>
      </c>
      <c r="L253">
        <v>16</v>
      </c>
      <c r="M253">
        <v>4</v>
      </c>
      <c r="N253">
        <v>7</v>
      </c>
      <c r="O253">
        <v>3</v>
      </c>
      <c r="P253">
        <v>373</v>
      </c>
      <c r="Q253">
        <v>41.9</v>
      </c>
      <c r="R253">
        <v>6.19</v>
      </c>
      <c r="S253">
        <v>18</v>
      </c>
      <c r="T253">
        <v>4</v>
      </c>
    </row>
    <row r="254" spans="1:20" x14ac:dyDescent="0.25">
      <c r="A254">
        <v>40353068</v>
      </c>
      <c r="B254">
        <v>7.9365079365079361E-3</v>
      </c>
      <c r="C254">
        <v>0.28368223295759526</v>
      </c>
      <c r="D254">
        <v>0.43001443001443002</v>
      </c>
      <c r="E254">
        <v>-1.2175430216750522</v>
      </c>
      <c r="F254" t="s">
        <v>648</v>
      </c>
      <c r="G254" t="s">
        <v>193</v>
      </c>
      <c r="H254" t="s">
        <v>8</v>
      </c>
      <c r="I254">
        <v>0</v>
      </c>
      <c r="J254" t="b">
        <v>0</v>
      </c>
      <c r="K254">
        <v>104.32899999999999</v>
      </c>
      <c r="L254">
        <v>38</v>
      </c>
      <c r="M254">
        <v>5</v>
      </c>
      <c r="N254">
        <v>63</v>
      </c>
      <c r="O254">
        <v>5</v>
      </c>
      <c r="P254">
        <v>210</v>
      </c>
      <c r="Q254">
        <v>23.5</v>
      </c>
      <c r="R254">
        <v>7.87</v>
      </c>
      <c r="S254">
        <v>275.83999999999997</v>
      </c>
      <c r="T254">
        <v>5</v>
      </c>
    </row>
    <row r="255" spans="1:20" x14ac:dyDescent="0.25">
      <c r="A255">
        <v>42415475</v>
      </c>
      <c r="B255">
        <v>3.1746031746031744E-2</v>
      </c>
      <c r="C255">
        <v>0.35321637426900582</v>
      </c>
      <c r="D255">
        <v>0.95148514851485144</v>
      </c>
      <c r="E255">
        <v>-7.1746956865406733E-2</v>
      </c>
      <c r="F255" t="s">
        <v>536</v>
      </c>
      <c r="G255" t="s">
        <v>194</v>
      </c>
      <c r="H255" t="s">
        <v>10</v>
      </c>
      <c r="I255">
        <v>0</v>
      </c>
      <c r="J255" t="b">
        <v>0</v>
      </c>
      <c r="K255">
        <v>325.07</v>
      </c>
      <c r="L255">
        <v>71</v>
      </c>
      <c r="M255">
        <v>33</v>
      </c>
      <c r="N255">
        <v>200</v>
      </c>
      <c r="O255">
        <v>24</v>
      </c>
      <c r="P255">
        <v>509</v>
      </c>
      <c r="Q255">
        <v>57</v>
      </c>
      <c r="R255">
        <v>4.88</v>
      </c>
      <c r="S255">
        <v>737.73</v>
      </c>
      <c r="T255">
        <v>33</v>
      </c>
    </row>
    <row r="256" spans="1:20" x14ac:dyDescent="0.25">
      <c r="A256">
        <v>44890285</v>
      </c>
      <c r="B256">
        <v>3.1746031746031744E-2</v>
      </c>
      <c r="C256">
        <v>0.35321637426900582</v>
      </c>
      <c r="D256">
        <v>1.0622529644268774</v>
      </c>
      <c r="E256">
        <v>8.7127369782512468E-2</v>
      </c>
      <c r="F256" t="s">
        <v>556</v>
      </c>
      <c r="G256" t="s">
        <v>195</v>
      </c>
      <c r="H256" t="s">
        <v>8</v>
      </c>
      <c r="I256">
        <v>0</v>
      </c>
      <c r="J256" t="b">
        <v>0</v>
      </c>
      <c r="K256">
        <v>66.986000000000004</v>
      </c>
      <c r="L256">
        <v>81</v>
      </c>
      <c r="M256">
        <v>8</v>
      </c>
      <c r="N256">
        <v>28</v>
      </c>
      <c r="O256">
        <v>8</v>
      </c>
      <c r="P256">
        <v>104</v>
      </c>
      <c r="Q256">
        <v>11.2</v>
      </c>
      <c r="R256">
        <v>5.45</v>
      </c>
      <c r="S256">
        <v>101.21</v>
      </c>
      <c r="T256">
        <v>8</v>
      </c>
    </row>
    <row r="257" spans="1:20" x14ac:dyDescent="0.25">
      <c r="A257">
        <v>46395611</v>
      </c>
      <c r="B257">
        <v>1.5873015873015872E-2</v>
      </c>
      <c r="C257">
        <v>0.28368223295759526</v>
      </c>
      <c r="D257">
        <v>0.94486692015209117</v>
      </c>
      <c r="E257">
        <v>-8.1816947730016312E-2</v>
      </c>
      <c r="F257" t="s">
        <v>608</v>
      </c>
      <c r="G257" t="s">
        <v>196</v>
      </c>
      <c r="H257" t="s">
        <v>10</v>
      </c>
      <c r="I257">
        <v>0</v>
      </c>
      <c r="J257" t="b">
        <v>0</v>
      </c>
      <c r="K257">
        <v>38.280999999999999</v>
      </c>
      <c r="L257">
        <v>37</v>
      </c>
      <c r="M257">
        <v>8</v>
      </c>
      <c r="N257">
        <v>15</v>
      </c>
      <c r="O257">
        <v>8</v>
      </c>
      <c r="P257">
        <v>247</v>
      </c>
      <c r="Q257">
        <v>28.5</v>
      </c>
      <c r="R257">
        <v>4.07</v>
      </c>
      <c r="S257">
        <v>43.29</v>
      </c>
      <c r="T257">
        <v>8</v>
      </c>
    </row>
    <row r="258" spans="1:20" x14ac:dyDescent="0.25">
      <c r="A258">
        <v>47124127</v>
      </c>
      <c r="B258">
        <v>1.5873015873015872E-2</v>
      </c>
      <c r="C258">
        <v>0.28368223295759526</v>
      </c>
      <c r="D258">
        <v>0.87261146496815289</v>
      </c>
      <c r="E258">
        <v>-0.19658866593110025</v>
      </c>
      <c r="F258" t="s">
        <v>684</v>
      </c>
      <c r="G258" t="s">
        <v>197</v>
      </c>
      <c r="H258" t="s">
        <v>8</v>
      </c>
      <c r="I258">
        <v>0</v>
      </c>
      <c r="J258" t="b">
        <v>0</v>
      </c>
      <c r="K258">
        <v>49.348999999999997</v>
      </c>
      <c r="L258">
        <v>19</v>
      </c>
      <c r="M258">
        <v>8</v>
      </c>
      <c r="N258">
        <v>26</v>
      </c>
      <c r="O258">
        <v>3</v>
      </c>
      <c r="P258">
        <v>531</v>
      </c>
      <c r="Q258">
        <v>60.4</v>
      </c>
      <c r="R258">
        <v>8.56</v>
      </c>
      <c r="S258">
        <v>82.46</v>
      </c>
      <c r="T258">
        <v>8</v>
      </c>
    </row>
    <row r="259" spans="1:20" x14ac:dyDescent="0.25">
      <c r="A259">
        <v>48735214</v>
      </c>
      <c r="B259">
        <v>1.5873015873015872E-2</v>
      </c>
      <c r="C259">
        <v>0.28368223295759526</v>
      </c>
      <c r="D259">
        <v>0.70072405470635557</v>
      </c>
      <c r="E259">
        <v>-0.51308167245362046</v>
      </c>
      <c r="F259" t="s">
        <v>707</v>
      </c>
      <c r="G259" t="s">
        <v>198</v>
      </c>
      <c r="H259" t="s">
        <v>8</v>
      </c>
      <c r="I259">
        <v>0</v>
      </c>
      <c r="J259" t="b">
        <v>0</v>
      </c>
      <c r="K259">
        <v>10.369</v>
      </c>
      <c r="L259">
        <v>4</v>
      </c>
      <c r="M259">
        <v>2</v>
      </c>
      <c r="N259">
        <v>4</v>
      </c>
      <c r="O259">
        <v>2</v>
      </c>
      <c r="P259">
        <v>670</v>
      </c>
      <c r="Q259">
        <v>74.2</v>
      </c>
      <c r="R259">
        <v>7.85</v>
      </c>
      <c r="S259">
        <v>13.92</v>
      </c>
      <c r="T259">
        <v>2</v>
      </c>
    </row>
    <row r="260" spans="1:20" x14ac:dyDescent="0.25">
      <c r="A260">
        <v>51873768</v>
      </c>
      <c r="B260">
        <v>7.9365079365079361E-3</v>
      </c>
      <c r="C260">
        <v>0.28368223295759526</v>
      </c>
      <c r="D260">
        <v>0.7841726618705035</v>
      </c>
      <c r="E260">
        <v>-0.35075674794658124</v>
      </c>
      <c r="F260" t="s">
        <v>660</v>
      </c>
      <c r="G260" t="s">
        <v>199</v>
      </c>
      <c r="H260" t="s">
        <v>13</v>
      </c>
      <c r="I260">
        <v>0</v>
      </c>
      <c r="J260" t="b">
        <v>0</v>
      </c>
      <c r="K260">
        <v>19.908999999999999</v>
      </c>
      <c r="L260">
        <v>81</v>
      </c>
      <c r="M260">
        <v>4</v>
      </c>
      <c r="N260">
        <v>8</v>
      </c>
      <c r="O260">
        <v>4</v>
      </c>
      <c r="P260">
        <v>89</v>
      </c>
      <c r="Q260">
        <v>10.3</v>
      </c>
      <c r="R260">
        <v>5.68</v>
      </c>
      <c r="S260">
        <v>25.62</v>
      </c>
      <c r="T260">
        <v>4</v>
      </c>
    </row>
    <row r="261" spans="1:20" x14ac:dyDescent="0.25">
      <c r="A261">
        <v>53734646</v>
      </c>
      <c r="B261">
        <v>3.5714285714285712E-2</v>
      </c>
      <c r="C261">
        <v>0.39558383233532934</v>
      </c>
      <c r="D261">
        <v>0.94271844660194171</v>
      </c>
      <c r="E261">
        <v>-8.5101136651388534E-2</v>
      </c>
      <c r="F261" t="s">
        <v>676</v>
      </c>
      <c r="G261" t="s">
        <v>111</v>
      </c>
      <c r="H261" t="s">
        <v>10</v>
      </c>
      <c r="I261">
        <v>0</v>
      </c>
      <c r="J261" t="b">
        <v>0</v>
      </c>
      <c r="K261">
        <v>158.93899999999999</v>
      </c>
      <c r="L261">
        <v>69</v>
      </c>
      <c r="M261">
        <v>20</v>
      </c>
      <c r="N261">
        <v>65</v>
      </c>
      <c r="O261">
        <v>3</v>
      </c>
      <c r="P261">
        <v>445</v>
      </c>
      <c r="Q261">
        <v>49.8</v>
      </c>
      <c r="R261">
        <v>4.8899999999999997</v>
      </c>
      <c r="S261">
        <v>225.41</v>
      </c>
      <c r="T261">
        <v>20</v>
      </c>
    </row>
    <row r="262" spans="1:20" x14ac:dyDescent="0.25">
      <c r="A262">
        <v>55153945</v>
      </c>
      <c r="B262">
        <v>1.5873015873015872E-2</v>
      </c>
      <c r="C262">
        <v>0.28368223295759526</v>
      </c>
      <c r="D262">
        <v>1.295643153526971</v>
      </c>
      <c r="E262">
        <v>0.37366842537799583</v>
      </c>
      <c r="F262" t="s">
        <v>686</v>
      </c>
      <c r="G262" t="s">
        <v>122</v>
      </c>
      <c r="H262" t="s">
        <v>8</v>
      </c>
      <c r="I262">
        <v>0</v>
      </c>
      <c r="J262" t="b">
        <v>0</v>
      </c>
      <c r="K262">
        <v>13.114000000000001</v>
      </c>
      <c r="L262">
        <v>13</v>
      </c>
      <c r="M262">
        <v>3</v>
      </c>
      <c r="N262">
        <v>3</v>
      </c>
      <c r="O262">
        <v>3</v>
      </c>
      <c r="P262">
        <v>484</v>
      </c>
      <c r="Q262">
        <v>52</v>
      </c>
      <c r="R262">
        <v>5.25</v>
      </c>
      <c r="S262">
        <v>11.53</v>
      </c>
      <c r="T262">
        <v>3</v>
      </c>
    </row>
    <row r="263" spans="1:20" x14ac:dyDescent="0.25">
      <c r="A263">
        <v>55154484</v>
      </c>
      <c r="B263">
        <v>1.5873015873015872E-2</v>
      </c>
      <c r="C263">
        <v>0.28368223295759526</v>
      </c>
      <c r="D263">
        <v>1.295643153526971</v>
      </c>
      <c r="E263">
        <v>0.37366842537799583</v>
      </c>
      <c r="F263" t="s">
        <v>686</v>
      </c>
      <c r="G263" t="s">
        <v>122</v>
      </c>
      <c r="H263" t="s">
        <v>8</v>
      </c>
      <c r="I263">
        <v>0</v>
      </c>
      <c r="J263" t="b">
        <v>0</v>
      </c>
      <c r="K263">
        <v>13.114000000000001</v>
      </c>
      <c r="L263">
        <v>13</v>
      </c>
      <c r="M263">
        <v>3</v>
      </c>
      <c r="N263">
        <v>3</v>
      </c>
      <c r="O263">
        <v>3</v>
      </c>
      <c r="P263">
        <v>483</v>
      </c>
      <c r="Q263">
        <v>52.7</v>
      </c>
      <c r="R263">
        <v>5.0599999999999996</v>
      </c>
      <c r="S263">
        <v>11.53</v>
      </c>
      <c r="T263">
        <v>3</v>
      </c>
    </row>
    <row r="264" spans="1:20" x14ac:dyDescent="0.25">
      <c r="A264">
        <v>55669638</v>
      </c>
      <c r="B264">
        <v>2.3809523809523808E-2</v>
      </c>
      <c r="C264">
        <v>0.35321637426900582</v>
      </c>
      <c r="D264">
        <v>0.95808966861598432</v>
      </c>
      <c r="E264">
        <v>-6.176740926647354E-2</v>
      </c>
      <c r="F264" t="s">
        <v>523</v>
      </c>
      <c r="G264" t="s">
        <v>200</v>
      </c>
      <c r="H264" t="s">
        <v>10</v>
      </c>
      <c r="I264">
        <v>0</v>
      </c>
      <c r="J264" t="b">
        <v>0</v>
      </c>
      <c r="K264">
        <v>150.125</v>
      </c>
      <c r="L264">
        <v>68</v>
      </c>
      <c r="M264">
        <v>12</v>
      </c>
      <c r="N264">
        <v>65</v>
      </c>
      <c r="O264">
        <v>12</v>
      </c>
      <c r="P264">
        <v>292</v>
      </c>
      <c r="Q264">
        <v>32.5</v>
      </c>
      <c r="R264">
        <v>7.44</v>
      </c>
      <c r="S264">
        <v>254.45</v>
      </c>
      <c r="T264">
        <v>12</v>
      </c>
    </row>
    <row r="265" spans="1:20" x14ac:dyDescent="0.25">
      <c r="A265" s="2" t="s">
        <v>709</v>
      </c>
      <c r="B265" s="2">
        <v>7.9365079365079361E-3</v>
      </c>
      <c r="C265" s="2">
        <v>0.28368223295759526</v>
      </c>
      <c r="D265" s="2">
        <v>0.95053346265761407</v>
      </c>
      <c r="E265" s="2">
        <v>-7.3190678365537651E-2</v>
      </c>
      <c r="F265" s="2" t="s">
        <v>620</v>
      </c>
      <c r="G265" s="2" t="s">
        <v>141</v>
      </c>
      <c r="H265" s="2" t="s">
        <v>8</v>
      </c>
      <c r="I265" s="2">
        <v>0</v>
      </c>
      <c r="J265" s="2" t="b">
        <v>0</v>
      </c>
      <c r="K265" s="2">
        <v>31.917000000000002</v>
      </c>
      <c r="L265" s="2">
        <v>34</v>
      </c>
      <c r="M265" s="2">
        <v>6</v>
      </c>
      <c r="N265" s="2">
        <v>11</v>
      </c>
      <c r="O265" s="2">
        <v>6</v>
      </c>
      <c r="P265" s="2">
        <v>214</v>
      </c>
      <c r="Q265" s="2">
        <v>24.5</v>
      </c>
      <c r="R265" s="2">
        <v>10.14</v>
      </c>
      <c r="S265" s="2">
        <v>32.950000000000003</v>
      </c>
      <c r="T265" s="2">
        <v>6</v>
      </c>
    </row>
    <row r="266" spans="1:20" x14ac:dyDescent="0.25">
      <c r="A266">
        <v>56789390</v>
      </c>
      <c r="B266">
        <v>2.3809523809523808E-2</v>
      </c>
      <c r="C266">
        <v>0.35321637426900582</v>
      </c>
      <c r="D266">
        <v>1.0910994764397905</v>
      </c>
      <c r="E266">
        <v>0.12578263935539716</v>
      </c>
      <c r="F266" t="s">
        <v>583</v>
      </c>
      <c r="G266" t="s">
        <v>201</v>
      </c>
      <c r="H266" t="s">
        <v>13</v>
      </c>
      <c r="I266">
        <v>0</v>
      </c>
      <c r="J266" t="b">
        <v>0</v>
      </c>
      <c r="K266">
        <v>66.281000000000006</v>
      </c>
      <c r="L266">
        <v>44</v>
      </c>
      <c r="M266">
        <v>13</v>
      </c>
      <c r="N266">
        <v>33</v>
      </c>
      <c r="O266">
        <v>13</v>
      </c>
      <c r="P266">
        <v>327</v>
      </c>
      <c r="Q266">
        <v>36.1</v>
      </c>
      <c r="R266">
        <v>7.71</v>
      </c>
      <c r="S266">
        <v>87.19</v>
      </c>
      <c r="T266">
        <v>13</v>
      </c>
    </row>
    <row r="267" spans="1:20" x14ac:dyDescent="0.25">
      <c r="A267">
        <v>56971148</v>
      </c>
      <c r="B267">
        <v>1.5873015873015872E-2</v>
      </c>
      <c r="C267">
        <v>0.28368223295759526</v>
      </c>
      <c r="D267">
        <v>0.96485943775100402</v>
      </c>
      <c r="E267">
        <v>-5.1609311294330509E-2</v>
      </c>
      <c r="F267" t="s">
        <v>585</v>
      </c>
      <c r="G267" t="s">
        <v>129</v>
      </c>
      <c r="H267" t="s">
        <v>8</v>
      </c>
      <c r="I267">
        <v>0</v>
      </c>
      <c r="J267" t="b">
        <v>0</v>
      </c>
      <c r="K267">
        <v>117.108</v>
      </c>
      <c r="L267">
        <v>58</v>
      </c>
      <c r="M267">
        <v>10</v>
      </c>
      <c r="N267">
        <v>50</v>
      </c>
      <c r="O267">
        <v>10</v>
      </c>
      <c r="P267">
        <v>293</v>
      </c>
      <c r="Q267">
        <v>32.6</v>
      </c>
      <c r="R267">
        <v>7.47</v>
      </c>
      <c r="S267">
        <v>199.53</v>
      </c>
      <c r="T267">
        <v>10</v>
      </c>
    </row>
    <row r="268" spans="1:20" x14ac:dyDescent="0.25">
      <c r="A268">
        <v>57242927</v>
      </c>
      <c r="B268">
        <v>1.5873015873015872E-2</v>
      </c>
      <c r="C268">
        <v>0.28368223295759526</v>
      </c>
      <c r="D268">
        <v>0.93755824790307551</v>
      </c>
      <c r="E268">
        <v>-9.3019770950994771E-2</v>
      </c>
      <c r="F268" t="s">
        <v>531</v>
      </c>
      <c r="G268" t="s">
        <v>202</v>
      </c>
      <c r="H268" t="s">
        <v>13</v>
      </c>
      <c r="I268">
        <v>0</v>
      </c>
      <c r="J268" t="b">
        <v>0</v>
      </c>
      <c r="K268">
        <v>221.249</v>
      </c>
      <c r="L268">
        <v>75</v>
      </c>
      <c r="M268">
        <v>30</v>
      </c>
      <c r="N268">
        <v>109</v>
      </c>
      <c r="O268">
        <v>30</v>
      </c>
      <c r="P268">
        <v>414</v>
      </c>
      <c r="Q268">
        <v>46.6</v>
      </c>
      <c r="R268">
        <v>7.17</v>
      </c>
      <c r="S268">
        <v>374.23</v>
      </c>
      <c r="T268">
        <v>30</v>
      </c>
    </row>
    <row r="269" spans="1:20" x14ac:dyDescent="0.25">
      <c r="A269">
        <v>58037481</v>
      </c>
      <c r="B269">
        <v>3.1746031746031744E-2</v>
      </c>
      <c r="C269">
        <v>0.35321637426900582</v>
      </c>
      <c r="D269">
        <v>0.90395480225988689</v>
      </c>
      <c r="E269">
        <v>-0.14567745519563527</v>
      </c>
      <c r="F269" t="s">
        <v>675</v>
      </c>
      <c r="G269" t="s">
        <v>203</v>
      </c>
      <c r="H269" t="s">
        <v>10</v>
      </c>
      <c r="I269">
        <v>0</v>
      </c>
      <c r="J269" t="b">
        <v>0</v>
      </c>
      <c r="K269">
        <v>7.3230000000000004</v>
      </c>
      <c r="L269">
        <v>8</v>
      </c>
      <c r="M269">
        <v>4</v>
      </c>
      <c r="N269">
        <v>5</v>
      </c>
      <c r="O269">
        <v>4</v>
      </c>
      <c r="P269">
        <v>639</v>
      </c>
      <c r="Q269">
        <v>72.3</v>
      </c>
      <c r="R269">
        <v>6.38</v>
      </c>
      <c r="S269">
        <v>6.34</v>
      </c>
      <c r="T269">
        <v>4</v>
      </c>
    </row>
    <row r="270" spans="1:20" x14ac:dyDescent="0.25">
      <c r="A270">
        <v>58477661</v>
      </c>
      <c r="B270">
        <v>3.1746031746031744E-2</v>
      </c>
      <c r="C270">
        <v>0.35321637426900582</v>
      </c>
      <c r="D270">
        <v>0.46026490066225173</v>
      </c>
      <c r="E270">
        <v>-1.1194636666015712</v>
      </c>
      <c r="F270" t="s">
        <v>655</v>
      </c>
      <c r="G270" t="s">
        <v>204</v>
      </c>
      <c r="H270" t="s">
        <v>8</v>
      </c>
      <c r="I270">
        <v>0</v>
      </c>
      <c r="J270" t="b">
        <v>0</v>
      </c>
      <c r="K270">
        <v>5.6449999999999996</v>
      </c>
      <c r="L270">
        <v>8</v>
      </c>
      <c r="M270">
        <v>2</v>
      </c>
      <c r="N270">
        <v>3</v>
      </c>
      <c r="O270">
        <v>2</v>
      </c>
      <c r="P270">
        <v>318</v>
      </c>
      <c r="Q270">
        <v>36.1</v>
      </c>
      <c r="R270">
        <v>8.0299999999999994</v>
      </c>
      <c r="S270">
        <v>3.8</v>
      </c>
      <c r="T270">
        <v>2</v>
      </c>
    </row>
    <row r="271" spans="1:20" x14ac:dyDescent="0.25">
      <c r="A271">
        <v>60218877</v>
      </c>
      <c r="B271">
        <v>2.8571428571428571E-2</v>
      </c>
      <c r="C271">
        <v>0.35321637426900582</v>
      </c>
      <c r="D271">
        <v>1.1172638436482083</v>
      </c>
      <c r="E271">
        <v>0.15996992080263273</v>
      </c>
      <c r="F271" t="s">
        <v>579</v>
      </c>
      <c r="G271" t="s">
        <v>205</v>
      </c>
      <c r="H271" t="s">
        <v>10</v>
      </c>
      <c r="I271">
        <v>0</v>
      </c>
      <c r="J271" t="b">
        <v>0</v>
      </c>
      <c r="K271">
        <v>72.442999999999998</v>
      </c>
      <c r="L271">
        <v>26</v>
      </c>
      <c r="M271">
        <v>14</v>
      </c>
      <c r="N271">
        <v>30</v>
      </c>
      <c r="O271">
        <v>14</v>
      </c>
      <c r="P271">
        <v>659</v>
      </c>
      <c r="Q271">
        <v>75.400000000000006</v>
      </c>
      <c r="R271">
        <v>9.26</v>
      </c>
      <c r="S271">
        <v>84.39</v>
      </c>
      <c r="T271">
        <v>14</v>
      </c>
    </row>
    <row r="272" spans="1:20" x14ac:dyDescent="0.25">
      <c r="A272">
        <v>62024603</v>
      </c>
      <c r="B272">
        <v>1.5873015873015872E-2</v>
      </c>
      <c r="C272">
        <v>0.28368223295759526</v>
      </c>
      <c r="D272">
        <v>1.295643153526971</v>
      </c>
      <c r="E272">
        <v>0.37366842537799583</v>
      </c>
      <c r="F272" t="s">
        <v>686</v>
      </c>
      <c r="G272" t="s">
        <v>122</v>
      </c>
      <c r="H272" t="s">
        <v>8</v>
      </c>
      <c r="I272">
        <v>0</v>
      </c>
      <c r="J272" t="b">
        <v>0</v>
      </c>
      <c r="K272">
        <v>13.114000000000001</v>
      </c>
      <c r="L272">
        <v>13</v>
      </c>
      <c r="M272">
        <v>3</v>
      </c>
      <c r="N272">
        <v>3</v>
      </c>
      <c r="O272">
        <v>3</v>
      </c>
      <c r="P272">
        <v>487</v>
      </c>
      <c r="Q272">
        <v>52.6</v>
      </c>
      <c r="R272">
        <v>5.26</v>
      </c>
      <c r="S272">
        <v>11.53</v>
      </c>
      <c r="T272">
        <v>3</v>
      </c>
    </row>
    <row r="273" spans="1:20" x14ac:dyDescent="0.25">
      <c r="A273">
        <v>62027570</v>
      </c>
      <c r="B273">
        <v>1.5873015873015872E-2</v>
      </c>
      <c r="C273">
        <v>0.28368223295759526</v>
      </c>
      <c r="D273">
        <v>1.295643153526971</v>
      </c>
      <c r="E273">
        <v>0.37366842537799583</v>
      </c>
      <c r="F273" t="s">
        <v>523</v>
      </c>
      <c r="G273" t="s">
        <v>122</v>
      </c>
      <c r="H273" t="s">
        <v>8</v>
      </c>
      <c r="I273">
        <v>0</v>
      </c>
      <c r="J273" t="b">
        <v>0</v>
      </c>
      <c r="K273">
        <v>13.114000000000001</v>
      </c>
      <c r="L273">
        <v>13</v>
      </c>
      <c r="M273">
        <v>3</v>
      </c>
      <c r="N273">
        <v>3</v>
      </c>
      <c r="O273">
        <v>3</v>
      </c>
      <c r="P273">
        <v>485</v>
      </c>
      <c r="Q273">
        <v>52.3</v>
      </c>
      <c r="R273">
        <v>5.34</v>
      </c>
      <c r="S273">
        <v>11.53</v>
      </c>
      <c r="T273">
        <v>3</v>
      </c>
    </row>
    <row r="274" spans="1:20" x14ac:dyDescent="0.25">
      <c r="A274">
        <v>62471425</v>
      </c>
      <c r="B274">
        <v>1.5873015873015872E-2</v>
      </c>
      <c r="C274">
        <v>0.28368223295759526</v>
      </c>
      <c r="D274">
        <v>1.295643153526971</v>
      </c>
      <c r="E274">
        <v>0.37366842537799583</v>
      </c>
      <c r="F274" t="s">
        <v>686</v>
      </c>
      <c r="G274" t="s">
        <v>122</v>
      </c>
      <c r="H274" t="s">
        <v>8</v>
      </c>
      <c r="I274">
        <v>0</v>
      </c>
      <c r="J274" t="b">
        <v>0</v>
      </c>
      <c r="K274">
        <v>13.114000000000001</v>
      </c>
      <c r="L274">
        <v>13</v>
      </c>
      <c r="M274">
        <v>3</v>
      </c>
      <c r="N274">
        <v>3</v>
      </c>
      <c r="O274">
        <v>3</v>
      </c>
      <c r="P274">
        <v>483</v>
      </c>
      <c r="Q274">
        <v>52.3</v>
      </c>
      <c r="R274">
        <v>5.47</v>
      </c>
      <c r="S274">
        <v>11.53</v>
      </c>
      <c r="T274">
        <v>3</v>
      </c>
    </row>
    <row r="275" spans="1:20" x14ac:dyDescent="0.25">
      <c r="A275">
        <v>62739252</v>
      </c>
      <c r="B275">
        <v>1.5873015873015872E-2</v>
      </c>
      <c r="C275">
        <v>0.28368223295759526</v>
      </c>
      <c r="D275">
        <v>1.295643153526971</v>
      </c>
      <c r="E275">
        <v>0.37366842537799583</v>
      </c>
      <c r="F275" t="s">
        <v>686</v>
      </c>
      <c r="G275" t="s">
        <v>122</v>
      </c>
      <c r="H275" t="s">
        <v>8</v>
      </c>
      <c r="I275">
        <v>0</v>
      </c>
      <c r="J275" t="b">
        <v>0</v>
      </c>
      <c r="K275">
        <v>13.114000000000001</v>
      </c>
      <c r="L275">
        <v>13</v>
      </c>
      <c r="M275">
        <v>3</v>
      </c>
      <c r="N275">
        <v>3</v>
      </c>
      <c r="O275">
        <v>3</v>
      </c>
      <c r="P275">
        <v>483</v>
      </c>
      <c r="Q275">
        <v>52.1</v>
      </c>
      <c r="R275">
        <v>5.27</v>
      </c>
      <c r="S275">
        <v>11.53</v>
      </c>
      <c r="T275">
        <v>3</v>
      </c>
    </row>
    <row r="276" spans="1:20" x14ac:dyDescent="0.25">
      <c r="A276">
        <v>62739262</v>
      </c>
      <c r="B276">
        <v>7.9365079365079361E-3</v>
      </c>
      <c r="C276">
        <v>0.28368223295759526</v>
      </c>
      <c r="D276">
        <v>1.2718446601941746</v>
      </c>
      <c r="E276">
        <v>0.34692247435423174</v>
      </c>
      <c r="F276" t="s">
        <v>593</v>
      </c>
      <c r="G276" t="s">
        <v>119</v>
      </c>
      <c r="H276" t="s">
        <v>10</v>
      </c>
      <c r="I276">
        <v>0</v>
      </c>
      <c r="J276" t="b">
        <v>0</v>
      </c>
      <c r="K276">
        <v>55.081000000000003</v>
      </c>
      <c r="L276">
        <v>28</v>
      </c>
      <c r="M276">
        <v>11</v>
      </c>
      <c r="N276">
        <v>21</v>
      </c>
      <c r="O276">
        <v>11</v>
      </c>
      <c r="P276">
        <v>504</v>
      </c>
      <c r="Q276">
        <v>57.8</v>
      </c>
      <c r="R276">
        <v>8.82</v>
      </c>
      <c r="S276">
        <v>67.73</v>
      </c>
      <c r="T276">
        <v>11</v>
      </c>
    </row>
    <row r="277" spans="1:20" x14ac:dyDescent="0.25">
      <c r="A277">
        <v>66267550</v>
      </c>
      <c r="B277">
        <v>3.1746031746031744E-2</v>
      </c>
      <c r="C277">
        <v>0.35321637426900582</v>
      </c>
      <c r="D277">
        <v>0.96630327056491583</v>
      </c>
      <c r="E277">
        <v>-4.9452050469384098E-2</v>
      </c>
      <c r="F277" t="s">
        <v>571</v>
      </c>
      <c r="G277" t="s">
        <v>206</v>
      </c>
      <c r="H277" t="s">
        <v>10</v>
      </c>
      <c r="I277">
        <v>0</v>
      </c>
      <c r="J277" t="b">
        <v>0</v>
      </c>
      <c r="K277">
        <v>53.542000000000002</v>
      </c>
      <c r="L277">
        <v>13</v>
      </c>
      <c r="M277">
        <v>15</v>
      </c>
      <c r="N277">
        <v>21</v>
      </c>
      <c r="O277">
        <v>15</v>
      </c>
      <c r="P277">
        <v>1477</v>
      </c>
      <c r="Q277">
        <v>166.4</v>
      </c>
      <c r="R277">
        <v>7.91</v>
      </c>
      <c r="S277">
        <v>47.61</v>
      </c>
      <c r="T277">
        <v>15</v>
      </c>
    </row>
    <row r="278" spans="1:20" x14ac:dyDescent="0.25">
      <c r="A278">
        <v>66396647</v>
      </c>
      <c r="B278">
        <v>1.5873015873015872E-2</v>
      </c>
      <c r="C278">
        <v>0.28368223295759526</v>
      </c>
      <c r="D278">
        <v>1.295643153526971</v>
      </c>
      <c r="E278">
        <v>0.37366842537799583</v>
      </c>
      <c r="F278" t="s">
        <v>686</v>
      </c>
      <c r="G278" t="s">
        <v>122</v>
      </c>
      <c r="H278" t="s">
        <v>8</v>
      </c>
      <c r="I278">
        <v>0</v>
      </c>
      <c r="J278" t="b">
        <v>0</v>
      </c>
      <c r="K278">
        <v>13.114000000000001</v>
      </c>
      <c r="L278">
        <v>13</v>
      </c>
      <c r="M278">
        <v>3</v>
      </c>
      <c r="N278">
        <v>3</v>
      </c>
      <c r="O278">
        <v>3</v>
      </c>
      <c r="P278">
        <v>483</v>
      </c>
      <c r="Q278">
        <v>52.4</v>
      </c>
      <c r="R278">
        <v>5.55</v>
      </c>
      <c r="S278">
        <v>11.53</v>
      </c>
      <c r="T278">
        <v>3</v>
      </c>
    </row>
    <row r="279" spans="1:20" x14ac:dyDescent="0.25">
      <c r="A279">
        <v>66794516</v>
      </c>
      <c r="B279">
        <v>1.5873015873015872E-2</v>
      </c>
      <c r="C279">
        <v>0.28368223295759526</v>
      </c>
      <c r="D279">
        <v>1.295643153526971</v>
      </c>
      <c r="E279">
        <v>0.37366842537799583</v>
      </c>
      <c r="F279" t="s">
        <v>686</v>
      </c>
      <c r="G279" t="s">
        <v>122</v>
      </c>
      <c r="H279" t="s">
        <v>8</v>
      </c>
      <c r="I279">
        <v>0</v>
      </c>
      <c r="J279" t="b">
        <v>0</v>
      </c>
      <c r="K279">
        <v>13.114000000000001</v>
      </c>
      <c r="L279">
        <v>13</v>
      </c>
      <c r="M279">
        <v>3</v>
      </c>
      <c r="N279">
        <v>3</v>
      </c>
      <c r="O279">
        <v>3</v>
      </c>
      <c r="P279">
        <v>476</v>
      </c>
      <c r="Q279">
        <v>51.4</v>
      </c>
      <c r="R279">
        <v>5.15</v>
      </c>
      <c r="S279">
        <v>11.53</v>
      </c>
      <c r="T279">
        <v>3</v>
      </c>
    </row>
    <row r="280" spans="1:20" x14ac:dyDescent="0.25">
      <c r="A280">
        <v>71042009</v>
      </c>
      <c r="B280">
        <v>2.8571428571428571E-2</v>
      </c>
      <c r="C280">
        <v>0.35321637426900582</v>
      </c>
      <c r="D280">
        <v>1.1625135427952329</v>
      </c>
      <c r="E280">
        <v>0.21724752311074763</v>
      </c>
      <c r="F280" t="s">
        <v>523</v>
      </c>
      <c r="G280" t="s">
        <v>207</v>
      </c>
      <c r="H280" t="s">
        <v>8</v>
      </c>
      <c r="I280">
        <v>0</v>
      </c>
      <c r="J280" t="b">
        <v>0</v>
      </c>
      <c r="K280">
        <v>24.707000000000001</v>
      </c>
      <c r="L280">
        <v>25</v>
      </c>
      <c r="M280">
        <v>4</v>
      </c>
      <c r="N280">
        <v>8</v>
      </c>
      <c r="O280">
        <v>4</v>
      </c>
      <c r="P280">
        <v>181</v>
      </c>
      <c r="Q280">
        <v>21</v>
      </c>
      <c r="R280">
        <v>5.53</v>
      </c>
      <c r="S280">
        <v>26.76</v>
      </c>
      <c r="T280">
        <v>4</v>
      </c>
    </row>
    <row r="281" spans="1:20" x14ac:dyDescent="0.25">
      <c r="A281">
        <v>71051070</v>
      </c>
      <c r="B281">
        <v>3.1746031746031744E-2</v>
      </c>
      <c r="C281">
        <v>0.35321637426900582</v>
      </c>
      <c r="D281">
        <v>1.0572916666666665</v>
      </c>
      <c r="E281">
        <v>8.037341646401984E-2</v>
      </c>
      <c r="F281" t="s">
        <v>670</v>
      </c>
      <c r="G281" t="s">
        <v>208</v>
      </c>
      <c r="H281" t="s">
        <v>8</v>
      </c>
      <c r="I281">
        <v>0</v>
      </c>
      <c r="J281" t="b">
        <v>0</v>
      </c>
      <c r="K281">
        <v>7.3789999999999996</v>
      </c>
      <c r="L281">
        <v>11</v>
      </c>
      <c r="M281">
        <v>3</v>
      </c>
      <c r="N281">
        <v>4</v>
      </c>
      <c r="O281">
        <v>3</v>
      </c>
      <c r="P281">
        <v>276</v>
      </c>
      <c r="Q281">
        <v>31.6</v>
      </c>
      <c r="R281">
        <v>8</v>
      </c>
      <c r="S281">
        <v>3.76</v>
      </c>
      <c r="T281">
        <v>3</v>
      </c>
    </row>
    <row r="282" spans="1:20" x14ac:dyDescent="0.25">
      <c r="A282">
        <v>71059753</v>
      </c>
      <c r="B282">
        <v>1.5873015873015872E-2</v>
      </c>
      <c r="C282">
        <v>0.28368223295759526</v>
      </c>
      <c r="D282">
        <v>1.2043378995433789</v>
      </c>
      <c r="E282">
        <v>0.26824022399337394</v>
      </c>
      <c r="F282" t="s">
        <v>582</v>
      </c>
      <c r="G282" t="s">
        <v>209</v>
      </c>
      <c r="H282" t="s">
        <v>10</v>
      </c>
      <c r="I282">
        <v>0</v>
      </c>
      <c r="J282" t="b">
        <v>0</v>
      </c>
      <c r="K282">
        <v>65.191999999999993</v>
      </c>
      <c r="L282">
        <v>43</v>
      </c>
      <c r="M282">
        <v>13</v>
      </c>
      <c r="N282">
        <v>28</v>
      </c>
      <c r="O282">
        <v>13</v>
      </c>
      <c r="P282">
        <v>311</v>
      </c>
      <c r="Q282">
        <v>35.799999999999997</v>
      </c>
      <c r="R282">
        <v>5.67</v>
      </c>
      <c r="S282">
        <v>84.56</v>
      </c>
      <c r="T282">
        <v>13</v>
      </c>
    </row>
    <row r="283" spans="1:20" x14ac:dyDescent="0.25">
      <c r="A283">
        <v>74138198</v>
      </c>
      <c r="B283">
        <v>1.5873015873015872E-2</v>
      </c>
      <c r="C283">
        <v>0.28368223295759526</v>
      </c>
      <c r="D283">
        <v>1.1377825618945101</v>
      </c>
      <c r="E283">
        <v>0.18622487500002996</v>
      </c>
      <c r="F283" t="s">
        <v>679</v>
      </c>
      <c r="G283" t="s">
        <v>7</v>
      </c>
      <c r="H283" t="s">
        <v>10</v>
      </c>
      <c r="I283">
        <v>0</v>
      </c>
      <c r="J283" t="b">
        <v>0</v>
      </c>
      <c r="K283">
        <v>11.113</v>
      </c>
      <c r="L283">
        <v>29</v>
      </c>
      <c r="M283">
        <v>3</v>
      </c>
      <c r="N283">
        <v>4</v>
      </c>
      <c r="O283">
        <v>3</v>
      </c>
      <c r="P283">
        <v>106</v>
      </c>
      <c r="Q283">
        <v>12.6</v>
      </c>
      <c r="R283">
        <v>8.92</v>
      </c>
      <c r="S283">
        <v>9.92</v>
      </c>
      <c r="T283">
        <v>3</v>
      </c>
    </row>
    <row r="284" spans="1:20" x14ac:dyDescent="0.25">
      <c r="A284" s="1">
        <v>74138251</v>
      </c>
      <c r="B284" s="1">
        <v>1.5873015873015872E-2</v>
      </c>
      <c r="C284" s="1">
        <v>0.28368223295759526</v>
      </c>
      <c r="D284" s="1">
        <v>0.91248770894788611</v>
      </c>
      <c r="E284" s="1">
        <v>-0.13212296872992768</v>
      </c>
      <c r="F284" s="1" t="s">
        <v>525</v>
      </c>
      <c r="G284" s="1" t="s">
        <v>7</v>
      </c>
      <c r="H284" s="1" t="s">
        <v>13</v>
      </c>
      <c r="I284" s="1">
        <v>0</v>
      </c>
      <c r="J284" s="1" t="b">
        <v>0</v>
      </c>
      <c r="K284" s="1">
        <v>435.39499999999998</v>
      </c>
      <c r="L284" s="1">
        <v>63</v>
      </c>
      <c r="M284" s="1">
        <v>40</v>
      </c>
      <c r="N284" s="1">
        <v>260</v>
      </c>
      <c r="O284" s="1">
        <v>37</v>
      </c>
      <c r="P284" s="1">
        <v>655</v>
      </c>
      <c r="Q284" s="1">
        <v>72.400000000000006</v>
      </c>
      <c r="R284" s="1">
        <v>5.16</v>
      </c>
      <c r="S284" s="1">
        <v>944.67</v>
      </c>
      <c r="T284" s="1">
        <v>40</v>
      </c>
    </row>
    <row r="285" spans="1:20" x14ac:dyDescent="0.25">
      <c r="A285">
        <v>74139525</v>
      </c>
      <c r="B285">
        <v>7.9365079365079361E-3</v>
      </c>
      <c r="C285">
        <v>0.28368223295759526</v>
      </c>
      <c r="D285">
        <v>0.93488824101069001</v>
      </c>
      <c r="E285">
        <v>-9.7134183123926521E-2</v>
      </c>
      <c r="F285" t="s">
        <v>629</v>
      </c>
      <c r="G285" t="s">
        <v>7</v>
      </c>
      <c r="H285" t="s">
        <v>13</v>
      </c>
      <c r="I285">
        <v>0</v>
      </c>
      <c r="J285" t="b">
        <v>0</v>
      </c>
      <c r="K285">
        <v>82.971000000000004</v>
      </c>
      <c r="L285">
        <v>72</v>
      </c>
      <c r="M285">
        <v>9</v>
      </c>
      <c r="N285">
        <v>40</v>
      </c>
      <c r="O285">
        <v>6</v>
      </c>
      <c r="P285">
        <v>152</v>
      </c>
      <c r="Q285">
        <v>17.399999999999999</v>
      </c>
      <c r="R285">
        <v>7.5</v>
      </c>
      <c r="S285">
        <v>159.33000000000001</v>
      </c>
      <c r="T285">
        <v>9</v>
      </c>
    </row>
    <row r="286" spans="1:20" x14ac:dyDescent="0.25">
      <c r="A286">
        <v>74139849</v>
      </c>
      <c r="B286">
        <v>3.1746031746031744E-2</v>
      </c>
      <c r="C286">
        <v>0.35321637426900582</v>
      </c>
      <c r="D286">
        <v>0.95309734513274347</v>
      </c>
      <c r="E286">
        <v>-6.9304522758342368E-2</v>
      </c>
      <c r="F286" t="s">
        <v>640</v>
      </c>
      <c r="G286" t="s">
        <v>7</v>
      </c>
      <c r="H286" t="s">
        <v>10</v>
      </c>
      <c r="I286">
        <v>0</v>
      </c>
      <c r="J286" t="b">
        <v>0</v>
      </c>
      <c r="K286">
        <v>25.161999999999999</v>
      </c>
      <c r="L286">
        <v>16</v>
      </c>
      <c r="M286">
        <v>6</v>
      </c>
      <c r="N286">
        <v>11</v>
      </c>
      <c r="O286">
        <v>6</v>
      </c>
      <c r="P286">
        <v>512</v>
      </c>
      <c r="Q286">
        <v>58.3</v>
      </c>
      <c r="R286">
        <v>6.3</v>
      </c>
      <c r="S286">
        <v>25.37</v>
      </c>
      <c r="T286">
        <v>6</v>
      </c>
    </row>
    <row r="287" spans="1:20" x14ac:dyDescent="0.25">
      <c r="A287">
        <v>74139882</v>
      </c>
      <c r="B287">
        <v>1.5873015873015872E-2</v>
      </c>
      <c r="C287">
        <v>0.28368223295759526</v>
      </c>
      <c r="D287">
        <v>1.0888407367280606</v>
      </c>
      <c r="E287">
        <v>0.12279294842051663</v>
      </c>
      <c r="F287" t="s">
        <v>681</v>
      </c>
      <c r="G287" t="s">
        <v>7</v>
      </c>
      <c r="H287" t="s">
        <v>10</v>
      </c>
      <c r="I287">
        <v>0</v>
      </c>
      <c r="J287" t="b">
        <v>0</v>
      </c>
      <c r="K287">
        <v>24.966000000000001</v>
      </c>
      <c r="L287">
        <v>22</v>
      </c>
      <c r="M287">
        <v>3</v>
      </c>
      <c r="N287">
        <v>9</v>
      </c>
      <c r="O287">
        <v>3</v>
      </c>
      <c r="P287">
        <v>111</v>
      </c>
      <c r="Q287">
        <v>12.3</v>
      </c>
      <c r="R287">
        <v>3.84</v>
      </c>
      <c r="S287">
        <v>29.47</v>
      </c>
      <c r="T287">
        <v>3</v>
      </c>
    </row>
    <row r="288" spans="1:20" x14ac:dyDescent="0.25">
      <c r="A288">
        <v>74140682</v>
      </c>
      <c r="B288">
        <v>7.9365079365079361E-3</v>
      </c>
      <c r="C288">
        <v>0.28368223295759526</v>
      </c>
      <c r="D288">
        <v>1.2426693629929222</v>
      </c>
      <c r="E288">
        <v>0.31344248961355087</v>
      </c>
      <c r="F288" t="s">
        <v>633</v>
      </c>
      <c r="G288" t="s">
        <v>7</v>
      </c>
      <c r="H288" t="s">
        <v>10</v>
      </c>
      <c r="I288">
        <v>0</v>
      </c>
      <c r="J288" t="b">
        <v>0</v>
      </c>
      <c r="K288">
        <v>40.447000000000003</v>
      </c>
      <c r="L288">
        <v>43</v>
      </c>
      <c r="M288">
        <v>11</v>
      </c>
      <c r="N288">
        <v>22</v>
      </c>
      <c r="O288">
        <v>6</v>
      </c>
      <c r="P288">
        <v>246</v>
      </c>
      <c r="Q288">
        <v>28.2</v>
      </c>
      <c r="R288">
        <v>4.8899999999999997</v>
      </c>
      <c r="S288">
        <v>59.24</v>
      </c>
      <c r="T288">
        <v>11</v>
      </c>
    </row>
    <row r="289" spans="1:20" x14ac:dyDescent="0.25">
      <c r="A289">
        <v>74141454</v>
      </c>
      <c r="B289">
        <v>3.1746031746031744E-2</v>
      </c>
      <c r="C289">
        <v>0.35321637426900582</v>
      </c>
      <c r="D289">
        <v>1.0672782874617737</v>
      </c>
      <c r="E289">
        <v>9.393640071156964E-2</v>
      </c>
      <c r="F289" t="s">
        <v>691</v>
      </c>
      <c r="G289" t="s">
        <v>105</v>
      </c>
      <c r="H289" t="s">
        <v>8</v>
      </c>
      <c r="I289">
        <v>0</v>
      </c>
      <c r="J289" t="b">
        <v>0</v>
      </c>
      <c r="K289">
        <v>11.361000000000001</v>
      </c>
      <c r="L289">
        <v>8</v>
      </c>
      <c r="M289">
        <v>3</v>
      </c>
      <c r="N289">
        <v>6</v>
      </c>
      <c r="O289">
        <v>3</v>
      </c>
      <c r="P289">
        <v>381</v>
      </c>
      <c r="Q289">
        <v>42.6</v>
      </c>
      <c r="R289">
        <v>6.04</v>
      </c>
      <c r="S289">
        <v>14.56</v>
      </c>
      <c r="T289">
        <v>3</v>
      </c>
    </row>
    <row r="290" spans="1:20" x14ac:dyDescent="0.25">
      <c r="A290">
        <v>74141913</v>
      </c>
      <c r="B290">
        <v>1.5873015873015872E-2</v>
      </c>
      <c r="C290">
        <v>0.28368223295759526</v>
      </c>
      <c r="D290">
        <v>1.1480730223123732</v>
      </c>
      <c r="E290">
        <v>0.19921440645397073</v>
      </c>
      <c r="F290" t="s">
        <v>567</v>
      </c>
      <c r="G290" t="s">
        <v>7</v>
      </c>
      <c r="H290" t="s">
        <v>10</v>
      </c>
      <c r="I290">
        <v>0</v>
      </c>
      <c r="J290" t="b">
        <v>0</v>
      </c>
      <c r="K290">
        <v>99.113</v>
      </c>
      <c r="L290">
        <v>56</v>
      </c>
      <c r="M290">
        <v>15</v>
      </c>
      <c r="N290">
        <v>50</v>
      </c>
      <c r="O290">
        <v>15</v>
      </c>
      <c r="P290">
        <v>314</v>
      </c>
      <c r="Q290">
        <v>34.5</v>
      </c>
      <c r="R290">
        <v>8.65</v>
      </c>
      <c r="S290">
        <v>146.83000000000001</v>
      </c>
      <c r="T290">
        <v>15</v>
      </c>
    </row>
    <row r="291" spans="1:20" x14ac:dyDescent="0.25">
      <c r="A291">
        <v>74141920</v>
      </c>
      <c r="B291">
        <v>3.1746031746031744E-2</v>
      </c>
      <c r="C291">
        <v>0.35321637426900582</v>
      </c>
      <c r="D291">
        <v>0.95148514851485144</v>
      </c>
      <c r="E291">
        <v>-7.1746956865406733E-2</v>
      </c>
      <c r="F291" t="s">
        <v>536</v>
      </c>
      <c r="G291" t="s">
        <v>7</v>
      </c>
      <c r="H291" t="s">
        <v>10</v>
      </c>
      <c r="I291">
        <v>0</v>
      </c>
      <c r="J291" t="b">
        <v>0</v>
      </c>
      <c r="K291">
        <v>325.07</v>
      </c>
      <c r="L291">
        <v>71</v>
      </c>
      <c r="M291">
        <v>33</v>
      </c>
      <c r="N291">
        <v>200</v>
      </c>
      <c r="O291">
        <v>24</v>
      </c>
      <c r="P291">
        <v>509</v>
      </c>
      <c r="Q291">
        <v>57.1</v>
      </c>
      <c r="R291">
        <v>4.88</v>
      </c>
      <c r="S291">
        <v>737.73</v>
      </c>
      <c r="T291">
        <v>33</v>
      </c>
    </row>
    <row r="292" spans="1:20" x14ac:dyDescent="0.25">
      <c r="A292">
        <v>74142231</v>
      </c>
      <c r="B292">
        <v>2.8571428571428571E-2</v>
      </c>
      <c r="C292">
        <v>0.35321637426900582</v>
      </c>
      <c r="D292">
        <v>1.1172638436482083</v>
      </c>
      <c r="E292">
        <v>0.15996992080263273</v>
      </c>
      <c r="F292" t="s">
        <v>579</v>
      </c>
      <c r="G292" t="s">
        <v>7</v>
      </c>
      <c r="H292" t="s">
        <v>10</v>
      </c>
      <c r="I292">
        <v>0</v>
      </c>
      <c r="J292" t="b">
        <v>0</v>
      </c>
      <c r="K292">
        <v>72.442999999999998</v>
      </c>
      <c r="L292">
        <v>26</v>
      </c>
      <c r="M292">
        <v>14</v>
      </c>
      <c r="N292">
        <v>30</v>
      </c>
      <c r="O292">
        <v>14</v>
      </c>
      <c r="P292">
        <v>659</v>
      </c>
      <c r="Q292">
        <v>75.3</v>
      </c>
      <c r="R292">
        <v>9.2200000000000006</v>
      </c>
      <c r="S292">
        <v>84.39</v>
      </c>
      <c r="T292">
        <v>14</v>
      </c>
    </row>
    <row r="293" spans="1:20" x14ac:dyDescent="0.25">
      <c r="A293">
        <v>74144071</v>
      </c>
      <c r="B293">
        <v>1.5873015873015872E-2</v>
      </c>
      <c r="C293">
        <v>0.28368223295759526</v>
      </c>
      <c r="D293">
        <v>0.95523809523809511</v>
      </c>
      <c r="E293">
        <v>-6.6067721941304516E-2</v>
      </c>
      <c r="F293" t="s">
        <v>584</v>
      </c>
      <c r="G293" t="s">
        <v>7</v>
      </c>
      <c r="H293" t="s">
        <v>8</v>
      </c>
      <c r="I293">
        <v>0</v>
      </c>
      <c r="J293" t="b">
        <v>0</v>
      </c>
      <c r="K293">
        <v>60.826999999999998</v>
      </c>
      <c r="L293">
        <v>34</v>
      </c>
      <c r="M293">
        <v>12</v>
      </c>
      <c r="N293">
        <v>22</v>
      </c>
      <c r="O293">
        <v>12</v>
      </c>
      <c r="P293">
        <v>505</v>
      </c>
      <c r="Q293">
        <v>55</v>
      </c>
      <c r="R293">
        <v>8.16</v>
      </c>
      <c r="S293">
        <v>61.45</v>
      </c>
      <c r="T293">
        <v>12</v>
      </c>
    </row>
    <row r="294" spans="1:20" x14ac:dyDescent="0.25">
      <c r="A294" s="2">
        <v>74144350</v>
      </c>
      <c r="B294" s="2">
        <v>3.1746031746031744E-2</v>
      </c>
      <c r="C294" s="2">
        <v>0.35321637426900582</v>
      </c>
      <c r="D294" s="2">
        <v>0.96476683937823837</v>
      </c>
      <c r="E294" s="2">
        <v>-5.1747774596649011E-2</v>
      </c>
      <c r="F294" s="2" t="s">
        <v>524</v>
      </c>
      <c r="G294" s="2" t="s">
        <v>7</v>
      </c>
      <c r="H294" s="2" t="s">
        <v>8</v>
      </c>
      <c r="I294" s="2">
        <v>0</v>
      </c>
      <c r="J294" s="2" t="b">
        <v>0</v>
      </c>
      <c r="K294" s="2">
        <v>309.57499999999999</v>
      </c>
      <c r="L294" s="2">
        <v>66</v>
      </c>
      <c r="M294" s="2">
        <v>32</v>
      </c>
      <c r="N294" s="2">
        <v>165</v>
      </c>
      <c r="O294" s="2">
        <v>32</v>
      </c>
      <c r="P294" s="2">
        <v>612</v>
      </c>
      <c r="Q294" s="2">
        <v>70.900000000000006</v>
      </c>
      <c r="R294" s="2">
        <v>5.38</v>
      </c>
      <c r="S294" s="2">
        <v>541.05999999999995</v>
      </c>
      <c r="T294" s="2">
        <v>32</v>
      </c>
    </row>
    <row r="295" spans="1:20" x14ac:dyDescent="0.25">
      <c r="A295">
        <v>74144701</v>
      </c>
      <c r="B295">
        <v>1.5873015873015872E-2</v>
      </c>
      <c r="C295">
        <v>0.28368223295759526</v>
      </c>
      <c r="D295">
        <v>1.0888407367280606</v>
      </c>
      <c r="E295">
        <v>0.12279294842051663</v>
      </c>
      <c r="F295" t="s">
        <v>681</v>
      </c>
      <c r="G295" t="s">
        <v>105</v>
      </c>
      <c r="H295" t="s">
        <v>10</v>
      </c>
      <c r="I295">
        <v>0</v>
      </c>
      <c r="J295" t="b">
        <v>0</v>
      </c>
      <c r="K295">
        <v>24.966000000000001</v>
      </c>
      <c r="L295">
        <v>14</v>
      </c>
      <c r="M295">
        <v>3</v>
      </c>
      <c r="N295">
        <v>9</v>
      </c>
      <c r="O295">
        <v>3</v>
      </c>
      <c r="P295">
        <v>171</v>
      </c>
      <c r="Q295">
        <v>18.600000000000001</v>
      </c>
      <c r="R295">
        <v>4.13</v>
      </c>
      <c r="S295">
        <v>29.47</v>
      </c>
      <c r="T295">
        <v>3</v>
      </c>
    </row>
    <row r="296" spans="1:20" x14ac:dyDescent="0.25">
      <c r="A296">
        <v>74146205</v>
      </c>
      <c r="B296">
        <v>1.5873015873015872E-2</v>
      </c>
      <c r="C296">
        <v>0.28368223295759526</v>
      </c>
      <c r="D296">
        <v>0.46531791907514458</v>
      </c>
      <c r="E296">
        <v>-1.1037113495221074</v>
      </c>
      <c r="F296" t="s">
        <v>690</v>
      </c>
      <c r="G296" t="s">
        <v>7</v>
      </c>
      <c r="H296" t="s">
        <v>10</v>
      </c>
      <c r="I296">
        <v>0</v>
      </c>
      <c r="J296" t="b">
        <v>0</v>
      </c>
      <c r="K296">
        <v>13.462999999999999</v>
      </c>
      <c r="L296">
        <v>8</v>
      </c>
      <c r="M296">
        <v>3</v>
      </c>
      <c r="N296">
        <v>6</v>
      </c>
      <c r="O296">
        <v>3</v>
      </c>
      <c r="P296">
        <v>507</v>
      </c>
      <c r="Q296">
        <v>58.5</v>
      </c>
      <c r="R296">
        <v>8.9499999999999993</v>
      </c>
      <c r="S296">
        <v>16.27</v>
      </c>
      <c r="T296">
        <v>3</v>
      </c>
    </row>
    <row r="297" spans="1:20" x14ac:dyDescent="0.25">
      <c r="A297">
        <v>74146235</v>
      </c>
      <c r="B297">
        <v>3.1746031746031744E-2</v>
      </c>
      <c r="C297">
        <v>0.35321637426900582</v>
      </c>
      <c r="D297">
        <v>1.0838445807770962</v>
      </c>
      <c r="E297">
        <v>0.11615789449832793</v>
      </c>
      <c r="F297" t="s">
        <v>557</v>
      </c>
      <c r="G297" t="s">
        <v>7</v>
      </c>
      <c r="H297" t="s">
        <v>13</v>
      </c>
      <c r="I297">
        <v>0</v>
      </c>
      <c r="J297" t="b">
        <v>0</v>
      </c>
      <c r="K297">
        <v>109.73399999999999</v>
      </c>
      <c r="L297">
        <v>35</v>
      </c>
      <c r="M297">
        <v>18</v>
      </c>
      <c r="N297">
        <v>41</v>
      </c>
      <c r="O297">
        <v>18</v>
      </c>
      <c r="P297">
        <v>710</v>
      </c>
      <c r="Q297">
        <v>78.400000000000006</v>
      </c>
      <c r="R297">
        <v>7.27</v>
      </c>
      <c r="S297">
        <v>123.11</v>
      </c>
      <c r="T297">
        <v>18</v>
      </c>
    </row>
    <row r="298" spans="1:20" x14ac:dyDescent="0.25">
      <c r="A298">
        <v>74146368</v>
      </c>
      <c r="B298">
        <v>3.1746031746031744E-2</v>
      </c>
      <c r="C298">
        <v>0.35321637426900582</v>
      </c>
      <c r="D298">
        <v>1.1166666666666667</v>
      </c>
      <c r="E298">
        <v>0.15919859484925394</v>
      </c>
      <c r="F298" t="s">
        <v>568</v>
      </c>
      <c r="G298" t="s">
        <v>7</v>
      </c>
      <c r="H298" t="s">
        <v>13</v>
      </c>
      <c r="I298">
        <v>0</v>
      </c>
      <c r="J298" t="b">
        <v>0</v>
      </c>
      <c r="K298">
        <v>152.46100000000001</v>
      </c>
      <c r="L298">
        <v>54</v>
      </c>
      <c r="M298">
        <v>15</v>
      </c>
      <c r="N298">
        <v>59</v>
      </c>
      <c r="O298">
        <v>15</v>
      </c>
      <c r="P298">
        <v>396</v>
      </c>
      <c r="Q298">
        <v>43.5</v>
      </c>
      <c r="R298">
        <v>5.82</v>
      </c>
      <c r="S298">
        <v>199.6</v>
      </c>
      <c r="T298">
        <v>15</v>
      </c>
    </row>
    <row r="299" spans="1:20" x14ac:dyDescent="0.25">
      <c r="A299">
        <v>74146419</v>
      </c>
      <c r="B299">
        <v>1.5873015873015872E-2</v>
      </c>
      <c r="C299">
        <v>0.28368223295759526</v>
      </c>
      <c r="D299">
        <v>1.216184971098266</v>
      </c>
      <c r="E299">
        <v>0.28236266676821542</v>
      </c>
      <c r="F299" t="s">
        <v>582</v>
      </c>
      <c r="G299" t="s">
        <v>7</v>
      </c>
      <c r="H299" t="s">
        <v>8</v>
      </c>
      <c r="I299">
        <v>0</v>
      </c>
      <c r="J299" t="b">
        <v>0</v>
      </c>
      <c r="K299">
        <v>59.125999999999998</v>
      </c>
      <c r="L299">
        <v>39</v>
      </c>
      <c r="M299">
        <v>12</v>
      </c>
      <c r="N299">
        <v>26</v>
      </c>
      <c r="O299">
        <v>12</v>
      </c>
      <c r="P299">
        <v>311</v>
      </c>
      <c r="Q299">
        <v>35.9</v>
      </c>
      <c r="R299">
        <v>5.68</v>
      </c>
      <c r="S299">
        <v>76.56</v>
      </c>
      <c r="T299">
        <v>12</v>
      </c>
    </row>
    <row r="300" spans="1:20" x14ac:dyDescent="0.25">
      <c r="A300">
        <v>74146454</v>
      </c>
      <c r="B300">
        <v>7.9365079365079361E-3</v>
      </c>
      <c r="C300">
        <v>0.28368223295759526</v>
      </c>
      <c r="D300">
        <v>0.92809204218600194</v>
      </c>
      <c r="E300">
        <v>-0.10766020524517113</v>
      </c>
      <c r="F300" t="s">
        <v>546</v>
      </c>
      <c r="G300" t="s">
        <v>105</v>
      </c>
      <c r="H300" t="s">
        <v>8</v>
      </c>
      <c r="I300">
        <v>0</v>
      </c>
      <c r="J300" t="b">
        <v>0</v>
      </c>
      <c r="K300">
        <v>130.12799999999999</v>
      </c>
      <c r="L300">
        <v>43</v>
      </c>
      <c r="M300">
        <v>16</v>
      </c>
      <c r="N300">
        <v>45</v>
      </c>
      <c r="O300">
        <v>16</v>
      </c>
      <c r="P300">
        <v>531</v>
      </c>
      <c r="Q300">
        <v>60</v>
      </c>
      <c r="R300">
        <v>6.48</v>
      </c>
      <c r="S300">
        <v>160.44999999999999</v>
      </c>
      <c r="T300">
        <v>16</v>
      </c>
    </row>
    <row r="301" spans="1:20" x14ac:dyDescent="0.25">
      <c r="A301">
        <v>74146613</v>
      </c>
      <c r="B301">
        <v>1.5873015873015872E-2</v>
      </c>
      <c r="C301">
        <v>0.28368223295759526</v>
      </c>
      <c r="D301">
        <v>1.1171079429735233</v>
      </c>
      <c r="E301">
        <v>0.15976859608849972</v>
      </c>
      <c r="F301" t="s">
        <v>530</v>
      </c>
      <c r="G301" t="s">
        <v>7</v>
      </c>
      <c r="H301" t="s">
        <v>8</v>
      </c>
      <c r="I301">
        <v>0</v>
      </c>
      <c r="J301" t="b">
        <v>0</v>
      </c>
      <c r="K301">
        <v>130.62100000000001</v>
      </c>
      <c r="L301">
        <v>31</v>
      </c>
      <c r="M301">
        <v>31</v>
      </c>
      <c r="N301">
        <v>58</v>
      </c>
      <c r="O301">
        <v>31</v>
      </c>
      <c r="P301">
        <v>1091</v>
      </c>
      <c r="Q301">
        <v>119.5</v>
      </c>
      <c r="R301">
        <v>7.55</v>
      </c>
      <c r="S301">
        <v>160.9</v>
      </c>
      <c r="T301">
        <v>31</v>
      </c>
    </row>
    <row r="302" spans="1:20" x14ac:dyDescent="0.25">
      <c r="A302" s="2">
        <v>74147026</v>
      </c>
      <c r="B302" s="2">
        <v>3.1746031746031744E-2</v>
      </c>
      <c r="C302" s="2">
        <v>0.35321637426900582</v>
      </c>
      <c r="D302" s="2">
        <v>1.036649214659686</v>
      </c>
      <c r="E302" s="2">
        <v>5.1927792043861061E-2</v>
      </c>
      <c r="F302" s="2" t="s">
        <v>661</v>
      </c>
      <c r="G302" s="2" t="s">
        <v>7</v>
      </c>
      <c r="H302" s="2" t="s">
        <v>8</v>
      </c>
      <c r="I302" s="2">
        <v>0</v>
      </c>
      <c r="J302" s="2" t="b">
        <v>0</v>
      </c>
      <c r="K302" s="2">
        <v>234.43299999999999</v>
      </c>
      <c r="L302" s="2">
        <v>50</v>
      </c>
      <c r="M302" s="2">
        <v>32</v>
      </c>
      <c r="N302" s="2">
        <v>96</v>
      </c>
      <c r="O302" s="2">
        <v>4</v>
      </c>
      <c r="P302" s="2">
        <v>724</v>
      </c>
      <c r="Q302" s="2">
        <v>83.2</v>
      </c>
      <c r="R302" s="2">
        <v>5.0599999999999996</v>
      </c>
      <c r="S302" s="2">
        <v>329.48</v>
      </c>
      <c r="T302" s="2">
        <v>32</v>
      </c>
    </row>
    <row r="303" spans="1:20" x14ac:dyDescent="0.25">
      <c r="A303">
        <v>74147584</v>
      </c>
      <c r="B303">
        <v>7.9365079365079361E-3</v>
      </c>
      <c r="C303">
        <v>0.28368223295759526</v>
      </c>
      <c r="D303">
        <v>0.88932806324110669</v>
      </c>
      <c r="E303">
        <v>-0.1692123834772731</v>
      </c>
      <c r="F303" t="s">
        <v>702</v>
      </c>
      <c r="G303" t="s">
        <v>7</v>
      </c>
      <c r="H303" t="s">
        <v>10</v>
      </c>
      <c r="I303">
        <v>0</v>
      </c>
      <c r="J303" t="b">
        <v>0</v>
      </c>
      <c r="K303">
        <v>5.0149999999999997</v>
      </c>
      <c r="L303">
        <v>6</v>
      </c>
      <c r="M303">
        <v>2</v>
      </c>
      <c r="N303">
        <v>4</v>
      </c>
      <c r="O303">
        <v>2</v>
      </c>
      <c r="P303">
        <v>269</v>
      </c>
      <c r="Q303">
        <v>28.8</v>
      </c>
      <c r="R303">
        <v>7.84</v>
      </c>
      <c r="S303">
        <v>8.31</v>
      </c>
      <c r="T303">
        <v>2</v>
      </c>
    </row>
    <row r="304" spans="1:20" x14ac:dyDescent="0.25">
      <c r="A304">
        <v>74149659</v>
      </c>
      <c r="B304">
        <v>2.3809523809523808E-2</v>
      </c>
      <c r="C304">
        <v>0.35321637426900582</v>
      </c>
      <c r="D304">
        <v>0.9384765625</v>
      </c>
      <c r="E304">
        <v>-9.1607379226249577E-2</v>
      </c>
      <c r="F304" t="s">
        <v>536</v>
      </c>
      <c r="G304" t="s">
        <v>105</v>
      </c>
      <c r="H304" t="s">
        <v>8</v>
      </c>
      <c r="I304">
        <v>0</v>
      </c>
      <c r="J304" t="b">
        <v>0</v>
      </c>
      <c r="K304">
        <v>244.03100000000001</v>
      </c>
      <c r="L304">
        <v>70</v>
      </c>
      <c r="M304">
        <v>24</v>
      </c>
      <c r="N304">
        <v>151</v>
      </c>
      <c r="O304">
        <v>24</v>
      </c>
      <c r="P304">
        <v>385</v>
      </c>
      <c r="Q304">
        <v>43</v>
      </c>
      <c r="R304">
        <v>5.14</v>
      </c>
      <c r="S304">
        <v>558.51</v>
      </c>
      <c r="T304">
        <v>24</v>
      </c>
    </row>
    <row r="305" spans="1:20" x14ac:dyDescent="0.25">
      <c r="A305">
        <v>74151965</v>
      </c>
      <c r="B305">
        <v>3.1746031746031744E-2</v>
      </c>
      <c r="C305">
        <v>0.35321637426900582</v>
      </c>
      <c r="D305">
        <v>1.1610942249240122</v>
      </c>
      <c r="E305">
        <v>0.21548505430050721</v>
      </c>
      <c r="F305" t="s">
        <v>672</v>
      </c>
      <c r="G305" t="s">
        <v>7</v>
      </c>
      <c r="H305" t="s">
        <v>8</v>
      </c>
      <c r="I305">
        <v>0</v>
      </c>
      <c r="J305" t="b">
        <v>0</v>
      </c>
      <c r="K305">
        <v>8.3160000000000007</v>
      </c>
      <c r="L305">
        <v>5</v>
      </c>
      <c r="M305">
        <v>2</v>
      </c>
      <c r="N305">
        <v>3</v>
      </c>
      <c r="O305">
        <v>2</v>
      </c>
      <c r="P305">
        <v>602</v>
      </c>
      <c r="Q305">
        <v>64.900000000000006</v>
      </c>
      <c r="R305">
        <v>6.93</v>
      </c>
      <c r="S305">
        <v>13.58</v>
      </c>
      <c r="T305">
        <v>2</v>
      </c>
    </row>
    <row r="306" spans="1:20" x14ac:dyDescent="0.25">
      <c r="A306">
        <v>74152795</v>
      </c>
      <c r="B306">
        <v>7.9365079365079361E-3</v>
      </c>
      <c r="C306">
        <v>0.28368223295759526</v>
      </c>
      <c r="D306">
        <v>0.92891918208373914</v>
      </c>
      <c r="E306">
        <v>-0.1063750103126834</v>
      </c>
      <c r="F306" t="s">
        <v>528</v>
      </c>
      <c r="G306" t="s">
        <v>7</v>
      </c>
      <c r="H306" t="s">
        <v>13</v>
      </c>
      <c r="I306">
        <v>0</v>
      </c>
      <c r="J306" t="b">
        <v>0</v>
      </c>
      <c r="K306">
        <v>253.09700000000001</v>
      </c>
      <c r="L306">
        <v>48</v>
      </c>
      <c r="M306">
        <v>33</v>
      </c>
      <c r="N306">
        <v>96</v>
      </c>
      <c r="O306">
        <v>33</v>
      </c>
      <c r="P306">
        <v>999</v>
      </c>
      <c r="Q306">
        <v>111.1</v>
      </c>
      <c r="R306">
        <v>5.21</v>
      </c>
      <c r="S306">
        <v>321.56</v>
      </c>
      <c r="T306">
        <v>33</v>
      </c>
    </row>
    <row r="307" spans="1:20" x14ac:dyDescent="0.25">
      <c r="A307">
        <v>74177661</v>
      </c>
      <c r="B307">
        <v>3.1746031746031744E-2</v>
      </c>
      <c r="C307">
        <v>0.35321637426900582</v>
      </c>
      <c r="D307">
        <v>1.0418367346938775</v>
      </c>
      <c r="E307">
        <v>5.9129211875230847E-2</v>
      </c>
      <c r="F307" t="s">
        <v>628</v>
      </c>
      <c r="G307" t="s">
        <v>7</v>
      </c>
      <c r="H307" t="s">
        <v>8</v>
      </c>
      <c r="I307">
        <v>0</v>
      </c>
      <c r="J307" t="b">
        <v>0</v>
      </c>
      <c r="K307">
        <v>22.094000000000001</v>
      </c>
      <c r="L307">
        <v>11</v>
      </c>
      <c r="M307">
        <v>6</v>
      </c>
      <c r="N307">
        <v>7</v>
      </c>
      <c r="O307">
        <v>6</v>
      </c>
      <c r="P307">
        <v>679</v>
      </c>
      <c r="Q307">
        <v>72</v>
      </c>
      <c r="R307">
        <v>8.1199999999999992</v>
      </c>
      <c r="S307">
        <v>15.48</v>
      </c>
      <c r="T307">
        <v>6</v>
      </c>
    </row>
    <row r="308" spans="1:20" x14ac:dyDescent="0.25">
      <c r="A308">
        <v>74178001</v>
      </c>
      <c r="B308">
        <v>3.1746031746031744E-2</v>
      </c>
      <c r="C308">
        <v>0.35321637426900582</v>
      </c>
      <c r="D308">
        <v>1.1270833333333334</v>
      </c>
      <c r="E308">
        <v>0.17259418821829686</v>
      </c>
      <c r="F308" t="s">
        <v>672</v>
      </c>
      <c r="G308" t="s">
        <v>7</v>
      </c>
      <c r="H308" t="s">
        <v>10</v>
      </c>
      <c r="I308">
        <v>0</v>
      </c>
      <c r="J308" t="b">
        <v>0</v>
      </c>
      <c r="K308">
        <v>16.190000000000001</v>
      </c>
      <c r="L308">
        <v>10</v>
      </c>
      <c r="M308">
        <v>4</v>
      </c>
      <c r="N308">
        <v>6</v>
      </c>
      <c r="O308">
        <v>4</v>
      </c>
      <c r="P308">
        <v>589</v>
      </c>
      <c r="Q308">
        <v>63.5</v>
      </c>
      <c r="R308">
        <v>6.8</v>
      </c>
      <c r="S308">
        <v>25.39</v>
      </c>
      <c r="T308">
        <v>4</v>
      </c>
    </row>
    <row r="309" spans="1:20" x14ac:dyDescent="0.25">
      <c r="A309" s="2">
        <v>74178174</v>
      </c>
      <c r="B309" s="2">
        <v>2.3809523809523808E-2</v>
      </c>
      <c r="C309" s="2">
        <v>0.35321637426900582</v>
      </c>
      <c r="D309" s="2">
        <v>0.96322778345250248</v>
      </c>
      <c r="E309" s="2">
        <v>-5.4051088928598549E-2</v>
      </c>
      <c r="F309" s="2" t="s">
        <v>524</v>
      </c>
      <c r="G309" s="2" t="s">
        <v>7</v>
      </c>
      <c r="H309" s="2" t="s">
        <v>13</v>
      </c>
      <c r="I309" s="2">
        <v>0</v>
      </c>
      <c r="J309" s="2" t="b">
        <v>0</v>
      </c>
      <c r="K309" s="2">
        <v>402.71499999999997</v>
      </c>
      <c r="L309" s="2">
        <v>63</v>
      </c>
      <c r="M309" s="2">
        <v>42</v>
      </c>
      <c r="N309" s="2">
        <v>215</v>
      </c>
      <c r="O309" s="2">
        <v>41</v>
      </c>
      <c r="P309" s="2">
        <v>802</v>
      </c>
      <c r="Q309" s="2">
        <v>92.4</v>
      </c>
      <c r="R309" s="2">
        <v>4.82</v>
      </c>
      <c r="S309" s="2">
        <v>721.42</v>
      </c>
      <c r="T309" s="2">
        <v>42</v>
      </c>
    </row>
    <row r="310" spans="1:20" x14ac:dyDescent="0.25">
      <c r="A310">
        <v>74178217</v>
      </c>
      <c r="B310">
        <v>1.5873015873015872E-2</v>
      </c>
      <c r="C310">
        <v>0.28368223295759526</v>
      </c>
      <c r="D310">
        <v>1.2043378995433789</v>
      </c>
      <c r="E310">
        <v>0.26824022399337394</v>
      </c>
      <c r="F310" t="s">
        <v>582</v>
      </c>
      <c r="G310" t="s">
        <v>7</v>
      </c>
      <c r="H310" t="s">
        <v>10</v>
      </c>
      <c r="I310">
        <v>0</v>
      </c>
      <c r="J310" t="b">
        <v>0</v>
      </c>
      <c r="K310">
        <v>65.191999999999993</v>
      </c>
      <c r="L310">
        <v>43</v>
      </c>
      <c r="M310">
        <v>13</v>
      </c>
      <c r="N310">
        <v>28</v>
      </c>
      <c r="O310">
        <v>13</v>
      </c>
      <c r="P310">
        <v>311</v>
      </c>
      <c r="Q310">
        <v>35.9</v>
      </c>
      <c r="R310">
        <v>5.68</v>
      </c>
      <c r="S310">
        <v>84.56</v>
      </c>
      <c r="T310">
        <v>13</v>
      </c>
    </row>
    <row r="311" spans="1:20" x14ac:dyDescent="0.25">
      <c r="A311">
        <v>74178750</v>
      </c>
      <c r="B311">
        <v>7.9365079365079361E-3</v>
      </c>
      <c r="C311">
        <v>0.28368223295759526</v>
      </c>
      <c r="D311">
        <v>1.1337579617834397</v>
      </c>
      <c r="E311">
        <v>0.18111268207477099</v>
      </c>
      <c r="F311" t="s">
        <v>639</v>
      </c>
      <c r="G311" t="s">
        <v>7</v>
      </c>
      <c r="H311" t="s">
        <v>8</v>
      </c>
      <c r="I311">
        <v>0</v>
      </c>
      <c r="J311" t="b">
        <v>0</v>
      </c>
      <c r="K311">
        <v>24.853999999999999</v>
      </c>
      <c r="L311">
        <v>14</v>
      </c>
      <c r="M311">
        <v>5</v>
      </c>
      <c r="N311">
        <v>11</v>
      </c>
      <c r="O311">
        <v>5</v>
      </c>
      <c r="P311">
        <v>380</v>
      </c>
      <c r="Q311">
        <v>42.3</v>
      </c>
      <c r="R311">
        <v>8.7799999999999994</v>
      </c>
      <c r="S311">
        <v>21.15</v>
      </c>
      <c r="T311">
        <v>5</v>
      </c>
    </row>
    <row r="312" spans="1:20" x14ac:dyDescent="0.25">
      <c r="A312">
        <v>74180730</v>
      </c>
      <c r="B312">
        <v>1.5873015873015872E-2</v>
      </c>
      <c r="C312">
        <v>0.28368223295759526</v>
      </c>
      <c r="D312">
        <v>1.1296703296703297</v>
      </c>
      <c r="E312">
        <v>0.17590181410781947</v>
      </c>
      <c r="F312" t="s">
        <v>581</v>
      </c>
      <c r="G312" t="s">
        <v>7</v>
      </c>
      <c r="H312" t="s">
        <v>8</v>
      </c>
      <c r="I312">
        <v>0</v>
      </c>
      <c r="J312" t="b">
        <v>0</v>
      </c>
      <c r="K312">
        <v>105.83199999999999</v>
      </c>
      <c r="L312">
        <v>58</v>
      </c>
      <c r="M312">
        <v>13</v>
      </c>
      <c r="N312">
        <v>34</v>
      </c>
      <c r="O312">
        <v>13</v>
      </c>
      <c r="P312">
        <v>397</v>
      </c>
      <c r="Q312">
        <v>41.4</v>
      </c>
      <c r="R312">
        <v>7.94</v>
      </c>
      <c r="S312">
        <v>120.95</v>
      </c>
      <c r="T312">
        <v>13</v>
      </c>
    </row>
    <row r="313" spans="1:20" x14ac:dyDescent="0.25">
      <c r="A313">
        <v>74180774</v>
      </c>
      <c r="B313">
        <v>7.9365079365079361E-3</v>
      </c>
      <c r="C313">
        <v>0.28368223295759526</v>
      </c>
      <c r="D313">
        <v>0.91497227356746758</v>
      </c>
      <c r="E313">
        <v>-0.12820006885984342</v>
      </c>
      <c r="F313" t="s">
        <v>609</v>
      </c>
      <c r="G313" t="s">
        <v>7</v>
      </c>
      <c r="H313" t="s">
        <v>13</v>
      </c>
      <c r="I313">
        <v>0</v>
      </c>
      <c r="J313" t="b">
        <v>0</v>
      </c>
      <c r="K313">
        <v>42.432000000000002</v>
      </c>
      <c r="L313">
        <v>36</v>
      </c>
      <c r="M313">
        <v>8</v>
      </c>
      <c r="N313">
        <v>17</v>
      </c>
      <c r="O313">
        <v>8</v>
      </c>
      <c r="P313">
        <v>288</v>
      </c>
      <c r="Q313">
        <v>32.700000000000003</v>
      </c>
      <c r="R313">
        <v>6.33</v>
      </c>
      <c r="S313">
        <v>57.63</v>
      </c>
      <c r="T313">
        <v>8</v>
      </c>
    </row>
    <row r="314" spans="1:20" x14ac:dyDescent="0.25">
      <c r="A314">
        <v>74182445</v>
      </c>
      <c r="B314">
        <v>1.5873015873015872E-2</v>
      </c>
      <c r="C314">
        <v>0.28368223295759526</v>
      </c>
      <c r="D314">
        <v>0.46531791907514458</v>
      </c>
      <c r="E314">
        <v>-1.1037113495221074</v>
      </c>
      <c r="F314" t="s">
        <v>690</v>
      </c>
      <c r="G314" t="s">
        <v>7</v>
      </c>
      <c r="H314" t="s">
        <v>10</v>
      </c>
      <c r="I314">
        <v>0</v>
      </c>
      <c r="J314" t="b">
        <v>0</v>
      </c>
      <c r="K314">
        <v>13.462999999999999</v>
      </c>
      <c r="L314">
        <v>10</v>
      </c>
      <c r="M314">
        <v>3</v>
      </c>
      <c r="N314">
        <v>6</v>
      </c>
      <c r="O314">
        <v>3</v>
      </c>
      <c r="P314">
        <v>421</v>
      </c>
      <c r="Q314">
        <v>48.5</v>
      </c>
      <c r="R314">
        <v>7.5</v>
      </c>
      <c r="S314">
        <v>16.27</v>
      </c>
      <c r="T314">
        <v>3</v>
      </c>
    </row>
    <row r="315" spans="1:20" x14ac:dyDescent="0.25">
      <c r="A315">
        <v>74183518</v>
      </c>
      <c r="B315">
        <v>1.5873015873015872E-2</v>
      </c>
      <c r="C315">
        <v>0.28368223295759526</v>
      </c>
      <c r="D315">
        <v>1.0446985446985446</v>
      </c>
      <c r="E315">
        <v>6.3086702296248909E-2</v>
      </c>
      <c r="F315" t="s">
        <v>532</v>
      </c>
      <c r="G315" t="s">
        <v>105</v>
      </c>
      <c r="H315" t="s">
        <v>8</v>
      </c>
      <c r="I315">
        <v>0</v>
      </c>
      <c r="J315" t="b">
        <v>0</v>
      </c>
      <c r="K315">
        <v>180.24700000000001</v>
      </c>
      <c r="L315">
        <v>68</v>
      </c>
      <c r="M315">
        <v>16</v>
      </c>
      <c r="N315">
        <v>76</v>
      </c>
      <c r="O315">
        <v>16</v>
      </c>
      <c r="P315">
        <v>326</v>
      </c>
      <c r="Q315">
        <v>35.799999999999997</v>
      </c>
      <c r="R315">
        <v>7.34</v>
      </c>
      <c r="S315">
        <v>268.14</v>
      </c>
      <c r="T315">
        <v>16</v>
      </c>
    </row>
    <row r="316" spans="1:20" x14ac:dyDescent="0.25">
      <c r="A316">
        <v>74184263</v>
      </c>
      <c r="B316">
        <v>2.8571428571428571E-2</v>
      </c>
      <c r="C316">
        <v>0.35321637426900582</v>
      </c>
      <c r="D316">
        <v>1.1172638436482083</v>
      </c>
      <c r="E316">
        <v>0.15996992080263273</v>
      </c>
      <c r="F316" t="s">
        <v>579</v>
      </c>
      <c r="G316" t="s">
        <v>7</v>
      </c>
      <c r="H316" t="s">
        <v>10</v>
      </c>
      <c r="I316">
        <v>0</v>
      </c>
      <c r="J316" t="b">
        <v>0</v>
      </c>
      <c r="K316">
        <v>72.442999999999998</v>
      </c>
      <c r="L316">
        <v>26</v>
      </c>
      <c r="M316">
        <v>14</v>
      </c>
      <c r="N316">
        <v>30</v>
      </c>
      <c r="O316">
        <v>14</v>
      </c>
      <c r="P316">
        <v>659</v>
      </c>
      <c r="Q316">
        <v>75.400000000000006</v>
      </c>
      <c r="R316">
        <v>9.26</v>
      </c>
      <c r="S316">
        <v>84.39</v>
      </c>
      <c r="T316">
        <v>14</v>
      </c>
    </row>
    <row r="317" spans="1:20" x14ac:dyDescent="0.25">
      <c r="A317">
        <v>74184280</v>
      </c>
      <c r="B317">
        <v>3.1746031746031744E-2</v>
      </c>
      <c r="C317">
        <v>0.35321637426900582</v>
      </c>
      <c r="D317">
        <v>1.096061479346782</v>
      </c>
      <c r="E317">
        <v>0.13232872298926465</v>
      </c>
      <c r="F317" t="s">
        <v>553</v>
      </c>
      <c r="G317" t="s">
        <v>105</v>
      </c>
      <c r="H317" t="s">
        <v>8</v>
      </c>
      <c r="I317">
        <v>0</v>
      </c>
      <c r="J317" t="b">
        <v>0</v>
      </c>
      <c r="K317">
        <v>121.809</v>
      </c>
      <c r="L317">
        <v>36</v>
      </c>
      <c r="M317">
        <v>17</v>
      </c>
      <c r="N317">
        <v>40</v>
      </c>
      <c r="O317">
        <v>17</v>
      </c>
      <c r="P317">
        <v>614</v>
      </c>
      <c r="Q317">
        <v>69.8</v>
      </c>
      <c r="R317">
        <v>8.7799999999999994</v>
      </c>
      <c r="S317">
        <v>131.54</v>
      </c>
      <c r="T317">
        <v>17</v>
      </c>
    </row>
    <row r="318" spans="1:20" x14ac:dyDescent="0.25">
      <c r="A318">
        <v>74185113</v>
      </c>
      <c r="B318">
        <v>3.1746031746031744E-2</v>
      </c>
      <c r="C318">
        <v>0.35321637426900582</v>
      </c>
      <c r="D318">
        <v>1.0218750000000001</v>
      </c>
      <c r="E318">
        <v>3.1218730610720318E-2</v>
      </c>
      <c r="F318" t="s">
        <v>596</v>
      </c>
      <c r="G318" t="s">
        <v>7</v>
      </c>
      <c r="H318" t="s">
        <v>10</v>
      </c>
      <c r="I318">
        <v>0</v>
      </c>
      <c r="J318" t="b">
        <v>0</v>
      </c>
      <c r="K318">
        <v>102.063</v>
      </c>
      <c r="L318">
        <v>62</v>
      </c>
      <c r="M318">
        <v>10</v>
      </c>
      <c r="N318">
        <v>36</v>
      </c>
      <c r="O318">
        <v>10</v>
      </c>
      <c r="P318">
        <v>232</v>
      </c>
      <c r="Q318">
        <v>25.6</v>
      </c>
      <c r="R318">
        <v>7.42</v>
      </c>
      <c r="S318">
        <v>135.44</v>
      </c>
      <c r="T318">
        <v>10</v>
      </c>
    </row>
    <row r="319" spans="1:20" x14ac:dyDescent="0.25">
      <c r="A319">
        <v>74188015</v>
      </c>
      <c r="B319">
        <v>3.1746031746031744E-2</v>
      </c>
      <c r="C319">
        <v>0.35321637426900582</v>
      </c>
      <c r="D319">
        <v>1.1028846153846155</v>
      </c>
      <c r="E319">
        <v>0.14128186298737058</v>
      </c>
      <c r="F319" t="s">
        <v>554</v>
      </c>
      <c r="G319" t="s">
        <v>105</v>
      </c>
      <c r="H319" t="s">
        <v>8</v>
      </c>
      <c r="I319">
        <v>0</v>
      </c>
      <c r="J319" t="b">
        <v>0</v>
      </c>
      <c r="K319">
        <v>41.548000000000002</v>
      </c>
      <c r="L319">
        <v>44</v>
      </c>
      <c r="M319">
        <v>11</v>
      </c>
      <c r="N319">
        <v>20</v>
      </c>
      <c r="O319">
        <v>11</v>
      </c>
      <c r="P319">
        <v>252</v>
      </c>
      <c r="Q319">
        <v>28.4</v>
      </c>
      <c r="R319">
        <v>7.87</v>
      </c>
      <c r="S319">
        <v>55.97</v>
      </c>
      <c r="T319">
        <v>11</v>
      </c>
    </row>
    <row r="320" spans="1:20" x14ac:dyDescent="0.25">
      <c r="A320">
        <v>74190076</v>
      </c>
      <c r="B320">
        <v>3.1746031746031744E-2</v>
      </c>
      <c r="C320">
        <v>0.35321637426900582</v>
      </c>
      <c r="D320">
        <v>0.95252225519287836</v>
      </c>
      <c r="E320">
        <v>-7.017529405955529E-2</v>
      </c>
      <c r="F320" t="s">
        <v>536</v>
      </c>
      <c r="G320" t="s">
        <v>7</v>
      </c>
      <c r="H320" t="s">
        <v>8</v>
      </c>
      <c r="I320">
        <v>0</v>
      </c>
      <c r="J320" t="b">
        <v>0</v>
      </c>
      <c r="K320">
        <v>320.28199999999998</v>
      </c>
      <c r="L320">
        <v>69</v>
      </c>
      <c r="M320">
        <v>32</v>
      </c>
      <c r="N320">
        <v>195</v>
      </c>
      <c r="O320">
        <v>23</v>
      </c>
      <c r="P320">
        <v>509</v>
      </c>
      <c r="Q320">
        <v>57</v>
      </c>
      <c r="R320">
        <v>4.88</v>
      </c>
      <c r="S320">
        <v>723.45</v>
      </c>
      <c r="T320">
        <v>32</v>
      </c>
    </row>
    <row r="321" spans="1:20" x14ac:dyDescent="0.25">
      <c r="A321">
        <v>74191270</v>
      </c>
      <c r="B321">
        <v>1.5873015873015872E-2</v>
      </c>
      <c r="C321">
        <v>0.28368223295759526</v>
      </c>
      <c r="D321">
        <v>1.0621118012422361</v>
      </c>
      <c r="E321">
        <v>8.6935636771281036E-2</v>
      </c>
      <c r="F321" t="s">
        <v>598</v>
      </c>
      <c r="G321" t="s">
        <v>7</v>
      </c>
      <c r="H321" t="s">
        <v>8</v>
      </c>
      <c r="I321">
        <v>0</v>
      </c>
      <c r="J321" t="b">
        <v>0</v>
      </c>
      <c r="K321">
        <v>44.658999999999999</v>
      </c>
      <c r="L321">
        <v>25</v>
      </c>
      <c r="M321">
        <v>9</v>
      </c>
      <c r="N321">
        <v>20</v>
      </c>
      <c r="O321">
        <v>9</v>
      </c>
      <c r="P321">
        <v>410</v>
      </c>
      <c r="Q321">
        <v>44.9</v>
      </c>
      <c r="R321">
        <v>7.15</v>
      </c>
      <c r="S321">
        <v>61.19</v>
      </c>
      <c r="T321">
        <v>9</v>
      </c>
    </row>
    <row r="322" spans="1:20" x14ac:dyDescent="0.25">
      <c r="A322">
        <v>74191385</v>
      </c>
      <c r="B322">
        <v>1.5873015873015872E-2</v>
      </c>
      <c r="C322">
        <v>0.28368223295759526</v>
      </c>
      <c r="D322">
        <v>1.0888407367280606</v>
      </c>
      <c r="E322">
        <v>0.12279294842051663</v>
      </c>
      <c r="F322" t="s">
        <v>681</v>
      </c>
      <c r="G322" t="s">
        <v>105</v>
      </c>
      <c r="H322" t="s">
        <v>10</v>
      </c>
      <c r="I322">
        <v>0</v>
      </c>
      <c r="J322" t="b">
        <v>0</v>
      </c>
      <c r="K322">
        <v>24.966000000000001</v>
      </c>
      <c r="L322">
        <v>14</v>
      </c>
      <c r="M322">
        <v>3</v>
      </c>
      <c r="N322">
        <v>9</v>
      </c>
      <c r="O322">
        <v>3</v>
      </c>
      <c r="P322">
        <v>171</v>
      </c>
      <c r="Q322">
        <v>18.5</v>
      </c>
      <c r="R322">
        <v>4.13</v>
      </c>
      <c r="S322">
        <v>29.47</v>
      </c>
      <c r="T322">
        <v>3</v>
      </c>
    </row>
    <row r="323" spans="1:20" x14ac:dyDescent="0.25">
      <c r="A323">
        <v>74191486</v>
      </c>
      <c r="B323">
        <v>3.1746031746031744E-2</v>
      </c>
      <c r="C323">
        <v>0.35321637426900582</v>
      </c>
      <c r="D323">
        <v>1.1270833333333334</v>
      </c>
      <c r="E323">
        <v>0.17259418821829686</v>
      </c>
      <c r="F323" t="s">
        <v>672</v>
      </c>
      <c r="G323" t="s">
        <v>7</v>
      </c>
      <c r="H323" t="s">
        <v>10</v>
      </c>
      <c r="I323">
        <v>0</v>
      </c>
      <c r="J323" t="b">
        <v>0</v>
      </c>
      <c r="K323">
        <v>16.190000000000001</v>
      </c>
      <c r="L323">
        <v>10</v>
      </c>
      <c r="M323">
        <v>4</v>
      </c>
      <c r="N323">
        <v>6</v>
      </c>
      <c r="O323">
        <v>4</v>
      </c>
      <c r="P323">
        <v>602</v>
      </c>
      <c r="Q323">
        <v>65</v>
      </c>
      <c r="R323">
        <v>6.99</v>
      </c>
      <c r="S323">
        <v>25.39</v>
      </c>
      <c r="T323">
        <v>4</v>
      </c>
    </row>
    <row r="324" spans="1:20" x14ac:dyDescent="0.25">
      <c r="A324">
        <v>74192146</v>
      </c>
      <c r="B324">
        <v>7.9365079365079361E-3</v>
      </c>
      <c r="C324">
        <v>0.28368223295759526</v>
      </c>
      <c r="D324">
        <v>0.92891918208373914</v>
      </c>
      <c r="E324">
        <v>-0.1063750103126834</v>
      </c>
      <c r="F324" t="s">
        <v>528</v>
      </c>
      <c r="G324" t="s">
        <v>7</v>
      </c>
      <c r="H324" t="s">
        <v>10</v>
      </c>
      <c r="I324">
        <v>0</v>
      </c>
      <c r="J324" t="b">
        <v>0</v>
      </c>
      <c r="K324">
        <v>253.09700000000001</v>
      </c>
      <c r="L324">
        <v>48</v>
      </c>
      <c r="M324">
        <v>33</v>
      </c>
      <c r="N324">
        <v>96</v>
      </c>
      <c r="O324">
        <v>33</v>
      </c>
      <c r="P324">
        <v>999</v>
      </c>
      <c r="Q324">
        <v>111.1</v>
      </c>
      <c r="R324">
        <v>5.19</v>
      </c>
      <c r="S324">
        <v>321.56</v>
      </c>
      <c r="T324">
        <v>33</v>
      </c>
    </row>
    <row r="325" spans="1:20" x14ac:dyDescent="0.25">
      <c r="A325">
        <v>74192673</v>
      </c>
      <c r="B325">
        <v>1.5873015873015872E-2</v>
      </c>
      <c r="C325">
        <v>0.28368223295759526</v>
      </c>
      <c r="D325">
        <v>1.0841889117043122</v>
      </c>
      <c r="E325">
        <v>0.11661615727611138</v>
      </c>
      <c r="F325" t="s">
        <v>529</v>
      </c>
      <c r="G325" t="s">
        <v>7</v>
      </c>
      <c r="H325" t="s">
        <v>10</v>
      </c>
      <c r="I325">
        <v>0</v>
      </c>
      <c r="J325" t="b">
        <v>0</v>
      </c>
      <c r="K325">
        <v>320.32299999999998</v>
      </c>
      <c r="L325">
        <v>71</v>
      </c>
      <c r="M325">
        <v>32</v>
      </c>
      <c r="N325">
        <v>126</v>
      </c>
      <c r="O325">
        <v>32</v>
      </c>
      <c r="P325">
        <v>527</v>
      </c>
      <c r="Q325">
        <v>59.8</v>
      </c>
      <c r="R325">
        <v>7.88</v>
      </c>
      <c r="S325">
        <v>442.62</v>
      </c>
      <c r="T325">
        <v>32</v>
      </c>
    </row>
    <row r="326" spans="1:20" x14ac:dyDescent="0.25">
      <c r="A326">
        <v>74193793</v>
      </c>
      <c r="B326">
        <v>1.5873015873015872E-2</v>
      </c>
      <c r="C326">
        <v>0.28368223295759526</v>
      </c>
      <c r="D326">
        <v>0.87252124645892359</v>
      </c>
      <c r="E326">
        <v>-0.1967378325762788</v>
      </c>
      <c r="F326" t="s">
        <v>663</v>
      </c>
      <c r="G326" t="s">
        <v>7</v>
      </c>
      <c r="H326" t="s">
        <v>13</v>
      </c>
      <c r="I326">
        <v>0</v>
      </c>
      <c r="J326" t="b">
        <v>0</v>
      </c>
      <c r="K326">
        <v>23.518999999999998</v>
      </c>
      <c r="L326">
        <v>26</v>
      </c>
      <c r="M326">
        <v>4</v>
      </c>
      <c r="N326">
        <v>9</v>
      </c>
      <c r="O326">
        <v>4</v>
      </c>
      <c r="P326">
        <v>247</v>
      </c>
      <c r="Q326">
        <v>27.5</v>
      </c>
      <c r="R326">
        <v>8.2200000000000006</v>
      </c>
      <c r="S326">
        <v>22.03</v>
      </c>
      <c r="T326">
        <v>4</v>
      </c>
    </row>
    <row r="327" spans="1:20" x14ac:dyDescent="0.25">
      <c r="A327">
        <v>74193815</v>
      </c>
      <c r="B327">
        <v>3.1746031746031744E-2</v>
      </c>
      <c r="C327">
        <v>0.35321637426900582</v>
      </c>
      <c r="D327">
        <v>0.88446969696969702</v>
      </c>
      <c r="E327">
        <v>-0.17711537964879145</v>
      </c>
      <c r="F327" t="s">
        <v>595</v>
      </c>
      <c r="G327" t="s">
        <v>105</v>
      </c>
      <c r="H327" t="s">
        <v>10</v>
      </c>
      <c r="I327">
        <v>0</v>
      </c>
      <c r="J327" t="b">
        <v>0</v>
      </c>
      <c r="K327">
        <v>78.498000000000005</v>
      </c>
      <c r="L327">
        <v>63</v>
      </c>
      <c r="M327">
        <v>10</v>
      </c>
      <c r="N327">
        <v>36</v>
      </c>
      <c r="O327">
        <v>10</v>
      </c>
      <c r="P327">
        <v>199</v>
      </c>
      <c r="Q327">
        <v>20.7</v>
      </c>
      <c r="R327">
        <v>8.7799999999999994</v>
      </c>
      <c r="S327">
        <v>131.69999999999999</v>
      </c>
      <c r="T327">
        <v>10</v>
      </c>
    </row>
    <row r="328" spans="1:20" x14ac:dyDescent="0.25">
      <c r="A328">
        <v>74194838</v>
      </c>
      <c r="B328">
        <v>3.1746031746031744E-2</v>
      </c>
      <c r="C328">
        <v>0.35321637426900582</v>
      </c>
      <c r="D328">
        <v>1.0672782874617737</v>
      </c>
      <c r="E328">
        <v>9.393640071156964E-2</v>
      </c>
      <c r="F328" t="s">
        <v>691</v>
      </c>
      <c r="G328" t="s">
        <v>7</v>
      </c>
      <c r="H328" t="s">
        <v>8</v>
      </c>
      <c r="I328">
        <v>0</v>
      </c>
      <c r="J328" t="b">
        <v>0</v>
      </c>
      <c r="K328">
        <v>11.361000000000001</v>
      </c>
      <c r="L328">
        <v>5</v>
      </c>
      <c r="M328">
        <v>3</v>
      </c>
      <c r="N328">
        <v>6</v>
      </c>
      <c r="O328">
        <v>3</v>
      </c>
      <c r="P328">
        <v>632</v>
      </c>
      <c r="Q328">
        <v>70.900000000000006</v>
      </c>
      <c r="R328">
        <v>8.1300000000000008</v>
      </c>
      <c r="S328">
        <v>14.56</v>
      </c>
      <c r="T328">
        <v>3</v>
      </c>
    </row>
    <row r="329" spans="1:20" x14ac:dyDescent="0.25">
      <c r="A329">
        <v>74195675</v>
      </c>
      <c r="B329">
        <v>1.5873015873015872E-2</v>
      </c>
      <c r="C329">
        <v>0.28368223295759526</v>
      </c>
      <c r="D329">
        <v>0.93308550185873596</v>
      </c>
      <c r="E329">
        <v>-9.9918808605852311E-2</v>
      </c>
      <c r="F329" t="s">
        <v>531</v>
      </c>
      <c r="G329" t="s">
        <v>7</v>
      </c>
      <c r="H329" t="s">
        <v>8</v>
      </c>
      <c r="I329">
        <v>0</v>
      </c>
      <c r="J329" t="b">
        <v>0</v>
      </c>
      <c r="K329">
        <v>203.941</v>
      </c>
      <c r="L329">
        <v>71</v>
      </c>
      <c r="M329">
        <v>28</v>
      </c>
      <c r="N329">
        <v>103</v>
      </c>
      <c r="O329">
        <v>28</v>
      </c>
      <c r="P329">
        <v>414</v>
      </c>
      <c r="Q329">
        <v>46.6</v>
      </c>
      <c r="R329">
        <v>7.43</v>
      </c>
      <c r="S329">
        <v>353.81</v>
      </c>
      <c r="T329">
        <v>28</v>
      </c>
    </row>
    <row r="330" spans="1:20" x14ac:dyDescent="0.25">
      <c r="A330">
        <v>74195796</v>
      </c>
      <c r="B330">
        <v>1.5873015873015872E-2</v>
      </c>
      <c r="C330">
        <v>0.28368223295759526</v>
      </c>
      <c r="D330">
        <v>1.0888407367280606</v>
      </c>
      <c r="E330">
        <v>0.12279294842051663</v>
      </c>
      <c r="F330" t="s">
        <v>681</v>
      </c>
      <c r="G330" t="s">
        <v>105</v>
      </c>
      <c r="H330" t="s">
        <v>13</v>
      </c>
      <c r="I330">
        <v>0</v>
      </c>
      <c r="J330" t="b">
        <v>0</v>
      </c>
      <c r="K330">
        <v>24.966000000000001</v>
      </c>
      <c r="L330">
        <v>14</v>
      </c>
      <c r="M330">
        <v>3</v>
      </c>
      <c r="N330">
        <v>9</v>
      </c>
      <c r="O330">
        <v>3</v>
      </c>
      <c r="P330">
        <v>172</v>
      </c>
      <c r="Q330">
        <v>18.7</v>
      </c>
      <c r="R330">
        <v>4.13</v>
      </c>
      <c r="S330">
        <v>29.47</v>
      </c>
      <c r="T330">
        <v>3</v>
      </c>
    </row>
    <row r="331" spans="1:20" x14ac:dyDescent="0.25">
      <c r="A331">
        <v>74195800</v>
      </c>
      <c r="B331">
        <v>3.1746031746031744E-2</v>
      </c>
      <c r="C331">
        <v>0.35321637426900582</v>
      </c>
      <c r="D331">
        <v>1.0572916666666665</v>
      </c>
      <c r="E331">
        <v>8.037341646401984E-2</v>
      </c>
      <c r="F331" t="s">
        <v>670</v>
      </c>
      <c r="G331" t="s">
        <v>105</v>
      </c>
      <c r="H331" t="s">
        <v>13</v>
      </c>
      <c r="I331">
        <v>0</v>
      </c>
      <c r="J331" t="b">
        <v>0</v>
      </c>
      <c r="K331">
        <v>11.617000000000001</v>
      </c>
      <c r="L331">
        <v>10</v>
      </c>
      <c r="M331">
        <v>4</v>
      </c>
      <c r="N331">
        <v>5</v>
      </c>
      <c r="O331">
        <v>4</v>
      </c>
      <c r="P331">
        <v>383</v>
      </c>
      <c r="Q331">
        <v>42.5</v>
      </c>
      <c r="R331">
        <v>9.06</v>
      </c>
      <c r="S331">
        <v>6.91</v>
      </c>
      <c r="T331">
        <v>4</v>
      </c>
    </row>
    <row r="332" spans="1:20" x14ac:dyDescent="0.25">
      <c r="A332">
        <v>74196486</v>
      </c>
      <c r="B332">
        <v>7.9365079365079361E-3</v>
      </c>
      <c r="C332">
        <v>0.28368223295759526</v>
      </c>
      <c r="D332">
        <v>0.94017094017094027</v>
      </c>
      <c r="E332">
        <v>-8.9005006058744757E-2</v>
      </c>
      <c r="F332" t="s">
        <v>566</v>
      </c>
      <c r="G332" t="s">
        <v>7</v>
      </c>
      <c r="H332" t="s">
        <v>8</v>
      </c>
      <c r="I332">
        <v>0</v>
      </c>
      <c r="J332" t="b">
        <v>0</v>
      </c>
      <c r="K332">
        <v>61.058</v>
      </c>
      <c r="L332">
        <v>23</v>
      </c>
      <c r="M332">
        <v>15</v>
      </c>
      <c r="N332">
        <v>25</v>
      </c>
      <c r="O332">
        <v>15</v>
      </c>
      <c r="P332">
        <v>968</v>
      </c>
      <c r="Q332">
        <v>106.8</v>
      </c>
      <c r="R332">
        <v>5.67</v>
      </c>
      <c r="S332">
        <v>63.89</v>
      </c>
      <c r="T332">
        <v>15</v>
      </c>
    </row>
    <row r="333" spans="1:20" x14ac:dyDescent="0.25">
      <c r="A333">
        <v>74196989</v>
      </c>
      <c r="B333">
        <v>3.1746031746031744E-2</v>
      </c>
      <c r="C333">
        <v>0.35321637426900582</v>
      </c>
      <c r="D333">
        <v>1.1270833333333334</v>
      </c>
      <c r="E333">
        <v>0.17259418821829686</v>
      </c>
      <c r="F333" t="s">
        <v>672</v>
      </c>
      <c r="G333" t="s">
        <v>7</v>
      </c>
      <c r="H333" t="s">
        <v>10</v>
      </c>
      <c r="I333">
        <v>0</v>
      </c>
      <c r="J333" t="b">
        <v>0</v>
      </c>
      <c r="K333">
        <v>16.190000000000001</v>
      </c>
      <c r="L333">
        <v>10</v>
      </c>
      <c r="M333">
        <v>4</v>
      </c>
      <c r="N333">
        <v>6</v>
      </c>
      <c r="O333">
        <v>4</v>
      </c>
      <c r="P333">
        <v>589</v>
      </c>
      <c r="Q333">
        <v>63.4</v>
      </c>
      <c r="R333">
        <v>6.92</v>
      </c>
      <c r="S333">
        <v>25.39</v>
      </c>
      <c r="T333">
        <v>4</v>
      </c>
    </row>
    <row r="334" spans="1:20" x14ac:dyDescent="0.25">
      <c r="A334">
        <v>74197037</v>
      </c>
      <c r="B334">
        <v>1.5873015873015872E-2</v>
      </c>
      <c r="C334">
        <v>0.28368223295759526</v>
      </c>
      <c r="D334">
        <v>1.1561461794019934</v>
      </c>
      <c r="E334">
        <v>0.20932381908902628</v>
      </c>
      <c r="F334" t="s">
        <v>582</v>
      </c>
      <c r="G334" t="s">
        <v>7</v>
      </c>
      <c r="H334" t="s">
        <v>8</v>
      </c>
      <c r="I334">
        <v>0</v>
      </c>
      <c r="J334" t="b">
        <v>0</v>
      </c>
      <c r="K334">
        <v>61.402999999999999</v>
      </c>
      <c r="L334">
        <v>40</v>
      </c>
      <c r="M334">
        <v>12</v>
      </c>
      <c r="N334">
        <v>26</v>
      </c>
      <c r="O334">
        <v>12</v>
      </c>
      <c r="P334">
        <v>311</v>
      </c>
      <c r="Q334">
        <v>35.799999999999997</v>
      </c>
      <c r="R334">
        <v>5.54</v>
      </c>
      <c r="S334">
        <v>78.459999999999994</v>
      </c>
      <c r="T334">
        <v>12</v>
      </c>
    </row>
    <row r="335" spans="1:20" x14ac:dyDescent="0.25">
      <c r="A335" s="2">
        <v>74197062</v>
      </c>
      <c r="B335" s="2">
        <v>1.5873015873015872E-2</v>
      </c>
      <c r="C335" s="2">
        <v>0.28368223295759526</v>
      </c>
      <c r="D335" s="2">
        <v>1.0550161812297734</v>
      </c>
      <c r="E335" s="2">
        <v>7.7265126326702849E-2</v>
      </c>
      <c r="F335" s="2" t="s">
        <v>652</v>
      </c>
      <c r="G335" s="2" t="s">
        <v>7</v>
      </c>
      <c r="H335" s="2" t="s">
        <v>10</v>
      </c>
      <c r="I335" s="2">
        <v>0</v>
      </c>
      <c r="J335" s="2" t="b">
        <v>0</v>
      </c>
      <c r="K335" s="2">
        <v>18.413</v>
      </c>
      <c r="L335" s="2">
        <v>29</v>
      </c>
      <c r="M335" s="2">
        <v>5</v>
      </c>
      <c r="N335" s="2">
        <v>12</v>
      </c>
      <c r="O335" s="2">
        <v>5</v>
      </c>
      <c r="P335" s="2">
        <v>152</v>
      </c>
      <c r="Q335" s="2">
        <v>17.7</v>
      </c>
      <c r="R335" s="2">
        <v>11.09</v>
      </c>
      <c r="S335" s="2">
        <v>36.06</v>
      </c>
      <c r="T335" s="2">
        <v>5</v>
      </c>
    </row>
    <row r="336" spans="1:20" x14ac:dyDescent="0.25">
      <c r="A336">
        <v>74197999</v>
      </c>
      <c r="B336">
        <v>3.1746031746031744E-2</v>
      </c>
      <c r="C336">
        <v>0.35321637426900582</v>
      </c>
      <c r="D336">
        <v>1.1270833333333334</v>
      </c>
      <c r="E336">
        <v>0.17259418821829686</v>
      </c>
      <c r="F336" t="s">
        <v>672</v>
      </c>
      <c r="G336" t="s">
        <v>7</v>
      </c>
      <c r="H336" t="s">
        <v>10</v>
      </c>
      <c r="I336">
        <v>0</v>
      </c>
      <c r="J336" t="b">
        <v>0</v>
      </c>
      <c r="K336">
        <v>16.190000000000001</v>
      </c>
      <c r="L336">
        <v>10</v>
      </c>
      <c r="M336">
        <v>4</v>
      </c>
      <c r="N336">
        <v>6</v>
      </c>
      <c r="O336">
        <v>4</v>
      </c>
      <c r="P336">
        <v>589</v>
      </c>
      <c r="Q336">
        <v>63.4</v>
      </c>
      <c r="R336">
        <v>6.74</v>
      </c>
      <c r="S336">
        <v>25.39</v>
      </c>
      <c r="T336">
        <v>4</v>
      </c>
    </row>
    <row r="337" spans="1:20" x14ac:dyDescent="0.25">
      <c r="A337" s="1">
        <v>74198293</v>
      </c>
      <c r="B337" s="1">
        <v>1.5873015873015872E-2</v>
      </c>
      <c r="C337" s="1">
        <v>0.28368223295759526</v>
      </c>
      <c r="D337" s="1">
        <v>0.91159135559921423</v>
      </c>
      <c r="E337" s="1">
        <v>-0.13354085094812304</v>
      </c>
      <c r="F337" s="1" t="s">
        <v>525</v>
      </c>
      <c r="G337" s="1" t="s">
        <v>7</v>
      </c>
      <c r="H337" s="1" t="s">
        <v>8</v>
      </c>
      <c r="I337" s="1">
        <v>0</v>
      </c>
      <c r="J337" s="1" t="b">
        <v>0</v>
      </c>
      <c r="K337" s="1">
        <v>416.37700000000001</v>
      </c>
      <c r="L337" s="1">
        <v>60</v>
      </c>
      <c r="M337" s="1">
        <v>39</v>
      </c>
      <c r="N337" s="1">
        <v>252</v>
      </c>
      <c r="O337" s="1">
        <v>36</v>
      </c>
      <c r="P337" s="1">
        <v>655</v>
      </c>
      <c r="Q337" s="1">
        <v>72.400000000000006</v>
      </c>
      <c r="R337" s="1">
        <v>5.22</v>
      </c>
      <c r="S337" s="1">
        <v>909.14</v>
      </c>
      <c r="T337" s="1">
        <v>39</v>
      </c>
    </row>
    <row r="338" spans="1:20" x14ac:dyDescent="0.25">
      <c r="A338">
        <v>74198312</v>
      </c>
      <c r="B338">
        <v>3.1746031746031744E-2</v>
      </c>
      <c r="C338">
        <v>0.35321637426900582</v>
      </c>
      <c r="D338">
        <v>0.95148514851485144</v>
      </c>
      <c r="E338">
        <v>-7.1746956865406733E-2</v>
      </c>
      <c r="F338" t="s">
        <v>536</v>
      </c>
      <c r="G338" t="s">
        <v>7</v>
      </c>
      <c r="H338" t="s">
        <v>10</v>
      </c>
      <c r="I338">
        <v>0</v>
      </c>
      <c r="J338" t="b">
        <v>0</v>
      </c>
      <c r="K338">
        <v>325.07</v>
      </c>
      <c r="L338">
        <v>71</v>
      </c>
      <c r="M338">
        <v>33</v>
      </c>
      <c r="N338">
        <v>200</v>
      </c>
      <c r="O338">
        <v>24</v>
      </c>
      <c r="P338">
        <v>509</v>
      </c>
      <c r="Q338">
        <v>57.1</v>
      </c>
      <c r="R338">
        <v>4.88</v>
      </c>
      <c r="S338">
        <v>737.73</v>
      </c>
      <c r="T338">
        <v>33</v>
      </c>
    </row>
    <row r="339" spans="1:20" x14ac:dyDescent="0.25">
      <c r="A339">
        <v>74198706</v>
      </c>
      <c r="B339">
        <v>4.7619047619047616E-2</v>
      </c>
      <c r="C339">
        <v>0.45071881091617932</v>
      </c>
      <c r="D339">
        <v>0.95441030723488607</v>
      </c>
      <c r="E339">
        <v>-6.7318471262897861E-2</v>
      </c>
      <c r="F339" t="s">
        <v>536</v>
      </c>
      <c r="G339" t="s">
        <v>7</v>
      </c>
      <c r="H339" t="s">
        <v>8</v>
      </c>
      <c r="I339">
        <v>0</v>
      </c>
      <c r="J339" t="b">
        <v>0</v>
      </c>
      <c r="K339">
        <v>305.20800000000003</v>
      </c>
      <c r="L339">
        <v>67</v>
      </c>
      <c r="M339">
        <v>32</v>
      </c>
      <c r="N339">
        <v>190</v>
      </c>
      <c r="O339">
        <v>23</v>
      </c>
      <c r="P339">
        <v>509</v>
      </c>
      <c r="Q339">
        <v>57</v>
      </c>
      <c r="R339">
        <v>4.8600000000000003</v>
      </c>
      <c r="S339">
        <v>692.17</v>
      </c>
      <c r="T339">
        <v>32</v>
      </c>
    </row>
    <row r="340" spans="1:20" x14ac:dyDescent="0.25">
      <c r="A340">
        <v>74198883</v>
      </c>
      <c r="B340">
        <v>3.1746031746031744E-2</v>
      </c>
      <c r="C340">
        <v>0.35321637426900582</v>
      </c>
      <c r="D340">
        <v>1.1270833333333334</v>
      </c>
      <c r="E340">
        <v>0.17259418821829686</v>
      </c>
      <c r="F340" t="s">
        <v>672</v>
      </c>
      <c r="G340" t="s">
        <v>105</v>
      </c>
      <c r="H340" t="s">
        <v>10</v>
      </c>
      <c r="I340">
        <v>0</v>
      </c>
      <c r="J340" t="b">
        <v>0</v>
      </c>
      <c r="K340">
        <v>16.190000000000001</v>
      </c>
      <c r="L340">
        <v>10</v>
      </c>
      <c r="M340">
        <v>4</v>
      </c>
      <c r="N340">
        <v>6</v>
      </c>
      <c r="O340">
        <v>4</v>
      </c>
      <c r="P340">
        <v>593</v>
      </c>
      <c r="Q340">
        <v>63.9</v>
      </c>
      <c r="R340">
        <v>6.93</v>
      </c>
      <c r="S340">
        <v>25.39</v>
      </c>
      <c r="T340">
        <v>4</v>
      </c>
    </row>
    <row r="341" spans="1:20" x14ac:dyDescent="0.25">
      <c r="A341" s="1">
        <v>74198974</v>
      </c>
      <c r="B341" s="1">
        <v>1.5873015873015872E-2</v>
      </c>
      <c r="C341" s="1">
        <v>0.28368223295759526</v>
      </c>
      <c r="D341" s="1">
        <v>0.91248770894788611</v>
      </c>
      <c r="E341" s="1">
        <v>-0.13212296872992768</v>
      </c>
      <c r="F341" s="1" t="s">
        <v>525</v>
      </c>
      <c r="G341" s="1" t="s">
        <v>7</v>
      </c>
      <c r="H341" s="1" t="s">
        <v>10</v>
      </c>
      <c r="I341" s="1">
        <v>0</v>
      </c>
      <c r="J341" s="1" t="b">
        <v>0</v>
      </c>
      <c r="K341" s="1">
        <v>435.39499999999998</v>
      </c>
      <c r="L341" s="1">
        <v>63</v>
      </c>
      <c r="M341" s="1">
        <v>40</v>
      </c>
      <c r="N341" s="1">
        <v>260</v>
      </c>
      <c r="O341" s="1">
        <v>37</v>
      </c>
      <c r="P341" s="1">
        <v>655</v>
      </c>
      <c r="Q341" s="1">
        <v>72.400000000000006</v>
      </c>
      <c r="R341" s="1">
        <v>5.16</v>
      </c>
      <c r="S341" s="1">
        <v>944.67</v>
      </c>
      <c r="T341" s="1">
        <v>40</v>
      </c>
    </row>
    <row r="342" spans="1:20" x14ac:dyDescent="0.25">
      <c r="A342">
        <v>74200030</v>
      </c>
      <c r="B342">
        <v>1.5873015873015872E-2</v>
      </c>
      <c r="C342">
        <v>0.28368223295759526</v>
      </c>
      <c r="D342">
        <v>1.144708423326134</v>
      </c>
      <c r="E342">
        <v>0.19498016619032524</v>
      </c>
      <c r="F342" t="s">
        <v>575</v>
      </c>
      <c r="G342" t="s">
        <v>105</v>
      </c>
      <c r="H342" t="s">
        <v>8</v>
      </c>
      <c r="I342">
        <v>0</v>
      </c>
      <c r="J342" t="b">
        <v>0</v>
      </c>
      <c r="K342">
        <v>27.849</v>
      </c>
      <c r="L342">
        <v>20</v>
      </c>
      <c r="M342">
        <v>4</v>
      </c>
      <c r="N342">
        <v>13</v>
      </c>
      <c r="O342">
        <v>4</v>
      </c>
      <c r="P342">
        <v>234</v>
      </c>
      <c r="Q342">
        <v>25.6</v>
      </c>
      <c r="R342">
        <v>7.66</v>
      </c>
      <c r="S342">
        <v>41.58</v>
      </c>
      <c r="T342">
        <v>4</v>
      </c>
    </row>
    <row r="343" spans="1:20" x14ac:dyDescent="0.25">
      <c r="A343" s="3">
        <v>74200069</v>
      </c>
      <c r="B343" s="3">
        <v>1.5873015873015872E-2</v>
      </c>
      <c r="C343" s="3">
        <v>0.28368223295759526</v>
      </c>
      <c r="D343" s="3">
        <v>0.93768257059396309</v>
      </c>
      <c r="E343" s="3">
        <v>-9.2828478474735632E-2</v>
      </c>
      <c r="F343" s="3" t="s">
        <v>541</v>
      </c>
      <c r="G343" s="3" t="s">
        <v>105</v>
      </c>
      <c r="H343" s="3" t="s">
        <v>8</v>
      </c>
      <c r="I343" s="3">
        <v>0</v>
      </c>
      <c r="J343" s="3" t="b">
        <v>0</v>
      </c>
      <c r="K343" s="3">
        <v>233.83199999999999</v>
      </c>
      <c r="L343" s="3">
        <v>74</v>
      </c>
      <c r="M343" s="3">
        <v>20</v>
      </c>
      <c r="N343" s="3">
        <v>114</v>
      </c>
      <c r="O343" s="3">
        <v>20</v>
      </c>
      <c r="P343" s="3">
        <v>368</v>
      </c>
      <c r="Q343" s="3">
        <v>42.2</v>
      </c>
      <c r="R343" s="3">
        <v>4.74</v>
      </c>
      <c r="S343" s="3">
        <v>406.19</v>
      </c>
      <c r="T343" s="3">
        <v>20</v>
      </c>
    </row>
    <row r="344" spans="1:20" x14ac:dyDescent="0.25">
      <c r="A344">
        <v>74200346</v>
      </c>
      <c r="B344">
        <v>1.5873015873015872E-2</v>
      </c>
      <c r="C344">
        <v>0.28368223295759526</v>
      </c>
      <c r="D344">
        <v>0.89036251105216613</v>
      </c>
      <c r="E344">
        <v>-0.16753524598303596</v>
      </c>
      <c r="F344" t="s">
        <v>704</v>
      </c>
      <c r="G344" t="s">
        <v>7</v>
      </c>
      <c r="H344" t="s">
        <v>10</v>
      </c>
      <c r="I344">
        <v>0</v>
      </c>
      <c r="J344" t="b">
        <v>0</v>
      </c>
      <c r="K344">
        <v>5.54</v>
      </c>
      <c r="L344">
        <v>5</v>
      </c>
      <c r="M344">
        <v>2</v>
      </c>
      <c r="N344">
        <v>3</v>
      </c>
      <c r="O344">
        <v>2</v>
      </c>
      <c r="P344">
        <v>353</v>
      </c>
      <c r="Q344">
        <v>37.799999999999997</v>
      </c>
      <c r="R344">
        <v>5.34</v>
      </c>
      <c r="S344">
        <v>1.88</v>
      </c>
      <c r="T344">
        <v>2</v>
      </c>
    </row>
    <row r="345" spans="1:20" x14ac:dyDescent="0.25">
      <c r="A345">
        <v>74204023</v>
      </c>
      <c r="B345">
        <v>1.5873015873015872E-2</v>
      </c>
      <c r="C345">
        <v>0.28368223295759526</v>
      </c>
      <c r="D345">
        <v>1.1182466870540264</v>
      </c>
      <c r="E345">
        <v>0.16123848418395403</v>
      </c>
      <c r="F345" t="s">
        <v>530</v>
      </c>
      <c r="G345" t="s">
        <v>105</v>
      </c>
      <c r="H345" t="s">
        <v>8</v>
      </c>
      <c r="I345">
        <v>0</v>
      </c>
      <c r="J345" t="b">
        <v>0</v>
      </c>
      <c r="K345">
        <v>111.776</v>
      </c>
      <c r="L345">
        <v>29</v>
      </c>
      <c r="M345">
        <v>29</v>
      </c>
      <c r="N345">
        <v>52</v>
      </c>
      <c r="O345">
        <v>29</v>
      </c>
      <c r="P345">
        <v>1034</v>
      </c>
      <c r="Q345">
        <v>113</v>
      </c>
      <c r="R345">
        <v>7.77</v>
      </c>
      <c r="S345">
        <v>143.22</v>
      </c>
      <c r="T345">
        <v>29</v>
      </c>
    </row>
    <row r="346" spans="1:20" x14ac:dyDescent="0.25">
      <c r="A346">
        <v>74204639</v>
      </c>
      <c r="B346">
        <v>3.1746031746031744E-2</v>
      </c>
      <c r="C346">
        <v>0.35321637426900582</v>
      </c>
      <c r="D346">
        <v>1.1270833333333334</v>
      </c>
      <c r="E346">
        <v>0.17259418821829686</v>
      </c>
      <c r="F346" t="s">
        <v>672</v>
      </c>
      <c r="G346" t="s">
        <v>7</v>
      </c>
      <c r="H346" t="s">
        <v>10</v>
      </c>
      <c r="I346">
        <v>0</v>
      </c>
      <c r="J346" t="b">
        <v>0</v>
      </c>
      <c r="K346">
        <v>16.190000000000001</v>
      </c>
      <c r="L346">
        <v>10</v>
      </c>
      <c r="M346">
        <v>4</v>
      </c>
      <c r="N346">
        <v>6</v>
      </c>
      <c r="O346">
        <v>4</v>
      </c>
      <c r="P346">
        <v>602</v>
      </c>
      <c r="Q346">
        <v>65</v>
      </c>
      <c r="R346">
        <v>6.99</v>
      </c>
      <c r="S346">
        <v>25.39</v>
      </c>
      <c r="T346">
        <v>4</v>
      </c>
    </row>
    <row r="347" spans="1:20" x14ac:dyDescent="0.25">
      <c r="A347">
        <v>74204822</v>
      </c>
      <c r="B347">
        <v>3.1746031746031744E-2</v>
      </c>
      <c r="C347">
        <v>0.35321637426900582</v>
      </c>
      <c r="D347">
        <v>0.96288659793814446</v>
      </c>
      <c r="E347">
        <v>-5.4562197364827918E-2</v>
      </c>
      <c r="F347" t="s">
        <v>547</v>
      </c>
      <c r="G347" t="s">
        <v>7</v>
      </c>
      <c r="H347" t="s">
        <v>8</v>
      </c>
      <c r="I347">
        <v>0</v>
      </c>
      <c r="J347" t="b">
        <v>0</v>
      </c>
      <c r="K347">
        <v>75.518000000000001</v>
      </c>
      <c r="L347">
        <v>24</v>
      </c>
      <c r="M347">
        <v>18</v>
      </c>
      <c r="N347">
        <v>31</v>
      </c>
      <c r="O347">
        <v>18</v>
      </c>
      <c r="P347">
        <v>741</v>
      </c>
      <c r="Q347">
        <v>82.4</v>
      </c>
      <c r="R347">
        <v>6.7</v>
      </c>
      <c r="S347">
        <v>89.79</v>
      </c>
      <c r="T347">
        <v>18</v>
      </c>
    </row>
    <row r="348" spans="1:20" x14ac:dyDescent="0.25">
      <c r="A348">
        <v>74204830</v>
      </c>
      <c r="B348">
        <v>3.1746031746031744E-2</v>
      </c>
      <c r="C348">
        <v>0.35321637426900582</v>
      </c>
      <c r="D348">
        <v>1.0841889117043122</v>
      </c>
      <c r="E348">
        <v>0.11661615727611138</v>
      </c>
      <c r="F348" t="s">
        <v>529</v>
      </c>
      <c r="G348" t="s">
        <v>7</v>
      </c>
      <c r="H348" t="s">
        <v>8</v>
      </c>
      <c r="I348">
        <v>0</v>
      </c>
      <c r="J348" t="b">
        <v>0</v>
      </c>
      <c r="K348">
        <v>299.339</v>
      </c>
      <c r="L348">
        <v>68</v>
      </c>
      <c r="M348">
        <v>30</v>
      </c>
      <c r="N348">
        <v>120</v>
      </c>
      <c r="O348">
        <v>30</v>
      </c>
      <c r="P348">
        <v>527</v>
      </c>
      <c r="Q348">
        <v>59.7</v>
      </c>
      <c r="R348">
        <v>7.88</v>
      </c>
      <c r="S348">
        <v>420.89</v>
      </c>
      <c r="T348">
        <v>30</v>
      </c>
    </row>
    <row r="349" spans="1:20" x14ac:dyDescent="0.25">
      <c r="A349" s="2">
        <v>74205095</v>
      </c>
      <c r="B349" s="2">
        <v>1.5873015873015872E-2</v>
      </c>
      <c r="C349" s="2">
        <v>0.28368223295759526</v>
      </c>
      <c r="D349" s="2">
        <v>1.0345177664974619</v>
      </c>
      <c r="E349" s="2">
        <v>4.8958421822075104E-2</v>
      </c>
      <c r="F349" s="2" t="s">
        <v>589</v>
      </c>
      <c r="G349" s="2" t="s">
        <v>7</v>
      </c>
      <c r="H349" s="2" t="s">
        <v>8</v>
      </c>
      <c r="I349" s="2">
        <v>0</v>
      </c>
      <c r="J349" s="2" t="b">
        <v>0</v>
      </c>
      <c r="K349" s="2">
        <v>52.817</v>
      </c>
      <c r="L349" s="2">
        <v>36</v>
      </c>
      <c r="M349" s="2">
        <v>11</v>
      </c>
      <c r="N349" s="2">
        <v>29</v>
      </c>
      <c r="O349" s="2">
        <v>11</v>
      </c>
      <c r="P349" s="2">
        <v>262</v>
      </c>
      <c r="Q349" s="2">
        <v>29.2</v>
      </c>
      <c r="R349" s="2">
        <v>10.27</v>
      </c>
      <c r="S349" s="2">
        <v>71.19</v>
      </c>
      <c r="T349" s="2">
        <v>11</v>
      </c>
    </row>
    <row r="350" spans="1:20" x14ac:dyDescent="0.25">
      <c r="A350">
        <v>74205677</v>
      </c>
      <c r="B350">
        <v>1.5873015873015872E-2</v>
      </c>
      <c r="C350">
        <v>0.28368223295759526</v>
      </c>
      <c r="D350">
        <v>0.92998027613412226</v>
      </c>
      <c r="E350">
        <v>-0.10472797632824397</v>
      </c>
      <c r="F350" t="s">
        <v>539</v>
      </c>
      <c r="G350" t="s">
        <v>7</v>
      </c>
      <c r="H350" t="s">
        <v>10</v>
      </c>
      <c r="I350">
        <v>0</v>
      </c>
      <c r="J350" t="b">
        <v>0</v>
      </c>
      <c r="K350">
        <v>112.953</v>
      </c>
      <c r="L350">
        <v>27</v>
      </c>
      <c r="M350">
        <v>24</v>
      </c>
      <c r="N350">
        <v>34</v>
      </c>
      <c r="O350">
        <v>24</v>
      </c>
      <c r="P350">
        <v>1268</v>
      </c>
      <c r="Q350">
        <v>141.69999999999999</v>
      </c>
      <c r="R350">
        <v>6.87</v>
      </c>
      <c r="S350">
        <v>108.54</v>
      </c>
      <c r="T350">
        <v>24</v>
      </c>
    </row>
    <row r="351" spans="1:20" x14ac:dyDescent="0.25">
      <c r="A351">
        <v>74206030</v>
      </c>
      <c r="B351">
        <v>1.5873015873015872E-2</v>
      </c>
      <c r="C351">
        <v>0.28368223295759526</v>
      </c>
      <c r="D351">
        <v>1.1425554382259768</v>
      </c>
      <c r="E351">
        <v>0.19226416835843033</v>
      </c>
      <c r="F351" t="s">
        <v>561</v>
      </c>
      <c r="G351" t="s">
        <v>7</v>
      </c>
      <c r="H351" t="s">
        <v>10</v>
      </c>
      <c r="I351">
        <v>0</v>
      </c>
      <c r="J351" t="b">
        <v>0</v>
      </c>
      <c r="K351">
        <v>92.703000000000003</v>
      </c>
      <c r="L351">
        <v>58</v>
      </c>
      <c r="M351">
        <v>16</v>
      </c>
      <c r="N351">
        <v>43</v>
      </c>
      <c r="O351">
        <v>16</v>
      </c>
      <c r="P351">
        <v>343</v>
      </c>
      <c r="Q351">
        <v>38.299999999999997</v>
      </c>
      <c r="R351">
        <v>9.01</v>
      </c>
      <c r="S351">
        <v>121.1</v>
      </c>
      <c r="T351">
        <v>16</v>
      </c>
    </row>
    <row r="352" spans="1:20" x14ac:dyDescent="0.25">
      <c r="A352">
        <v>74207436</v>
      </c>
      <c r="B352">
        <v>3.1746031746031744E-2</v>
      </c>
      <c r="C352">
        <v>0.35321637426900582</v>
      </c>
      <c r="D352">
        <v>1.0672782874617737</v>
      </c>
      <c r="E352">
        <v>9.393640071156964E-2</v>
      </c>
      <c r="F352" t="s">
        <v>691</v>
      </c>
      <c r="G352" t="s">
        <v>7</v>
      </c>
      <c r="H352" t="s">
        <v>8</v>
      </c>
      <c r="I352">
        <v>0</v>
      </c>
      <c r="J352" t="b">
        <v>0</v>
      </c>
      <c r="K352">
        <v>11.361000000000001</v>
      </c>
      <c r="L352">
        <v>5</v>
      </c>
      <c r="M352">
        <v>3</v>
      </c>
      <c r="N352">
        <v>6</v>
      </c>
      <c r="O352">
        <v>3</v>
      </c>
      <c r="P352">
        <v>632</v>
      </c>
      <c r="Q352">
        <v>70.8</v>
      </c>
      <c r="R352">
        <v>8.1300000000000008</v>
      </c>
      <c r="S352">
        <v>14.56</v>
      </c>
      <c r="T352">
        <v>3</v>
      </c>
    </row>
    <row r="353" spans="1:20" x14ac:dyDescent="0.25">
      <c r="A353">
        <v>74207451</v>
      </c>
      <c r="B353">
        <v>3.1746031746031744E-2</v>
      </c>
      <c r="C353">
        <v>0.35321637426900582</v>
      </c>
      <c r="D353">
        <v>1.1270833333333334</v>
      </c>
      <c r="E353">
        <v>0.17259418821829686</v>
      </c>
      <c r="F353" t="s">
        <v>672</v>
      </c>
      <c r="G353" t="s">
        <v>7</v>
      </c>
      <c r="H353" t="s">
        <v>10</v>
      </c>
      <c r="I353">
        <v>0</v>
      </c>
      <c r="J353" t="b">
        <v>0</v>
      </c>
      <c r="K353">
        <v>16.190000000000001</v>
      </c>
      <c r="L353">
        <v>10</v>
      </c>
      <c r="M353">
        <v>4</v>
      </c>
      <c r="N353">
        <v>6</v>
      </c>
      <c r="O353">
        <v>4</v>
      </c>
      <c r="P353">
        <v>602</v>
      </c>
      <c r="Q353">
        <v>65</v>
      </c>
      <c r="R353">
        <v>6.87</v>
      </c>
      <c r="S353">
        <v>25.39</v>
      </c>
      <c r="T353">
        <v>4</v>
      </c>
    </row>
    <row r="354" spans="1:20" x14ac:dyDescent="0.25">
      <c r="A354">
        <v>74208163</v>
      </c>
      <c r="B354">
        <v>1.5873015873015872E-2</v>
      </c>
      <c r="C354">
        <v>0.28368223295759526</v>
      </c>
      <c r="D354">
        <v>0.89036251105216613</v>
      </c>
      <c r="E354">
        <v>-0.16753524598303596</v>
      </c>
      <c r="F354" t="s">
        <v>705</v>
      </c>
      <c r="G354" t="s">
        <v>7</v>
      </c>
      <c r="H354" t="s">
        <v>10</v>
      </c>
      <c r="I354">
        <v>0</v>
      </c>
      <c r="J354" t="b">
        <v>0</v>
      </c>
      <c r="K354">
        <v>5.54</v>
      </c>
      <c r="L354">
        <v>5</v>
      </c>
      <c r="M354">
        <v>2</v>
      </c>
      <c r="N354">
        <v>3</v>
      </c>
      <c r="O354">
        <v>2</v>
      </c>
      <c r="P354">
        <v>363</v>
      </c>
      <c r="Q354">
        <v>38.799999999999997</v>
      </c>
      <c r="R354">
        <v>5.22</v>
      </c>
      <c r="S354">
        <v>1.88</v>
      </c>
      <c r="T354">
        <v>2</v>
      </c>
    </row>
    <row r="355" spans="1:20" x14ac:dyDescent="0.25">
      <c r="A355">
        <v>74209271</v>
      </c>
      <c r="B355">
        <v>3.968253968253968E-2</v>
      </c>
      <c r="C355">
        <v>0.42862935928629353</v>
      </c>
      <c r="D355">
        <v>0.57011915673693858</v>
      </c>
      <c r="E355">
        <v>-0.81066461619300467</v>
      </c>
      <c r="F355" t="s">
        <v>685</v>
      </c>
      <c r="G355" t="s">
        <v>7</v>
      </c>
      <c r="H355" t="s">
        <v>8</v>
      </c>
      <c r="I355">
        <v>0</v>
      </c>
      <c r="J355" t="b">
        <v>0</v>
      </c>
      <c r="K355">
        <v>22.702999999999999</v>
      </c>
      <c r="L355">
        <v>16</v>
      </c>
      <c r="M355">
        <v>4</v>
      </c>
      <c r="N355">
        <v>7</v>
      </c>
      <c r="O355">
        <v>3</v>
      </c>
      <c r="P355">
        <v>373</v>
      </c>
      <c r="Q355">
        <v>42</v>
      </c>
      <c r="R355">
        <v>6.35</v>
      </c>
      <c r="S355">
        <v>18</v>
      </c>
      <c r="T355">
        <v>4</v>
      </c>
    </row>
    <row r="356" spans="1:20" x14ac:dyDescent="0.25">
      <c r="A356">
        <v>74210124</v>
      </c>
      <c r="B356">
        <v>1.5873015873015872E-2</v>
      </c>
      <c r="C356">
        <v>0.28368223295759526</v>
      </c>
      <c r="D356">
        <v>1.1171079429735233</v>
      </c>
      <c r="E356">
        <v>0.15976859608849972</v>
      </c>
      <c r="F356" t="s">
        <v>530</v>
      </c>
      <c r="G356" t="s">
        <v>7</v>
      </c>
      <c r="H356" t="s">
        <v>10</v>
      </c>
      <c r="I356">
        <v>0</v>
      </c>
      <c r="J356" t="b">
        <v>0</v>
      </c>
      <c r="K356">
        <v>132.01400000000001</v>
      </c>
      <c r="L356">
        <v>31</v>
      </c>
      <c r="M356">
        <v>32</v>
      </c>
      <c r="N356">
        <v>59</v>
      </c>
      <c r="O356">
        <v>32</v>
      </c>
      <c r="P356">
        <v>1101</v>
      </c>
      <c r="Q356">
        <v>120.7</v>
      </c>
      <c r="R356">
        <v>7.44</v>
      </c>
      <c r="S356">
        <v>160.9</v>
      </c>
      <c r="T356">
        <v>32</v>
      </c>
    </row>
    <row r="357" spans="1:20" x14ac:dyDescent="0.25">
      <c r="A357">
        <v>74210592</v>
      </c>
      <c r="B357">
        <v>3.1746031746031744E-2</v>
      </c>
      <c r="C357">
        <v>0.35321637426900582</v>
      </c>
      <c r="D357">
        <v>0.94188376753507008</v>
      </c>
      <c r="E357">
        <v>-8.6379058772260903E-2</v>
      </c>
      <c r="F357" t="s">
        <v>551</v>
      </c>
      <c r="G357" t="s">
        <v>7</v>
      </c>
      <c r="H357" t="s">
        <v>10</v>
      </c>
      <c r="I357">
        <v>0</v>
      </c>
      <c r="J357" t="b">
        <v>0</v>
      </c>
      <c r="K357">
        <v>145.96100000000001</v>
      </c>
      <c r="L357">
        <v>46</v>
      </c>
      <c r="M357">
        <v>19</v>
      </c>
      <c r="N357">
        <v>68</v>
      </c>
      <c r="O357">
        <v>19</v>
      </c>
      <c r="P357">
        <v>464</v>
      </c>
      <c r="Q357">
        <v>51.7</v>
      </c>
      <c r="R357">
        <v>6.96</v>
      </c>
      <c r="S357">
        <v>229.01</v>
      </c>
      <c r="T357">
        <v>19</v>
      </c>
    </row>
    <row r="358" spans="1:20" x14ac:dyDescent="0.25">
      <c r="A358">
        <v>74211311</v>
      </c>
      <c r="B358">
        <v>3.1746031746031744E-2</v>
      </c>
      <c r="C358">
        <v>0.35321637426900582</v>
      </c>
      <c r="D358">
        <v>1.0444674250258532</v>
      </c>
      <c r="E358">
        <v>6.2767498162315971E-2</v>
      </c>
      <c r="F358" t="s">
        <v>647</v>
      </c>
      <c r="G358" t="s">
        <v>7</v>
      </c>
      <c r="H358" t="s">
        <v>8</v>
      </c>
      <c r="I358">
        <v>0</v>
      </c>
      <c r="J358" t="b">
        <v>0</v>
      </c>
      <c r="K358">
        <v>125.431</v>
      </c>
      <c r="L358">
        <v>43</v>
      </c>
      <c r="M358">
        <v>15</v>
      </c>
      <c r="N358">
        <v>46</v>
      </c>
      <c r="O358">
        <v>4</v>
      </c>
      <c r="P358">
        <v>451</v>
      </c>
      <c r="Q358">
        <v>50</v>
      </c>
      <c r="R358">
        <v>5.0599999999999996</v>
      </c>
      <c r="S358">
        <v>175.43</v>
      </c>
      <c r="T358">
        <v>15</v>
      </c>
    </row>
    <row r="359" spans="1:20" x14ac:dyDescent="0.25">
      <c r="A359">
        <v>74211686</v>
      </c>
      <c r="B359">
        <v>3.1746031746031744E-2</v>
      </c>
      <c r="C359">
        <v>0.35321637426900582</v>
      </c>
      <c r="D359">
        <v>0.95148514851485144</v>
      </c>
      <c r="E359">
        <v>-7.1746956865406733E-2</v>
      </c>
      <c r="F359" t="s">
        <v>536</v>
      </c>
      <c r="G359" t="s">
        <v>105</v>
      </c>
      <c r="H359" t="s">
        <v>10</v>
      </c>
      <c r="I359">
        <v>0</v>
      </c>
      <c r="J359" t="b">
        <v>0</v>
      </c>
      <c r="K359">
        <v>325.07</v>
      </c>
      <c r="L359">
        <v>71</v>
      </c>
      <c r="M359">
        <v>33</v>
      </c>
      <c r="N359">
        <v>200</v>
      </c>
      <c r="O359">
        <v>24</v>
      </c>
      <c r="P359">
        <v>505</v>
      </c>
      <c r="Q359">
        <v>56.6</v>
      </c>
      <c r="R359">
        <v>4.8899999999999997</v>
      </c>
      <c r="S359">
        <v>737.73</v>
      </c>
      <c r="T359">
        <v>33</v>
      </c>
    </row>
    <row r="360" spans="1:20" x14ac:dyDescent="0.25">
      <c r="A360">
        <v>74212047</v>
      </c>
      <c r="B360">
        <v>1.5873015873015872E-2</v>
      </c>
      <c r="C360">
        <v>0.28368223295759526</v>
      </c>
      <c r="D360">
        <v>1.1480730223123732</v>
      </c>
      <c r="E360">
        <v>0.19921440645397073</v>
      </c>
      <c r="F360" t="s">
        <v>567</v>
      </c>
      <c r="G360" t="s">
        <v>7</v>
      </c>
      <c r="H360" t="s">
        <v>10</v>
      </c>
      <c r="I360">
        <v>0</v>
      </c>
      <c r="J360" t="b">
        <v>0</v>
      </c>
      <c r="K360">
        <v>99.113</v>
      </c>
      <c r="L360">
        <v>56</v>
      </c>
      <c r="M360">
        <v>15</v>
      </c>
      <c r="N360">
        <v>50</v>
      </c>
      <c r="O360">
        <v>15</v>
      </c>
      <c r="P360">
        <v>314</v>
      </c>
      <c r="Q360">
        <v>34.5</v>
      </c>
      <c r="R360">
        <v>8.65</v>
      </c>
      <c r="S360">
        <v>146.83000000000001</v>
      </c>
      <c r="T360">
        <v>15</v>
      </c>
    </row>
    <row r="361" spans="1:20" x14ac:dyDescent="0.25">
      <c r="A361" s="2">
        <v>74212071</v>
      </c>
      <c r="B361" s="2">
        <v>7.9365079365079361E-3</v>
      </c>
      <c r="C361" s="2">
        <v>0.28368223295759526</v>
      </c>
      <c r="D361" s="2">
        <v>0.95053346265761407</v>
      </c>
      <c r="E361" s="2">
        <v>-7.3190678365537651E-2</v>
      </c>
      <c r="F361" s="2" t="s">
        <v>620</v>
      </c>
      <c r="G361" s="2" t="s">
        <v>7</v>
      </c>
      <c r="H361" s="2" t="s">
        <v>10</v>
      </c>
      <c r="I361" s="2">
        <v>0</v>
      </c>
      <c r="J361" s="2" t="b">
        <v>0</v>
      </c>
      <c r="K361" s="2">
        <v>33.555</v>
      </c>
      <c r="L361" s="2">
        <v>37</v>
      </c>
      <c r="M361" s="2">
        <v>7</v>
      </c>
      <c r="N361" s="2">
        <v>12</v>
      </c>
      <c r="O361" s="2">
        <v>7</v>
      </c>
      <c r="P361" s="2">
        <v>214</v>
      </c>
      <c r="Q361" s="2">
        <v>24.6</v>
      </c>
      <c r="R361" s="2">
        <v>10.01</v>
      </c>
      <c r="S361" s="2">
        <v>34.78</v>
      </c>
      <c r="T361" s="2">
        <v>7</v>
      </c>
    </row>
    <row r="362" spans="1:20" x14ac:dyDescent="0.25">
      <c r="A362">
        <v>74212231</v>
      </c>
      <c r="B362">
        <v>3.1746031746031744E-2</v>
      </c>
      <c r="C362">
        <v>0.35321637426900582</v>
      </c>
      <c r="D362">
        <v>0.95148514851485144</v>
      </c>
      <c r="E362">
        <v>-7.1746956865406733E-2</v>
      </c>
      <c r="F362" t="s">
        <v>536</v>
      </c>
      <c r="G362" t="s">
        <v>7</v>
      </c>
      <c r="H362" t="s">
        <v>10</v>
      </c>
      <c r="I362">
        <v>0</v>
      </c>
      <c r="J362" t="b">
        <v>0</v>
      </c>
      <c r="K362">
        <v>325.07</v>
      </c>
      <c r="L362">
        <v>71</v>
      </c>
      <c r="M362">
        <v>33</v>
      </c>
      <c r="N362">
        <v>200</v>
      </c>
      <c r="O362">
        <v>24</v>
      </c>
      <c r="P362">
        <v>509</v>
      </c>
      <c r="Q362">
        <v>57.1</v>
      </c>
      <c r="R362">
        <v>4.88</v>
      </c>
      <c r="S362">
        <v>737.73</v>
      </c>
      <c r="T362">
        <v>33</v>
      </c>
    </row>
    <row r="363" spans="1:20" x14ac:dyDescent="0.25">
      <c r="A363">
        <v>74212487</v>
      </c>
      <c r="B363">
        <v>3.1746031746031744E-2</v>
      </c>
      <c r="C363">
        <v>0.35321637426900582</v>
      </c>
      <c r="D363">
        <v>0.95309734513274347</v>
      </c>
      <c r="E363">
        <v>-6.9304522758342368E-2</v>
      </c>
      <c r="F363" t="s">
        <v>640</v>
      </c>
      <c r="G363" t="s">
        <v>7</v>
      </c>
      <c r="H363" t="s">
        <v>10</v>
      </c>
      <c r="I363">
        <v>0</v>
      </c>
      <c r="J363" t="b">
        <v>0</v>
      </c>
      <c r="K363">
        <v>25.161999999999999</v>
      </c>
      <c r="L363">
        <v>16</v>
      </c>
      <c r="M363">
        <v>6</v>
      </c>
      <c r="N363">
        <v>11</v>
      </c>
      <c r="O363">
        <v>6</v>
      </c>
      <c r="P363">
        <v>511</v>
      </c>
      <c r="Q363">
        <v>58.2</v>
      </c>
      <c r="R363">
        <v>6.3</v>
      </c>
      <c r="S363">
        <v>25.37</v>
      </c>
      <c r="T363">
        <v>6</v>
      </c>
    </row>
    <row r="364" spans="1:20" x14ac:dyDescent="0.25">
      <c r="A364">
        <v>74212599</v>
      </c>
      <c r="B364">
        <v>3.968253968253968E-2</v>
      </c>
      <c r="C364">
        <v>0.42862935928629353</v>
      </c>
      <c r="D364">
        <v>0.94675701839303006</v>
      </c>
      <c r="E364">
        <v>-7.89338839128257E-2</v>
      </c>
      <c r="F364" t="s">
        <v>634</v>
      </c>
      <c r="G364" t="s">
        <v>7</v>
      </c>
      <c r="H364" t="s">
        <v>8</v>
      </c>
      <c r="I364">
        <v>0</v>
      </c>
      <c r="J364" t="b">
        <v>0</v>
      </c>
      <c r="K364">
        <v>43.874000000000002</v>
      </c>
      <c r="L364">
        <v>42</v>
      </c>
      <c r="M364">
        <v>9</v>
      </c>
      <c r="N364">
        <v>19</v>
      </c>
      <c r="O364">
        <v>5</v>
      </c>
      <c r="P364">
        <v>286</v>
      </c>
      <c r="Q364">
        <v>33</v>
      </c>
      <c r="R364">
        <v>6.44</v>
      </c>
      <c r="S364">
        <v>66.78</v>
      </c>
      <c r="T364">
        <v>9</v>
      </c>
    </row>
    <row r="365" spans="1:20" x14ac:dyDescent="0.25">
      <c r="A365">
        <v>74212911</v>
      </c>
      <c r="B365">
        <v>7.9365079365079361E-3</v>
      </c>
      <c r="C365">
        <v>0.28368223295759526</v>
      </c>
      <c r="D365">
        <v>0.94123314065510588</v>
      </c>
      <c r="E365">
        <v>-8.7375976389495708E-2</v>
      </c>
      <c r="F365" t="s">
        <v>528</v>
      </c>
      <c r="G365" t="s">
        <v>105</v>
      </c>
      <c r="H365" t="s">
        <v>8</v>
      </c>
      <c r="I365">
        <v>0</v>
      </c>
      <c r="J365" t="b">
        <v>0</v>
      </c>
      <c r="K365">
        <v>207.34899999999999</v>
      </c>
      <c r="L365">
        <v>49</v>
      </c>
      <c r="M365">
        <v>26</v>
      </c>
      <c r="N365">
        <v>71</v>
      </c>
      <c r="O365">
        <v>26</v>
      </c>
      <c r="P365">
        <v>812</v>
      </c>
      <c r="Q365">
        <v>90.3</v>
      </c>
      <c r="R365">
        <v>5.27</v>
      </c>
      <c r="S365">
        <v>245.72</v>
      </c>
      <c r="T365">
        <v>26</v>
      </c>
    </row>
    <row r="366" spans="1:20" x14ac:dyDescent="0.25">
      <c r="A366">
        <v>74213406</v>
      </c>
      <c r="B366">
        <v>4.7619047619047616E-2</v>
      </c>
      <c r="C366">
        <v>0.45071881091617932</v>
      </c>
      <c r="D366">
        <v>0.94299516908212566</v>
      </c>
      <c r="E366">
        <v>-8.4677714823801223E-2</v>
      </c>
      <c r="F366" t="s">
        <v>610</v>
      </c>
      <c r="G366" t="s">
        <v>7</v>
      </c>
      <c r="H366" t="s">
        <v>8</v>
      </c>
      <c r="I366">
        <v>0</v>
      </c>
      <c r="J366" t="b">
        <v>0</v>
      </c>
      <c r="K366">
        <v>33.896000000000001</v>
      </c>
      <c r="L366">
        <v>29</v>
      </c>
      <c r="M366">
        <v>7</v>
      </c>
      <c r="N366">
        <v>10</v>
      </c>
      <c r="O366">
        <v>7</v>
      </c>
      <c r="P366">
        <v>313</v>
      </c>
      <c r="Q366">
        <v>34</v>
      </c>
      <c r="R366">
        <v>8.41</v>
      </c>
      <c r="S366">
        <v>26.72</v>
      </c>
      <c r="T366">
        <v>7</v>
      </c>
    </row>
    <row r="367" spans="1:20" x14ac:dyDescent="0.25">
      <c r="A367">
        <v>74213457</v>
      </c>
      <c r="B367">
        <v>3.1746031746031744E-2</v>
      </c>
      <c r="C367">
        <v>0.35321637426900582</v>
      </c>
      <c r="D367">
        <v>1.014344262295082</v>
      </c>
      <c r="E367">
        <v>2.0547377404085753E-2</v>
      </c>
      <c r="F367" t="s">
        <v>622</v>
      </c>
      <c r="G367" t="s">
        <v>7</v>
      </c>
      <c r="H367" t="s">
        <v>10</v>
      </c>
      <c r="I367">
        <v>0</v>
      </c>
      <c r="J367" t="b">
        <v>0</v>
      </c>
      <c r="K367">
        <v>46.704999999999998</v>
      </c>
      <c r="L367">
        <v>27</v>
      </c>
      <c r="M367">
        <v>7</v>
      </c>
      <c r="N367">
        <v>16</v>
      </c>
      <c r="O367">
        <v>7</v>
      </c>
      <c r="P367">
        <v>339</v>
      </c>
      <c r="Q367">
        <v>37.299999999999997</v>
      </c>
      <c r="R367">
        <v>6.02</v>
      </c>
      <c r="S367">
        <v>56.2</v>
      </c>
      <c r="T367">
        <v>7</v>
      </c>
    </row>
    <row r="368" spans="1:20" x14ac:dyDescent="0.25">
      <c r="A368">
        <v>74213510</v>
      </c>
      <c r="B368">
        <v>3.1746031746031744E-2</v>
      </c>
      <c r="C368">
        <v>0.35321637426900582</v>
      </c>
      <c r="D368">
        <v>1.1270833333333334</v>
      </c>
      <c r="E368">
        <v>0.17259418821829686</v>
      </c>
      <c r="F368" t="s">
        <v>672</v>
      </c>
      <c r="G368" t="s">
        <v>7</v>
      </c>
      <c r="H368" t="s">
        <v>10</v>
      </c>
      <c r="I368">
        <v>0</v>
      </c>
      <c r="J368" t="b">
        <v>0</v>
      </c>
      <c r="K368">
        <v>16.190000000000001</v>
      </c>
      <c r="L368">
        <v>10</v>
      </c>
      <c r="M368">
        <v>4</v>
      </c>
      <c r="N368">
        <v>6</v>
      </c>
      <c r="O368">
        <v>4</v>
      </c>
      <c r="P368">
        <v>589</v>
      </c>
      <c r="Q368">
        <v>63.3</v>
      </c>
      <c r="R368">
        <v>6.87</v>
      </c>
      <c r="S368">
        <v>25.39</v>
      </c>
      <c r="T368">
        <v>4</v>
      </c>
    </row>
    <row r="369" spans="1:20" x14ac:dyDescent="0.25">
      <c r="A369">
        <v>74213772</v>
      </c>
      <c r="B369">
        <v>3.1746031746031744E-2</v>
      </c>
      <c r="C369">
        <v>0.35321637426900582</v>
      </c>
      <c r="D369">
        <v>1.1270833333333334</v>
      </c>
      <c r="E369">
        <v>0.17259418821829686</v>
      </c>
      <c r="F369" t="s">
        <v>672</v>
      </c>
      <c r="G369" t="s">
        <v>105</v>
      </c>
      <c r="H369" t="s">
        <v>8</v>
      </c>
      <c r="I369">
        <v>0</v>
      </c>
      <c r="J369" t="b">
        <v>0</v>
      </c>
      <c r="K369">
        <v>12.736000000000001</v>
      </c>
      <c r="L369">
        <v>11</v>
      </c>
      <c r="M369">
        <v>3</v>
      </c>
      <c r="N369">
        <v>5</v>
      </c>
      <c r="O369">
        <v>3</v>
      </c>
      <c r="P369">
        <v>462</v>
      </c>
      <c r="Q369">
        <v>49.6</v>
      </c>
      <c r="R369">
        <v>6.51</v>
      </c>
      <c r="S369">
        <v>21.07</v>
      </c>
      <c r="T369">
        <v>3</v>
      </c>
    </row>
    <row r="370" spans="1:20" x14ac:dyDescent="0.25">
      <c r="A370">
        <v>74213903</v>
      </c>
      <c r="B370">
        <v>3.1746031746031744E-2</v>
      </c>
      <c r="C370">
        <v>0.35321637426900582</v>
      </c>
      <c r="D370">
        <v>1.1270833333333334</v>
      </c>
      <c r="E370">
        <v>0.17259418821829686</v>
      </c>
      <c r="F370" t="s">
        <v>672</v>
      </c>
      <c r="G370" t="s">
        <v>7</v>
      </c>
      <c r="H370" t="s">
        <v>10</v>
      </c>
      <c r="I370">
        <v>0</v>
      </c>
      <c r="J370" t="b">
        <v>0</v>
      </c>
      <c r="K370">
        <v>16.190000000000001</v>
      </c>
      <c r="L370">
        <v>10</v>
      </c>
      <c r="M370">
        <v>4</v>
      </c>
      <c r="N370">
        <v>6</v>
      </c>
      <c r="O370">
        <v>4</v>
      </c>
      <c r="P370">
        <v>602</v>
      </c>
      <c r="Q370">
        <v>65</v>
      </c>
      <c r="R370">
        <v>7.05</v>
      </c>
      <c r="S370">
        <v>25.39</v>
      </c>
      <c r="T370">
        <v>4</v>
      </c>
    </row>
    <row r="371" spans="1:20" x14ac:dyDescent="0.25">
      <c r="A371">
        <v>74213943</v>
      </c>
      <c r="B371">
        <v>1.5873015873015872E-2</v>
      </c>
      <c r="C371">
        <v>0.28368223295759526</v>
      </c>
      <c r="D371">
        <v>0.94766888677450056</v>
      </c>
      <c r="E371">
        <v>-7.7545021894097343E-2</v>
      </c>
      <c r="F371" t="s">
        <v>566</v>
      </c>
      <c r="G371" t="s">
        <v>7</v>
      </c>
      <c r="H371" t="s">
        <v>10</v>
      </c>
      <c r="I371">
        <v>0</v>
      </c>
      <c r="J371" t="b">
        <v>0</v>
      </c>
      <c r="K371">
        <v>65.018000000000001</v>
      </c>
      <c r="L371">
        <v>25</v>
      </c>
      <c r="M371">
        <v>16</v>
      </c>
      <c r="N371">
        <v>26</v>
      </c>
      <c r="O371">
        <v>16</v>
      </c>
      <c r="P371">
        <v>968</v>
      </c>
      <c r="Q371">
        <v>106.8</v>
      </c>
      <c r="R371">
        <v>5.72</v>
      </c>
      <c r="S371">
        <v>68.23</v>
      </c>
      <c r="T371">
        <v>16</v>
      </c>
    </row>
    <row r="372" spans="1:20" x14ac:dyDescent="0.25">
      <c r="A372">
        <v>74214172</v>
      </c>
      <c r="B372">
        <v>3.1746031746031744E-2</v>
      </c>
      <c r="C372">
        <v>0.35321637426900582</v>
      </c>
      <c r="D372">
        <v>1.077167019027484</v>
      </c>
      <c r="E372">
        <v>0.10724196282641846</v>
      </c>
      <c r="F372" t="s">
        <v>603</v>
      </c>
      <c r="G372" t="s">
        <v>7</v>
      </c>
      <c r="H372" t="s">
        <v>8</v>
      </c>
      <c r="I372">
        <v>0</v>
      </c>
      <c r="J372" t="b">
        <v>0</v>
      </c>
      <c r="K372">
        <v>26.042000000000002</v>
      </c>
      <c r="L372">
        <v>22</v>
      </c>
      <c r="M372">
        <v>6</v>
      </c>
      <c r="N372">
        <v>8</v>
      </c>
      <c r="O372">
        <v>6</v>
      </c>
      <c r="P372">
        <v>353</v>
      </c>
      <c r="Q372">
        <v>39.799999999999997</v>
      </c>
      <c r="R372">
        <v>4.6900000000000004</v>
      </c>
      <c r="S372">
        <v>24.07</v>
      </c>
      <c r="T372">
        <v>6</v>
      </c>
    </row>
    <row r="373" spans="1:20" x14ac:dyDescent="0.25">
      <c r="A373">
        <v>74217226</v>
      </c>
      <c r="B373">
        <v>3.1746031746031744E-2</v>
      </c>
      <c r="C373">
        <v>0.35321637426900582</v>
      </c>
      <c r="D373">
        <v>1.0399181166837257</v>
      </c>
      <c r="E373">
        <v>5.6469934803780611E-2</v>
      </c>
      <c r="F373" t="s">
        <v>535</v>
      </c>
      <c r="G373" t="s">
        <v>7</v>
      </c>
      <c r="H373" t="s">
        <v>8</v>
      </c>
      <c r="I373">
        <v>0</v>
      </c>
      <c r="J373" t="b">
        <v>0</v>
      </c>
      <c r="K373">
        <v>109.209</v>
      </c>
      <c r="L373">
        <v>46</v>
      </c>
      <c r="M373">
        <v>20</v>
      </c>
      <c r="N373">
        <v>41</v>
      </c>
      <c r="O373">
        <v>19</v>
      </c>
      <c r="P373">
        <v>556</v>
      </c>
      <c r="Q373">
        <v>62.3</v>
      </c>
      <c r="R373">
        <v>5.36</v>
      </c>
      <c r="S373">
        <v>135.97</v>
      </c>
      <c r="T373">
        <v>20</v>
      </c>
    </row>
    <row r="374" spans="1:20" x14ac:dyDescent="0.25">
      <c r="A374">
        <v>74219109</v>
      </c>
      <c r="B374">
        <v>3.1746031746031744E-2</v>
      </c>
      <c r="C374">
        <v>0.35321637426900582</v>
      </c>
      <c r="D374">
        <v>1.0672782874617737</v>
      </c>
      <c r="E374">
        <v>9.393640071156964E-2</v>
      </c>
      <c r="F374" t="s">
        <v>691</v>
      </c>
      <c r="G374" t="s">
        <v>105</v>
      </c>
      <c r="H374" t="s">
        <v>8</v>
      </c>
      <c r="I374">
        <v>0</v>
      </c>
      <c r="J374" t="b">
        <v>0</v>
      </c>
      <c r="K374">
        <v>11.361000000000001</v>
      </c>
      <c r="L374">
        <v>5</v>
      </c>
      <c r="M374">
        <v>3</v>
      </c>
      <c r="N374">
        <v>6</v>
      </c>
      <c r="O374">
        <v>3</v>
      </c>
      <c r="P374">
        <v>610</v>
      </c>
      <c r="Q374">
        <v>68.400000000000006</v>
      </c>
      <c r="R374">
        <v>9.06</v>
      </c>
      <c r="S374">
        <v>14.56</v>
      </c>
      <c r="T374">
        <v>3</v>
      </c>
    </row>
    <row r="375" spans="1:20" x14ac:dyDescent="0.25">
      <c r="A375">
        <v>74219123</v>
      </c>
      <c r="B375">
        <v>7.9365079365079361E-3</v>
      </c>
      <c r="C375">
        <v>0.28368223295759526</v>
      </c>
      <c r="D375">
        <v>0.92891918208373914</v>
      </c>
      <c r="E375">
        <v>-0.1063750103126834</v>
      </c>
      <c r="F375" t="s">
        <v>528</v>
      </c>
      <c r="G375" t="s">
        <v>7</v>
      </c>
      <c r="H375" t="s">
        <v>10</v>
      </c>
      <c r="I375">
        <v>0</v>
      </c>
      <c r="J375" t="b">
        <v>0</v>
      </c>
      <c r="K375">
        <v>253.09700000000001</v>
      </c>
      <c r="L375">
        <v>48</v>
      </c>
      <c r="M375">
        <v>33</v>
      </c>
      <c r="N375">
        <v>96</v>
      </c>
      <c r="O375">
        <v>33</v>
      </c>
      <c r="P375">
        <v>999</v>
      </c>
      <c r="Q375">
        <v>111.1</v>
      </c>
      <c r="R375">
        <v>5.19</v>
      </c>
      <c r="S375">
        <v>321.56</v>
      </c>
      <c r="T375">
        <v>33</v>
      </c>
    </row>
    <row r="376" spans="1:20" x14ac:dyDescent="0.25">
      <c r="A376">
        <v>74219263</v>
      </c>
      <c r="B376">
        <v>1.5873015873015872E-2</v>
      </c>
      <c r="C376">
        <v>0.28368223295759526</v>
      </c>
      <c r="D376">
        <v>0.94910179640718562</v>
      </c>
      <c r="E376">
        <v>-7.5365262334644995E-2</v>
      </c>
      <c r="F376" t="s">
        <v>614</v>
      </c>
      <c r="G376" t="s">
        <v>7</v>
      </c>
      <c r="H376" t="s">
        <v>10</v>
      </c>
      <c r="I376">
        <v>0</v>
      </c>
      <c r="J376" t="b">
        <v>0</v>
      </c>
      <c r="K376">
        <v>40.384</v>
      </c>
      <c r="L376">
        <v>22</v>
      </c>
      <c r="M376">
        <v>8</v>
      </c>
      <c r="N376">
        <v>16</v>
      </c>
      <c r="O376">
        <v>8</v>
      </c>
      <c r="P376">
        <v>420</v>
      </c>
      <c r="Q376">
        <v>50.3</v>
      </c>
      <c r="R376">
        <v>5.15</v>
      </c>
      <c r="S376">
        <v>45.69</v>
      </c>
      <c r="T376">
        <v>8</v>
      </c>
    </row>
    <row r="377" spans="1:20" x14ac:dyDescent="0.25">
      <c r="A377">
        <v>74219772</v>
      </c>
      <c r="B377">
        <v>1.5873015873015872E-2</v>
      </c>
      <c r="C377">
        <v>0.28368223295759526</v>
      </c>
      <c r="D377">
        <v>0.94025465230166505</v>
      </c>
      <c r="E377">
        <v>-8.8876555269282939E-2</v>
      </c>
      <c r="F377" t="s">
        <v>536</v>
      </c>
      <c r="G377" t="s">
        <v>7</v>
      </c>
      <c r="H377" t="s">
        <v>8</v>
      </c>
      <c r="I377">
        <v>0</v>
      </c>
      <c r="J377" t="b">
        <v>0</v>
      </c>
      <c r="K377">
        <v>307.07600000000002</v>
      </c>
      <c r="L377">
        <v>68</v>
      </c>
      <c r="M377">
        <v>31</v>
      </c>
      <c r="N377">
        <v>187</v>
      </c>
      <c r="O377">
        <v>24</v>
      </c>
      <c r="P377">
        <v>509</v>
      </c>
      <c r="Q377">
        <v>57</v>
      </c>
      <c r="R377">
        <v>4.8600000000000003</v>
      </c>
      <c r="S377">
        <v>690.96</v>
      </c>
      <c r="T377">
        <v>31</v>
      </c>
    </row>
    <row r="378" spans="1:20" x14ac:dyDescent="0.25">
      <c r="A378">
        <v>74219812</v>
      </c>
      <c r="B378">
        <v>7.9365079365079361E-3</v>
      </c>
      <c r="C378">
        <v>0.28368223295759526</v>
      </c>
      <c r="D378">
        <v>1.0998959417273673</v>
      </c>
      <c r="E378">
        <v>0.13736704060893251</v>
      </c>
      <c r="F378" t="s">
        <v>638</v>
      </c>
      <c r="G378" t="s">
        <v>7</v>
      </c>
      <c r="H378" t="s">
        <v>10</v>
      </c>
      <c r="I378">
        <v>0</v>
      </c>
      <c r="J378" t="b">
        <v>0</v>
      </c>
      <c r="K378">
        <v>25.184999999999999</v>
      </c>
      <c r="L378">
        <v>12</v>
      </c>
      <c r="M378">
        <v>6</v>
      </c>
      <c r="N378">
        <v>9</v>
      </c>
      <c r="O378">
        <v>6</v>
      </c>
      <c r="P378">
        <v>906</v>
      </c>
      <c r="Q378">
        <v>100</v>
      </c>
      <c r="R378">
        <v>6.23</v>
      </c>
      <c r="S378">
        <v>21.95</v>
      </c>
      <c r="T378">
        <v>6</v>
      </c>
    </row>
    <row r="379" spans="1:20" x14ac:dyDescent="0.25">
      <c r="A379">
        <v>74219835</v>
      </c>
      <c r="B379">
        <v>1.5873015873015872E-2</v>
      </c>
      <c r="C379">
        <v>0.28368223295759526</v>
      </c>
      <c r="D379">
        <v>1.1196581196581197</v>
      </c>
      <c r="E379">
        <v>0.16305828195404579</v>
      </c>
      <c r="F379" t="s">
        <v>657</v>
      </c>
      <c r="G379" t="s">
        <v>7</v>
      </c>
      <c r="H379" t="s">
        <v>10</v>
      </c>
      <c r="I379">
        <v>0</v>
      </c>
      <c r="J379" t="b">
        <v>0</v>
      </c>
      <c r="K379">
        <v>18.867999999999999</v>
      </c>
      <c r="L379">
        <v>15</v>
      </c>
      <c r="M379">
        <v>5</v>
      </c>
      <c r="N379">
        <v>7</v>
      </c>
      <c r="O379">
        <v>5</v>
      </c>
      <c r="P379">
        <v>338</v>
      </c>
      <c r="Q379">
        <v>38.6</v>
      </c>
      <c r="R379">
        <v>7.53</v>
      </c>
      <c r="S379">
        <v>20.45</v>
      </c>
      <c r="T379">
        <v>5</v>
      </c>
    </row>
    <row r="380" spans="1:20" x14ac:dyDescent="0.25">
      <c r="A380" s="1">
        <v>74220199</v>
      </c>
      <c r="B380" s="1">
        <v>1.5873015873015872E-2</v>
      </c>
      <c r="C380" s="1">
        <v>0.28368223295759526</v>
      </c>
      <c r="D380" s="1">
        <v>0.90855457227138658</v>
      </c>
      <c r="E380" s="1">
        <v>-0.13835492244144229</v>
      </c>
      <c r="F380" s="1" t="s">
        <v>525</v>
      </c>
      <c r="G380" s="1" t="s">
        <v>105</v>
      </c>
      <c r="H380" s="1" t="s">
        <v>8</v>
      </c>
      <c r="I380" s="1">
        <v>0</v>
      </c>
      <c r="J380" s="1" t="b">
        <v>0</v>
      </c>
      <c r="K380" s="1">
        <v>399.01</v>
      </c>
      <c r="L380" s="1">
        <v>62</v>
      </c>
      <c r="M380" s="1">
        <v>38</v>
      </c>
      <c r="N380" s="1">
        <v>236</v>
      </c>
      <c r="O380" s="1">
        <v>35</v>
      </c>
      <c r="P380" s="1">
        <v>619</v>
      </c>
      <c r="Q380" s="1">
        <v>68.5</v>
      </c>
      <c r="R380" s="1">
        <v>5.26</v>
      </c>
      <c r="S380" s="1">
        <v>835.77</v>
      </c>
      <c r="T380" s="1">
        <v>38</v>
      </c>
    </row>
    <row r="381" spans="1:20" x14ac:dyDescent="0.25">
      <c r="A381">
        <v>74220322</v>
      </c>
      <c r="B381">
        <v>1.5873015873015872E-2</v>
      </c>
      <c r="C381">
        <v>0.28368223295759526</v>
      </c>
      <c r="D381">
        <v>0.96483971044467431</v>
      </c>
      <c r="E381">
        <v>-5.1638808625082376E-2</v>
      </c>
      <c r="F381" t="s">
        <v>547</v>
      </c>
      <c r="G381" t="s">
        <v>7</v>
      </c>
      <c r="H381" t="s">
        <v>8</v>
      </c>
      <c r="I381">
        <v>0</v>
      </c>
      <c r="J381" t="b">
        <v>0</v>
      </c>
      <c r="K381">
        <v>63.722999999999999</v>
      </c>
      <c r="L381">
        <v>21</v>
      </c>
      <c r="M381">
        <v>16</v>
      </c>
      <c r="N381">
        <v>29</v>
      </c>
      <c r="O381">
        <v>16</v>
      </c>
      <c r="P381">
        <v>741</v>
      </c>
      <c r="Q381">
        <v>82.5</v>
      </c>
      <c r="R381">
        <v>6.79</v>
      </c>
      <c r="S381">
        <v>81.64</v>
      </c>
      <c r="T381">
        <v>16</v>
      </c>
    </row>
    <row r="382" spans="1:20" x14ac:dyDescent="0.25">
      <c r="A382">
        <v>74220419</v>
      </c>
      <c r="B382">
        <v>3.1746031746031744E-2</v>
      </c>
      <c r="C382">
        <v>0.35321637426900582</v>
      </c>
      <c r="D382">
        <v>1.1270833333333334</v>
      </c>
      <c r="E382">
        <v>0.17259418821829686</v>
      </c>
      <c r="F382" t="s">
        <v>672</v>
      </c>
      <c r="G382" t="s">
        <v>7</v>
      </c>
      <c r="H382" t="s">
        <v>10</v>
      </c>
      <c r="I382">
        <v>0</v>
      </c>
      <c r="J382" t="b">
        <v>0</v>
      </c>
      <c r="K382">
        <v>16.190000000000001</v>
      </c>
      <c r="L382">
        <v>10</v>
      </c>
      <c r="M382">
        <v>4</v>
      </c>
      <c r="N382">
        <v>6</v>
      </c>
      <c r="O382">
        <v>4</v>
      </c>
      <c r="P382">
        <v>602</v>
      </c>
      <c r="Q382">
        <v>65</v>
      </c>
      <c r="R382">
        <v>6.99</v>
      </c>
      <c r="S382">
        <v>25.39</v>
      </c>
      <c r="T382">
        <v>4</v>
      </c>
    </row>
    <row r="383" spans="1:20" x14ac:dyDescent="0.25">
      <c r="A383">
        <v>74220471</v>
      </c>
      <c r="B383">
        <v>1.5873015873015872E-2</v>
      </c>
      <c r="C383">
        <v>0.28368223295759526</v>
      </c>
      <c r="D383">
        <v>1.0837808807733618</v>
      </c>
      <c r="E383">
        <v>0.11607310154756326</v>
      </c>
      <c r="F383" t="s">
        <v>592</v>
      </c>
      <c r="G383" t="s">
        <v>7</v>
      </c>
      <c r="H383" t="s">
        <v>8</v>
      </c>
      <c r="I383">
        <v>0</v>
      </c>
      <c r="J383" t="b">
        <v>0</v>
      </c>
      <c r="K383">
        <v>35.481000000000002</v>
      </c>
      <c r="L383">
        <v>25</v>
      </c>
      <c r="M383">
        <v>9</v>
      </c>
      <c r="N383">
        <v>13</v>
      </c>
      <c r="O383">
        <v>9</v>
      </c>
      <c r="P383">
        <v>484</v>
      </c>
      <c r="Q383">
        <v>54</v>
      </c>
      <c r="R383">
        <v>8.35</v>
      </c>
      <c r="S383">
        <v>36.79</v>
      </c>
      <c r="T383">
        <v>9</v>
      </c>
    </row>
    <row r="384" spans="1:20" x14ac:dyDescent="0.25">
      <c r="A384">
        <v>74220649</v>
      </c>
      <c r="B384">
        <v>3.1746031746031744E-2</v>
      </c>
      <c r="C384">
        <v>0.35321637426900582</v>
      </c>
      <c r="D384">
        <v>0.95138888888888884</v>
      </c>
      <c r="E384">
        <v>-7.1892918481785723E-2</v>
      </c>
      <c r="F384" t="s">
        <v>536</v>
      </c>
      <c r="G384" t="s">
        <v>7</v>
      </c>
      <c r="H384" t="s">
        <v>8</v>
      </c>
      <c r="I384">
        <v>0</v>
      </c>
      <c r="J384" t="b">
        <v>0</v>
      </c>
      <c r="K384">
        <v>282.06900000000002</v>
      </c>
      <c r="L384">
        <v>65</v>
      </c>
      <c r="M384">
        <v>32</v>
      </c>
      <c r="N384">
        <v>183</v>
      </c>
      <c r="O384">
        <v>23</v>
      </c>
      <c r="P384">
        <v>509</v>
      </c>
      <c r="Q384">
        <v>57.1</v>
      </c>
      <c r="R384">
        <v>4.88</v>
      </c>
      <c r="S384">
        <v>644.95000000000005</v>
      </c>
      <c r="T384">
        <v>32</v>
      </c>
    </row>
    <row r="385" spans="1:20" x14ac:dyDescent="0.25">
      <c r="A385">
        <v>74220848</v>
      </c>
      <c r="B385">
        <v>3.1746031746031744E-2</v>
      </c>
      <c r="C385">
        <v>0.35321637426900582</v>
      </c>
      <c r="D385">
        <v>0.88446969696969702</v>
      </c>
      <c r="E385">
        <v>-0.17711537964879145</v>
      </c>
      <c r="F385" t="s">
        <v>595</v>
      </c>
      <c r="G385" t="s">
        <v>105</v>
      </c>
      <c r="H385" t="s">
        <v>10</v>
      </c>
      <c r="I385">
        <v>0</v>
      </c>
      <c r="J385" t="b">
        <v>0</v>
      </c>
      <c r="K385">
        <v>78.498000000000005</v>
      </c>
      <c r="L385">
        <v>60</v>
      </c>
      <c r="M385">
        <v>10</v>
      </c>
      <c r="N385">
        <v>36</v>
      </c>
      <c r="O385">
        <v>10</v>
      </c>
      <c r="P385">
        <v>208</v>
      </c>
      <c r="Q385">
        <v>21.6</v>
      </c>
      <c r="R385">
        <v>8.66</v>
      </c>
      <c r="S385">
        <v>131.69999999999999</v>
      </c>
      <c r="T385">
        <v>10</v>
      </c>
    </row>
    <row r="386" spans="1:20" x14ac:dyDescent="0.25">
      <c r="A386">
        <v>74222619</v>
      </c>
      <c r="B386">
        <v>1.5873015873015872E-2</v>
      </c>
      <c r="C386">
        <v>0.28368223295759526</v>
      </c>
      <c r="D386">
        <v>1.1196581196581197</v>
      </c>
      <c r="E386">
        <v>0.16305828195404579</v>
      </c>
      <c r="F386" t="s">
        <v>657</v>
      </c>
      <c r="G386" t="s">
        <v>7</v>
      </c>
      <c r="H386" t="s">
        <v>10</v>
      </c>
      <c r="I386">
        <v>0</v>
      </c>
      <c r="J386" t="b">
        <v>0</v>
      </c>
      <c r="K386">
        <v>18.867999999999999</v>
      </c>
      <c r="L386">
        <v>15</v>
      </c>
      <c r="M386">
        <v>5</v>
      </c>
      <c r="N386">
        <v>7</v>
      </c>
      <c r="O386">
        <v>5</v>
      </c>
      <c r="P386">
        <v>338</v>
      </c>
      <c r="Q386">
        <v>38.6</v>
      </c>
      <c r="R386">
        <v>7.53</v>
      </c>
      <c r="S386">
        <v>20.45</v>
      </c>
      <c r="T386">
        <v>5</v>
      </c>
    </row>
    <row r="387" spans="1:20" x14ac:dyDescent="0.25">
      <c r="A387">
        <v>74223714</v>
      </c>
      <c r="B387">
        <v>2.3809523809523808E-2</v>
      </c>
      <c r="C387">
        <v>0.35321637426900582</v>
      </c>
      <c r="D387">
        <v>1.0853031860226106</v>
      </c>
      <c r="E387">
        <v>0.11809812457734199</v>
      </c>
      <c r="F387" t="s">
        <v>529</v>
      </c>
      <c r="G387" t="s">
        <v>7</v>
      </c>
      <c r="H387" t="s">
        <v>8</v>
      </c>
      <c r="I387">
        <v>0</v>
      </c>
      <c r="J387" t="b">
        <v>0</v>
      </c>
      <c r="K387">
        <v>307.483</v>
      </c>
      <c r="L387">
        <v>67</v>
      </c>
      <c r="M387">
        <v>31</v>
      </c>
      <c r="N387">
        <v>121</v>
      </c>
      <c r="O387">
        <v>31</v>
      </c>
      <c r="P387">
        <v>526</v>
      </c>
      <c r="Q387">
        <v>59.7</v>
      </c>
      <c r="R387">
        <v>7.88</v>
      </c>
      <c r="S387">
        <v>418.91</v>
      </c>
      <c r="T387">
        <v>31</v>
      </c>
    </row>
    <row r="388" spans="1:20" x14ac:dyDescent="0.25">
      <c r="A388">
        <v>74224797</v>
      </c>
      <c r="B388">
        <v>3.1746031746031744E-2</v>
      </c>
      <c r="C388">
        <v>0.35321637426900582</v>
      </c>
      <c r="D388">
        <v>0.93352601156069359</v>
      </c>
      <c r="E388">
        <v>-9.9237872942799801E-2</v>
      </c>
      <c r="F388" t="s">
        <v>562</v>
      </c>
      <c r="G388" t="s">
        <v>7</v>
      </c>
      <c r="H388" t="s">
        <v>8</v>
      </c>
      <c r="I388">
        <v>0</v>
      </c>
      <c r="J388" t="b">
        <v>0</v>
      </c>
      <c r="K388">
        <v>123.26</v>
      </c>
      <c r="L388">
        <v>43</v>
      </c>
      <c r="M388">
        <v>15</v>
      </c>
      <c r="N388">
        <v>62</v>
      </c>
      <c r="O388">
        <v>15</v>
      </c>
      <c r="P388">
        <v>334</v>
      </c>
      <c r="Q388">
        <v>36.5</v>
      </c>
      <c r="R388">
        <v>6.93</v>
      </c>
      <c r="S388">
        <v>207.15</v>
      </c>
      <c r="T388">
        <v>15</v>
      </c>
    </row>
    <row r="389" spans="1:20" x14ac:dyDescent="0.25">
      <c r="A389">
        <v>74225230</v>
      </c>
      <c r="B389">
        <v>1.5873015873015872E-2</v>
      </c>
      <c r="C389">
        <v>0.28368223295759526</v>
      </c>
      <c r="D389">
        <v>0.87252124645892359</v>
      </c>
      <c r="E389">
        <v>-0.1967378325762788</v>
      </c>
      <c r="F389" t="s">
        <v>663</v>
      </c>
      <c r="G389" t="s">
        <v>7</v>
      </c>
      <c r="H389" t="s">
        <v>10</v>
      </c>
      <c r="I389">
        <v>0</v>
      </c>
      <c r="J389" t="b">
        <v>0</v>
      </c>
      <c r="K389">
        <v>23.518999999999998</v>
      </c>
      <c r="L389">
        <v>28</v>
      </c>
      <c r="M389">
        <v>4</v>
      </c>
      <c r="N389">
        <v>9</v>
      </c>
      <c r="O389">
        <v>4</v>
      </c>
      <c r="P389">
        <v>234</v>
      </c>
      <c r="Q389">
        <v>25.9</v>
      </c>
      <c r="R389">
        <v>7.43</v>
      </c>
      <c r="S389">
        <v>22.03</v>
      </c>
      <c r="T389">
        <v>4</v>
      </c>
    </row>
    <row r="390" spans="1:20" x14ac:dyDescent="0.25">
      <c r="A390">
        <v>74225915</v>
      </c>
      <c r="B390">
        <v>2.8571428571428571E-2</v>
      </c>
      <c r="C390">
        <v>0.35321637426900582</v>
      </c>
      <c r="D390">
        <v>1.2274826789838336</v>
      </c>
      <c r="E390">
        <v>0.29570266680437957</v>
      </c>
      <c r="F390" t="s">
        <v>582</v>
      </c>
      <c r="G390" t="s">
        <v>105</v>
      </c>
      <c r="H390" t="s">
        <v>8</v>
      </c>
      <c r="I390">
        <v>0</v>
      </c>
      <c r="J390" t="b">
        <v>0</v>
      </c>
      <c r="K390">
        <v>12.503</v>
      </c>
      <c r="L390">
        <v>15</v>
      </c>
      <c r="M390">
        <v>2</v>
      </c>
      <c r="N390">
        <v>3</v>
      </c>
      <c r="O390">
        <v>2</v>
      </c>
      <c r="P390">
        <v>158</v>
      </c>
      <c r="Q390">
        <v>18</v>
      </c>
      <c r="R390">
        <v>4.63</v>
      </c>
      <c r="S390">
        <v>10.09</v>
      </c>
      <c r="T390">
        <v>2</v>
      </c>
    </row>
    <row r="391" spans="1:20" x14ac:dyDescent="0.25">
      <c r="A391">
        <v>74226780</v>
      </c>
      <c r="B391">
        <v>3.1746031746031744E-2</v>
      </c>
      <c r="C391">
        <v>0.35321637426900582</v>
      </c>
      <c r="D391">
        <v>0.87258687258687262</v>
      </c>
      <c r="E391">
        <v>-0.19662932527136612</v>
      </c>
      <c r="F391" t="s">
        <v>550</v>
      </c>
      <c r="G391" t="s">
        <v>7</v>
      </c>
      <c r="H391" t="s">
        <v>10</v>
      </c>
      <c r="I391">
        <v>0</v>
      </c>
      <c r="J391" t="b">
        <v>0</v>
      </c>
      <c r="K391">
        <v>113.038</v>
      </c>
      <c r="L391">
        <v>66</v>
      </c>
      <c r="M391">
        <v>19</v>
      </c>
      <c r="N391">
        <v>53</v>
      </c>
      <c r="O391">
        <v>19</v>
      </c>
      <c r="P391">
        <v>325</v>
      </c>
      <c r="Q391">
        <v>36.6</v>
      </c>
      <c r="R391">
        <v>7.39</v>
      </c>
      <c r="S391">
        <v>170.74</v>
      </c>
      <c r="T391">
        <v>19</v>
      </c>
    </row>
    <row r="392" spans="1:20" x14ac:dyDescent="0.25">
      <c r="A392" s="2">
        <v>74227675</v>
      </c>
      <c r="B392" s="2">
        <v>3.1746031746031744E-2</v>
      </c>
      <c r="C392" s="2">
        <v>0.35321637426900582</v>
      </c>
      <c r="D392" s="2">
        <v>0.9384765625</v>
      </c>
      <c r="E392" s="2">
        <v>-9.1607379226249577E-2</v>
      </c>
      <c r="F392" s="2" t="s">
        <v>541</v>
      </c>
      <c r="G392" s="2" t="s">
        <v>7</v>
      </c>
      <c r="H392" s="2" t="s">
        <v>10</v>
      </c>
      <c r="I392" s="2">
        <v>0</v>
      </c>
      <c r="J392" s="2" t="b">
        <v>0</v>
      </c>
      <c r="K392" s="2">
        <v>242.28899999999999</v>
      </c>
      <c r="L392" s="2">
        <v>67</v>
      </c>
      <c r="M392" s="2">
        <v>22</v>
      </c>
      <c r="N392" s="2">
        <v>119</v>
      </c>
      <c r="O392" s="2">
        <v>22</v>
      </c>
      <c r="P392" s="2">
        <v>416</v>
      </c>
      <c r="Q392" s="2">
        <v>48</v>
      </c>
      <c r="R392" s="2">
        <v>4.5</v>
      </c>
      <c r="S392" s="2">
        <v>413.06</v>
      </c>
      <c r="T392" s="2">
        <v>22</v>
      </c>
    </row>
    <row r="393" spans="1:20" x14ac:dyDescent="0.25">
      <c r="A393">
        <v>74228775</v>
      </c>
      <c r="B393">
        <v>3.1746031746031744E-2</v>
      </c>
      <c r="C393">
        <v>0.35321637426900582</v>
      </c>
      <c r="D393">
        <v>1.0672782874617737</v>
      </c>
      <c r="E393">
        <v>9.393640071156964E-2</v>
      </c>
      <c r="F393" t="s">
        <v>691</v>
      </c>
      <c r="G393" t="s">
        <v>105</v>
      </c>
      <c r="H393" t="s">
        <v>8</v>
      </c>
      <c r="I393">
        <v>0</v>
      </c>
      <c r="J393" t="b">
        <v>0</v>
      </c>
      <c r="K393">
        <v>11.361000000000001</v>
      </c>
      <c r="L393">
        <v>5</v>
      </c>
      <c r="M393">
        <v>3</v>
      </c>
      <c r="N393">
        <v>6</v>
      </c>
      <c r="O393">
        <v>3</v>
      </c>
      <c r="P393">
        <v>604</v>
      </c>
      <c r="Q393">
        <v>67.599999999999994</v>
      </c>
      <c r="R393">
        <v>8.9</v>
      </c>
      <c r="S393">
        <v>14.56</v>
      </c>
      <c r="T393">
        <v>3</v>
      </c>
    </row>
    <row r="394" spans="1:20" x14ac:dyDescent="0.25">
      <c r="A394">
        <v>74228849</v>
      </c>
      <c r="B394">
        <v>3.1746031746031744E-2</v>
      </c>
      <c r="C394">
        <v>0.35321637426900582</v>
      </c>
      <c r="D394">
        <v>1.0841025641025641</v>
      </c>
      <c r="E394">
        <v>0.11650125274570999</v>
      </c>
      <c r="F394" t="s">
        <v>529</v>
      </c>
      <c r="G394" t="s">
        <v>7</v>
      </c>
      <c r="H394" t="s">
        <v>8</v>
      </c>
      <c r="I394">
        <v>0</v>
      </c>
      <c r="J394" t="b">
        <v>0</v>
      </c>
      <c r="K394">
        <v>315.30399999999997</v>
      </c>
      <c r="L394">
        <v>69</v>
      </c>
      <c r="M394">
        <v>31</v>
      </c>
      <c r="N394">
        <v>122</v>
      </c>
      <c r="O394">
        <v>31</v>
      </c>
      <c r="P394">
        <v>527</v>
      </c>
      <c r="Q394">
        <v>59.8</v>
      </c>
      <c r="R394">
        <v>8.07</v>
      </c>
      <c r="S394">
        <v>431.01</v>
      </c>
      <c r="T394">
        <v>31</v>
      </c>
    </row>
    <row r="395" spans="1:20" x14ac:dyDescent="0.25">
      <c r="A395">
        <v>76779882</v>
      </c>
      <c r="B395">
        <v>1.5873015873015872E-2</v>
      </c>
      <c r="C395">
        <v>0.28368223295759526</v>
      </c>
      <c r="D395">
        <v>1.295643153526971</v>
      </c>
      <c r="E395">
        <v>0.37366842537799583</v>
      </c>
      <c r="F395" t="s">
        <v>523</v>
      </c>
      <c r="G395" t="s">
        <v>122</v>
      </c>
      <c r="H395" t="s">
        <v>8</v>
      </c>
      <c r="I395">
        <v>0</v>
      </c>
      <c r="J395" t="b">
        <v>0</v>
      </c>
      <c r="K395">
        <v>13.114000000000001</v>
      </c>
      <c r="L395">
        <v>13</v>
      </c>
      <c r="M395">
        <v>3</v>
      </c>
      <c r="N395">
        <v>3</v>
      </c>
      <c r="O395">
        <v>3</v>
      </c>
      <c r="P395">
        <v>479</v>
      </c>
      <c r="Q395">
        <v>51.7</v>
      </c>
      <c r="R395">
        <v>5.12</v>
      </c>
      <c r="S395">
        <v>11.53</v>
      </c>
      <c r="T395">
        <v>3</v>
      </c>
    </row>
    <row r="396" spans="1:20" x14ac:dyDescent="0.25">
      <c r="A396">
        <v>77020262</v>
      </c>
      <c r="B396">
        <v>3.1746031746031744E-2</v>
      </c>
      <c r="C396">
        <v>0.35321637426900582</v>
      </c>
      <c r="D396">
        <v>1.0218750000000001</v>
      </c>
      <c r="E396">
        <v>3.1218730610720318E-2</v>
      </c>
      <c r="F396" t="s">
        <v>596</v>
      </c>
      <c r="G396" t="s">
        <v>210</v>
      </c>
      <c r="H396" t="s">
        <v>13</v>
      </c>
      <c r="I396">
        <v>0</v>
      </c>
      <c r="J396" t="b">
        <v>0</v>
      </c>
      <c r="K396">
        <v>102.063</v>
      </c>
      <c r="L396">
        <v>60</v>
      </c>
      <c r="M396">
        <v>10</v>
      </c>
      <c r="N396">
        <v>36</v>
      </c>
      <c r="O396">
        <v>10</v>
      </c>
      <c r="P396">
        <v>239</v>
      </c>
      <c r="Q396">
        <v>26.5</v>
      </c>
      <c r="R396">
        <v>7.39</v>
      </c>
      <c r="S396">
        <v>135.44</v>
      </c>
      <c r="T396">
        <v>10</v>
      </c>
    </row>
    <row r="397" spans="1:20" x14ac:dyDescent="0.25">
      <c r="A397">
        <v>77415525</v>
      </c>
      <c r="B397">
        <v>1.5873015873015872E-2</v>
      </c>
      <c r="C397">
        <v>0.28368223295759526</v>
      </c>
      <c r="D397">
        <v>1.200205338809035</v>
      </c>
      <c r="E397">
        <v>0.26328125244931427</v>
      </c>
      <c r="F397" t="s">
        <v>625</v>
      </c>
      <c r="G397" t="s">
        <v>211</v>
      </c>
      <c r="H397" t="s">
        <v>10</v>
      </c>
      <c r="I397">
        <v>0</v>
      </c>
      <c r="J397" t="b">
        <v>0</v>
      </c>
      <c r="K397">
        <v>29.824000000000002</v>
      </c>
      <c r="L397">
        <v>15</v>
      </c>
      <c r="M397">
        <v>7</v>
      </c>
      <c r="N397">
        <v>12</v>
      </c>
      <c r="O397">
        <v>7</v>
      </c>
      <c r="P397">
        <v>491</v>
      </c>
      <c r="Q397">
        <v>56.1</v>
      </c>
      <c r="R397">
        <v>7.36</v>
      </c>
      <c r="S397">
        <v>33.049999999999997</v>
      </c>
      <c r="T397">
        <v>7</v>
      </c>
    </row>
    <row r="398" spans="1:20" x14ac:dyDescent="0.25">
      <c r="A398">
        <v>80474423</v>
      </c>
      <c r="B398">
        <v>1.5873015873015872E-2</v>
      </c>
      <c r="C398">
        <v>0.28368223295759526</v>
      </c>
      <c r="D398">
        <v>1.295643153526971</v>
      </c>
      <c r="E398">
        <v>0.37366842537799583</v>
      </c>
      <c r="F398" t="s">
        <v>523</v>
      </c>
      <c r="G398" t="s">
        <v>122</v>
      </c>
      <c r="H398" t="s">
        <v>8</v>
      </c>
      <c r="I398">
        <v>0</v>
      </c>
      <c r="J398" t="b">
        <v>0</v>
      </c>
      <c r="K398">
        <v>13.114000000000001</v>
      </c>
      <c r="L398">
        <v>13</v>
      </c>
      <c r="M398">
        <v>3</v>
      </c>
      <c r="N398">
        <v>3</v>
      </c>
      <c r="O398">
        <v>3</v>
      </c>
      <c r="P398">
        <v>482</v>
      </c>
      <c r="Q398">
        <v>52</v>
      </c>
      <c r="R398">
        <v>5.55</v>
      </c>
      <c r="S398">
        <v>11.53</v>
      </c>
      <c r="T398">
        <v>3</v>
      </c>
    </row>
    <row r="399" spans="1:20" x14ac:dyDescent="0.25">
      <c r="A399">
        <v>82568928</v>
      </c>
      <c r="B399">
        <v>3.1746031746031744E-2</v>
      </c>
      <c r="C399">
        <v>0.35321637426900582</v>
      </c>
      <c r="D399">
        <v>0.95482546201232044</v>
      </c>
      <c r="E399">
        <v>-6.6691056086948267E-2</v>
      </c>
      <c r="F399" t="s">
        <v>547</v>
      </c>
      <c r="G399" t="s">
        <v>212</v>
      </c>
      <c r="H399" t="s">
        <v>8</v>
      </c>
      <c r="I399">
        <v>0</v>
      </c>
      <c r="J399" t="b">
        <v>0</v>
      </c>
      <c r="K399">
        <v>57.792000000000002</v>
      </c>
      <c r="L399">
        <v>33</v>
      </c>
      <c r="M399">
        <v>14</v>
      </c>
      <c r="N399">
        <v>24</v>
      </c>
      <c r="O399">
        <v>14</v>
      </c>
      <c r="P399">
        <v>440</v>
      </c>
      <c r="Q399">
        <v>50.1</v>
      </c>
      <c r="R399">
        <v>6.04</v>
      </c>
      <c r="S399">
        <v>70.22</v>
      </c>
      <c r="T399">
        <v>14</v>
      </c>
    </row>
    <row r="400" spans="1:20" x14ac:dyDescent="0.25">
      <c r="A400">
        <v>82617575</v>
      </c>
      <c r="B400">
        <v>3.1746031746031744E-2</v>
      </c>
      <c r="C400">
        <v>0.35321637426900582</v>
      </c>
      <c r="D400">
        <v>0.96630327056491583</v>
      </c>
      <c r="E400">
        <v>-4.9452050469384098E-2</v>
      </c>
      <c r="F400" t="s">
        <v>571</v>
      </c>
      <c r="G400" t="s">
        <v>213</v>
      </c>
      <c r="H400" t="s">
        <v>10</v>
      </c>
      <c r="I400">
        <v>0</v>
      </c>
      <c r="J400" t="b">
        <v>0</v>
      </c>
      <c r="K400">
        <v>53.542000000000002</v>
      </c>
      <c r="L400">
        <v>13</v>
      </c>
      <c r="M400">
        <v>15</v>
      </c>
      <c r="N400">
        <v>21</v>
      </c>
      <c r="O400">
        <v>15</v>
      </c>
      <c r="P400">
        <v>1512</v>
      </c>
      <c r="Q400">
        <v>170</v>
      </c>
      <c r="R400">
        <v>7.66</v>
      </c>
      <c r="S400">
        <v>47.61</v>
      </c>
      <c r="T400">
        <v>15</v>
      </c>
    </row>
    <row r="401" spans="1:20" x14ac:dyDescent="0.25">
      <c r="A401">
        <v>83405895</v>
      </c>
      <c r="B401">
        <v>1.5873015873015872E-2</v>
      </c>
      <c r="C401">
        <v>0.28368223295759526</v>
      </c>
      <c r="D401">
        <v>1.295643153526971</v>
      </c>
      <c r="E401">
        <v>0.37366842537799583</v>
      </c>
      <c r="F401" t="s">
        <v>636</v>
      </c>
      <c r="G401" t="s">
        <v>214</v>
      </c>
      <c r="H401" t="s">
        <v>8</v>
      </c>
      <c r="I401">
        <v>0</v>
      </c>
      <c r="J401" t="b">
        <v>0</v>
      </c>
      <c r="K401">
        <v>13.114000000000001</v>
      </c>
      <c r="L401">
        <v>13</v>
      </c>
      <c r="M401">
        <v>3</v>
      </c>
      <c r="N401">
        <v>3</v>
      </c>
      <c r="O401">
        <v>3</v>
      </c>
      <c r="P401">
        <v>482</v>
      </c>
      <c r="Q401">
        <v>52.1</v>
      </c>
      <c r="R401">
        <v>5.55</v>
      </c>
      <c r="S401">
        <v>11.53</v>
      </c>
      <c r="T401">
        <v>3</v>
      </c>
    </row>
    <row r="402" spans="1:20" x14ac:dyDescent="0.25">
      <c r="A402">
        <v>86577658</v>
      </c>
      <c r="B402">
        <v>1.5873015873015872E-2</v>
      </c>
      <c r="C402">
        <v>0.28368223295759526</v>
      </c>
      <c r="D402">
        <v>1.295643153526971</v>
      </c>
      <c r="E402">
        <v>0.37366842537799583</v>
      </c>
      <c r="F402" t="s">
        <v>523</v>
      </c>
      <c r="G402" t="s">
        <v>122</v>
      </c>
      <c r="H402" t="s">
        <v>8</v>
      </c>
      <c r="I402">
        <v>0</v>
      </c>
      <c r="J402" t="b">
        <v>0</v>
      </c>
      <c r="K402">
        <v>13.114000000000001</v>
      </c>
      <c r="L402">
        <v>13</v>
      </c>
      <c r="M402">
        <v>3</v>
      </c>
      <c r="N402">
        <v>3</v>
      </c>
      <c r="O402">
        <v>3</v>
      </c>
      <c r="P402">
        <v>486</v>
      </c>
      <c r="Q402">
        <v>53</v>
      </c>
      <c r="R402">
        <v>5.08</v>
      </c>
      <c r="S402">
        <v>11.53</v>
      </c>
      <c r="T402">
        <v>3</v>
      </c>
    </row>
    <row r="403" spans="1:20" x14ac:dyDescent="0.25">
      <c r="A403">
        <v>86577822</v>
      </c>
      <c r="B403">
        <v>7.9365079365079361E-3</v>
      </c>
      <c r="C403">
        <v>0.28368223295759526</v>
      </c>
      <c r="D403">
        <v>1.3526682134570764</v>
      </c>
      <c r="E403">
        <v>0.43580801411139819</v>
      </c>
      <c r="F403" t="s">
        <v>658</v>
      </c>
      <c r="G403" t="s">
        <v>215</v>
      </c>
      <c r="H403" t="s">
        <v>8</v>
      </c>
      <c r="I403">
        <v>0</v>
      </c>
      <c r="J403" t="b">
        <v>0</v>
      </c>
      <c r="K403">
        <v>14.67</v>
      </c>
      <c r="L403">
        <v>10</v>
      </c>
      <c r="M403">
        <v>5</v>
      </c>
      <c r="N403">
        <v>10</v>
      </c>
      <c r="O403">
        <v>5</v>
      </c>
      <c r="P403">
        <v>504</v>
      </c>
      <c r="Q403">
        <v>57.9</v>
      </c>
      <c r="R403">
        <v>7.39</v>
      </c>
      <c r="S403">
        <v>29.63</v>
      </c>
      <c r="T403">
        <v>5</v>
      </c>
    </row>
    <row r="404" spans="1:20" x14ac:dyDescent="0.25">
      <c r="A404">
        <v>89573965</v>
      </c>
      <c r="B404">
        <v>1.5873015873015872E-2</v>
      </c>
      <c r="C404">
        <v>0.28368223295759526</v>
      </c>
      <c r="D404">
        <v>0.93456221198156686</v>
      </c>
      <c r="E404">
        <v>-9.7637390328501106E-2</v>
      </c>
      <c r="F404" t="s">
        <v>531</v>
      </c>
      <c r="G404" t="s">
        <v>216</v>
      </c>
      <c r="H404" t="s">
        <v>8</v>
      </c>
      <c r="I404">
        <v>0</v>
      </c>
      <c r="J404" t="b">
        <v>0</v>
      </c>
      <c r="K404">
        <v>197.62</v>
      </c>
      <c r="L404">
        <v>73</v>
      </c>
      <c r="M404">
        <v>25</v>
      </c>
      <c r="N404">
        <v>92</v>
      </c>
      <c r="O404">
        <v>25</v>
      </c>
      <c r="P404">
        <v>378</v>
      </c>
      <c r="Q404">
        <v>42.6</v>
      </c>
      <c r="R404">
        <v>6.38</v>
      </c>
      <c r="S404">
        <v>324.98</v>
      </c>
      <c r="T404">
        <v>25</v>
      </c>
    </row>
    <row r="405" spans="1:20" x14ac:dyDescent="0.25">
      <c r="A405">
        <v>90651989</v>
      </c>
      <c r="B405">
        <v>2.8571428571428571E-2</v>
      </c>
      <c r="C405">
        <v>0.35321637426900582</v>
      </c>
      <c r="D405">
        <v>1.1333333333333333</v>
      </c>
      <c r="E405">
        <v>0.18057224564182084</v>
      </c>
      <c r="F405" t="s">
        <v>680</v>
      </c>
      <c r="G405" t="s">
        <v>217</v>
      </c>
      <c r="H405" t="s">
        <v>10</v>
      </c>
      <c r="I405">
        <v>0</v>
      </c>
      <c r="J405" t="b">
        <v>0</v>
      </c>
      <c r="K405">
        <v>30.337</v>
      </c>
      <c r="L405">
        <v>26</v>
      </c>
      <c r="M405">
        <v>6</v>
      </c>
      <c r="N405">
        <v>20</v>
      </c>
      <c r="O405">
        <v>3</v>
      </c>
      <c r="P405">
        <v>222</v>
      </c>
      <c r="Q405">
        <v>22.4</v>
      </c>
      <c r="R405">
        <v>10.92</v>
      </c>
      <c r="S405">
        <v>41.22</v>
      </c>
      <c r="T405">
        <v>6</v>
      </c>
    </row>
    <row r="406" spans="1:20" x14ac:dyDescent="0.25">
      <c r="A406">
        <v>92087001</v>
      </c>
      <c r="B406">
        <v>1.5873015873015872E-2</v>
      </c>
      <c r="C406">
        <v>0.28368223295759526</v>
      </c>
      <c r="D406">
        <v>0.94783464566929132</v>
      </c>
      <c r="E406">
        <v>-7.7292698928706577E-2</v>
      </c>
      <c r="F406" t="s">
        <v>562</v>
      </c>
      <c r="G406" t="s">
        <v>218</v>
      </c>
      <c r="H406" t="s">
        <v>10</v>
      </c>
      <c r="I406">
        <v>0</v>
      </c>
      <c r="J406" t="b">
        <v>0</v>
      </c>
      <c r="K406">
        <v>130.78800000000001</v>
      </c>
      <c r="L406">
        <v>45</v>
      </c>
      <c r="M406">
        <v>16</v>
      </c>
      <c r="N406">
        <v>67</v>
      </c>
      <c r="O406">
        <v>16</v>
      </c>
      <c r="P406">
        <v>334</v>
      </c>
      <c r="Q406">
        <v>36.5</v>
      </c>
      <c r="R406">
        <v>6.58</v>
      </c>
      <c r="S406">
        <v>223.64</v>
      </c>
      <c r="T406">
        <v>16</v>
      </c>
    </row>
    <row r="407" spans="1:20" x14ac:dyDescent="0.25">
      <c r="A407">
        <v>92110223</v>
      </c>
      <c r="B407">
        <v>3.1746031746031744E-2</v>
      </c>
      <c r="C407">
        <v>0.35321637426900582</v>
      </c>
      <c r="D407">
        <v>1.0572916666666665</v>
      </c>
      <c r="E407">
        <v>8.037341646401984E-2</v>
      </c>
      <c r="F407" t="s">
        <v>670</v>
      </c>
      <c r="G407" t="s">
        <v>219</v>
      </c>
      <c r="H407" t="s">
        <v>10</v>
      </c>
      <c r="I407">
        <v>0</v>
      </c>
      <c r="J407" t="b">
        <v>0</v>
      </c>
      <c r="K407">
        <v>11.617000000000001</v>
      </c>
      <c r="L407">
        <v>13</v>
      </c>
      <c r="M407">
        <v>4</v>
      </c>
      <c r="N407">
        <v>5</v>
      </c>
      <c r="O407">
        <v>4</v>
      </c>
      <c r="P407">
        <v>300</v>
      </c>
      <c r="Q407">
        <v>34.299999999999997</v>
      </c>
      <c r="R407">
        <v>7.36</v>
      </c>
      <c r="S407">
        <v>6.91</v>
      </c>
      <c r="T407">
        <v>4</v>
      </c>
    </row>
    <row r="408" spans="1:20" x14ac:dyDescent="0.25">
      <c r="A408">
        <v>109732102</v>
      </c>
      <c r="B408">
        <v>3.1746031746031744E-2</v>
      </c>
      <c r="C408">
        <v>0.35321637426900582</v>
      </c>
      <c r="D408">
        <v>1.0947265625</v>
      </c>
      <c r="E408">
        <v>0.13057056280542675</v>
      </c>
      <c r="F408" t="s">
        <v>599</v>
      </c>
      <c r="G408" t="s">
        <v>220</v>
      </c>
      <c r="H408" t="s">
        <v>8</v>
      </c>
      <c r="I408">
        <v>0</v>
      </c>
      <c r="J408" t="b">
        <v>0</v>
      </c>
      <c r="K408">
        <v>49.816000000000003</v>
      </c>
      <c r="L408">
        <v>19</v>
      </c>
      <c r="M408">
        <v>9</v>
      </c>
      <c r="N408">
        <v>15</v>
      </c>
      <c r="O408">
        <v>9</v>
      </c>
      <c r="P408">
        <v>689</v>
      </c>
      <c r="Q408">
        <v>76.099999999999994</v>
      </c>
      <c r="R408">
        <v>8.48</v>
      </c>
      <c r="S408">
        <v>44.17</v>
      </c>
      <c r="T408">
        <v>9</v>
      </c>
    </row>
    <row r="409" spans="1:20" x14ac:dyDescent="0.25">
      <c r="A409">
        <v>111038118</v>
      </c>
      <c r="B409">
        <v>1.5873015873015872E-2</v>
      </c>
      <c r="C409">
        <v>0.28368223295759526</v>
      </c>
      <c r="D409">
        <v>1.1480730223123732</v>
      </c>
      <c r="E409">
        <v>0.19921440645397073</v>
      </c>
      <c r="F409" t="s">
        <v>567</v>
      </c>
      <c r="G409" t="s">
        <v>221</v>
      </c>
      <c r="H409" t="s">
        <v>13</v>
      </c>
      <c r="I409">
        <v>0</v>
      </c>
      <c r="J409" t="b">
        <v>0</v>
      </c>
      <c r="K409">
        <v>99.113</v>
      </c>
      <c r="L409">
        <v>56</v>
      </c>
      <c r="M409">
        <v>15</v>
      </c>
      <c r="N409">
        <v>50</v>
      </c>
      <c r="O409">
        <v>15</v>
      </c>
      <c r="P409">
        <v>314</v>
      </c>
      <c r="Q409">
        <v>34.4</v>
      </c>
      <c r="R409">
        <v>8.65</v>
      </c>
      <c r="S409">
        <v>146.83000000000001</v>
      </c>
      <c r="T409">
        <v>15</v>
      </c>
    </row>
    <row r="410" spans="1:20" x14ac:dyDescent="0.25">
      <c r="A410">
        <v>111183380</v>
      </c>
      <c r="B410">
        <v>7.9365079365079361E-3</v>
      </c>
      <c r="C410">
        <v>0.28368223295759526</v>
      </c>
      <c r="D410">
        <v>1.1626106194690264</v>
      </c>
      <c r="E410">
        <v>0.21736799154699057</v>
      </c>
      <c r="F410" t="s">
        <v>552</v>
      </c>
      <c r="G410" t="s">
        <v>222</v>
      </c>
      <c r="H410" t="s">
        <v>8</v>
      </c>
      <c r="I410">
        <v>0</v>
      </c>
      <c r="J410" t="b">
        <v>0</v>
      </c>
      <c r="K410">
        <v>58.045999999999999</v>
      </c>
      <c r="L410">
        <v>37</v>
      </c>
      <c r="M410">
        <v>12</v>
      </c>
      <c r="N410">
        <v>33</v>
      </c>
      <c r="O410">
        <v>12</v>
      </c>
      <c r="P410">
        <v>333</v>
      </c>
      <c r="Q410">
        <v>38.1</v>
      </c>
      <c r="R410">
        <v>9.51</v>
      </c>
      <c r="S410">
        <v>112.43</v>
      </c>
      <c r="T410">
        <v>12</v>
      </c>
    </row>
    <row r="411" spans="1:20" x14ac:dyDescent="0.25">
      <c r="A411">
        <v>113680667</v>
      </c>
      <c r="B411">
        <v>3.1746031746031744E-2</v>
      </c>
      <c r="C411">
        <v>0.35321637426900582</v>
      </c>
      <c r="D411">
        <v>0.68132854578096946</v>
      </c>
      <c r="E411">
        <v>-0.55357744192456548</v>
      </c>
      <c r="F411" t="s">
        <v>669</v>
      </c>
      <c r="G411" t="s">
        <v>223</v>
      </c>
      <c r="H411" t="s">
        <v>13</v>
      </c>
      <c r="I411">
        <v>0</v>
      </c>
      <c r="J411" t="b">
        <v>0</v>
      </c>
      <c r="K411">
        <v>23.792000000000002</v>
      </c>
      <c r="L411">
        <v>15</v>
      </c>
      <c r="M411">
        <v>5</v>
      </c>
      <c r="N411">
        <v>5</v>
      </c>
      <c r="O411">
        <v>4</v>
      </c>
      <c r="P411">
        <v>373</v>
      </c>
      <c r="Q411">
        <v>41.9</v>
      </c>
      <c r="R411">
        <v>9.01</v>
      </c>
      <c r="S411">
        <v>15.38</v>
      </c>
      <c r="T411">
        <v>5</v>
      </c>
    </row>
    <row r="412" spans="1:20" x14ac:dyDescent="0.25">
      <c r="A412">
        <v>118505329</v>
      </c>
      <c r="B412">
        <v>1.5873015873015872E-2</v>
      </c>
      <c r="C412">
        <v>0.28368223295759526</v>
      </c>
      <c r="D412">
        <v>1.1145717463848721</v>
      </c>
      <c r="E412">
        <v>0.15648948768076112</v>
      </c>
      <c r="F412" t="s">
        <v>561</v>
      </c>
      <c r="G412" t="s">
        <v>224</v>
      </c>
      <c r="H412" t="s">
        <v>8</v>
      </c>
      <c r="I412">
        <v>0</v>
      </c>
      <c r="J412" t="b">
        <v>0</v>
      </c>
      <c r="K412">
        <v>39.048999999999999</v>
      </c>
      <c r="L412">
        <v>67</v>
      </c>
      <c r="M412">
        <v>4</v>
      </c>
      <c r="N412">
        <v>11</v>
      </c>
      <c r="O412">
        <v>4</v>
      </c>
      <c r="P412">
        <v>105</v>
      </c>
      <c r="Q412">
        <v>12.1</v>
      </c>
      <c r="R412">
        <v>6.77</v>
      </c>
      <c r="S412">
        <v>38.5</v>
      </c>
      <c r="T412">
        <v>4</v>
      </c>
    </row>
    <row r="413" spans="1:20" x14ac:dyDescent="0.25">
      <c r="A413">
        <v>118600805</v>
      </c>
      <c r="B413">
        <v>1.5873015873015872E-2</v>
      </c>
      <c r="C413">
        <v>0.28368223295759526</v>
      </c>
      <c r="D413">
        <v>0.96095238095238078</v>
      </c>
      <c r="E413">
        <v>-5.7463153447128004E-2</v>
      </c>
      <c r="F413" t="s">
        <v>584</v>
      </c>
      <c r="G413" t="s">
        <v>225</v>
      </c>
      <c r="H413" t="s">
        <v>8</v>
      </c>
      <c r="I413">
        <v>0</v>
      </c>
      <c r="J413" t="b">
        <v>0</v>
      </c>
      <c r="K413">
        <v>59.445</v>
      </c>
      <c r="L413">
        <v>31</v>
      </c>
      <c r="M413">
        <v>12</v>
      </c>
      <c r="N413">
        <v>22</v>
      </c>
      <c r="O413">
        <v>12</v>
      </c>
      <c r="P413">
        <v>539</v>
      </c>
      <c r="Q413">
        <v>58.1</v>
      </c>
      <c r="R413">
        <v>7.66</v>
      </c>
      <c r="S413">
        <v>61.72</v>
      </c>
      <c r="T413">
        <v>12</v>
      </c>
    </row>
    <row r="414" spans="1:20" x14ac:dyDescent="0.25">
      <c r="A414">
        <v>119507488</v>
      </c>
      <c r="B414">
        <v>3.1746031746031744E-2</v>
      </c>
      <c r="C414">
        <v>0.35321637426900582</v>
      </c>
      <c r="D414">
        <v>0.94906953966699326</v>
      </c>
      <c r="E414">
        <v>-7.5414295462720229E-2</v>
      </c>
      <c r="F414" t="s">
        <v>650</v>
      </c>
      <c r="G414" t="s">
        <v>226</v>
      </c>
      <c r="H414" t="s">
        <v>8</v>
      </c>
      <c r="I414">
        <v>0</v>
      </c>
      <c r="J414" t="b">
        <v>0</v>
      </c>
      <c r="K414">
        <v>27.036999999999999</v>
      </c>
      <c r="L414">
        <v>17</v>
      </c>
      <c r="M414">
        <v>4</v>
      </c>
      <c r="N414">
        <v>8</v>
      </c>
      <c r="O414">
        <v>4</v>
      </c>
      <c r="P414">
        <v>334</v>
      </c>
      <c r="Q414">
        <v>35.5</v>
      </c>
      <c r="R414">
        <v>8.6300000000000008</v>
      </c>
      <c r="S414">
        <v>32.880000000000003</v>
      </c>
      <c r="T414">
        <v>4</v>
      </c>
    </row>
    <row r="415" spans="1:20" x14ac:dyDescent="0.25">
      <c r="A415" s="2">
        <v>123228993</v>
      </c>
      <c r="B415" s="2">
        <v>7.9365079365079361E-3</v>
      </c>
      <c r="C415" s="2">
        <v>0.28368223295759526</v>
      </c>
      <c r="D415" s="2">
        <v>0.95053346265761407</v>
      </c>
      <c r="E415" s="2">
        <v>-7.3190678365537651E-2</v>
      </c>
      <c r="F415" s="2" t="s">
        <v>620</v>
      </c>
      <c r="G415" s="2" t="s">
        <v>227</v>
      </c>
      <c r="H415" s="2" t="s">
        <v>10</v>
      </c>
      <c r="I415" s="2">
        <v>0</v>
      </c>
      <c r="J415" s="2" t="b">
        <v>0</v>
      </c>
      <c r="K415" s="2">
        <v>33.555</v>
      </c>
      <c r="L415" s="2">
        <v>40</v>
      </c>
      <c r="M415" s="2">
        <v>7</v>
      </c>
      <c r="N415" s="2">
        <v>12</v>
      </c>
      <c r="O415" s="2">
        <v>7</v>
      </c>
      <c r="P415" s="2">
        <v>201</v>
      </c>
      <c r="Q415" s="2">
        <v>23.1</v>
      </c>
      <c r="R415" s="2">
        <v>10.01</v>
      </c>
      <c r="S415" s="2">
        <v>34.78</v>
      </c>
      <c r="T415" s="2">
        <v>7</v>
      </c>
    </row>
    <row r="416" spans="1:20" x14ac:dyDescent="0.25">
      <c r="A416">
        <v>124376120</v>
      </c>
      <c r="B416">
        <v>1.5873015873015872E-2</v>
      </c>
      <c r="C416">
        <v>0.28368223295759526</v>
      </c>
      <c r="D416">
        <v>1.1135190918472653</v>
      </c>
      <c r="E416">
        <v>0.15512629407293591</v>
      </c>
      <c r="F416" t="s">
        <v>586</v>
      </c>
      <c r="G416" t="s">
        <v>228</v>
      </c>
      <c r="H416" t="s">
        <v>10</v>
      </c>
      <c r="I416">
        <v>0</v>
      </c>
      <c r="J416" t="b">
        <v>0</v>
      </c>
      <c r="K416">
        <v>63.832000000000001</v>
      </c>
      <c r="L416">
        <v>37</v>
      </c>
      <c r="M416">
        <v>13</v>
      </c>
      <c r="N416">
        <v>30</v>
      </c>
      <c r="O416">
        <v>12</v>
      </c>
      <c r="P416">
        <v>420</v>
      </c>
      <c r="Q416">
        <v>47.3</v>
      </c>
      <c r="R416">
        <v>7.2</v>
      </c>
      <c r="S416">
        <v>95.88</v>
      </c>
      <c r="T416">
        <v>13</v>
      </c>
    </row>
    <row r="417" spans="1:20" x14ac:dyDescent="0.25">
      <c r="A417">
        <v>126031449</v>
      </c>
      <c r="B417">
        <v>7.9365079365079361E-3</v>
      </c>
      <c r="C417">
        <v>0.28368223295759526</v>
      </c>
      <c r="D417">
        <v>0.44222222222222218</v>
      </c>
      <c r="E417">
        <v>-1.1771565706733884</v>
      </c>
      <c r="F417" t="s">
        <v>523</v>
      </c>
      <c r="G417" t="s">
        <v>229</v>
      </c>
      <c r="H417" t="s">
        <v>13</v>
      </c>
      <c r="I417">
        <v>0</v>
      </c>
      <c r="J417" t="b">
        <v>0</v>
      </c>
      <c r="K417">
        <v>154.541</v>
      </c>
      <c r="L417">
        <v>59</v>
      </c>
      <c r="M417">
        <v>9</v>
      </c>
      <c r="N417">
        <v>89</v>
      </c>
      <c r="O417">
        <v>9</v>
      </c>
      <c r="P417">
        <v>209</v>
      </c>
      <c r="Q417">
        <v>23.4</v>
      </c>
      <c r="R417">
        <v>7.96</v>
      </c>
      <c r="S417">
        <v>366.01</v>
      </c>
      <c r="T417">
        <v>9</v>
      </c>
    </row>
    <row r="418" spans="1:20" x14ac:dyDescent="0.25">
      <c r="A418">
        <v>126031451</v>
      </c>
      <c r="B418">
        <v>7.9365079365079361E-3</v>
      </c>
      <c r="C418">
        <v>0.28368223295759526</v>
      </c>
      <c r="D418">
        <v>0.44222222222222218</v>
      </c>
      <c r="E418">
        <v>-1.1771565706733884</v>
      </c>
      <c r="F418" t="s">
        <v>523</v>
      </c>
      <c r="G418" t="s">
        <v>229</v>
      </c>
      <c r="H418" t="s">
        <v>10</v>
      </c>
      <c r="I418">
        <v>0</v>
      </c>
      <c r="J418" t="b">
        <v>0</v>
      </c>
      <c r="K418">
        <v>154.541</v>
      </c>
      <c r="L418">
        <v>59</v>
      </c>
      <c r="M418">
        <v>9</v>
      </c>
      <c r="N418">
        <v>89</v>
      </c>
      <c r="O418">
        <v>9</v>
      </c>
      <c r="P418">
        <v>209</v>
      </c>
      <c r="Q418">
        <v>23.4</v>
      </c>
      <c r="R418">
        <v>7.96</v>
      </c>
      <c r="S418">
        <v>366.01</v>
      </c>
      <c r="T418">
        <v>9</v>
      </c>
    </row>
    <row r="419" spans="1:20" x14ac:dyDescent="0.25">
      <c r="A419">
        <v>127799069</v>
      </c>
      <c r="B419">
        <v>3.1746031746031744E-2</v>
      </c>
      <c r="C419">
        <v>0.35321637426900582</v>
      </c>
      <c r="D419">
        <v>1.0672782874617737</v>
      </c>
      <c r="E419">
        <v>9.393640071156964E-2</v>
      </c>
      <c r="F419" t="s">
        <v>659</v>
      </c>
      <c r="G419" t="s">
        <v>230</v>
      </c>
      <c r="H419" t="s">
        <v>10</v>
      </c>
      <c r="I419">
        <v>0</v>
      </c>
      <c r="J419" t="b">
        <v>0</v>
      </c>
      <c r="K419">
        <v>21.67</v>
      </c>
      <c r="L419">
        <v>10</v>
      </c>
      <c r="M419">
        <v>5</v>
      </c>
      <c r="N419">
        <v>8</v>
      </c>
      <c r="O419">
        <v>5</v>
      </c>
      <c r="P419">
        <v>562</v>
      </c>
      <c r="Q419">
        <v>62.6</v>
      </c>
      <c r="R419">
        <v>7.56</v>
      </c>
      <c r="S419">
        <v>20.329999999999998</v>
      </c>
      <c r="T419">
        <v>5</v>
      </c>
    </row>
    <row r="420" spans="1:20" x14ac:dyDescent="0.25">
      <c r="A420">
        <v>127801712</v>
      </c>
      <c r="B420">
        <v>3.1746031746031744E-2</v>
      </c>
      <c r="C420">
        <v>0.35321637426900582</v>
      </c>
      <c r="D420">
        <v>1.0672782874617737</v>
      </c>
      <c r="E420">
        <v>9.393640071156964E-2</v>
      </c>
      <c r="F420" t="s">
        <v>659</v>
      </c>
      <c r="G420" t="s">
        <v>231</v>
      </c>
      <c r="H420" t="s">
        <v>10</v>
      </c>
      <c r="I420">
        <v>0</v>
      </c>
      <c r="J420" t="b">
        <v>0</v>
      </c>
      <c r="K420">
        <v>21.67</v>
      </c>
      <c r="L420">
        <v>10</v>
      </c>
      <c r="M420">
        <v>5</v>
      </c>
      <c r="N420">
        <v>8</v>
      </c>
      <c r="O420">
        <v>5</v>
      </c>
      <c r="P420">
        <v>561</v>
      </c>
      <c r="Q420">
        <v>62.5</v>
      </c>
      <c r="R420">
        <v>7.56</v>
      </c>
      <c r="S420">
        <v>20.329999999999998</v>
      </c>
      <c r="T420">
        <v>5</v>
      </c>
    </row>
    <row r="421" spans="1:20" x14ac:dyDescent="0.25">
      <c r="A421">
        <v>133777006</v>
      </c>
      <c r="B421">
        <v>7.9365079365079361E-3</v>
      </c>
      <c r="C421">
        <v>0.28368223295759526</v>
      </c>
      <c r="D421">
        <v>1.1337579617834397</v>
      </c>
      <c r="E421">
        <v>0.18111268207477099</v>
      </c>
      <c r="F421" t="s">
        <v>639</v>
      </c>
      <c r="G421" t="s">
        <v>232</v>
      </c>
      <c r="H421" t="s">
        <v>10</v>
      </c>
      <c r="I421">
        <v>0</v>
      </c>
      <c r="J421" t="b">
        <v>0</v>
      </c>
      <c r="K421">
        <v>29.33</v>
      </c>
      <c r="L421">
        <v>19</v>
      </c>
      <c r="M421">
        <v>6</v>
      </c>
      <c r="N421">
        <v>12</v>
      </c>
      <c r="O421">
        <v>6</v>
      </c>
      <c r="P421">
        <v>354</v>
      </c>
      <c r="Q421">
        <v>40.6</v>
      </c>
      <c r="R421">
        <v>7.3</v>
      </c>
      <c r="S421">
        <v>23.72</v>
      </c>
      <c r="T421">
        <v>6</v>
      </c>
    </row>
    <row r="422" spans="1:20" x14ac:dyDescent="0.25">
      <c r="A422">
        <v>148665334</v>
      </c>
      <c r="B422">
        <v>1.5873015873015872E-2</v>
      </c>
      <c r="C422">
        <v>0.28368223295759526</v>
      </c>
      <c r="D422">
        <v>1.1228813559322035</v>
      </c>
      <c r="E422">
        <v>0.16720550008872043</v>
      </c>
      <c r="F422" t="s">
        <v>561</v>
      </c>
      <c r="G422" t="s">
        <v>233</v>
      </c>
      <c r="H422" t="s">
        <v>8</v>
      </c>
      <c r="I422">
        <v>0</v>
      </c>
      <c r="J422" t="b">
        <v>0</v>
      </c>
      <c r="K422">
        <v>85.281999999999996</v>
      </c>
      <c r="L422">
        <v>60</v>
      </c>
      <c r="M422">
        <v>15</v>
      </c>
      <c r="N422">
        <v>38</v>
      </c>
      <c r="O422">
        <v>15</v>
      </c>
      <c r="P422">
        <v>315</v>
      </c>
      <c r="Q422">
        <v>35.200000000000003</v>
      </c>
      <c r="R422">
        <v>8.5299999999999994</v>
      </c>
      <c r="S422">
        <v>107.51</v>
      </c>
      <c r="T422">
        <v>15</v>
      </c>
    </row>
    <row r="423" spans="1:20" x14ac:dyDescent="0.25">
      <c r="A423">
        <v>148665768</v>
      </c>
      <c r="B423">
        <v>7.9365079365079361E-3</v>
      </c>
      <c r="C423">
        <v>0.28368223295759526</v>
      </c>
      <c r="D423">
        <v>1.1125265392781318</v>
      </c>
      <c r="E423">
        <v>0.15383975192466734</v>
      </c>
      <c r="F423" t="s">
        <v>639</v>
      </c>
      <c r="G423" t="s">
        <v>38</v>
      </c>
      <c r="H423" t="s">
        <v>8</v>
      </c>
      <c r="I423">
        <v>0</v>
      </c>
      <c r="J423" t="b">
        <v>0</v>
      </c>
      <c r="K423">
        <v>22.887</v>
      </c>
      <c r="L423">
        <v>13</v>
      </c>
      <c r="M423">
        <v>5</v>
      </c>
      <c r="N423">
        <v>10</v>
      </c>
      <c r="O423">
        <v>5</v>
      </c>
      <c r="P423">
        <v>427</v>
      </c>
      <c r="Q423">
        <v>47.8</v>
      </c>
      <c r="R423">
        <v>8.75</v>
      </c>
      <c r="S423">
        <v>18.39</v>
      </c>
      <c r="T423">
        <v>5</v>
      </c>
    </row>
    <row r="424" spans="1:20" x14ac:dyDescent="0.25">
      <c r="A424">
        <v>148666071</v>
      </c>
      <c r="B424">
        <v>3.1746031746031744E-2</v>
      </c>
      <c r="C424">
        <v>0.35321637426900582</v>
      </c>
      <c r="D424">
        <v>0.93696275071633239</v>
      </c>
      <c r="E424">
        <v>-9.3936400711569668E-2</v>
      </c>
      <c r="F424" t="s">
        <v>574</v>
      </c>
      <c r="G424" t="s">
        <v>234</v>
      </c>
      <c r="H424" t="s">
        <v>8</v>
      </c>
      <c r="I424">
        <v>0</v>
      </c>
      <c r="J424" t="b">
        <v>0</v>
      </c>
      <c r="K424">
        <v>93.397000000000006</v>
      </c>
      <c r="L424">
        <v>31</v>
      </c>
      <c r="M424">
        <v>10</v>
      </c>
      <c r="N424">
        <v>49</v>
      </c>
      <c r="O424">
        <v>10</v>
      </c>
      <c r="P424">
        <v>414</v>
      </c>
      <c r="Q424">
        <v>45.5</v>
      </c>
      <c r="R424">
        <v>8.5299999999999994</v>
      </c>
      <c r="S424">
        <v>157.43</v>
      </c>
      <c r="T424">
        <v>10</v>
      </c>
    </row>
    <row r="425" spans="1:20" x14ac:dyDescent="0.25">
      <c r="A425">
        <v>148666072</v>
      </c>
      <c r="B425">
        <v>3.1746031746031744E-2</v>
      </c>
      <c r="C425">
        <v>0.35321637426900582</v>
      </c>
      <c r="D425">
        <v>0.93696275071633239</v>
      </c>
      <c r="E425">
        <v>-9.3936400711569668E-2</v>
      </c>
      <c r="F425" t="s">
        <v>574</v>
      </c>
      <c r="G425" t="s">
        <v>235</v>
      </c>
      <c r="H425" t="s">
        <v>8</v>
      </c>
      <c r="I425">
        <v>0</v>
      </c>
      <c r="J425" t="b">
        <v>0</v>
      </c>
      <c r="K425">
        <v>93.397000000000006</v>
      </c>
      <c r="L425">
        <v>32</v>
      </c>
      <c r="M425">
        <v>10</v>
      </c>
      <c r="N425">
        <v>49</v>
      </c>
      <c r="O425">
        <v>10</v>
      </c>
      <c r="P425">
        <v>400</v>
      </c>
      <c r="Q425">
        <v>43.7</v>
      </c>
      <c r="R425">
        <v>6.99</v>
      </c>
      <c r="S425">
        <v>157.43</v>
      </c>
      <c r="T425">
        <v>10</v>
      </c>
    </row>
    <row r="426" spans="1:20" x14ac:dyDescent="0.25">
      <c r="A426">
        <v>148666539</v>
      </c>
      <c r="B426">
        <v>3.1746031746031744E-2</v>
      </c>
      <c r="C426">
        <v>0.35321637426900582</v>
      </c>
      <c r="D426">
        <v>0.96288659793814446</v>
      </c>
      <c r="E426">
        <v>-5.4562197364827918E-2</v>
      </c>
      <c r="F426" t="s">
        <v>547</v>
      </c>
      <c r="G426" t="s">
        <v>236</v>
      </c>
      <c r="H426" t="s">
        <v>8</v>
      </c>
      <c r="I426">
        <v>0</v>
      </c>
      <c r="J426" t="b">
        <v>0</v>
      </c>
      <c r="K426">
        <v>75.518000000000001</v>
      </c>
      <c r="L426">
        <v>23</v>
      </c>
      <c r="M426">
        <v>18</v>
      </c>
      <c r="N426">
        <v>31</v>
      </c>
      <c r="O426">
        <v>18</v>
      </c>
      <c r="P426">
        <v>774</v>
      </c>
      <c r="Q426">
        <v>86.2</v>
      </c>
      <c r="R426">
        <v>7.42</v>
      </c>
      <c r="S426">
        <v>89.79</v>
      </c>
      <c r="T426">
        <v>18</v>
      </c>
    </row>
    <row r="427" spans="1:20" x14ac:dyDescent="0.25">
      <c r="A427">
        <v>148666704</v>
      </c>
      <c r="B427">
        <v>1.5873015873015872E-2</v>
      </c>
      <c r="C427">
        <v>0.28368223295759526</v>
      </c>
      <c r="D427">
        <v>0.93100000000000005</v>
      </c>
      <c r="E427">
        <v>-0.10314692710329326</v>
      </c>
      <c r="F427" t="s">
        <v>601</v>
      </c>
      <c r="G427" t="s">
        <v>237</v>
      </c>
      <c r="H427" t="s">
        <v>8</v>
      </c>
      <c r="I427">
        <v>0</v>
      </c>
      <c r="J427" t="b">
        <v>0</v>
      </c>
      <c r="K427">
        <v>23.263000000000002</v>
      </c>
      <c r="L427">
        <v>34</v>
      </c>
      <c r="M427">
        <v>3</v>
      </c>
      <c r="N427">
        <v>6</v>
      </c>
      <c r="O427">
        <v>3</v>
      </c>
      <c r="P427">
        <v>126</v>
      </c>
      <c r="Q427">
        <v>12.9</v>
      </c>
      <c r="R427">
        <v>8.1</v>
      </c>
      <c r="S427">
        <v>20.02</v>
      </c>
      <c r="T427">
        <v>3</v>
      </c>
    </row>
    <row r="428" spans="1:20" x14ac:dyDescent="0.25">
      <c r="A428">
        <v>148666813</v>
      </c>
      <c r="B428">
        <v>7.9365079365079361E-3</v>
      </c>
      <c r="C428">
        <v>0.28368223295759526</v>
      </c>
      <c r="D428">
        <v>1.1220238095238095</v>
      </c>
      <c r="E428">
        <v>0.16610329048990399</v>
      </c>
      <c r="F428" t="s">
        <v>619</v>
      </c>
      <c r="G428" t="s">
        <v>238</v>
      </c>
      <c r="H428" t="s">
        <v>8</v>
      </c>
      <c r="I428">
        <v>0</v>
      </c>
      <c r="J428" t="b">
        <v>0</v>
      </c>
      <c r="K428">
        <v>18.978000000000002</v>
      </c>
      <c r="L428">
        <v>30</v>
      </c>
      <c r="M428">
        <v>4</v>
      </c>
      <c r="N428">
        <v>10</v>
      </c>
      <c r="O428">
        <v>4</v>
      </c>
      <c r="P428">
        <v>140</v>
      </c>
      <c r="Q428">
        <v>15.4</v>
      </c>
      <c r="R428">
        <v>8.19</v>
      </c>
      <c r="S428">
        <v>19.309999999999999</v>
      </c>
      <c r="T428">
        <v>4</v>
      </c>
    </row>
    <row r="429" spans="1:20" x14ac:dyDescent="0.25">
      <c r="A429">
        <v>148666814</v>
      </c>
      <c r="B429">
        <v>7.9365079365079361E-3</v>
      </c>
      <c r="C429">
        <v>0.28368223295759526</v>
      </c>
      <c r="D429">
        <v>1.1220238095238095</v>
      </c>
      <c r="E429">
        <v>0.16610329048990399</v>
      </c>
      <c r="F429" t="s">
        <v>619</v>
      </c>
      <c r="G429" t="s">
        <v>239</v>
      </c>
      <c r="H429" t="s">
        <v>8</v>
      </c>
      <c r="I429">
        <v>0</v>
      </c>
      <c r="J429" t="b">
        <v>0</v>
      </c>
      <c r="K429">
        <v>18.978000000000002</v>
      </c>
      <c r="L429">
        <v>28</v>
      </c>
      <c r="M429">
        <v>4</v>
      </c>
      <c r="N429">
        <v>10</v>
      </c>
      <c r="O429">
        <v>4</v>
      </c>
      <c r="P429">
        <v>149</v>
      </c>
      <c r="Q429">
        <v>16.399999999999999</v>
      </c>
      <c r="R429">
        <v>7.8</v>
      </c>
      <c r="S429">
        <v>19.309999999999999</v>
      </c>
      <c r="T429">
        <v>4</v>
      </c>
    </row>
    <row r="430" spans="1:20" x14ac:dyDescent="0.25">
      <c r="A430">
        <v>148666816</v>
      </c>
      <c r="B430">
        <v>7.9365079365079361E-3</v>
      </c>
      <c r="C430">
        <v>0.28368223295759526</v>
      </c>
      <c r="D430">
        <v>1.1220238095238095</v>
      </c>
      <c r="E430">
        <v>0.16610329048990399</v>
      </c>
      <c r="F430" t="s">
        <v>619</v>
      </c>
      <c r="G430" t="s">
        <v>240</v>
      </c>
      <c r="H430" t="s">
        <v>8</v>
      </c>
      <c r="I430">
        <v>0</v>
      </c>
      <c r="J430" t="b">
        <v>0</v>
      </c>
      <c r="K430">
        <v>18.978000000000002</v>
      </c>
      <c r="L430">
        <v>30</v>
      </c>
      <c r="M430">
        <v>4</v>
      </c>
      <c r="N430">
        <v>10</v>
      </c>
      <c r="O430">
        <v>4</v>
      </c>
      <c r="P430">
        <v>142</v>
      </c>
      <c r="Q430">
        <v>15.6</v>
      </c>
      <c r="R430">
        <v>7.8</v>
      </c>
      <c r="S430">
        <v>19.309999999999999</v>
      </c>
      <c r="T430">
        <v>4</v>
      </c>
    </row>
    <row r="431" spans="1:20" x14ac:dyDescent="0.25">
      <c r="A431">
        <v>148666867</v>
      </c>
      <c r="B431">
        <v>3.1746031746031744E-2</v>
      </c>
      <c r="C431">
        <v>0.35321637426900582</v>
      </c>
      <c r="D431">
        <v>1.0848670756646217</v>
      </c>
      <c r="E431">
        <v>0.1175182859625311</v>
      </c>
      <c r="F431" t="s">
        <v>557</v>
      </c>
      <c r="G431" t="s">
        <v>241</v>
      </c>
      <c r="H431" t="s">
        <v>8</v>
      </c>
      <c r="I431">
        <v>0</v>
      </c>
      <c r="J431" t="b">
        <v>0</v>
      </c>
      <c r="K431">
        <v>105.473</v>
      </c>
      <c r="L431">
        <v>35</v>
      </c>
      <c r="M431">
        <v>17</v>
      </c>
      <c r="N431">
        <v>40</v>
      </c>
      <c r="O431">
        <v>17</v>
      </c>
      <c r="P431">
        <v>676</v>
      </c>
      <c r="Q431">
        <v>74.5</v>
      </c>
      <c r="R431">
        <v>7.4</v>
      </c>
      <c r="S431">
        <v>119.93</v>
      </c>
      <c r="T431">
        <v>17</v>
      </c>
    </row>
    <row r="432" spans="1:20" x14ac:dyDescent="0.25">
      <c r="A432">
        <v>148666881</v>
      </c>
      <c r="B432">
        <v>1.5873015873015872E-2</v>
      </c>
      <c r="C432">
        <v>0.28368223295759526</v>
      </c>
      <c r="D432">
        <v>1.2443243243243243</v>
      </c>
      <c r="E432">
        <v>0.3153625627285559</v>
      </c>
      <c r="F432" t="s">
        <v>523</v>
      </c>
      <c r="G432" t="s">
        <v>242</v>
      </c>
      <c r="H432" t="s">
        <v>8</v>
      </c>
      <c r="I432">
        <v>0</v>
      </c>
      <c r="J432" t="b">
        <v>0</v>
      </c>
      <c r="K432">
        <v>22.4</v>
      </c>
      <c r="L432">
        <v>30</v>
      </c>
      <c r="M432">
        <v>4</v>
      </c>
      <c r="N432">
        <v>8</v>
      </c>
      <c r="O432">
        <v>4</v>
      </c>
      <c r="P432">
        <v>128</v>
      </c>
      <c r="Q432">
        <v>14.9</v>
      </c>
      <c r="R432">
        <v>9.57</v>
      </c>
      <c r="S432">
        <v>26.86</v>
      </c>
      <c r="T432">
        <v>4</v>
      </c>
    </row>
    <row r="433" spans="1:20" x14ac:dyDescent="0.25">
      <c r="A433">
        <v>148667258</v>
      </c>
      <c r="B433">
        <v>3.1746031746031744E-2</v>
      </c>
      <c r="C433">
        <v>0.35321637426900582</v>
      </c>
      <c r="D433">
        <v>0.93666026871401142</v>
      </c>
      <c r="E433">
        <v>-9.4402224715622096E-2</v>
      </c>
      <c r="F433" t="s">
        <v>523</v>
      </c>
      <c r="G433" t="s">
        <v>243</v>
      </c>
      <c r="H433" t="s">
        <v>8</v>
      </c>
      <c r="I433">
        <v>0</v>
      </c>
      <c r="J433" t="b">
        <v>0</v>
      </c>
      <c r="K433">
        <v>44.89</v>
      </c>
      <c r="L433">
        <v>10</v>
      </c>
      <c r="M433">
        <v>11</v>
      </c>
      <c r="N433">
        <v>19</v>
      </c>
      <c r="O433">
        <v>11</v>
      </c>
      <c r="P433">
        <v>1420</v>
      </c>
      <c r="Q433">
        <v>159.30000000000001</v>
      </c>
      <c r="R433">
        <v>6.67</v>
      </c>
      <c r="S433">
        <v>54.77</v>
      </c>
      <c r="T433">
        <v>11</v>
      </c>
    </row>
    <row r="434" spans="1:20" x14ac:dyDescent="0.25">
      <c r="A434">
        <v>148667807</v>
      </c>
      <c r="B434">
        <v>3.1746031746031744E-2</v>
      </c>
      <c r="C434">
        <v>0.35321637426900582</v>
      </c>
      <c r="D434">
        <v>0.90658800393313677</v>
      </c>
      <c r="E434">
        <v>-0.14148102342816196</v>
      </c>
      <c r="F434" t="s">
        <v>531</v>
      </c>
      <c r="G434" t="s">
        <v>244</v>
      </c>
      <c r="H434" t="s">
        <v>8</v>
      </c>
      <c r="I434">
        <v>0</v>
      </c>
      <c r="J434" t="b">
        <v>0</v>
      </c>
      <c r="K434">
        <v>45.414000000000001</v>
      </c>
      <c r="L434">
        <v>44</v>
      </c>
      <c r="M434">
        <v>5</v>
      </c>
      <c r="N434">
        <v>18</v>
      </c>
      <c r="O434">
        <v>5</v>
      </c>
      <c r="P434">
        <v>137</v>
      </c>
      <c r="Q434">
        <v>15.4</v>
      </c>
      <c r="R434">
        <v>6.76</v>
      </c>
      <c r="S434">
        <v>63.62</v>
      </c>
      <c r="T434">
        <v>5</v>
      </c>
    </row>
    <row r="435" spans="1:20" x14ac:dyDescent="0.25">
      <c r="A435">
        <v>148667825</v>
      </c>
      <c r="B435">
        <v>7.9365079365079361E-3</v>
      </c>
      <c r="C435">
        <v>0.28368223295759526</v>
      </c>
      <c r="D435">
        <v>1.152762730227519</v>
      </c>
      <c r="E435">
        <v>0.20509559785541537</v>
      </c>
      <c r="F435" t="s">
        <v>523</v>
      </c>
      <c r="G435" t="s">
        <v>245</v>
      </c>
      <c r="H435" t="s">
        <v>13</v>
      </c>
      <c r="I435">
        <v>0</v>
      </c>
      <c r="J435" t="b">
        <v>0</v>
      </c>
      <c r="K435">
        <v>103.636</v>
      </c>
      <c r="L435">
        <v>39</v>
      </c>
      <c r="M435">
        <v>16</v>
      </c>
      <c r="N435">
        <v>43</v>
      </c>
      <c r="O435">
        <v>16</v>
      </c>
      <c r="P435">
        <v>430</v>
      </c>
      <c r="Q435">
        <v>47.9</v>
      </c>
      <c r="R435">
        <v>8.15</v>
      </c>
      <c r="S435">
        <v>135.02000000000001</v>
      </c>
      <c r="T435">
        <v>16</v>
      </c>
    </row>
    <row r="436" spans="1:20" x14ac:dyDescent="0.25">
      <c r="A436">
        <v>148667893</v>
      </c>
      <c r="B436">
        <v>3.1746031746031744E-2</v>
      </c>
      <c r="C436">
        <v>0.35321637426900582</v>
      </c>
      <c r="D436">
        <v>1.0572916666666665</v>
      </c>
      <c r="E436">
        <v>8.037341646401984E-2</v>
      </c>
      <c r="F436" t="s">
        <v>523</v>
      </c>
      <c r="G436" t="s">
        <v>246</v>
      </c>
      <c r="H436" t="s">
        <v>8</v>
      </c>
      <c r="I436">
        <v>0</v>
      </c>
      <c r="J436" t="b">
        <v>0</v>
      </c>
      <c r="K436">
        <v>7.3789999999999996</v>
      </c>
      <c r="L436">
        <v>11</v>
      </c>
      <c r="M436">
        <v>3</v>
      </c>
      <c r="N436">
        <v>4</v>
      </c>
      <c r="O436">
        <v>3</v>
      </c>
      <c r="P436">
        <v>284</v>
      </c>
      <c r="Q436">
        <v>32.5</v>
      </c>
      <c r="R436">
        <v>8.02</v>
      </c>
      <c r="S436">
        <v>3.76</v>
      </c>
      <c r="T436">
        <v>3</v>
      </c>
    </row>
    <row r="437" spans="1:20" x14ac:dyDescent="0.25">
      <c r="A437">
        <v>148668546</v>
      </c>
      <c r="B437">
        <v>1.5873015873015872E-2</v>
      </c>
      <c r="C437">
        <v>0.28368223295759526</v>
      </c>
      <c r="D437">
        <v>1.0550161812297734</v>
      </c>
      <c r="E437">
        <v>7.7265126326702849E-2</v>
      </c>
      <c r="F437" t="s">
        <v>651</v>
      </c>
      <c r="G437" t="s">
        <v>247</v>
      </c>
      <c r="H437" t="s">
        <v>13</v>
      </c>
      <c r="I437">
        <v>0</v>
      </c>
      <c r="J437" t="b">
        <v>0</v>
      </c>
      <c r="K437">
        <v>18.413</v>
      </c>
      <c r="L437">
        <v>29</v>
      </c>
      <c r="M437">
        <v>5</v>
      </c>
      <c r="N437">
        <v>12</v>
      </c>
      <c r="O437">
        <v>5</v>
      </c>
      <c r="P437">
        <v>152</v>
      </c>
      <c r="Q437">
        <v>17.7</v>
      </c>
      <c r="R437">
        <v>10.86</v>
      </c>
      <c r="S437">
        <v>36.06</v>
      </c>
      <c r="T437">
        <v>5</v>
      </c>
    </row>
    <row r="438" spans="1:20" x14ac:dyDescent="0.25">
      <c r="A438">
        <v>148669985</v>
      </c>
      <c r="B438">
        <v>1.5873015873015872E-2</v>
      </c>
      <c r="C438">
        <v>0.28368223295759526</v>
      </c>
      <c r="D438">
        <v>0.90155945419103312</v>
      </c>
      <c r="E438">
        <v>-0.1495054602033796</v>
      </c>
      <c r="F438" t="s">
        <v>523</v>
      </c>
      <c r="G438" t="s">
        <v>248</v>
      </c>
      <c r="H438" t="s">
        <v>13</v>
      </c>
      <c r="I438">
        <v>0</v>
      </c>
      <c r="J438" t="b">
        <v>0</v>
      </c>
      <c r="K438">
        <v>46.546999999999997</v>
      </c>
      <c r="L438">
        <v>45</v>
      </c>
      <c r="M438">
        <v>10</v>
      </c>
      <c r="N438">
        <v>33</v>
      </c>
      <c r="O438">
        <v>6</v>
      </c>
      <c r="P438">
        <v>232</v>
      </c>
      <c r="Q438">
        <v>27.3</v>
      </c>
      <c r="R438">
        <v>5.91</v>
      </c>
      <c r="S438">
        <v>93.52</v>
      </c>
      <c r="T438">
        <v>10</v>
      </c>
    </row>
    <row r="439" spans="1:20" x14ac:dyDescent="0.25">
      <c r="A439">
        <v>148670021</v>
      </c>
      <c r="B439">
        <v>3.1746031746031744E-2</v>
      </c>
      <c r="C439">
        <v>0.35321637426900582</v>
      </c>
      <c r="D439">
        <v>0.95309734513274347</v>
      </c>
      <c r="E439">
        <v>-6.9304522758342368E-2</v>
      </c>
      <c r="F439" t="s">
        <v>640</v>
      </c>
      <c r="G439" t="s">
        <v>249</v>
      </c>
      <c r="H439" t="s">
        <v>10</v>
      </c>
      <c r="I439">
        <v>0</v>
      </c>
      <c r="J439" t="b">
        <v>0</v>
      </c>
      <c r="K439">
        <v>25.161999999999999</v>
      </c>
      <c r="L439">
        <v>16</v>
      </c>
      <c r="M439">
        <v>6</v>
      </c>
      <c r="N439">
        <v>11</v>
      </c>
      <c r="O439">
        <v>6</v>
      </c>
      <c r="P439">
        <v>515</v>
      </c>
      <c r="Q439">
        <v>58.7</v>
      </c>
      <c r="R439">
        <v>6.57</v>
      </c>
      <c r="S439">
        <v>25.37</v>
      </c>
      <c r="T439">
        <v>6</v>
      </c>
    </row>
    <row r="440" spans="1:20" x14ac:dyDescent="0.25">
      <c r="A440">
        <v>148670079</v>
      </c>
      <c r="B440">
        <v>1.5873015873015872E-2</v>
      </c>
      <c r="C440">
        <v>0.28368223295759526</v>
      </c>
      <c r="D440">
        <v>1.152762730227519</v>
      </c>
      <c r="E440">
        <v>0.20509559785541537</v>
      </c>
      <c r="F440" t="s">
        <v>523</v>
      </c>
      <c r="G440" t="s">
        <v>250</v>
      </c>
      <c r="H440" t="s">
        <v>8</v>
      </c>
      <c r="I440">
        <v>0</v>
      </c>
      <c r="J440" t="b">
        <v>0</v>
      </c>
      <c r="K440">
        <v>39.302</v>
      </c>
      <c r="L440">
        <v>32</v>
      </c>
      <c r="M440">
        <v>6</v>
      </c>
      <c r="N440">
        <v>16</v>
      </c>
      <c r="O440">
        <v>6</v>
      </c>
      <c r="P440">
        <v>264</v>
      </c>
      <c r="Q440">
        <v>27.9</v>
      </c>
      <c r="R440">
        <v>8.1</v>
      </c>
      <c r="S440">
        <v>62.03</v>
      </c>
      <c r="T440">
        <v>6</v>
      </c>
    </row>
    <row r="441" spans="1:20" x14ac:dyDescent="0.25">
      <c r="A441">
        <v>148670080</v>
      </c>
      <c r="B441">
        <v>1.5873015873015872E-2</v>
      </c>
      <c r="C441">
        <v>0.28368223295759526</v>
      </c>
      <c r="D441">
        <v>1.152762730227519</v>
      </c>
      <c r="E441">
        <v>0.20509559785541537</v>
      </c>
      <c r="F441" t="s">
        <v>523</v>
      </c>
      <c r="G441" t="s">
        <v>251</v>
      </c>
      <c r="H441" t="s">
        <v>8</v>
      </c>
      <c r="I441">
        <v>0</v>
      </c>
      <c r="J441" t="b">
        <v>0</v>
      </c>
      <c r="K441">
        <v>39.302</v>
      </c>
      <c r="L441">
        <v>33</v>
      </c>
      <c r="M441">
        <v>6</v>
      </c>
      <c r="N441">
        <v>16</v>
      </c>
      <c r="O441">
        <v>6</v>
      </c>
      <c r="P441">
        <v>257</v>
      </c>
      <c r="Q441">
        <v>27.5</v>
      </c>
      <c r="R441">
        <v>7.55</v>
      </c>
      <c r="S441">
        <v>62.03</v>
      </c>
      <c r="T441">
        <v>6</v>
      </c>
    </row>
    <row r="442" spans="1:20" x14ac:dyDescent="0.25">
      <c r="A442">
        <v>148670084</v>
      </c>
      <c r="B442">
        <v>1.5873015873015872E-2</v>
      </c>
      <c r="C442">
        <v>0.28368223295759526</v>
      </c>
      <c r="D442">
        <v>1.1293859649122806</v>
      </c>
      <c r="E442">
        <v>0.17553860790583892</v>
      </c>
      <c r="F442" t="s">
        <v>523</v>
      </c>
      <c r="G442" t="s">
        <v>252</v>
      </c>
      <c r="H442" t="s">
        <v>8</v>
      </c>
      <c r="I442">
        <v>0</v>
      </c>
      <c r="J442" t="b">
        <v>0</v>
      </c>
      <c r="K442">
        <v>55.338000000000001</v>
      </c>
      <c r="L442">
        <v>52</v>
      </c>
      <c r="M442">
        <v>8</v>
      </c>
      <c r="N442">
        <v>21</v>
      </c>
      <c r="O442">
        <v>8</v>
      </c>
      <c r="P442">
        <v>248</v>
      </c>
      <c r="Q442">
        <v>26.2</v>
      </c>
      <c r="R442">
        <v>7.53</v>
      </c>
      <c r="S442">
        <v>77.540000000000006</v>
      </c>
      <c r="T442">
        <v>8</v>
      </c>
    </row>
    <row r="443" spans="1:20" x14ac:dyDescent="0.25">
      <c r="A443">
        <v>148670085</v>
      </c>
      <c r="B443">
        <v>1.5873015873015872E-2</v>
      </c>
      <c r="C443">
        <v>0.28368223295759526</v>
      </c>
      <c r="D443">
        <v>1.1142857142857143</v>
      </c>
      <c r="E443">
        <v>0.15611920191728193</v>
      </c>
      <c r="F443" t="s">
        <v>523</v>
      </c>
      <c r="G443" t="s">
        <v>253</v>
      </c>
      <c r="H443" t="s">
        <v>8</v>
      </c>
      <c r="I443">
        <v>0</v>
      </c>
      <c r="J443" t="b">
        <v>0</v>
      </c>
      <c r="K443">
        <v>108.997</v>
      </c>
      <c r="L443">
        <v>63</v>
      </c>
      <c r="M443">
        <v>13</v>
      </c>
      <c r="N443">
        <v>34</v>
      </c>
      <c r="O443">
        <v>13</v>
      </c>
      <c r="P443">
        <v>345</v>
      </c>
      <c r="Q443">
        <v>36</v>
      </c>
      <c r="R443">
        <v>8.35</v>
      </c>
      <c r="S443">
        <v>125.74</v>
      </c>
      <c r="T443">
        <v>13</v>
      </c>
    </row>
    <row r="444" spans="1:20" x14ac:dyDescent="0.25">
      <c r="A444">
        <v>148670086</v>
      </c>
      <c r="B444">
        <v>3.1746031746031744E-2</v>
      </c>
      <c r="C444">
        <v>0.35321637426900582</v>
      </c>
      <c r="D444">
        <v>1.1097560975609755</v>
      </c>
      <c r="E444">
        <v>0.1502426355806124</v>
      </c>
      <c r="F444" t="s">
        <v>523</v>
      </c>
      <c r="G444" t="s">
        <v>254</v>
      </c>
      <c r="H444" t="s">
        <v>8</v>
      </c>
      <c r="I444">
        <v>0</v>
      </c>
      <c r="J444" t="b">
        <v>0</v>
      </c>
      <c r="K444">
        <v>98.263000000000005</v>
      </c>
      <c r="L444">
        <v>55</v>
      </c>
      <c r="M444">
        <v>10</v>
      </c>
      <c r="N444">
        <v>27</v>
      </c>
      <c r="O444">
        <v>10</v>
      </c>
      <c r="P444">
        <v>349</v>
      </c>
      <c r="Q444">
        <v>36.1</v>
      </c>
      <c r="R444">
        <v>6.98</v>
      </c>
      <c r="S444">
        <v>102.69</v>
      </c>
      <c r="T444">
        <v>10</v>
      </c>
    </row>
    <row r="445" spans="1:20" x14ac:dyDescent="0.25">
      <c r="A445">
        <v>148670087</v>
      </c>
      <c r="B445">
        <v>1.5873015873015872E-2</v>
      </c>
      <c r="C445">
        <v>0.28368223295759526</v>
      </c>
      <c r="D445">
        <v>1.1175824175824174</v>
      </c>
      <c r="E445">
        <v>0.1603812287714412</v>
      </c>
      <c r="F445" t="s">
        <v>523</v>
      </c>
      <c r="G445" t="s">
        <v>255</v>
      </c>
      <c r="H445" t="s">
        <v>13</v>
      </c>
      <c r="I445">
        <v>0</v>
      </c>
      <c r="J445" t="b">
        <v>0</v>
      </c>
      <c r="K445">
        <v>116.996</v>
      </c>
      <c r="L445">
        <v>63</v>
      </c>
      <c r="M445">
        <v>14</v>
      </c>
      <c r="N445">
        <v>36</v>
      </c>
      <c r="O445">
        <v>14</v>
      </c>
      <c r="P445">
        <v>397</v>
      </c>
      <c r="Q445">
        <v>41.4</v>
      </c>
      <c r="R445">
        <v>7.72</v>
      </c>
      <c r="S445">
        <v>133.04</v>
      </c>
      <c r="T445">
        <v>14</v>
      </c>
    </row>
    <row r="446" spans="1:20" x14ac:dyDescent="0.25">
      <c r="A446">
        <v>148670365</v>
      </c>
      <c r="B446">
        <v>1.5873015873015872E-2</v>
      </c>
      <c r="C446">
        <v>0.28368223295759526</v>
      </c>
      <c r="D446">
        <v>1.0734341252699784</v>
      </c>
      <c r="E446">
        <v>0.10223365830204977</v>
      </c>
      <c r="F446" t="s">
        <v>548</v>
      </c>
      <c r="G446" t="s">
        <v>256</v>
      </c>
      <c r="H446" t="s">
        <v>8</v>
      </c>
      <c r="I446">
        <v>0</v>
      </c>
      <c r="J446" t="b">
        <v>0</v>
      </c>
      <c r="K446">
        <v>154.56800000000001</v>
      </c>
      <c r="L446">
        <v>76</v>
      </c>
      <c r="M446">
        <v>14</v>
      </c>
      <c r="N446">
        <v>68</v>
      </c>
      <c r="O446">
        <v>13</v>
      </c>
      <c r="P446">
        <v>277</v>
      </c>
      <c r="Q446">
        <v>30</v>
      </c>
      <c r="R446">
        <v>7.69</v>
      </c>
      <c r="S446">
        <v>274.52</v>
      </c>
      <c r="T446">
        <v>14</v>
      </c>
    </row>
    <row r="447" spans="1:20" x14ac:dyDescent="0.25">
      <c r="A447">
        <v>148670367</v>
      </c>
      <c r="B447">
        <v>3.1746031746031744E-2</v>
      </c>
      <c r="C447">
        <v>0.35321637426900582</v>
      </c>
      <c r="D447">
        <v>1.0612903225806452</v>
      </c>
      <c r="E447">
        <v>8.5819368461003909E-2</v>
      </c>
      <c r="F447" t="s">
        <v>548</v>
      </c>
      <c r="G447" t="s">
        <v>257</v>
      </c>
      <c r="H447" t="s">
        <v>8</v>
      </c>
      <c r="I447">
        <v>0</v>
      </c>
      <c r="J447" t="b">
        <v>0</v>
      </c>
      <c r="K447">
        <v>83.263999999999996</v>
      </c>
      <c r="L447">
        <v>53</v>
      </c>
      <c r="M447">
        <v>10</v>
      </c>
      <c r="N447">
        <v>55</v>
      </c>
      <c r="O447">
        <v>10</v>
      </c>
      <c r="P447">
        <v>173</v>
      </c>
      <c r="Q447">
        <v>19.100000000000001</v>
      </c>
      <c r="R447">
        <v>8.7799999999999994</v>
      </c>
      <c r="S447">
        <v>164.88</v>
      </c>
      <c r="T447">
        <v>10</v>
      </c>
    </row>
    <row r="448" spans="1:20" x14ac:dyDescent="0.25">
      <c r="A448">
        <v>148670608</v>
      </c>
      <c r="B448">
        <v>1.5873015873015872E-2</v>
      </c>
      <c r="C448">
        <v>0.28368223295759526</v>
      </c>
      <c r="D448">
        <v>1.1171079429735233</v>
      </c>
      <c r="E448">
        <v>0.15976859608849972</v>
      </c>
      <c r="F448" t="s">
        <v>530</v>
      </c>
      <c r="G448" t="s">
        <v>258</v>
      </c>
      <c r="H448" t="s">
        <v>13</v>
      </c>
      <c r="I448">
        <v>0</v>
      </c>
      <c r="J448" t="b">
        <v>0</v>
      </c>
      <c r="K448">
        <v>132.01400000000001</v>
      </c>
      <c r="L448">
        <v>31</v>
      </c>
      <c r="M448">
        <v>32</v>
      </c>
      <c r="N448">
        <v>59</v>
      </c>
      <c r="O448">
        <v>32</v>
      </c>
      <c r="P448">
        <v>1102</v>
      </c>
      <c r="Q448">
        <v>120.9</v>
      </c>
      <c r="R448">
        <v>7.34</v>
      </c>
      <c r="S448">
        <v>160.9</v>
      </c>
      <c r="T448">
        <v>32</v>
      </c>
    </row>
    <row r="449" spans="1:20" x14ac:dyDescent="0.25">
      <c r="A449">
        <v>148670609</v>
      </c>
      <c r="B449">
        <v>1.5873015873015872E-2</v>
      </c>
      <c r="C449">
        <v>0.28368223295759526</v>
      </c>
      <c r="D449">
        <v>1.1171079429735233</v>
      </c>
      <c r="E449">
        <v>0.15976859608849972</v>
      </c>
      <c r="F449" t="s">
        <v>530</v>
      </c>
      <c r="G449" t="s">
        <v>259</v>
      </c>
      <c r="H449" t="s">
        <v>10</v>
      </c>
      <c r="I449">
        <v>0</v>
      </c>
      <c r="J449" t="b">
        <v>0</v>
      </c>
      <c r="K449">
        <v>132.01400000000001</v>
      </c>
      <c r="L449">
        <v>32</v>
      </c>
      <c r="M449">
        <v>32</v>
      </c>
      <c r="N449">
        <v>59</v>
      </c>
      <c r="O449">
        <v>32</v>
      </c>
      <c r="P449">
        <v>1091</v>
      </c>
      <c r="Q449">
        <v>119.7</v>
      </c>
      <c r="R449">
        <v>7.44</v>
      </c>
      <c r="S449">
        <v>160.9</v>
      </c>
      <c r="T449">
        <v>32</v>
      </c>
    </row>
    <row r="450" spans="1:20" x14ac:dyDescent="0.25">
      <c r="A450">
        <v>148670809</v>
      </c>
      <c r="B450">
        <v>1.5873015873015872E-2</v>
      </c>
      <c r="C450">
        <v>0.28368223295759526</v>
      </c>
      <c r="D450">
        <v>1.2639053254437871</v>
      </c>
      <c r="E450">
        <v>0.33788840051800739</v>
      </c>
      <c r="F450" t="s">
        <v>523</v>
      </c>
      <c r="G450" t="s">
        <v>260</v>
      </c>
      <c r="H450" t="s">
        <v>8</v>
      </c>
      <c r="I450">
        <v>0</v>
      </c>
      <c r="J450" t="b">
        <v>0</v>
      </c>
      <c r="K450">
        <v>15.628</v>
      </c>
      <c r="L450">
        <v>12</v>
      </c>
      <c r="M450">
        <v>4</v>
      </c>
      <c r="N450">
        <v>7</v>
      </c>
      <c r="O450">
        <v>4</v>
      </c>
      <c r="P450">
        <v>332</v>
      </c>
      <c r="Q450">
        <v>36</v>
      </c>
      <c r="R450">
        <v>9.0399999999999991</v>
      </c>
      <c r="S450">
        <v>18.149999999999999</v>
      </c>
      <c r="T450">
        <v>4</v>
      </c>
    </row>
    <row r="451" spans="1:20" x14ac:dyDescent="0.25">
      <c r="A451">
        <v>148670978</v>
      </c>
      <c r="B451">
        <v>4.7619047619047616E-2</v>
      </c>
      <c r="C451">
        <v>0.45071881091617932</v>
      </c>
      <c r="D451">
        <v>0.93918245264207378</v>
      </c>
      <c r="E451">
        <v>-9.0522640999397469E-2</v>
      </c>
      <c r="F451" t="s">
        <v>588</v>
      </c>
      <c r="G451" t="s">
        <v>261</v>
      </c>
      <c r="H451" t="s">
        <v>10</v>
      </c>
      <c r="I451">
        <v>0</v>
      </c>
      <c r="J451" t="b">
        <v>0</v>
      </c>
      <c r="K451">
        <v>121.105</v>
      </c>
      <c r="L451">
        <v>73</v>
      </c>
      <c r="M451">
        <v>11</v>
      </c>
      <c r="N451">
        <v>55</v>
      </c>
      <c r="O451">
        <v>11</v>
      </c>
      <c r="P451">
        <v>215</v>
      </c>
      <c r="Q451">
        <v>24.2</v>
      </c>
      <c r="R451">
        <v>7.24</v>
      </c>
      <c r="S451">
        <v>206.03</v>
      </c>
      <c r="T451">
        <v>11</v>
      </c>
    </row>
    <row r="452" spans="1:20" x14ac:dyDescent="0.25">
      <c r="A452">
        <v>148670980</v>
      </c>
      <c r="B452">
        <v>3.1746031746031744E-2</v>
      </c>
      <c r="C452">
        <v>0.35321637426900582</v>
      </c>
      <c r="D452">
        <v>0.93619142572283154</v>
      </c>
      <c r="E452">
        <v>-9.5124542958406097E-2</v>
      </c>
      <c r="F452" t="s">
        <v>588</v>
      </c>
      <c r="G452" t="s">
        <v>262</v>
      </c>
      <c r="H452" t="s">
        <v>8</v>
      </c>
      <c r="I452">
        <v>0</v>
      </c>
      <c r="J452" t="b">
        <v>0</v>
      </c>
      <c r="K452">
        <v>106.52800000000001</v>
      </c>
      <c r="L452">
        <v>90</v>
      </c>
      <c r="M452">
        <v>10</v>
      </c>
      <c r="N452">
        <v>48</v>
      </c>
      <c r="O452">
        <v>10</v>
      </c>
      <c r="P452">
        <v>161</v>
      </c>
      <c r="Q452">
        <v>18</v>
      </c>
      <c r="R452">
        <v>7.28</v>
      </c>
      <c r="S452">
        <v>182.24</v>
      </c>
      <c r="T452">
        <v>10</v>
      </c>
    </row>
    <row r="453" spans="1:20" x14ac:dyDescent="0.25">
      <c r="A453">
        <v>148672056</v>
      </c>
      <c r="B453">
        <v>7.9365079365079361E-3</v>
      </c>
      <c r="C453">
        <v>0.28368223295759526</v>
      </c>
      <c r="D453">
        <v>0.73809523809523814</v>
      </c>
      <c r="E453">
        <v>-0.438121112391885</v>
      </c>
      <c r="F453" t="s">
        <v>576</v>
      </c>
      <c r="G453" t="s">
        <v>263</v>
      </c>
      <c r="H453" t="s">
        <v>13</v>
      </c>
      <c r="I453">
        <v>0</v>
      </c>
      <c r="J453" t="b">
        <v>0</v>
      </c>
      <c r="K453">
        <v>94.117000000000004</v>
      </c>
      <c r="L453">
        <v>42</v>
      </c>
      <c r="M453">
        <v>14</v>
      </c>
      <c r="N453">
        <v>36</v>
      </c>
      <c r="O453">
        <v>14</v>
      </c>
      <c r="P453">
        <v>493</v>
      </c>
      <c r="Q453">
        <v>55.1</v>
      </c>
      <c r="R453">
        <v>6.61</v>
      </c>
      <c r="S453">
        <v>119.15</v>
      </c>
      <c r="T453">
        <v>14</v>
      </c>
    </row>
    <row r="454" spans="1:20" x14ac:dyDescent="0.25">
      <c r="A454">
        <v>148672557</v>
      </c>
      <c r="B454">
        <v>1.5873015873015872E-2</v>
      </c>
      <c r="C454">
        <v>0.28368223295759526</v>
      </c>
      <c r="D454">
        <v>0.94666666666666666</v>
      </c>
      <c r="E454">
        <v>-7.9071570991198825E-2</v>
      </c>
      <c r="F454" t="s">
        <v>523</v>
      </c>
      <c r="G454" t="s">
        <v>264</v>
      </c>
      <c r="H454" t="s">
        <v>13</v>
      </c>
      <c r="I454">
        <v>0</v>
      </c>
      <c r="J454" t="b">
        <v>0</v>
      </c>
      <c r="K454">
        <v>52.106000000000002</v>
      </c>
      <c r="L454">
        <v>18</v>
      </c>
      <c r="M454">
        <v>8</v>
      </c>
      <c r="N454">
        <v>21</v>
      </c>
      <c r="O454">
        <v>5</v>
      </c>
      <c r="P454">
        <v>528</v>
      </c>
      <c r="Q454">
        <v>59.5</v>
      </c>
      <c r="R454">
        <v>7.87</v>
      </c>
      <c r="S454">
        <v>67.349999999999994</v>
      </c>
      <c r="T454">
        <v>8</v>
      </c>
    </row>
    <row r="455" spans="1:20" x14ac:dyDescent="0.25">
      <c r="A455">
        <v>148673185</v>
      </c>
      <c r="B455">
        <v>7.9365079365079361E-3</v>
      </c>
      <c r="C455">
        <v>0.28368223295759526</v>
      </c>
      <c r="D455">
        <v>0.86350974930362123</v>
      </c>
      <c r="E455">
        <v>-0.21171562854881368</v>
      </c>
      <c r="F455" t="s">
        <v>544</v>
      </c>
      <c r="G455" t="s">
        <v>265</v>
      </c>
      <c r="H455" t="s">
        <v>13</v>
      </c>
      <c r="I455">
        <v>0</v>
      </c>
      <c r="J455" t="b">
        <v>0</v>
      </c>
      <c r="K455">
        <v>247.273</v>
      </c>
      <c r="L455">
        <v>84</v>
      </c>
      <c r="M455">
        <v>20</v>
      </c>
      <c r="N455">
        <v>127</v>
      </c>
      <c r="O455">
        <v>20</v>
      </c>
      <c r="P455">
        <v>276</v>
      </c>
      <c r="Q455">
        <v>31.2</v>
      </c>
      <c r="R455">
        <v>8.24</v>
      </c>
      <c r="S455">
        <v>448.91</v>
      </c>
      <c r="T455">
        <v>20</v>
      </c>
    </row>
    <row r="456" spans="1:20" x14ac:dyDescent="0.25">
      <c r="A456">
        <v>148674683</v>
      </c>
      <c r="B456">
        <v>1.5873015873015872E-2</v>
      </c>
      <c r="C456">
        <v>0.28368223295759526</v>
      </c>
      <c r="D456">
        <v>1.0888661899897856</v>
      </c>
      <c r="E456">
        <v>0.12282667315548094</v>
      </c>
      <c r="F456" t="s">
        <v>534</v>
      </c>
      <c r="G456" t="s">
        <v>266</v>
      </c>
      <c r="H456" t="s">
        <v>8</v>
      </c>
      <c r="I456">
        <v>0</v>
      </c>
      <c r="J456" t="b">
        <v>0</v>
      </c>
      <c r="K456">
        <v>84.539000000000001</v>
      </c>
      <c r="L456">
        <v>61</v>
      </c>
      <c r="M456">
        <v>14</v>
      </c>
      <c r="N456">
        <v>36</v>
      </c>
      <c r="O456">
        <v>14</v>
      </c>
      <c r="P456">
        <v>308</v>
      </c>
      <c r="Q456">
        <v>34.700000000000003</v>
      </c>
      <c r="R456">
        <v>6.06</v>
      </c>
      <c r="S456">
        <v>105.64</v>
      </c>
      <c r="T456">
        <v>14</v>
      </c>
    </row>
    <row r="457" spans="1:20" x14ac:dyDescent="0.25">
      <c r="A457">
        <v>148674684</v>
      </c>
      <c r="B457">
        <v>1.5873015873015872E-2</v>
      </c>
      <c r="C457">
        <v>0.28368223295759526</v>
      </c>
      <c r="D457">
        <v>1.1062039957939012</v>
      </c>
      <c r="E457">
        <v>0.14561745843173893</v>
      </c>
      <c r="F457" t="s">
        <v>534</v>
      </c>
      <c r="G457" t="s">
        <v>267</v>
      </c>
      <c r="H457" t="s">
        <v>8</v>
      </c>
      <c r="I457">
        <v>0</v>
      </c>
      <c r="J457" t="b">
        <v>0</v>
      </c>
      <c r="K457">
        <v>56.08</v>
      </c>
      <c r="L457">
        <v>56</v>
      </c>
      <c r="M457">
        <v>9</v>
      </c>
      <c r="N457">
        <v>26</v>
      </c>
      <c r="O457">
        <v>9</v>
      </c>
      <c r="P457">
        <v>163</v>
      </c>
      <c r="Q457">
        <v>19</v>
      </c>
      <c r="R457">
        <v>7.06</v>
      </c>
      <c r="S457">
        <v>78.569999999999993</v>
      </c>
      <c r="T457">
        <v>9</v>
      </c>
    </row>
    <row r="458" spans="1:20" x14ac:dyDescent="0.25">
      <c r="A458">
        <v>148674685</v>
      </c>
      <c r="B458">
        <v>3.1746031746031744E-2</v>
      </c>
      <c r="C458">
        <v>0.35321637426900582</v>
      </c>
      <c r="D458">
        <v>1.0378273520853543</v>
      </c>
      <c r="E458">
        <v>5.3566463920401243E-2</v>
      </c>
      <c r="F458" t="s">
        <v>534</v>
      </c>
      <c r="G458" t="s">
        <v>268</v>
      </c>
      <c r="H458" t="s">
        <v>8</v>
      </c>
      <c r="I458">
        <v>0</v>
      </c>
      <c r="J458" t="b">
        <v>0</v>
      </c>
      <c r="K458">
        <v>127.77800000000001</v>
      </c>
      <c r="L458">
        <v>57</v>
      </c>
      <c r="M458">
        <v>21</v>
      </c>
      <c r="N458">
        <v>56</v>
      </c>
      <c r="O458">
        <v>21</v>
      </c>
      <c r="P458">
        <v>505</v>
      </c>
      <c r="Q458">
        <v>56.5</v>
      </c>
      <c r="R458">
        <v>6.07</v>
      </c>
      <c r="S458">
        <v>174.13</v>
      </c>
      <c r="T458">
        <v>21</v>
      </c>
    </row>
    <row r="459" spans="1:20" x14ac:dyDescent="0.25">
      <c r="A459">
        <v>148675086</v>
      </c>
      <c r="B459">
        <v>2.3809523809523808E-2</v>
      </c>
      <c r="C459">
        <v>0.35321637426900582</v>
      </c>
      <c r="D459">
        <v>1.109071274298056</v>
      </c>
      <c r="E459">
        <v>0.14935208305795844</v>
      </c>
      <c r="F459" t="s">
        <v>543</v>
      </c>
      <c r="G459" t="s">
        <v>269</v>
      </c>
      <c r="H459" t="s">
        <v>8</v>
      </c>
      <c r="I459">
        <v>0</v>
      </c>
      <c r="J459" t="b">
        <v>0</v>
      </c>
      <c r="K459">
        <v>33.744</v>
      </c>
      <c r="L459">
        <v>35</v>
      </c>
      <c r="M459">
        <v>6</v>
      </c>
      <c r="N459">
        <v>17</v>
      </c>
      <c r="O459">
        <v>6</v>
      </c>
      <c r="P459">
        <v>192</v>
      </c>
      <c r="Q459">
        <v>21.1</v>
      </c>
      <c r="R459">
        <v>7.05</v>
      </c>
      <c r="S459">
        <v>50.9</v>
      </c>
      <c r="T459">
        <v>6</v>
      </c>
    </row>
    <row r="460" spans="1:20" x14ac:dyDescent="0.25">
      <c r="A460">
        <v>148675792</v>
      </c>
      <c r="B460">
        <v>4.7619047619047616E-2</v>
      </c>
      <c r="C460">
        <v>0.45071881091617932</v>
      </c>
      <c r="D460">
        <v>1.0641282565130261</v>
      </c>
      <c r="E460">
        <v>8.9672045466893169E-2</v>
      </c>
      <c r="F460" t="s">
        <v>523</v>
      </c>
      <c r="G460" t="s">
        <v>270</v>
      </c>
      <c r="H460" t="s">
        <v>8</v>
      </c>
      <c r="I460">
        <v>0</v>
      </c>
      <c r="J460" t="b">
        <v>0</v>
      </c>
      <c r="K460">
        <v>33.945999999999998</v>
      </c>
      <c r="L460">
        <v>33</v>
      </c>
      <c r="M460">
        <v>7</v>
      </c>
      <c r="N460">
        <v>14</v>
      </c>
      <c r="O460">
        <v>7</v>
      </c>
      <c r="P460">
        <v>214</v>
      </c>
      <c r="Q460">
        <v>25</v>
      </c>
      <c r="R460">
        <v>5.82</v>
      </c>
      <c r="S460">
        <v>37.04</v>
      </c>
      <c r="T460">
        <v>7</v>
      </c>
    </row>
    <row r="461" spans="1:20" x14ac:dyDescent="0.25">
      <c r="A461">
        <v>148675793</v>
      </c>
      <c r="B461">
        <v>4.7619047619047616E-2</v>
      </c>
      <c r="C461">
        <v>0.45071881091617932</v>
      </c>
      <c r="D461">
        <v>1.0641282565130261</v>
      </c>
      <c r="E461">
        <v>8.9672045466893169E-2</v>
      </c>
      <c r="F461" t="s">
        <v>523</v>
      </c>
      <c r="G461" t="s">
        <v>271</v>
      </c>
      <c r="H461" t="s">
        <v>8</v>
      </c>
      <c r="I461">
        <v>0</v>
      </c>
      <c r="J461" t="b">
        <v>0</v>
      </c>
      <c r="K461">
        <v>29.027000000000001</v>
      </c>
      <c r="L461">
        <v>33</v>
      </c>
      <c r="M461">
        <v>6</v>
      </c>
      <c r="N461">
        <v>13</v>
      </c>
      <c r="O461">
        <v>6</v>
      </c>
      <c r="P461">
        <v>174</v>
      </c>
      <c r="Q461">
        <v>20.100000000000001</v>
      </c>
      <c r="R461">
        <v>5.85</v>
      </c>
      <c r="S461">
        <v>32.96</v>
      </c>
      <c r="T461">
        <v>6</v>
      </c>
    </row>
    <row r="462" spans="1:20" x14ac:dyDescent="0.25">
      <c r="A462">
        <v>148675902</v>
      </c>
      <c r="B462">
        <v>7.9365079365079361E-3</v>
      </c>
      <c r="C462">
        <v>0.28368223295759526</v>
      </c>
      <c r="D462">
        <v>0.91375968992248058</v>
      </c>
      <c r="E462">
        <v>-0.13011329474815761</v>
      </c>
      <c r="F462" t="s">
        <v>562</v>
      </c>
      <c r="G462" t="s">
        <v>272</v>
      </c>
      <c r="H462" t="s">
        <v>8</v>
      </c>
      <c r="I462">
        <v>0</v>
      </c>
      <c r="J462" t="b">
        <v>0</v>
      </c>
      <c r="K462">
        <v>17.475999999999999</v>
      </c>
      <c r="L462">
        <v>15</v>
      </c>
      <c r="M462">
        <v>2</v>
      </c>
      <c r="N462">
        <v>7</v>
      </c>
      <c r="O462">
        <v>2</v>
      </c>
      <c r="P462">
        <v>143</v>
      </c>
      <c r="Q462">
        <v>15.4</v>
      </c>
      <c r="R462">
        <v>4.59</v>
      </c>
      <c r="S462">
        <v>21.63</v>
      </c>
      <c r="T462">
        <v>2</v>
      </c>
    </row>
    <row r="463" spans="1:20" x14ac:dyDescent="0.25">
      <c r="A463">
        <v>148675903</v>
      </c>
      <c r="B463">
        <v>1.5873015873015872E-2</v>
      </c>
      <c r="C463">
        <v>0.28368223295759526</v>
      </c>
      <c r="D463">
        <v>0.8351158645276292</v>
      </c>
      <c r="E463">
        <v>-0.25995172294960606</v>
      </c>
      <c r="F463" t="s">
        <v>562</v>
      </c>
      <c r="G463" t="s">
        <v>273</v>
      </c>
      <c r="H463" t="s">
        <v>8</v>
      </c>
      <c r="I463">
        <v>0</v>
      </c>
      <c r="J463" t="b">
        <v>0</v>
      </c>
      <c r="K463">
        <v>18.638000000000002</v>
      </c>
      <c r="L463">
        <v>35</v>
      </c>
      <c r="M463">
        <v>3</v>
      </c>
      <c r="N463">
        <v>15</v>
      </c>
      <c r="O463">
        <v>3</v>
      </c>
      <c r="P463">
        <v>80</v>
      </c>
      <c r="Q463">
        <v>9.1</v>
      </c>
      <c r="R463">
        <v>4.8099999999999996</v>
      </c>
      <c r="S463">
        <v>48.45</v>
      </c>
      <c r="T463">
        <v>3</v>
      </c>
    </row>
    <row r="464" spans="1:20" x14ac:dyDescent="0.25">
      <c r="A464">
        <v>148675904</v>
      </c>
      <c r="B464">
        <v>1.5873015873015872E-2</v>
      </c>
      <c r="C464">
        <v>0.28368223295759526</v>
      </c>
      <c r="D464">
        <v>0.94783464566929132</v>
      </c>
      <c r="E464">
        <v>-7.7292698928706577E-2</v>
      </c>
      <c r="F464" t="s">
        <v>562</v>
      </c>
      <c r="G464" t="s">
        <v>274</v>
      </c>
      <c r="H464" t="s">
        <v>13</v>
      </c>
      <c r="I464">
        <v>0</v>
      </c>
      <c r="J464" t="b">
        <v>0</v>
      </c>
      <c r="K464">
        <v>130.78800000000001</v>
      </c>
      <c r="L464">
        <v>41</v>
      </c>
      <c r="M464">
        <v>16</v>
      </c>
      <c r="N464">
        <v>67</v>
      </c>
      <c r="O464">
        <v>16</v>
      </c>
      <c r="P464">
        <v>366</v>
      </c>
      <c r="Q464">
        <v>40</v>
      </c>
      <c r="R464">
        <v>7.33</v>
      </c>
      <c r="S464">
        <v>223.64</v>
      </c>
      <c r="T464">
        <v>16</v>
      </c>
    </row>
    <row r="465" spans="1:20" x14ac:dyDescent="0.25">
      <c r="A465">
        <v>148676005</v>
      </c>
      <c r="B465">
        <v>7.9365079365079361E-3</v>
      </c>
      <c r="C465">
        <v>0.28368223295759526</v>
      </c>
      <c r="D465">
        <v>1.1275239107332624</v>
      </c>
      <c r="E465">
        <v>0.17315802818622794</v>
      </c>
      <c r="F465" t="s">
        <v>657</v>
      </c>
      <c r="G465" t="s">
        <v>275</v>
      </c>
      <c r="H465" t="s">
        <v>8</v>
      </c>
      <c r="I465">
        <v>0</v>
      </c>
      <c r="J465" t="b">
        <v>0</v>
      </c>
      <c r="K465">
        <v>16.277000000000001</v>
      </c>
      <c r="L465">
        <v>16</v>
      </c>
      <c r="M465">
        <v>4</v>
      </c>
      <c r="N465">
        <v>6</v>
      </c>
      <c r="O465">
        <v>4</v>
      </c>
      <c r="P465">
        <v>266</v>
      </c>
      <c r="Q465">
        <v>30.4</v>
      </c>
      <c r="R465">
        <v>6.95</v>
      </c>
      <c r="S465">
        <v>17.88</v>
      </c>
      <c r="T465">
        <v>4</v>
      </c>
    </row>
    <row r="466" spans="1:20" x14ac:dyDescent="0.25">
      <c r="A466">
        <v>148676266</v>
      </c>
      <c r="B466">
        <v>1.5873015873015872E-2</v>
      </c>
      <c r="C466">
        <v>0.28368223295759526</v>
      </c>
      <c r="D466">
        <v>0.95776031434184672</v>
      </c>
      <c r="E466">
        <v>-6.226343743872232E-2</v>
      </c>
      <c r="F466" t="s">
        <v>523</v>
      </c>
      <c r="G466" t="s">
        <v>276</v>
      </c>
      <c r="H466" t="s">
        <v>8</v>
      </c>
      <c r="I466">
        <v>0</v>
      </c>
      <c r="J466" t="b">
        <v>0</v>
      </c>
      <c r="K466">
        <v>135.41200000000001</v>
      </c>
      <c r="L466">
        <v>73</v>
      </c>
      <c r="M466">
        <v>16</v>
      </c>
      <c r="N466">
        <v>50</v>
      </c>
      <c r="O466">
        <v>3</v>
      </c>
      <c r="P466">
        <v>354</v>
      </c>
      <c r="Q466">
        <v>39.299999999999997</v>
      </c>
      <c r="R466">
        <v>5.31</v>
      </c>
      <c r="S466">
        <v>179.94</v>
      </c>
      <c r="T466">
        <v>16</v>
      </c>
    </row>
    <row r="467" spans="1:20" x14ac:dyDescent="0.25">
      <c r="A467">
        <v>148676642</v>
      </c>
      <c r="B467">
        <v>3.1746031746031744E-2</v>
      </c>
      <c r="C467">
        <v>0.35321637426900582</v>
      </c>
      <c r="D467">
        <v>1.1210762331838564</v>
      </c>
      <c r="E467">
        <v>0.16488438474178219</v>
      </c>
      <c r="F467" t="s">
        <v>523</v>
      </c>
      <c r="G467" t="s">
        <v>277</v>
      </c>
      <c r="H467" t="s">
        <v>8</v>
      </c>
      <c r="I467">
        <v>0</v>
      </c>
      <c r="J467" t="b">
        <v>0</v>
      </c>
      <c r="K467">
        <v>8.94</v>
      </c>
      <c r="L467">
        <v>18</v>
      </c>
      <c r="M467">
        <v>2</v>
      </c>
      <c r="N467">
        <v>8</v>
      </c>
      <c r="O467">
        <v>2</v>
      </c>
      <c r="P467">
        <v>88</v>
      </c>
      <c r="Q467">
        <v>9.4</v>
      </c>
      <c r="R467">
        <v>10.1</v>
      </c>
      <c r="S467">
        <v>21.84</v>
      </c>
      <c r="T467">
        <v>2</v>
      </c>
    </row>
    <row r="468" spans="1:20" x14ac:dyDescent="0.25">
      <c r="A468">
        <v>148676670</v>
      </c>
      <c r="B468">
        <v>1.5873015873015872E-2</v>
      </c>
      <c r="C468">
        <v>0.28368223295759526</v>
      </c>
      <c r="D468">
        <v>0.90828402366863903</v>
      </c>
      <c r="E468">
        <v>-0.13878459091200498</v>
      </c>
      <c r="F468" t="s">
        <v>525</v>
      </c>
      <c r="G468" t="s">
        <v>278</v>
      </c>
      <c r="H468" t="s">
        <v>8</v>
      </c>
      <c r="I468">
        <v>0</v>
      </c>
      <c r="J468" t="b">
        <v>0</v>
      </c>
      <c r="K468">
        <v>320.88600000000002</v>
      </c>
      <c r="L468">
        <v>64</v>
      </c>
      <c r="M468">
        <v>33</v>
      </c>
      <c r="N468">
        <v>196</v>
      </c>
      <c r="O468">
        <v>32</v>
      </c>
      <c r="P468">
        <v>507</v>
      </c>
      <c r="Q468">
        <v>56.3</v>
      </c>
      <c r="R468">
        <v>5.14</v>
      </c>
      <c r="S468">
        <v>707.02</v>
      </c>
      <c r="T468">
        <v>33</v>
      </c>
    </row>
    <row r="469" spans="1:20" x14ac:dyDescent="0.25">
      <c r="A469">
        <v>148677865</v>
      </c>
      <c r="B469">
        <v>3.968253968253968E-2</v>
      </c>
      <c r="C469">
        <v>0.42862935928629353</v>
      </c>
      <c r="D469">
        <v>1.0835978835978837</v>
      </c>
      <c r="E469">
        <v>0.1158294808915651</v>
      </c>
      <c r="F469" t="s">
        <v>649</v>
      </c>
      <c r="G469" t="s">
        <v>279</v>
      </c>
      <c r="H469" t="s">
        <v>13</v>
      </c>
      <c r="I469">
        <v>0</v>
      </c>
      <c r="J469" t="b">
        <v>0</v>
      </c>
      <c r="K469">
        <v>30.143000000000001</v>
      </c>
      <c r="L469">
        <v>38</v>
      </c>
      <c r="M469">
        <v>5</v>
      </c>
      <c r="N469">
        <v>14</v>
      </c>
      <c r="O469">
        <v>5</v>
      </c>
      <c r="P469">
        <v>151</v>
      </c>
      <c r="Q469">
        <v>16.3</v>
      </c>
      <c r="R469">
        <v>10.050000000000001</v>
      </c>
      <c r="S469">
        <v>48.31</v>
      </c>
      <c r="T469">
        <v>5</v>
      </c>
    </row>
    <row r="470" spans="1:20" x14ac:dyDescent="0.25">
      <c r="A470">
        <v>148677934</v>
      </c>
      <c r="B470">
        <v>7.9365079365079361E-3</v>
      </c>
      <c r="C470">
        <v>0.28368223295759526</v>
      </c>
      <c r="D470">
        <v>0.88868101028999069</v>
      </c>
      <c r="E470">
        <v>-0.17026243450218034</v>
      </c>
      <c r="F470" t="s">
        <v>545</v>
      </c>
      <c r="G470" t="s">
        <v>280</v>
      </c>
      <c r="H470" t="s">
        <v>8</v>
      </c>
      <c r="I470">
        <v>0</v>
      </c>
      <c r="J470" t="b">
        <v>0</v>
      </c>
      <c r="K470">
        <v>78.453999999999994</v>
      </c>
      <c r="L470">
        <v>46</v>
      </c>
      <c r="M470">
        <v>8</v>
      </c>
      <c r="N470">
        <v>21</v>
      </c>
      <c r="O470">
        <v>8</v>
      </c>
      <c r="P470">
        <v>266</v>
      </c>
      <c r="Q470">
        <v>28.5</v>
      </c>
      <c r="R470">
        <v>6.9</v>
      </c>
      <c r="S470">
        <v>77.680000000000007</v>
      </c>
      <c r="T470">
        <v>8</v>
      </c>
    </row>
    <row r="471" spans="1:20" x14ac:dyDescent="0.25">
      <c r="A471">
        <v>148677935</v>
      </c>
      <c r="B471">
        <v>7.9365079365079361E-3</v>
      </c>
      <c r="C471">
        <v>0.28368223295759526</v>
      </c>
      <c r="D471">
        <v>0.88868101028999069</v>
      </c>
      <c r="E471">
        <v>-0.17026243450218034</v>
      </c>
      <c r="F471" t="s">
        <v>545</v>
      </c>
      <c r="G471" t="s">
        <v>281</v>
      </c>
      <c r="H471" t="s">
        <v>8</v>
      </c>
      <c r="I471">
        <v>0</v>
      </c>
      <c r="J471" t="b">
        <v>0</v>
      </c>
      <c r="K471">
        <v>78.453999999999994</v>
      </c>
      <c r="L471">
        <v>37</v>
      </c>
      <c r="M471">
        <v>8</v>
      </c>
      <c r="N471">
        <v>21</v>
      </c>
      <c r="O471">
        <v>8</v>
      </c>
      <c r="P471">
        <v>333</v>
      </c>
      <c r="Q471">
        <v>36.200000000000003</v>
      </c>
      <c r="R471">
        <v>8.44</v>
      </c>
      <c r="S471">
        <v>77.680000000000007</v>
      </c>
      <c r="T471">
        <v>8</v>
      </c>
    </row>
    <row r="472" spans="1:20" x14ac:dyDescent="0.25">
      <c r="A472">
        <v>148677936</v>
      </c>
      <c r="B472">
        <v>7.9365079365079361E-3</v>
      </c>
      <c r="C472">
        <v>0.28368223295759526</v>
      </c>
      <c r="D472">
        <v>0.88868101028999069</v>
      </c>
      <c r="E472">
        <v>-0.17026243450218034</v>
      </c>
      <c r="F472" t="s">
        <v>545</v>
      </c>
      <c r="G472" t="s">
        <v>282</v>
      </c>
      <c r="H472" t="s">
        <v>8</v>
      </c>
      <c r="I472">
        <v>0</v>
      </c>
      <c r="J472" t="b">
        <v>0</v>
      </c>
      <c r="K472">
        <v>78.453999999999994</v>
      </c>
      <c r="L472">
        <v>40</v>
      </c>
      <c r="M472">
        <v>8</v>
      </c>
      <c r="N472">
        <v>21</v>
      </c>
      <c r="O472">
        <v>8</v>
      </c>
      <c r="P472">
        <v>305</v>
      </c>
      <c r="Q472">
        <v>33</v>
      </c>
      <c r="R472">
        <v>6.98</v>
      </c>
      <c r="S472">
        <v>77.680000000000007</v>
      </c>
      <c r="T472">
        <v>8</v>
      </c>
    </row>
    <row r="473" spans="1:20" x14ac:dyDescent="0.25">
      <c r="A473">
        <v>148678284</v>
      </c>
      <c r="B473">
        <v>1.5873015873015872E-2</v>
      </c>
      <c r="C473">
        <v>0.28368223295759526</v>
      </c>
      <c r="D473">
        <v>1.0550161812297734</v>
      </c>
      <c r="E473">
        <v>7.7265126326702849E-2</v>
      </c>
      <c r="F473" t="s">
        <v>523</v>
      </c>
      <c r="G473" t="s">
        <v>283</v>
      </c>
      <c r="H473" t="s">
        <v>10</v>
      </c>
      <c r="I473">
        <v>0</v>
      </c>
      <c r="J473" t="b">
        <v>0</v>
      </c>
      <c r="K473">
        <v>18.413</v>
      </c>
      <c r="L473">
        <v>43</v>
      </c>
      <c r="M473">
        <v>5</v>
      </c>
      <c r="N473">
        <v>12</v>
      </c>
      <c r="O473">
        <v>5</v>
      </c>
      <c r="P473">
        <v>103</v>
      </c>
      <c r="Q473">
        <v>12.1</v>
      </c>
      <c r="R473">
        <v>9.99</v>
      </c>
      <c r="S473">
        <v>36.06</v>
      </c>
      <c r="T473">
        <v>5</v>
      </c>
    </row>
    <row r="474" spans="1:20" x14ac:dyDescent="0.25">
      <c r="A474">
        <v>148679283</v>
      </c>
      <c r="B474">
        <v>1.5873015873015872E-2</v>
      </c>
      <c r="C474">
        <v>0.28368223295759526</v>
      </c>
      <c r="D474">
        <v>1.040983606557377</v>
      </c>
      <c r="E474">
        <v>5.7947349209279485E-2</v>
      </c>
      <c r="F474" t="s">
        <v>523</v>
      </c>
      <c r="G474" t="s">
        <v>284</v>
      </c>
      <c r="H474" t="s">
        <v>8</v>
      </c>
      <c r="I474">
        <v>0</v>
      </c>
      <c r="J474" t="b">
        <v>0</v>
      </c>
      <c r="K474">
        <v>29.773</v>
      </c>
      <c r="L474">
        <v>16</v>
      </c>
      <c r="M474">
        <v>4</v>
      </c>
      <c r="N474">
        <v>11</v>
      </c>
      <c r="O474">
        <v>4</v>
      </c>
      <c r="P474">
        <v>408</v>
      </c>
      <c r="Q474">
        <v>46.1</v>
      </c>
      <c r="R474">
        <v>5.83</v>
      </c>
      <c r="S474">
        <v>38.700000000000003</v>
      </c>
      <c r="T474">
        <v>4</v>
      </c>
    </row>
    <row r="475" spans="1:20" x14ac:dyDescent="0.25">
      <c r="A475">
        <v>148679537</v>
      </c>
      <c r="B475">
        <v>1.5873015873015872E-2</v>
      </c>
      <c r="C475">
        <v>0.28368223295759526</v>
      </c>
      <c r="D475">
        <v>0.94766888677450056</v>
      </c>
      <c r="E475">
        <v>-7.7545021894097343E-2</v>
      </c>
      <c r="F475" t="s">
        <v>566</v>
      </c>
      <c r="G475" t="s">
        <v>285</v>
      </c>
      <c r="H475" t="s">
        <v>13</v>
      </c>
      <c r="I475">
        <v>0</v>
      </c>
      <c r="J475" t="b">
        <v>0</v>
      </c>
      <c r="K475">
        <v>65.018000000000001</v>
      </c>
      <c r="L475">
        <v>23</v>
      </c>
      <c r="M475">
        <v>16</v>
      </c>
      <c r="N475">
        <v>26</v>
      </c>
      <c r="O475">
        <v>16</v>
      </c>
      <c r="P475">
        <v>1055</v>
      </c>
      <c r="Q475">
        <v>116.5</v>
      </c>
      <c r="R475">
        <v>6.1</v>
      </c>
      <c r="S475">
        <v>68.23</v>
      </c>
      <c r="T475">
        <v>16</v>
      </c>
    </row>
    <row r="476" spans="1:20" x14ac:dyDescent="0.25">
      <c r="A476">
        <v>148680100</v>
      </c>
      <c r="B476">
        <v>7.9365079365079361E-3</v>
      </c>
      <c r="C476">
        <v>0.28368223295759526</v>
      </c>
      <c r="D476">
        <v>1.0866873065015479</v>
      </c>
      <c r="E476">
        <v>0.11993686561063566</v>
      </c>
      <c r="F476" t="s">
        <v>586</v>
      </c>
      <c r="G476" t="s">
        <v>286</v>
      </c>
      <c r="H476" t="s">
        <v>8</v>
      </c>
      <c r="I476">
        <v>0</v>
      </c>
      <c r="J476" t="b">
        <v>0</v>
      </c>
      <c r="K476">
        <v>24.585000000000001</v>
      </c>
      <c r="L476">
        <v>33</v>
      </c>
      <c r="M476">
        <v>6</v>
      </c>
      <c r="N476">
        <v>12</v>
      </c>
      <c r="O476">
        <v>5</v>
      </c>
      <c r="P476">
        <v>187</v>
      </c>
      <c r="Q476">
        <v>21.3</v>
      </c>
      <c r="R476">
        <v>8.4</v>
      </c>
      <c r="S476">
        <v>34.74</v>
      </c>
      <c r="T476">
        <v>6</v>
      </c>
    </row>
    <row r="477" spans="1:20" x14ac:dyDescent="0.25">
      <c r="A477">
        <v>148680101</v>
      </c>
      <c r="B477">
        <v>1.5873015873015872E-2</v>
      </c>
      <c r="C477">
        <v>0.28368223295759526</v>
      </c>
      <c r="D477">
        <v>1.1135190918472653</v>
      </c>
      <c r="E477">
        <v>0.15512629407293591</v>
      </c>
      <c r="F477" t="s">
        <v>586</v>
      </c>
      <c r="G477" t="s">
        <v>287</v>
      </c>
      <c r="H477" t="s">
        <v>10</v>
      </c>
      <c r="I477">
        <v>0</v>
      </c>
      <c r="J477" t="b">
        <v>0</v>
      </c>
      <c r="K477">
        <v>63.832000000000001</v>
      </c>
      <c r="L477">
        <v>37</v>
      </c>
      <c r="M477">
        <v>13</v>
      </c>
      <c r="N477">
        <v>30</v>
      </c>
      <c r="O477">
        <v>12</v>
      </c>
      <c r="P477">
        <v>421</v>
      </c>
      <c r="Q477">
        <v>47.4</v>
      </c>
      <c r="R477">
        <v>7.43</v>
      </c>
      <c r="S477">
        <v>95.88</v>
      </c>
      <c r="T477">
        <v>13</v>
      </c>
    </row>
    <row r="478" spans="1:20" x14ac:dyDescent="0.25">
      <c r="A478">
        <v>148680102</v>
      </c>
      <c r="B478">
        <v>1.5873015873015872E-2</v>
      </c>
      <c r="C478">
        <v>0.28368223295759526</v>
      </c>
      <c r="D478">
        <v>1.1135190918472653</v>
      </c>
      <c r="E478">
        <v>0.15512629407293591</v>
      </c>
      <c r="F478" t="s">
        <v>586</v>
      </c>
      <c r="G478" t="s">
        <v>288</v>
      </c>
      <c r="H478" t="s">
        <v>13</v>
      </c>
      <c r="I478">
        <v>0</v>
      </c>
      <c r="J478" t="b">
        <v>0</v>
      </c>
      <c r="K478">
        <v>63.832000000000001</v>
      </c>
      <c r="L478">
        <v>34</v>
      </c>
      <c r="M478">
        <v>13</v>
      </c>
      <c r="N478">
        <v>30</v>
      </c>
      <c r="O478">
        <v>12</v>
      </c>
      <c r="P478">
        <v>455</v>
      </c>
      <c r="Q478">
        <v>51.1</v>
      </c>
      <c r="R478">
        <v>8.3699999999999992</v>
      </c>
      <c r="S478">
        <v>95.88</v>
      </c>
      <c r="T478">
        <v>13</v>
      </c>
    </row>
    <row r="479" spans="1:20" x14ac:dyDescent="0.25">
      <c r="A479">
        <v>148680153</v>
      </c>
      <c r="B479">
        <v>1.5873015873015872E-2</v>
      </c>
      <c r="C479">
        <v>0.28368223295759526</v>
      </c>
      <c r="D479">
        <v>1.1396438612933459</v>
      </c>
      <c r="E479">
        <v>0.1885830526191607</v>
      </c>
      <c r="F479" t="s">
        <v>549</v>
      </c>
      <c r="G479" t="s">
        <v>289</v>
      </c>
      <c r="H479" t="s">
        <v>8</v>
      </c>
      <c r="I479">
        <v>0</v>
      </c>
      <c r="J479" t="b">
        <v>0</v>
      </c>
      <c r="K479">
        <v>118.31</v>
      </c>
      <c r="L479">
        <v>66</v>
      </c>
      <c r="M479">
        <v>13</v>
      </c>
      <c r="N479">
        <v>63</v>
      </c>
      <c r="O479">
        <v>13</v>
      </c>
      <c r="P479">
        <v>257</v>
      </c>
      <c r="Q479">
        <v>27.2</v>
      </c>
      <c r="R479">
        <v>8.59</v>
      </c>
      <c r="S479">
        <v>228.46</v>
      </c>
      <c r="T479">
        <v>13</v>
      </c>
    </row>
    <row r="480" spans="1:20" x14ac:dyDescent="0.25">
      <c r="A480">
        <v>148680154</v>
      </c>
      <c r="B480">
        <v>3.1746031746031744E-2</v>
      </c>
      <c r="C480">
        <v>0.35321637426900582</v>
      </c>
      <c r="D480">
        <v>1.1265461465271172</v>
      </c>
      <c r="E480">
        <v>0.17190641166677154</v>
      </c>
      <c r="F480" t="s">
        <v>549</v>
      </c>
      <c r="G480" t="s">
        <v>290</v>
      </c>
      <c r="H480" t="s">
        <v>8</v>
      </c>
      <c r="I480">
        <v>0</v>
      </c>
      <c r="J480" t="b">
        <v>0</v>
      </c>
      <c r="K480">
        <v>159.08799999999999</v>
      </c>
      <c r="L480">
        <v>74</v>
      </c>
      <c r="M480">
        <v>18</v>
      </c>
      <c r="N480">
        <v>97</v>
      </c>
      <c r="O480">
        <v>18</v>
      </c>
      <c r="P480">
        <v>335</v>
      </c>
      <c r="Q480">
        <v>35.299999999999997</v>
      </c>
      <c r="R480">
        <v>7.87</v>
      </c>
      <c r="S480">
        <v>350.16</v>
      </c>
      <c r="T480">
        <v>18</v>
      </c>
    </row>
    <row r="481" spans="1:20" x14ac:dyDescent="0.25">
      <c r="A481">
        <v>148680345</v>
      </c>
      <c r="B481">
        <v>1.5873015873015872E-2</v>
      </c>
      <c r="C481">
        <v>0.28368223295759526</v>
      </c>
      <c r="D481">
        <v>1.0888407367280606</v>
      </c>
      <c r="E481">
        <v>0.12279294842051663</v>
      </c>
      <c r="F481" t="s">
        <v>682</v>
      </c>
      <c r="G481" t="s">
        <v>291</v>
      </c>
      <c r="H481" t="s">
        <v>10</v>
      </c>
      <c r="I481">
        <v>0</v>
      </c>
      <c r="J481" t="b">
        <v>0</v>
      </c>
      <c r="K481">
        <v>24.966000000000001</v>
      </c>
      <c r="L481">
        <v>22</v>
      </c>
      <c r="M481">
        <v>3</v>
      </c>
      <c r="N481">
        <v>9</v>
      </c>
      <c r="O481">
        <v>3</v>
      </c>
      <c r="P481">
        <v>110</v>
      </c>
      <c r="Q481">
        <v>12.1</v>
      </c>
      <c r="R481">
        <v>3.8</v>
      </c>
      <c r="S481">
        <v>29.47</v>
      </c>
      <c r="T481">
        <v>3</v>
      </c>
    </row>
    <row r="482" spans="1:20" x14ac:dyDescent="0.25">
      <c r="A482">
        <v>148680385</v>
      </c>
      <c r="B482">
        <v>2.8571428571428571E-2</v>
      </c>
      <c r="C482">
        <v>0.35321637426900582</v>
      </c>
      <c r="D482">
        <v>1.1172638436482083</v>
      </c>
      <c r="E482">
        <v>0.15996992080263273</v>
      </c>
      <c r="F482" t="s">
        <v>579</v>
      </c>
      <c r="G482" t="s">
        <v>292</v>
      </c>
      <c r="H482" t="s">
        <v>13</v>
      </c>
      <c r="I482">
        <v>0</v>
      </c>
      <c r="J482" t="b">
        <v>0</v>
      </c>
      <c r="K482">
        <v>72.442999999999998</v>
      </c>
      <c r="L482">
        <v>25</v>
      </c>
      <c r="M482">
        <v>14</v>
      </c>
      <c r="N482">
        <v>30</v>
      </c>
      <c r="O482">
        <v>14</v>
      </c>
      <c r="P482">
        <v>685</v>
      </c>
      <c r="Q482">
        <v>77.900000000000006</v>
      </c>
      <c r="R482">
        <v>9.26</v>
      </c>
      <c r="S482">
        <v>84.39</v>
      </c>
      <c r="T482">
        <v>14</v>
      </c>
    </row>
    <row r="483" spans="1:20" x14ac:dyDescent="0.25">
      <c r="A483">
        <v>148680575</v>
      </c>
      <c r="B483">
        <v>1.5873015873015872E-2</v>
      </c>
      <c r="C483">
        <v>0.28368223295759526</v>
      </c>
      <c r="D483">
        <v>1.0447154471544715</v>
      </c>
      <c r="E483">
        <v>6.3110043854638184E-2</v>
      </c>
      <c r="F483" t="s">
        <v>533</v>
      </c>
      <c r="G483" t="s">
        <v>293</v>
      </c>
      <c r="H483" t="s">
        <v>8</v>
      </c>
      <c r="I483">
        <v>0</v>
      </c>
      <c r="J483" t="b">
        <v>0</v>
      </c>
      <c r="K483">
        <v>71.039000000000001</v>
      </c>
      <c r="L483">
        <v>33</v>
      </c>
      <c r="M483">
        <v>11</v>
      </c>
      <c r="N483">
        <v>26</v>
      </c>
      <c r="O483">
        <v>11</v>
      </c>
      <c r="P483">
        <v>418</v>
      </c>
      <c r="Q483">
        <v>45.8</v>
      </c>
      <c r="R483">
        <v>9.0399999999999991</v>
      </c>
      <c r="S483">
        <v>94.43</v>
      </c>
      <c r="T483">
        <v>11</v>
      </c>
    </row>
    <row r="484" spans="1:20" x14ac:dyDescent="0.25">
      <c r="A484">
        <v>148682024</v>
      </c>
      <c r="B484">
        <v>7.9365079365079361E-3</v>
      </c>
      <c r="C484">
        <v>0.28368223295759526</v>
      </c>
      <c r="D484">
        <v>1.0951893551688845</v>
      </c>
      <c r="E484">
        <v>0.13118032932012424</v>
      </c>
      <c r="F484" t="s">
        <v>637</v>
      </c>
      <c r="G484" t="s">
        <v>294</v>
      </c>
      <c r="H484" t="s">
        <v>10</v>
      </c>
      <c r="I484">
        <v>0</v>
      </c>
      <c r="J484" t="b">
        <v>0</v>
      </c>
      <c r="K484">
        <v>32.915999999999997</v>
      </c>
      <c r="L484">
        <v>19</v>
      </c>
      <c r="M484">
        <v>6</v>
      </c>
      <c r="N484">
        <v>12</v>
      </c>
      <c r="O484">
        <v>6</v>
      </c>
      <c r="P484">
        <v>355</v>
      </c>
      <c r="Q484">
        <v>39.5</v>
      </c>
      <c r="R484">
        <v>5.22</v>
      </c>
      <c r="S484">
        <v>38.97</v>
      </c>
      <c r="T484">
        <v>6</v>
      </c>
    </row>
    <row r="485" spans="1:20" x14ac:dyDescent="0.25">
      <c r="A485">
        <v>148682335</v>
      </c>
      <c r="B485">
        <v>1.5873015873015872E-2</v>
      </c>
      <c r="C485">
        <v>0.28368223295759526</v>
      </c>
      <c r="D485">
        <v>0.8677007299270072</v>
      </c>
      <c r="E485">
        <v>-0.20473055209996344</v>
      </c>
      <c r="F485" t="s">
        <v>703</v>
      </c>
      <c r="G485" t="s">
        <v>295</v>
      </c>
      <c r="H485" t="s">
        <v>13</v>
      </c>
      <c r="I485">
        <v>0</v>
      </c>
      <c r="J485" t="b">
        <v>0</v>
      </c>
      <c r="K485">
        <v>8.85</v>
      </c>
      <c r="L485">
        <v>5</v>
      </c>
      <c r="M485">
        <v>2</v>
      </c>
      <c r="N485">
        <v>4</v>
      </c>
      <c r="O485">
        <v>2</v>
      </c>
      <c r="P485">
        <v>465</v>
      </c>
      <c r="Q485">
        <v>49.9</v>
      </c>
      <c r="R485">
        <v>7.58</v>
      </c>
      <c r="S485">
        <v>11.4</v>
      </c>
      <c r="T485">
        <v>2</v>
      </c>
    </row>
    <row r="486" spans="1:20" x14ac:dyDescent="0.25">
      <c r="A486">
        <v>148682378</v>
      </c>
      <c r="B486">
        <v>3.1746031746031744E-2</v>
      </c>
      <c r="C486">
        <v>0.35321637426900582</v>
      </c>
      <c r="D486">
        <v>0.93116279069767438</v>
      </c>
      <c r="E486">
        <v>-0.10289468564082917</v>
      </c>
      <c r="F486" t="s">
        <v>609</v>
      </c>
      <c r="G486" t="s">
        <v>296</v>
      </c>
      <c r="H486" t="s">
        <v>8</v>
      </c>
      <c r="I486">
        <v>0</v>
      </c>
      <c r="J486" t="b">
        <v>0</v>
      </c>
      <c r="K486">
        <v>36.773000000000003</v>
      </c>
      <c r="L486">
        <v>33</v>
      </c>
      <c r="M486">
        <v>7</v>
      </c>
      <c r="N486">
        <v>14</v>
      </c>
      <c r="O486">
        <v>7</v>
      </c>
      <c r="P486">
        <v>261</v>
      </c>
      <c r="Q486">
        <v>29.9</v>
      </c>
      <c r="R486">
        <v>5.9</v>
      </c>
      <c r="S486">
        <v>46.37</v>
      </c>
      <c r="T486">
        <v>7</v>
      </c>
    </row>
    <row r="487" spans="1:20" x14ac:dyDescent="0.25">
      <c r="A487">
        <v>148682379</v>
      </c>
      <c r="B487">
        <v>3.1746031746031744E-2</v>
      </c>
      <c r="C487">
        <v>0.35321637426900582</v>
      </c>
      <c r="D487">
        <v>0.93116279069767438</v>
      </c>
      <c r="E487">
        <v>-0.10289468564082917</v>
      </c>
      <c r="F487" t="s">
        <v>609</v>
      </c>
      <c r="G487" t="s">
        <v>297</v>
      </c>
      <c r="H487" t="s">
        <v>8</v>
      </c>
      <c r="I487">
        <v>0</v>
      </c>
      <c r="J487" t="b">
        <v>0</v>
      </c>
      <c r="K487">
        <v>36.773000000000003</v>
      </c>
      <c r="L487">
        <v>30</v>
      </c>
      <c r="M487">
        <v>7</v>
      </c>
      <c r="N487">
        <v>14</v>
      </c>
      <c r="O487">
        <v>7</v>
      </c>
      <c r="P487">
        <v>284</v>
      </c>
      <c r="Q487">
        <v>32.4</v>
      </c>
      <c r="R487">
        <v>5.77</v>
      </c>
      <c r="S487">
        <v>46.37</v>
      </c>
      <c r="T487">
        <v>7</v>
      </c>
    </row>
    <row r="488" spans="1:20" x14ac:dyDescent="0.25">
      <c r="A488">
        <v>148683476</v>
      </c>
      <c r="B488">
        <v>3.1746031746031744E-2</v>
      </c>
      <c r="C488">
        <v>0.35321637426900582</v>
      </c>
      <c r="D488">
        <v>0.90494665373423877</v>
      </c>
      <c r="E488">
        <v>-0.14409534651634939</v>
      </c>
      <c r="F488" t="s">
        <v>569</v>
      </c>
      <c r="G488" t="s">
        <v>298</v>
      </c>
      <c r="H488" t="s">
        <v>13</v>
      </c>
      <c r="I488">
        <v>0</v>
      </c>
      <c r="J488" t="b">
        <v>0</v>
      </c>
      <c r="K488">
        <v>90.716999999999999</v>
      </c>
      <c r="L488">
        <v>27</v>
      </c>
      <c r="M488">
        <v>15</v>
      </c>
      <c r="N488">
        <v>33</v>
      </c>
      <c r="O488">
        <v>15</v>
      </c>
      <c r="P488">
        <v>789</v>
      </c>
      <c r="Q488">
        <v>87.3</v>
      </c>
      <c r="R488">
        <v>6.11</v>
      </c>
      <c r="S488">
        <v>103.05</v>
      </c>
      <c r="T488">
        <v>15</v>
      </c>
    </row>
    <row r="489" spans="1:20" x14ac:dyDescent="0.25">
      <c r="A489">
        <v>148683477</v>
      </c>
      <c r="B489">
        <v>3.1746031746031744E-2</v>
      </c>
      <c r="C489">
        <v>0.35321637426900582</v>
      </c>
      <c r="D489">
        <v>0.90494665373423877</v>
      </c>
      <c r="E489">
        <v>-0.14409534651634939</v>
      </c>
      <c r="F489" t="s">
        <v>569</v>
      </c>
      <c r="G489" t="s">
        <v>299</v>
      </c>
      <c r="H489" t="s">
        <v>10</v>
      </c>
      <c r="I489">
        <v>0</v>
      </c>
      <c r="J489" t="b">
        <v>0</v>
      </c>
      <c r="K489">
        <v>90.716999999999999</v>
      </c>
      <c r="L489">
        <v>37</v>
      </c>
      <c r="M489">
        <v>15</v>
      </c>
      <c r="N489">
        <v>33</v>
      </c>
      <c r="O489">
        <v>15</v>
      </c>
      <c r="P489">
        <v>574</v>
      </c>
      <c r="Q489">
        <v>63.1</v>
      </c>
      <c r="R489">
        <v>7.3</v>
      </c>
      <c r="S489">
        <v>103.05</v>
      </c>
      <c r="T489">
        <v>15</v>
      </c>
    </row>
    <row r="490" spans="1:20" x14ac:dyDescent="0.25">
      <c r="A490">
        <v>148684154</v>
      </c>
      <c r="B490">
        <v>1.5873015873015872E-2</v>
      </c>
      <c r="C490">
        <v>0.28368223295759526</v>
      </c>
      <c r="D490">
        <v>0.90945273631840806</v>
      </c>
      <c r="E490">
        <v>-0.13692943100822111</v>
      </c>
      <c r="F490" t="s">
        <v>665</v>
      </c>
      <c r="G490" t="s">
        <v>300</v>
      </c>
      <c r="H490" t="s">
        <v>8</v>
      </c>
      <c r="I490">
        <v>0</v>
      </c>
      <c r="J490" t="b">
        <v>0</v>
      </c>
      <c r="K490">
        <v>8.59</v>
      </c>
      <c r="L490">
        <v>13</v>
      </c>
      <c r="M490">
        <v>2</v>
      </c>
      <c r="N490">
        <v>3</v>
      </c>
      <c r="O490">
        <v>2</v>
      </c>
      <c r="P490">
        <v>227</v>
      </c>
      <c r="Q490">
        <v>25.8</v>
      </c>
      <c r="R490">
        <v>6.52</v>
      </c>
      <c r="S490">
        <v>10.64</v>
      </c>
      <c r="T490">
        <v>2</v>
      </c>
    </row>
    <row r="491" spans="1:20" x14ac:dyDescent="0.25">
      <c r="A491">
        <v>148684319</v>
      </c>
      <c r="B491">
        <v>3.1746031746031744E-2</v>
      </c>
      <c r="C491">
        <v>0.35321637426900582</v>
      </c>
      <c r="D491">
        <v>1.0619554695062925</v>
      </c>
      <c r="E491">
        <v>8.672327153813357E-2</v>
      </c>
      <c r="F491" t="s">
        <v>523</v>
      </c>
      <c r="G491" t="s">
        <v>301</v>
      </c>
      <c r="H491" t="s">
        <v>8</v>
      </c>
      <c r="I491">
        <v>0</v>
      </c>
      <c r="J491" t="b">
        <v>0</v>
      </c>
      <c r="K491">
        <v>89.545000000000002</v>
      </c>
      <c r="L491">
        <v>29</v>
      </c>
      <c r="M491">
        <v>11</v>
      </c>
      <c r="N491">
        <v>45</v>
      </c>
      <c r="O491">
        <v>11</v>
      </c>
      <c r="P491">
        <v>296</v>
      </c>
      <c r="Q491">
        <v>32.799999999999997</v>
      </c>
      <c r="R491">
        <v>9.5</v>
      </c>
      <c r="S491">
        <v>150.88999999999999</v>
      </c>
      <c r="T491">
        <v>11</v>
      </c>
    </row>
    <row r="492" spans="1:20" x14ac:dyDescent="0.25">
      <c r="A492">
        <v>148685163</v>
      </c>
      <c r="B492">
        <v>1.5873015873015872E-2</v>
      </c>
      <c r="C492">
        <v>0.28368223295759526</v>
      </c>
      <c r="D492">
        <v>0.94910179640718562</v>
      </c>
      <c r="E492">
        <v>-7.5365262334644995E-2</v>
      </c>
      <c r="F492" t="s">
        <v>614</v>
      </c>
      <c r="G492" t="s">
        <v>302</v>
      </c>
      <c r="H492" t="s">
        <v>8</v>
      </c>
      <c r="I492">
        <v>0</v>
      </c>
      <c r="J492" t="b">
        <v>0</v>
      </c>
      <c r="K492">
        <v>30.515999999999998</v>
      </c>
      <c r="L492">
        <v>18</v>
      </c>
      <c r="M492">
        <v>7</v>
      </c>
      <c r="N492">
        <v>14</v>
      </c>
      <c r="O492">
        <v>7</v>
      </c>
      <c r="P492">
        <v>411</v>
      </c>
      <c r="Q492">
        <v>49.2</v>
      </c>
      <c r="R492">
        <v>5.2</v>
      </c>
      <c r="S492">
        <v>36.56</v>
      </c>
      <c r="T492">
        <v>7</v>
      </c>
    </row>
    <row r="493" spans="1:20" x14ac:dyDescent="0.25">
      <c r="A493">
        <v>148685227</v>
      </c>
      <c r="B493">
        <v>1.5873015873015872E-2</v>
      </c>
      <c r="C493">
        <v>0.28368223295759526</v>
      </c>
      <c r="D493">
        <v>0.91943127962085314</v>
      </c>
      <c r="E493">
        <v>-0.12118634652005737</v>
      </c>
      <c r="F493" t="s">
        <v>546</v>
      </c>
      <c r="G493" t="s">
        <v>303</v>
      </c>
      <c r="H493" t="s">
        <v>8</v>
      </c>
      <c r="I493">
        <v>0</v>
      </c>
      <c r="J493" t="b">
        <v>0</v>
      </c>
      <c r="K493">
        <v>150.97999999999999</v>
      </c>
      <c r="L493">
        <v>46</v>
      </c>
      <c r="M493">
        <v>19</v>
      </c>
      <c r="N493">
        <v>54</v>
      </c>
      <c r="O493">
        <v>19</v>
      </c>
      <c r="P493">
        <v>573</v>
      </c>
      <c r="Q493">
        <v>64.7</v>
      </c>
      <c r="R493">
        <v>7.17</v>
      </c>
      <c r="S493">
        <v>181.71</v>
      </c>
      <c r="T493">
        <v>19</v>
      </c>
    </row>
    <row r="494" spans="1:20" x14ac:dyDescent="0.25">
      <c r="A494">
        <v>148685462</v>
      </c>
      <c r="B494">
        <v>7.9365079365079361E-3</v>
      </c>
      <c r="C494">
        <v>0.28368223295759526</v>
      </c>
      <c r="D494">
        <v>1.310267857142857</v>
      </c>
      <c r="E494">
        <v>0.3898617710524479</v>
      </c>
      <c r="F494" t="s">
        <v>580</v>
      </c>
      <c r="G494" t="s">
        <v>304</v>
      </c>
      <c r="H494" t="s">
        <v>13</v>
      </c>
      <c r="I494">
        <v>0</v>
      </c>
      <c r="J494" t="b">
        <v>0</v>
      </c>
      <c r="K494">
        <v>97.933999999999997</v>
      </c>
      <c r="L494">
        <v>62</v>
      </c>
      <c r="M494">
        <v>13</v>
      </c>
      <c r="N494">
        <v>37</v>
      </c>
      <c r="O494">
        <v>13</v>
      </c>
      <c r="P494">
        <v>316</v>
      </c>
      <c r="Q494">
        <v>36.6</v>
      </c>
      <c r="R494">
        <v>8.1</v>
      </c>
      <c r="S494">
        <v>115.77</v>
      </c>
      <c r="T494">
        <v>13</v>
      </c>
    </row>
    <row r="495" spans="1:20" x14ac:dyDescent="0.25">
      <c r="A495">
        <v>148685766</v>
      </c>
      <c r="B495">
        <v>1.5873015873015872E-2</v>
      </c>
      <c r="C495">
        <v>0.28368223295759526</v>
      </c>
      <c r="D495">
        <v>0.89642184557438787</v>
      </c>
      <c r="E495">
        <v>-0.15775028749621023</v>
      </c>
      <c r="F495" t="s">
        <v>623</v>
      </c>
      <c r="G495" t="s">
        <v>305</v>
      </c>
      <c r="H495" t="s">
        <v>8</v>
      </c>
      <c r="I495">
        <v>0</v>
      </c>
      <c r="J495" t="b">
        <v>0</v>
      </c>
      <c r="K495">
        <v>33.439</v>
      </c>
      <c r="L495">
        <v>20</v>
      </c>
      <c r="M495">
        <v>6</v>
      </c>
      <c r="N495">
        <v>7</v>
      </c>
      <c r="O495">
        <v>6</v>
      </c>
      <c r="P495">
        <v>480</v>
      </c>
      <c r="Q495">
        <v>53.5</v>
      </c>
      <c r="R495">
        <v>8.3800000000000008</v>
      </c>
      <c r="S495">
        <v>24.55</v>
      </c>
      <c r="T495">
        <v>6</v>
      </c>
    </row>
    <row r="496" spans="1:20" x14ac:dyDescent="0.25">
      <c r="A496">
        <v>148685994</v>
      </c>
      <c r="B496">
        <v>1.5873015873015872E-2</v>
      </c>
      <c r="C496">
        <v>0.28368223295759526</v>
      </c>
      <c r="D496">
        <v>1.1631753031973537</v>
      </c>
      <c r="E496">
        <v>0.21806854306602483</v>
      </c>
      <c r="F496" t="s">
        <v>552</v>
      </c>
      <c r="G496" t="s">
        <v>306</v>
      </c>
      <c r="H496" t="s">
        <v>8</v>
      </c>
      <c r="I496">
        <v>0</v>
      </c>
      <c r="J496" t="b">
        <v>0</v>
      </c>
      <c r="K496">
        <v>15.457000000000001</v>
      </c>
      <c r="L496">
        <v>30</v>
      </c>
      <c r="M496">
        <v>4</v>
      </c>
      <c r="N496">
        <v>10</v>
      </c>
      <c r="O496">
        <v>4</v>
      </c>
      <c r="P496">
        <v>123</v>
      </c>
      <c r="Q496">
        <v>14</v>
      </c>
      <c r="R496">
        <v>10.199999999999999</v>
      </c>
      <c r="S496">
        <v>31.2</v>
      </c>
      <c r="T496">
        <v>4</v>
      </c>
    </row>
    <row r="497" spans="1:20" x14ac:dyDescent="0.25">
      <c r="A497">
        <v>148685995</v>
      </c>
      <c r="B497">
        <v>2.3809523809523808E-2</v>
      </c>
      <c r="C497">
        <v>0.35321637426900582</v>
      </c>
      <c r="D497">
        <v>1.2016036655211912</v>
      </c>
      <c r="E497">
        <v>0.26496111894782748</v>
      </c>
      <c r="F497" t="s">
        <v>552</v>
      </c>
      <c r="G497" t="s">
        <v>307</v>
      </c>
      <c r="H497" t="s">
        <v>8</v>
      </c>
      <c r="I497">
        <v>0</v>
      </c>
      <c r="J497" t="b">
        <v>0</v>
      </c>
      <c r="K497">
        <v>25.84</v>
      </c>
      <c r="L497">
        <v>37</v>
      </c>
      <c r="M497">
        <v>7</v>
      </c>
      <c r="N497">
        <v>17</v>
      </c>
      <c r="O497">
        <v>7</v>
      </c>
      <c r="P497">
        <v>167</v>
      </c>
      <c r="Q497">
        <v>19.2</v>
      </c>
      <c r="R497">
        <v>10.210000000000001</v>
      </c>
      <c r="S497">
        <v>48</v>
      </c>
      <c r="T497">
        <v>7</v>
      </c>
    </row>
    <row r="498" spans="1:20" x14ac:dyDescent="0.25">
      <c r="A498">
        <v>148685996</v>
      </c>
      <c r="B498">
        <v>1.5873015873015872E-2</v>
      </c>
      <c r="C498">
        <v>0.28368223295759526</v>
      </c>
      <c r="D498">
        <v>1.1228632478632476</v>
      </c>
      <c r="E498">
        <v>0.16718223437877361</v>
      </c>
      <c r="F498" t="s">
        <v>552</v>
      </c>
      <c r="G498" t="s">
        <v>308</v>
      </c>
      <c r="H498" t="s">
        <v>8</v>
      </c>
      <c r="I498">
        <v>0</v>
      </c>
      <c r="J498" t="b">
        <v>0</v>
      </c>
      <c r="K498">
        <v>44.081000000000003</v>
      </c>
      <c r="L498">
        <v>34</v>
      </c>
      <c r="M498">
        <v>10</v>
      </c>
      <c r="N498">
        <v>24</v>
      </c>
      <c r="O498">
        <v>10</v>
      </c>
      <c r="P498">
        <v>307</v>
      </c>
      <c r="Q498">
        <v>35</v>
      </c>
      <c r="R498">
        <v>8.98</v>
      </c>
      <c r="S498">
        <v>87.54</v>
      </c>
      <c r="T498">
        <v>10</v>
      </c>
    </row>
    <row r="499" spans="1:20" x14ac:dyDescent="0.25">
      <c r="A499">
        <v>148685997</v>
      </c>
      <c r="B499">
        <v>1.5873015873015872E-2</v>
      </c>
      <c r="C499">
        <v>0.28368223295759526</v>
      </c>
      <c r="D499">
        <v>1.1631753031973537</v>
      </c>
      <c r="E499">
        <v>0.21806854306602483</v>
      </c>
      <c r="F499" t="s">
        <v>552</v>
      </c>
      <c r="G499" t="s">
        <v>309</v>
      </c>
      <c r="H499" t="s">
        <v>8</v>
      </c>
      <c r="I499">
        <v>0</v>
      </c>
      <c r="J499" t="b">
        <v>0</v>
      </c>
      <c r="K499">
        <v>15.457000000000001</v>
      </c>
      <c r="L499">
        <v>30</v>
      </c>
      <c r="M499">
        <v>4</v>
      </c>
      <c r="N499">
        <v>10</v>
      </c>
      <c r="O499">
        <v>4</v>
      </c>
      <c r="P499">
        <v>123</v>
      </c>
      <c r="Q499">
        <v>14</v>
      </c>
      <c r="R499">
        <v>10.199999999999999</v>
      </c>
      <c r="S499">
        <v>31.2</v>
      </c>
      <c r="T499">
        <v>4</v>
      </c>
    </row>
    <row r="500" spans="1:20" x14ac:dyDescent="0.25">
      <c r="A500">
        <v>148685999</v>
      </c>
      <c r="B500">
        <v>1.5873015873015872E-2</v>
      </c>
      <c r="C500">
        <v>0.28368223295759526</v>
      </c>
      <c r="D500">
        <v>1.1326203208556149</v>
      </c>
      <c r="E500">
        <v>0.17966431921733739</v>
      </c>
      <c r="F500" t="s">
        <v>552</v>
      </c>
      <c r="G500" t="s">
        <v>310</v>
      </c>
      <c r="H500" t="s">
        <v>8</v>
      </c>
      <c r="I500">
        <v>0</v>
      </c>
      <c r="J500" t="b">
        <v>0</v>
      </c>
      <c r="K500">
        <v>81.59</v>
      </c>
      <c r="L500">
        <v>48</v>
      </c>
      <c r="M500">
        <v>13</v>
      </c>
      <c r="N500">
        <v>30</v>
      </c>
      <c r="O500">
        <v>13</v>
      </c>
      <c r="P500">
        <v>356</v>
      </c>
      <c r="Q500">
        <v>41</v>
      </c>
      <c r="R500">
        <v>6.3</v>
      </c>
      <c r="S500">
        <v>107.42</v>
      </c>
      <c r="T500">
        <v>13</v>
      </c>
    </row>
    <row r="501" spans="1:20" x14ac:dyDescent="0.25">
      <c r="A501">
        <v>148686113</v>
      </c>
      <c r="B501">
        <v>3.1746031746031744E-2</v>
      </c>
      <c r="C501">
        <v>0.35321637426900582</v>
      </c>
      <c r="D501">
        <v>1.0914096916299558</v>
      </c>
      <c r="E501">
        <v>0.12619275989557302</v>
      </c>
      <c r="F501" t="s">
        <v>591</v>
      </c>
      <c r="G501" t="s">
        <v>311</v>
      </c>
      <c r="H501" t="s">
        <v>8</v>
      </c>
      <c r="I501">
        <v>0</v>
      </c>
      <c r="J501" t="b">
        <v>0</v>
      </c>
      <c r="K501">
        <v>15.407999999999999</v>
      </c>
      <c r="L501">
        <v>18</v>
      </c>
      <c r="M501">
        <v>2</v>
      </c>
      <c r="N501">
        <v>7</v>
      </c>
      <c r="O501">
        <v>2</v>
      </c>
      <c r="P501">
        <v>105</v>
      </c>
      <c r="Q501">
        <v>11.5</v>
      </c>
      <c r="R501">
        <v>5.48</v>
      </c>
      <c r="S501">
        <v>20.93</v>
      </c>
      <c r="T501">
        <v>2</v>
      </c>
    </row>
    <row r="502" spans="1:20" x14ac:dyDescent="0.25">
      <c r="A502">
        <v>148686115</v>
      </c>
      <c r="B502">
        <v>3.1746031746031744E-2</v>
      </c>
      <c r="C502">
        <v>0.35321637426900582</v>
      </c>
      <c r="D502">
        <v>1.0914096916299558</v>
      </c>
      <c r="E502">
        <v>0.12619275989557302</v>
      </c>
      <c r="F502" t="s">
        <v>591</v>
      </c>
      <c r="G502" t="s">
        <v>312</v>
      </c>
      <c r="H502" t="s">
        <v>8</v>
      </c>
      <c r="I502">
        <v>0</v>
      </c>
      <c r="J502" t="b">
        <v>0</v>
      </c>
      <c r="K502">
        <v>15.407999999999999</v>
      </c>
      <c r="L502">
        <v>13</v>
      </c>
      <c r="M502">
        <v>2</v>
      </c>
      <c r="N502">
        <v>7</v>
      </c>
      <c r="O502">
        <v>2</v>
      </c>
      <c r="P502">
        <v>148</v>
      </c>
      <c r="Q502">
        <v>16.100000000000001</v>
      </c>
      <c r="R502">
        <v>7.09</v>
      </c>
      <c r="S502">
        <v>20.93</v>
      </c>
      <c r="T502">
        <v>2</v>
      </c>
    </row>
    <row r="503" spans="1:20" x14ac:dyDescent="0.25">
      <c r="A503">
        <v>148686128</v>
      </c>
      <c r="B503">
        <v>1.5873015873015872E-2</v>
      </c>
      <c r="C503">
        <v>0.28368223295759526</v>
      </c>
      <c r="D503">
        <v>1.1758349705304518</v>
      </c>
      <c r="E503">
        <v>0.23368559086780663</v>
      </c>
      <c r="F503" t="s">
        <v>612</v>
      </c>
      <c r="G503" t="s">
        <v>313</v>
      </c>
      <c r="H503" t="s">
        <v>8</v>
      </c>
      <c r="I503">
        <v>0</v>
      </c>
      <c r="J503" t="b">
        <v>0</v>
      </c>
      <c r="K503">
        <v>15.311999999999999</v>
      </c>
      <c r="L503">
        <v>27</v>
      </c>
      <c r="M503">
        <v>4</v>
      </c>
      <c r="N503">
        <v>5</v>
      </c>
      <c r="O503">
        <v>4</v>
      </c>
      <c r="P503">
        <v>217</v>
      </c>
      <c r="Q503">
        <v>23</v>
      </c>
      <c r="R503">
        <v>8.4700000000000006</v>
      </c>
      <c r="S503">
        <v>13.2</v>
      </c>
      <c r="T503">
        <v>4</v>
      </c>
    </row>
    <row r="504" spans="1:20" x14ac:dyDescent="0.25">
      <c r="A504">
        <v>148686130</v>
      </c>
      <c r="B504">
        <v>1.5873015873015872E-2</v>
      </c>
      <c r="C504">
        <v>0.28368223295759526</v>
      </c>
      <c r="D504">
        <v>1.1758349705304518</v>
      </c>
      <c r="E504">
        <v>0.23368559086780663</v>
      </c>
      <c r="F504" t="s">
        <v>612</v>
      </c>
      <c r="G504" t="s">
        <v>314</v>
      </c>
      <c r="H504" t="s">
        <v>8</v>
      </c>
      <c r="I504">
        <v>0</v>
      </c>
      <c r="J504" t="b">
        <v>0</v>
      </c>
      <c r="K504">
        <v>15.311999999999999</v>
      </c>
      <c r="L504">
        <v>23</v>
      </c>
      <c r="M504">
        <v>4</v>
      </c>
      <c r="N504">
        <v>5</v>
      </c>
      <c r="O504">
        <v>4</v>
      </c>
      <c r="P504">
        <v>256</v>
      </c>
      <c r="Q504">
        <v>27.6</v>
      </c>
      <c r="R504">
        <v>9.32</v>
      </c>
      <c r="S504">
        <v>13.2</v>
      </c>
      <c r="T504">
        <v>4</v>
      </c>
    </row>
    <row r="505" spans="1:20" x14ac:dyDescent="0.25">
      <c r="A505">
        <v>148686131</v>
      </c>
      <c r="B505">
        <v>1.5873015873015872E-2</v>
      </c>
      <c r="C505">
        <v>0.28368223295759526</v>
      </c>
      <c r="D505">
        <v>1.1758349705304518</v>
      </c>
      <c r="E505">
        <v>0.23368559086780663</v>
      </c>
      <c r="F505" t="s">
        <v>612</v>
      </c>
      <c r="G505" t="s">
        <v>315</v>
      </c>
      <c r="H505" t="s">
        <v>8</v>
      </c>
      <c r="I505">
        <v>0</v>
      </c>
      <c r="J505" t="b">
        <v>0</v>
      </c>
      <c r="K505">
        <v>15.311999999999999</v>
      </c>
      <c r="L505">
        <v>20</v>
      </c>
      <c r="M505">
        <v>4</v>
      </c>
      <c r="N505">
        <v>5</v>
      </c>
      <c r="O505">
        <v>4</v>
      </c>
      <c r="P505">
        <v>289</v>
      </c>
      <c r="Q505">
        <v>30.7</v>
      </c>
      <c r="R505">
        <v>8.32</v>
      </c>
      <c r="S505">
        <v>13.2</v>
      </c>
      <c r="T505">
        <v>4</v>
      </c>
    </row>
    <row r="506" spans="1:20" x14ac:dyDescent="0.25">
      <c r="A506">
        <v>148686133</v>
      </c>
      <c r="B506">
        <v>7.9365079365079361E-3</v>
      </c>
      <c r="C506">
        <v>0.28368223295759526</v>
      </c>
      <c r="D506">
        <v>1.1572916666666666</v>
      </c>
      <c r="E506">
        <v>0.21075250578057339</v>
      </c>
      <c r="F506" t="s">
        <v>612</v>
      </c>
      <c r="G506" t="s">
        <v>316</v>
      </c>
      <c r="H506" t="s">
        <v>8</v>
      </c>
      <c r="I506">
        <v>0</v>
      </c>
      <c r="J506" t="b">
        <v>0</v>
      </c>
      <c r="K506">
        <v>14.596</v>
      </c>
      <c r="L506">
        <v>22</v>
      </c>
      <c r="M506">
        <v>5</v>
      </c>
      <c r="N506">
        <v>7</v>
      </c>
      <c r="O506">
        <v>5</v>
      </c>
      <c r="P506">
        <v>195</v>
      </c>
      <c r="Q506">
        <v>21.5</v>
      </c>
      <c r="R506">
        <v>10.17</v>
      </c>
      <c r="S506">
        <v>17.91</v>
      </c>
      <c r="T506">
        <v>5</v>
      </c>
    </row>
    <row r="507" spans="1:20" x14ac:dyDescent="0.25">
      <c r="A507">
        <v>148686998</v>
      </c>
      <c r="B507">
        <v>1.5873015873015872E-2</v>
      </c>
      <c r="C507">
        <v>0.28368223295759526</v>
      </c>
      <c r="D507">
        <v>1.1232032854209446</v>
      </c>
      <c r="E507">
        <v>0.16761906071021446</v>
      </c>
      <c r="F507" t="s">
        <v>683</v>
      </c>
      <c r="G507" t="s">
        <v>317</v>
      </c>
      <c r="H507" t="s">
        <v>8</v>
      </c>
      <c r="I507">
        <v>0</v>
      </c>
      <c r="J507" t="b">
        <v>0</v>
      </c>
      <c r="K507">
        <v>8.5589999999999993</v>
      </c>
      <c r="L507">
        <v>20</v>
      </c>
      <c r="M507">
        <v>3</v>
      </c>
      <c r="N507">
        <v>7</v>
      </c>
      <c r="O507">
        <v>3</v>
      </c>
      <c r="P507">
        <v>125</v>
      </c>
      <c r="Q507">
        <v>14.4</v>
      </c>
      <c r="R507">
        <v>10.52</v>
      </c>
      <c r="S507">
        <v>20.36</v>
      </c>
      <c r="T507">
        <v>3</v>
      </c>
    </row>
    <row r="508" spans="1:20" x14ac:dyDescent="0.25">
      <c r="A508">
        <v>148687033</v>
      </c>
      <c r="B508">
        <v>7.9365079365079361E-3</v>
      </c>
      <c r="C508">
        <v>0.28368223295759526</v>
      </c>
      <c r="D508">
        <v>1.3526682134570764</v>
      </c>
      <c r="E508">
        <v>0.43580801411139819</v>
      </c>
      <c r="F508" t="s">
        <v>523</v>
      </c>
      <c r="G508" t="s">
        <v>318</v>
      </c>
      <c r="H508" t="s">
        <v>8</v>
      </c>
      <c r="I508">
        <v>0</v>
      </c>
      <c r="J508" t="b">
        <v>0</v>
      </c>
      <c r="K508">
        <v>14.67</v>
      </c>
      <c r="L508">
        <v>10</v>
      </c>
      <c r="M508">
        <v>5</v>
      </c>
      <c r="N508">
        <v>10</v>
      </c>
      <c r="O508">
        <v>5</v>
      </c>
      <c r="P508">
        <v>522</v>
      </c>
      <c r="Q508">
        <v>59.9</v>
      </c>
      <c r="R508">
        <v>7.93</v>
      </c>
      <c r="S508">
        <v>29.63</v>
      </c>
      <c r="T508">
        <v>5</v>
      </c>
    </row>
    <row r="509" spans="1:20" x14ac:dyDescent="0.25">
      <c r="A509">
        <v>148687536</v>
      </c>
      <c r="B509">
        <v>3.1746031746031744E-2</v>
      </c>
      <c r="C509">
        <v>0.35321637426900582</v>
      </c>
      <c r="D509">
        <v>0.94188376753507008</v>
      </c>
      <c r="E509">
        <v>-8.6379058772260903E-2</v>
      </c>
      <c r="F509" t="s">
        <v>551</v>
      </c>
      <c r="G509" t="s">
        <v>319</v>
      </c>
      <c r="H509" t="s">
        <v>13</v>
      </c>
      <c r="I509">
        <v>0</v>
      </c>
      <c r="J509" t="b">
        <v>0</v>
      </c>
      <c r="K509">
        <v>145.96100000000001</v>
      </c>
      <c r="L509">
        <v>46</v>
      </c>
      <c r="M509">
        <v>19</v>
      </c>
      <c r="N509">
        <v>68</v>
      </c>
      <c r="O509">
        <v>19</v>
      </c>
      <c r="P509">
        <v>464</v>
      </c>
      <c r="Q509">
        <v>51.7</v>
      </c>
      <c r="R509">
        <v>6.96</v>
      </c>
      <c r="S509">
        <v>229.01</v>
      </c>
      <c r="T509">
        <v>19</v>
      </c>
    </row>
    <row r="510" spans="1:20" x14ac:dyDescent="0.25">
      <c r="A510">
        <v>148688187</v>
      </c>
      <c r="B510">
        <v>1.5873015873015872E-2</v>
      </c>
      <c r="C510">
        <v>0.28368223295759526</v>
      </c>
      <c r="D510">
        <v>0.92736842105263162</v>
      </c>
      <c r="E510">
        <v>-0.1087854942978965</v>
      </c>
      <c r="F510" t="s">
        <v>700</v>
      </c>
      <c r="G510" t="s">
        <v>320</v>
      </c>
      <c r="H510" t="s">
        <v>13</v>
      </c>
      <c r="I510">
        <v>0</v>
      </c>
      <c r="J510" t="b">
        <v>0</v>
      </c>
      <c r="K510">
        <v>7.8369999999999997</v>
      </c>
      <c r="L510">
        <v>10</v>
      </c>
      <c r="M510">
        <v>2</v>
      </c>
      <c r="N510">
        <v>4</v>
      </c>
      <c r="O510">
        <v>2</v>
      </c>
      <c r="P510">
        <v>229</v>
      </c>
      <c r="Q510">
        <v>26.2</v>
      </c>
      <c r="R510">
        <v>4.93</v>
      </c>
      <c r="S510">
        <v>10.68</v>
      </c>
      <c r="T510">
        <v>2</v>
      </c>
    </row>
    <row r="511" spans="1:20" x14ac:dyDescent="0.25">
      <c r="A511">
        <v>148689088</v>
      </c>
      <c r="B511">
        <v>1.5873015873015872E-2</v>
      </c>
      <c r="C511">
        <v>0.28368223295759526</v>
      </c>
      <c r="D511">
        <v>0.96095238095238078</v>
      </c>
      <c r="E511">
        <v>-5.7463153447128004E-2</v>
      </c>
      <c r="F511" t="s">
        <v>584</v>
      </c>
      <c r="G511" t="s">
        <v>321</v>
      </c>
      <c r="H511" t="s">
        <v>8</v>
      </c>
      <c r="I511">
        <v>0</v>
      </c>
      <c r="J511" t="b">
        <v>0</v>
      </c>
      <c r="K511">
        <v>59.445</v>
      </c>
      <c r="L511">
        <v>31</v>
      </c>
      <c r="M511">
        <v>12</v>
      </c>
      <c r="N511">
        <v>22</v>
      </c>
      <c r="O511">
        <v>12</v>
      </c>
      <c r="P511">
        <v>541</v>
      </c>
      <c r="Q511">
        <v>58.3</v>
      </c>
      <c r="R511">
        <v>7.66</v>
      </c>
      <c r="S511">
        <v>61.72</v>
      </c>
      <c r="T511">
        <v>12</v>
      </c>
    </row>
    <row r="512" spans="1:20" x14ac:dyDescent="0.25">
      <c r="A512">
        <v>148689194</v>
      </c>
      <c r="B512">
        <v>4.7619047619047616E-2</v>
      </c>
      <c r="C512">
        <v>0.45071881091617932</v>
      </c>
      <c r="D512">
        <v>0.93294460641399424</v>
      </c>
      <c r="E512">
        <v>-0.10013667128544987</v>
      </c>
      <c r="F512" t="s">
        <v>606</v>
      </c>
      <c r="G512" t="s">
        <v>322</v>
      </c>
      <c r="H512" t="s">
        <v>8</v>
      </c>
      <c r="I512">
        <v>0</v>
      </c>
      <c r="J512" t="b">
        <v>0</v>
      </c>
      <c r="K512">
        <v>56.825000000000003</v>
      </c>
      <c r="L512">
        <v>46</v>
      </c>
      <c r="M512">
        <v>7</v>
      </c>
      <c r="N512">
        <v>19</v>
      </c>
      <c r="O512">
        <v>7</v>
      </c>
      <c r="P512">
        <v>218</v>
      </c>
      <c r="Q512">
        <v>23.2</v>
      </c>
      <c r="R512">
        <v>6.27</v>
      </c>
      <c r="S512">
        <v>64.25</v>
      </c>
      <c r="T512">
        <v>7</v>
      </c>
    </row>
    <row r="513" spans="1:20" x14ac:dyDescent="0.25">
      <c r="A513">
        <v>148691229</v>
      </c>
      <c r="B513">
        <v>1.5873015873015872E-2</v>
      </c>
      <c r="C513">
        <v>0.28368223295759526</v>
      </c>
      <c r="D513">
        <v>1.1880434782608695</v>
      </c>
      <c r="E513">
        <v>0.24858763472752937</v>
      </c>
      <c r="F513" t="s">
        <v>582</v>
      </c>
      <c r="G513" t="s">
        <v>323</v>
      </c>
      <c r="H513" t="s">
        <v>8</v>
      </c>
      <c r="I513">
        <v>0</v>
      </c>
      <c r="J513" t="b">
        <v>0</v>
      </c>
      <c r="K513">
        <v>42.923000000000002</v>
      </c>
      <c r="L513">
        <v>33</v>
      </c>
      <c r="M513">
        <v>8</v>
      </c>
      <c r="N513">
        <v>16</v>
      </c>
      <c r="O513">
        <v>8</v>
      </c>
      <c r="P513">
        <v>235</v>
      </c>
      <c r="Q513">
        <v>26.9</v>
      </c>
      <c r="R513">
        <v>4.92</v>
      </c>
      <c r="S513">
        <v>45.9</v>
      </c>
      <c r="T513">
        <v>8</v>
      </c>
    </row>
    <row r="514" spans="1:20" x14ac:dyDescent="0.25">
      <c r="A514">
        <v>148691232</v>
      </c>
      <c r="B514">
        <v>1.5873015873015872E-2</v>
      </c>
      <c r="C514">
        <v>0.28368223295759526</v>
      </c>
      <c r="D514">
        <v>1.2272727272727273</v>
      </c>
      <c r="E514">
        <v>0.2954558835261713</v>
      </c>
      <c r="F514" t="s">
        <v>582</v>
      </c>
      <c r="G514" t="s">
        <v>324</v>
      </c>
      <c r="H514" t="s">
        <v>8</v>
      </c>
      <c r="I514">
        <v>0</v>
      </c>
      <c r="J514" t="b">
        <v>0</v>
      </c>
      <c r="K514">
        <v>19.989999999999998</v>
      </c>
      <c r="L514">
        <v>28</v>
      </c>
      <c r="M514">
        <v>4</v>
      </c>
      <c r="N514">
        <v>7</v>
      </c>
      <c r="O514">
        <v>4</v>
      </c>
      <c r="P514">
        <v>154</v>
      </c>
      <c r="Q514">
        <v>17.5</v>
      </c>
      <c r="R514">
        <v>4.68</v>
      </c>
      <c r="S514">
        <v>20.55</v>
      </c>
      <c r="T514">
        <v>4</v>
      </c>
    </row>
    <row r="515" spans="1:20" x14ac:dyDescent="0.25">
      <c r="A515">
        <v>148691233</v>
      </c>
      <c r="B515">
        <v>3.1746031746031744E-2</v>
      </c>
      <c r="C515">
        <v>0.35321637426900582</v>
      </c>
      <c r="D515">
        <v>1.1595505617977528</v>
      </c>
      <c r="E515">
        <v>0.21356572956949407</v>
      </c>
      <c r="F515" t="s">
        <v>582</v>
      </c>
      <c r="G515" t="s">
        <v>325</v>
      </c>
      <c r="H515" t="s">
        <v>8</v>
      </c>
      <c r="I515">
        <v>0</v>
      </c>
      <c r="J515" t="b">
        <v>0</v>
      </c>
      <c r="K515">
        <v>40.484999999999999</v>
      </c>
      <c r="L515">
        <v>57</v>
      </c>
      <c r="M515">
        <v>9</v>
      </c>
      <c r="N515">
        <v>20</v>
      </c>
      <c r="O515">
        <v>9</v>
      </c>
      <c r="P515">
        <v>155</v>
      </c>
      <c r="Q515">
        <v>17.600000000000001</v>
      </c>
      <c r="R515">
        <v>5.25</v>
      </c>
      <c r="S515">
        <v>57.8</v>
      </c>
      <c r="T515">
        <v>9</v>
      </c>
    </row>
    <row r="516" spans="1:20" x14ac:dyDescent="0.25">
      <c r="A516">
        <v>148691234</v>
      </c>
      <c r="B516">
        <v>1.5873015873015872E-2</v>
      </c>
      <c r="C516">
        <v>0.28368223295759526</v>
      </c>
      <c r="D516">
        <v>1.2043378995433789</v>
      </c>
      <c r="E516">
        <v>0.26824022399337394</v>
      </c>
      <c r="F516" t="s">
        <v>582</v>
      </c>
      <c r="G516" t="s">
        <v>326</v>
      </c>
      <c r="H516" t="s">
        <v>10</v>
      </c>
      <c r="I516">
        <v>0</v>
      </c>
      <c r="J516" t="b">
        <v>0</v>
      </c>
      <c r="K516">
        <v>65.191999999999993</v>
      </c>
      <c r="L516">
        <v>56</v>
      </c>
      <c r="M516">
        <v>13</v>
      </c>
      <c r="N516">
        <v>28</v>
      </c>
      <c r="O516">
        <v>13</v>
      </c>
      <c r="P516">
        <v>238</v>
      </c>
      <c r="Q516">
        <v>27.4</v>
      </c>
      <c r="R516">
        <v>8.92</v>
      </c>
      <c r="S516">
        <v>84.56</v>
      </c>
      <c r="T516">
        <v>13</v>
      </c>
    </row>
    <row r="517" spans="1:20" x14ac:dyDescent="0.25">
      <c r="A517">
        <v>148692868</v>
      </c>
      <c r="B517">
        <v>2.3809523809523808E-2</v>
      </c>
      <c r="C517">
        <v>0.35321637426900582</v>
      </c>
      <c r="D517">
        <v>1.0585817060637206</v>
      </c>
      <c r="E517">
        <v>8.2132627289469393E-2</v>
      </c>
      <c r="F517" t="s">
        <v>565</v>
      </c>
      <c r="G517" t="s">
        <v>327</v>
      </c>
      <c r="H517" t="s">
        <v>13</v>
      </c>
      <c r="I517">
        <v>0</v>
      </c>
      <c r="J517" t="b">
        <v>0</v>
      </c>
      <c r="K517">
        <v>95.576999999999998</v>
      </c>
      <c r="L517">
        <v>34</v>
      </c>
      <c r="M517">
        <v>16</v>
      </c>
      <c r="N517">
        <v>34</v>
      </c>
      <c r="O517">
        <v>16</v>
      </c>
      <c r="P517">
        <v>587</v>
      </c>
      <c r="Q517">
        <v>64.400000000000006</v>
      </c>
      <c r="R517">
        <v>6.54</v>
      </c>
      <c r="S517">
        <v>98.38</v>
      </c>
      <c r="T517">
        <v>16</v>
      </c>
    </row>
    <row r="518" spans="1:20" x14ac:dyDescent="0.25">
      <c r="A518">
        <v>148692928</v>
      </c>
      <c r="B518">
        <v>2.3809523809523808E-2</v>
      </c>
      <c r="C518">
        <v>0.35321637426900582</v>
      </c>
      <c r="D518">
        <v>1.0416666666666667</v>
      </c>
      <c r="E518">
        <v>5.8893689053568614E-2</v>
      </c>
      <c r="F518" t="s">
        <v>532</v>
      </c>
      <c r="G518" t="s">
        <v>328</v>
      </c>
      <c r="H518" t="s">
        <v>10</v>
      </c>
      <c r="I518">
        <v>0</v>
      </c>
      <c r="J518" t="b">
        <v>0</v>
      </c>
      <c r="K518">
        <v>278.05</v>
      </c>
      <c r="L518">
        <v>68</v>
      </c>
      <c r="M518">
        <v>27</v>
      </c>
      <c r="N518">
        <v>126</v>
      </c>
      <c r="O518">
        <v>27</v>
      </c>
      <c r="P518">
        <v>490</v>
      </c>
      <c r="Q518">
        <v>54.2</v>
      </c>
      <c r="R518">
        <v>7.8</v>
      </c>
      <c r="S518">
        <v>427.71</v>
      </c>
      <c r="T518">
        <v>27</v>
      </c>
    </row>
    <row r="519" spans="1:20" x14ac:dyDescent="0.25">
      <c r="A519">
        <v>148693639</v>
      </c>
      <c r="B519">
        <v>1.5873015873015872E-2</v>
      </c>
      <c r="C519">
        <v>0.28368223295759526</v>
      </c>
      <c r="D519">
        <v>0.93956562795089715</v>
      </c>
      <c r="E519">
        <v>-8.9934158561325167E-2</v>
      </c>
      <c r="F519" t="s">
        <v>528</v>
      </c>
      <c r="G519" t="s">
        <v>329</v>
      </c>
      <c r="H519" t="s">
        <v>8</v>
      </c>
      <c r="I519">
        <v>0</v>
      </c>
      <c r="J519" t="b">
        <v>0</v>
      </c>
      <c r="K519">
        <v>68.289000000000001</v>
      </c>
      <c r="L519">
        <v>43</v>
      </c>
      <c r="M519">
        <v>10</v>
      </c>
      <c r="N519">
        <v>24</v>
      </c>
      <c r="O519">
        <v>10</v>
      </c>
      <c r="P519">
        <v>332</v>
      </c>
      <c r="Q519">
        <v>37.200000000000003</v>
      </c>
      <c r="R519">
        <v>9.39</v>
      </c>
      <c r="S519">
        <v>72.36</v>
      </c>
      <c r="T519">
        <v>10</v>
      </c>
    </row>
    <row r="520" spans="1:20" x14ac:dyDescent="0.25">
      <c r="A520">
        <v>148693677</v>
      </c>
      <c r="B520">
        <v>4.7619047619047616E-2</v>
      </c>
      <c r="C520">
        <v>0.45071881091617932</v>
      </c>
      <c r="D520">
        <v>1.0708915145005371</v>
      </c>
      <c r="E520">
        <v>9.8812336839402271E-2</v>
      </c>
      <c r="F520" t="s">
        <v>523</v>
      </c>
      <c r="G520" t="s">
        <v>330</v>
      </c>
      <c r="H520" t="s">
        <v>10</v>
      </c>
      <c r="I520">
        <v>0</v>
      </c>
      <c r="J520" t="b">
        <v>0</v>
      </c>
      <c r="K520">
        <v>11.361000000000001</v>
      </c>
      <c r="L520">
        <v>27</v>
      </c>
      <c r="M520">
        <v>2</v>
      </c>
      <c r="N520">
        <v>9</v>
      </c>
      <c r="O520">
        <v>2</v>
      </c>
      <c r="P520">
        <v>104</v>
      </c>
      <c r="Q520">
        <v>11.5</v>
      </c>
      <c r="R520">
        <v>9.74</v>
      </c>
      <c r="S520">
        <v>32.630000000000003</v>
      </c>
      <c r="T520">
        <v>2</v>
      </c>
    </row>
    <row r="521" spans="1:20" x14ac:dyDescent="0.25">
      <c r="A521">
        <v>148693959</v>
      </c>
      <c r="B521">
        <v>1.5873015873015872E-2</v>
      </c>
      <c r="C521">
        <v>0.28368223295759526</v>
      </c>
      <c r="D521">
        <v>1.0947916666666666</v>
      </c>
      <c r="E521">
        <v>0.1306563583536598</v>
      </c>
      <c r="F521" t="s">
        <v>644</v>
      </c>
      <c r="G521" t="s">
        <v>331</v>
      </c>
      <c r="H521" t="s">
        <v>13</v>
      </c>
      <c r="I521">
        <v>0</v>
      </c>
      <c r="J521" t="b">
        <v>0</v>
      </c>
      <c r="K521">
        <v>46.106999999999999</v>
      </c>
      <c r="L521">
        <v>53</v>
      </c>
      <c r="M521">
        <v>5</v>
      </c>
      <c r="N521">
        <v>22</v>
      </c>
      <c r="O521">
        <v>5</v>
      </c>
      <c r="P521">
        <v>146</v>
      </c>
      <c r="Q521">
        <v>16.100000000000001</v>
      </c>
      <c r="R521">
        <v>6.54</v>
      </c>
      <c r="S521">
        <v>76.92</v>
      </c>
      <c r="T521">
        <v>5</v>
      </c>
    </row>
    <row r="522" spans="1:20" x14ac:dyDescent="0.25">
      <c r="A522">
        <v>148694165</v>
      </c>
      <c r="B522">
        <v>1.5873015873015872E-2</v>
      </c>
      <c r="C522">
        <v>0.28368223295759526</v>
      </c>
      <c r="D522">
        <v>0.93817468105986268</v>
      </c>
      <c r="E522">
        <v>-9.2071528185065157E-2</v>
      </c>
      <c r="F522" t="s">
        <v>597</v>
      </c>
      <c r="G522" t="s">
        <v>332</v>
      </c>
      <c r="H522" t="s">
        <v>13</v>
      </c>
      <c r="I522">
        <v>0</v>
      </c>
      <c r="J522" t="b">
        <v>0</v>
      </c>
      <c r="K522">
        <v>53.7</v>
      </c>
      <c r="L522">
        <v>47</v>
      </c>
      <c r="M522">
        <v>11</v>
      </c>
      <c r="N522">
        <v>35</v>
      </c>
      <c r="O522">
        <v>10</v>
      </c>
      <c r="P522">
        <v>216</v>
      </c>
      <c r="Q522">
        <v>23.7</v>
      </c>
      <c r="R522">
        <v>9.5500000000000007</v>
      </c>
      <c r="S522">
        <v>100.21</v>
      </c>
      <c r="T522">
        <v>11</v>
      </c>
    </row>
    <row r="523" spans="1:20" x14ac:dyDescent="0.25">
      <c r="A523">
        <v>148694192</v>
      </c>
      <c r="B523">
        <v>3.1746031746031744E-2</v>
      </c>
      <c r="C523">
        <v>0.35321637426900582</v>
      </c>
      <c r="D523">
        <v>0.85701906412478346</v>
      </c>
      <c r="E523">
        <v>-0.22260079788637152</v>
      </c>
      <c r="F523" t="s">
        <v>706</v>
      </c>
      <c r="G523" t="s">
        <v>333</v>
      </c>
      <c r="H523" t="s">
        <v>13</v>
      </c>
      <c r="I523">
        <v>0</v>
      </c>
      <c r="J523" t="b">
        <v>0</v>
      </c>
      <c r="K523">
        <v>6.1449999999999996</v>
      </c>
      <c r="L523">
        <v>5</v>
      </c>
      <c r="M523">
        <v>2</v>
      </c>
      <c r="N523">
        <v>3</v>
      </c>
      <c r="O523">
        <v>2</v>
      </c>
      <c r="P523">
        <v>551</v>
      </c>
      <c r="Q523">
        <v>60.7</v>
      </c>
      <c r="R523">
        <v>8.9</v>
      </c>
      <c r="S523">
        <v>7.64</v>
      </c>
      <c r="T523">
        <v>2</v>
      </c>
    </row>
    <row r="524" spans="1:20" x14ac:dyDescent="0.25">
      <c r="A524">
        <v>148694588</v>
      </c>
      <c r="B524">
        <v>3.1746031746031744E-2</v>
      </c>
      <c r="C524">
        <v>0.35321637426900582</v>
      </c>
      <c r="D524">
        <v>1.0672782874617737</v>
      </c>
      <c r="E524">
        <v>9.393640071156964E-2</v>
      </c>
      <c r="F524" t="s">
        <v>523</v>
      </c>
      <c r="G524" t="s">
        <v>334</v>
      </c>
      <c r="H524" t="s">
        <v>10</v>
      </c>
      <c r="I524">
        <v>0</v>
      </c>
      <c r="J524" t="b">
        <v>0</v>
      </c>
      <c r="K524">
        <v>21.67</v>
      </c>
      <c r="L524">
        <v>19</v>
      </c>
      <c r="M524">
        <v>5</v>
      </c>
      <c r="N524">
        <v>8</v>
      </c>
      <c r="O524">
        <v>5</v>
      </c>
      <c r="P524">
        <v>299</v>
      </c>
      <c r="Q524">
        <v>33</v>
      </c>
      <c r="R524">
        <v>7.09</v>
      </c>
      <c r="S524">
        <v>20.329999999999998</v>
      </c>
      <c r="T524">
        <v>5</v>
      </c>
    </row>
    <row r="525" spans="1:20" x14ac:dyDescent="0.25">
      <c r="A525">
        <v>148694589</v>
      </c>
      <c r="B525">
        <v>3.1746031746031744E-2</v>
      </c>
      <c r="C525">
        <v>0.35321637426900582</v>
      </c>
      <c r="D525">
        <v>1.0672782874617737</v>
      </c>
      <c r="E525">
        <v>9.393640071156964E-2</v>
      </c>
      <c r="F525" t="s">
        <v>659</v>
      </c>
      <c r="G525" t="s">
        <v>335</v>
      </c>
      <c r="H525" t="s">
        <v>10</v>
      </c>
      <c r="I525">
        <v>0</v>
      </c>
      <c r="J525" t="b">
        <v>0</v>
      </c>
      <c r="K525">
        <v>21.67</v>
      </c>
      <c r="L525">
        <v>9</v>
      </c>
      <c r="M525">
        <v>5</v>
      </c>
      <c r="N525">
        <v>8</v>
      </c>
      <c r="O525">
        <v>5</v>
      </c>
      <c r="P525">
        <v>623</v>
      </c>
      <c r="Q525">
        <v>69.599999999999994</v>
      </c>
      <c r="R525">
        <v>8.59</v>
      </c>
      <c r="S525">
        <v>20.329999999999998</v>
      </c>
      <c r="T525">
        <v>5</v>
      </c>
    </row>
    <row r="526" spans="1:20" x14ac:dyDescent="0.25">
      <c r="A526">
        <v>148694590</v>
      </c>
      <c r="B526">
        <v>3.1746031746031744E-2</v>
      </c>
      <c r="C526">
        <v>0.35321637426900582</v>
      </c>
      <c r="D526">
        <v>1.0672782874617737</v>
      </c>
      <c r="E526">
        <v>9.393640071156964E-2</v>
      </c>
      <c r="F526" t="s">
        <v>523</v>
      </c>
      <c r="G526" t="s">
        <v>336</v>
      </c>
      <c r="H526" t="s">
        <v>10</v>
      </c>
      <c r="I526">
        <v>0</v>
      </c>
      <c r="J526" t="b">
        <v>0</v>
      </c>
      <c r="K526">
        <v>21.67</v>
      </c>
      <c r="L526">
        <v>9</v>
      </c>
      <c r="M526">
        <v>5</v>
      </c>
      <c r="N526">
        <v>8</v>
      </c>
      <c r="O526">
        <v>5</v>
      </c>
      <c r="P526">
        <v>612</v>
      </c>
      <c r="Q526">
        <v>68.5</v>
      </c>
      <c r="R526">
        <v>8.7799999999999994</v>
      </c>
      <c r="S526">
        <v>20.329999999999998</v>
      </c>
      <c r="T526">
        <v>5</v>
      </c>
    </row>
    <row r="527" spans="1:20" x14ac:dyDescent="0.25">
      <c r="A527">
        <v>148695312</v>
      </c>
      <c r="B527">
        <v>3.1746031746031744E-2</v>
      </c>
      <c r="C527">
        <v>0.35321637426900582</v>
      </c>
      <c r="D527">
        <v>0.92003948667324786</v>
      </c>
      <c r="E527">
        <v>-0.1202323141468578</v>
      </c>
      <c r="F527" t="s">
        <v>687</v>
      </c>
      <c r="G527" t="s">
        <v>337</v>
      </c>
      <c r="H527" t="s">
        <v>8</v>
      </c>
      <c r="I527">
        <v>0</v>
      </c>
      <c r="J527" t="b">
        <v>0</v>
      </c>
      <c r="K527">
        <v>18.681000000000001</v>
      </c>
      <c r="L527">
        <v>13</v>
      </c>
      <c r="M527">
        <v>3</v>
      </c>
      <c r="N527">
        <v>19</v>
      </c>
      <c r="O527">
        <v>3</v>
      </c>
      <c r="P527">
        <v>224</v>
      </c>
      <c r="Q527">
        <v>25</v>
      </c>
      <c r="R527">
        <v>6.37</v>
      </c>
      <c r="S527">
        <v>46.35</v>
      </c>
      <c r="T527">
        <v>3</v>
      </c>
    </row>
    <row r="528" spans="1:20" x14ac:dyDescent="0.25">
      <c r="A528">
        <v>148695749</v>
      </c>
      <c r="B528">
        <v>3.1746031746031744E-2</v>
      </c>
      <c r="C528">
        <v>0.35321637426900582</v>
      </c>
      <c r="D528">
        <v>1.0884146341463414</v>
      </c>
      <c r="E528">
        <v>0.12222825941101596</v>
      </c>
      <c r="F528" t="s">
        <v>529</v>
      </c>
      <c r="G528" t="s">
        <v>338</v>
      </c>
      <c r="H528" t="s">
        <v>8</v>
      </c>
      <c r="I528">
        <v>0</v>
      </c>
      <c r="J528" t="b">
        <v>0</v>
      </c>
      <c r="K528">
        <v>114.99</v>
      </c>
      <c r="L528">
        <v>78</v>
      </c>
      <c r="M528">
        <v>12</v>
      </c>
      <c r="N528">
        <v>45</v>
      </c>
      <c r="O528">
        <v>12</v>
      </c>
      <c r="P528">
        <v>176</v>
      </c>
      <c r="Q528">
        <v>19.7</v>
      </c>
      <c r="R528">
        <v>9.09</v>
      </c>
      <c r="S528">
        <v>150.27000000000001</v>
      </c>
      <c r="T528">
        <v>12</v>
      </c>
    </row>
    <row r="529" spans="1:20" x14ac:dyDescent="0.25">
      <c r="A529">
        <v>148696210</v>
      </c>
      <c r="B529">
        <v>1.5873015873015872E-2</v>
      </c>
      <c r="C529">
        <v>0.28368223295759526</v>
      </c>
      <c r="D529">
        <v>1.0986908358509566</v>
      </c>
      <c r="E529">
        <v>0.13578547879523323</v>
      </c>
      <c r="F529" t="s">
        <v>553</v>
      </c>
      <c r="G529" t="s">
        <v>339</v>
      </c>
      <c r="H529" t="s">
        <v>8</v>
      </c>
      <c r="I529">
        <v>0</v>
      </c>
      <c r="J529" t="b">
        <v>0</v>
      </c>
      <c r="K529">
        <v>123.90300000000001</v>
      </c>
      <c r="L529">
        <v>37</v>
      </c>
      <c r="M529">
        <v>16</v>
      </c>
      <c r="N529">
        <v>42</v>
      </c>
      <c r="O529">
        <v>16</v>
      </c>
      <c r="P529">
        <v>577</v>
      </c>
      <c r="Q529">
        <v>65.5</v>
      </c>
      <c r="R529">
        <v>8.8800000000000008</v>
      </c>
      <c r="S529">
        <v>139.41</v>
      </c>
      <c r="T529">
        <v>16</v>
      </c>
    </row>
    <row r="530" spans="1:20" x14ac:dyDescent="0.25">
      <c r="A530">
        <v>148698428</v>
      </c>
      <c r="B530">
        <v>1.5873015873015872E-2</v>
      </c>
      <c r="C530">
        <v>0.28368223295759526</v>
      </c>
      <c r="D530">
        <v>1.1377825618945101</v>
      </c>
      <c r="E530">
        <v>0.18622487500002996</v>
      </c>
      <c r="F530" t="s">
        <v>523</v>
      </c>
      <c r="G530" t="s">
        <v>340</v>
      </c>
      <c r="H530" t="s">
        <v>10</v>
      </c>
      <c r="I530">
        <v>0</v>
      </c>
      <c r="J530" t="b">
        <v>0</v>
      </c>
      <c r="K530">
        <v>11.113</v>
      </c>
      <c r="L530">
        <v>28</v>
      </c>
      <c r="M530">
        <v>3</v>
      </c>
      <c r="N530">
        <v>4</v>
      </c>
      <c r="O530">
        <v>3</v>
      </c>
      <c r="P530">
        <v>112</v>
      </c>
      <c r="Q530">
        <v>13.3</v>
      </c>
      <c r="R530">
        <v>8.9700000000000006</v>
      </c>
      <c r="S530">
        <v>9.92</v>
      </c>
      <c r="T530">
        <v>3</v>
      </c>
    </row>
    <row r="531" spans="1:20" x14ac:dyDescent="0.25">
      <c r="A531">
        <v>148698648</v>
      </c>
      <c r="B531">
        <v>1.5873015873015872E-2</v>
      </c>
      <c r="C531">
        <v>0.28368223295759526</v>
      </c>
      <c r="D531">
        <v>0.87427466150870403</v>
      </c>
      <c r="E531">
        <v>-0.19384150789974697</v>
      </c>
      <c r="F531" t="s">
        <v>550</v>
      </c>
      <c r="G531" t="s">
        <v>341</v>
      </c>
      <c r="H531" t="s">
        <v>8</v>
      </c>
      <c r="I531">
        <v>0</v>
      </c>
      <c r="J531" t="b">
        <v>0</v>
      </c>
      <c r="K531">
        <v>82.497</v>
      </c>
      <c r="L531">
        <v>66</v>
      </c>
      <c r="M531">
        <v>16</v>
      </c>
      <c r="N531">
        <v>42</v>
      </c>
      <c r="O531">
        <v>16</v>
      </c>
      <c r="P531">
        <v>272</v>
      </c>
      <c r="Q531">
        <v>30.2</v>
      </c>
      <c r="R531">
        <v>6.84</v>
      </c>
      <c r="S531">
        <v>129.27000000000001</v>
      </c>
      <c r="T531">
        <v>16</v>
      </c>
    </row>
    <row r="532" spans="1:20" x14ac:dyDescent="0.25">
      <c r="A532">
        <v>148699321</v>
      </c>
      <c r="B532">
        <v>1.5873015873015872E-2</v>
      </c>
      <c r="C532">
        <v>0.28368223295759526</v>
      </c>
      <c r="D532">
        <v>0.96719932716568535</v>
      </c>
      <c r="E532">
        <v>-4.8114853913918391E-2</v>
      </c>
      <c r="F532" t="s">
        <v>604</v>
      </c>
      <c r="G532" t="s">
        <v>342</v>
      </c>
      <c r="H532" t="s">
        <v>13</v>
      </c>
      <c r="I532">
        <v>0</v>
      </c>
      <c r="J532" t="b">
        <v>0</v>
      </c>
      <c r="K532">
        <v>60.103000000000002</v>
      </c>
      <c r="L532">
        <v>62</v>
      </c>
      <c r="M532">
        <v>8</v>
      </c>
      <c r="N532">
        <v>26</v>
      </c>
      <c r="O532">
        <v>8</v>
      </c>
      <c r="P532">
        <v>206</v>
      </c>
      <c r="Q532">
        <v>22.4</v>
      </c>
      <c r="R532">
        <v>8.02</v>
      </c>
      <c r="S532">
        <v>95.13</v>
      </c>
      <c r="T532">
        <v>8</v>
      </c>
    </row>
    <row r="533" spans="1:20" x14ac:dyDescent="0.25">
      <c r="A533">
        <v>148699630</v>
      </c>
      <c r="B533">
        <v>3.1746031746031744E-2</v>
      </c>
      <c r="C533">
        <v>0.35321637426900582</v>
      </c>
      <c r="D533">
        <v>1.1292929292929295</v>
      </c>
      <c r="E533">
        <v>0.17541975787621836</v>
      </c>
      <c r="F533" t="s">
        <v>631</v>
      </c>
      <c r="G533" t="s">
        <v>343</v>
      </c>
      <c r="H533" t="s">
        <v>8</v>
      </c>
      <c r="I533">
        <v>0</v>
      </c>
      <c r="J533" t="b">
        <v>0</v>
      </c>
      <c r="K533">
        <v>23.884</v>
      </c>
      <c r="L533">
        <v>20</v>
      </c>
      <c r="M533">
        <v>3</v>
      </c>
      <c r="N533">
        <v>6</v>
      </c>
      <c r="O533">
        <v>3</v>
      </c>
      <c r="P533">
        <v>298</v>
      </c>
      <c r="Q533">
        <v>32.9</v>
      </c>
      <c r="R533">
        <v>7.08</v>
      </c>
      <c r="S533">
        <v>29.5</v>
      </c>
      <c r="T533">
        <v>3</v>
      </c>
    </row>
    <row r="534" spans="1:20" x14ac:dyDescent="0.25">
      <c r="A534">
        <v>148700275</v>
      </c>
      <c r="B534">
        <v>3.1746031746031744E-2</v>
      </c>
      <c r="C534">
        <v>0.35321637426900582</v>
      </c>
      <c r="D534">
        <v>0.96259842519685035</v>
      </c>
      <c r="E534">
        <v>-5.4994031819932183E-2</v>
      </c>
      <c r="F534" t="s">
        <v>573</v>
      </c>
      <c r="G534" t="s">
        <v>344</v>
      </c>
      <c r="H534" t="s">
        <v>8</v>
      </c>
      <c r="I534">
        <v>0</v>
      </c>
      <c r="J534" t="b">
        <v>0</v>
      </c>
      <c r="K534">
        <v>54.607999999999997</v>
      </c>
      <c r="L534">
        <v>35</v>
      </c>
      <c r="M534">
        <v>8</v>
      </c>
      <c r="N534">
        <v>18</v>
      </c>
      <c r="O534">
        <v>8</v>
      </c>
      <c r="P534">
        <v>351</v>
      </c>
      <c r="Q534">
        <v>39.299999999999997</v>
      </c>
      <c r="R534">
        <v>9.06</v>
      </c>
      <c r="S534">
        <v>61.69</v>
      </c>
      <c r="T534">
        <v>8</v>
      </c>
    </row>
    <row r="535" spans="1:20" x14ac:dyDescent="0.25">
      <c r="A535">
        <v>148700464</v>
      </c>
      <c r="B535">
        <v>1.5873015873015872E-2</v>
      </c>
      <c r="C535">
        <v>0.28368223295759526</v>
      </c>
      <c r="D535">
        <v>1.0550161812297734</v>
      </c>
      <c r="E535">
        <v>7.7265126326702849E-2</v>
      </c>
      <c r="F535" t="s">
        <v>653</v>
      </c>
      <c r="G535" t="s">
        <v>345</v>
      </c>
      <c r="H535" t="s">
        <v>10</v>
      </c>
      <c r="I535">
        <v>0</v>
      </c>
      <c r="J535" t="b">
        <v>0</v>
      </c>
      <c r="K535">
        <v>18.413</v>
      </c>
      <c r="L535">
        <v>29</v>
      </c>
      <c r="M535">
        <v>5</v>
      </c>
      <c r="N535">
        <v>12</v>
      </c>
      <c r="O535">
        <v>5</v>
      </c>
      <c r="P535">
        <v>152</v>
      </c>
      <c r="Q535">
        <v>17.7</v>
      </c>
      <c r="R535">
        <v>10.86</v>
      </c>
      <c r="S535">
        <v>36.06</v>
      </c>
      <c r="T535">
        <v>5</v>
      </c>
    </row>
    <row r="536" spans="1:20" x14ac:dyDescent="0.25">
      <c r="A536">
        <v>148701031</v>
      </c>
      <c r="B536">
        <v>3.1746031746031744E-2</v>
      </c>
      <c r="C536">
        <v>0.35321637426900582</v>
      </c>
      <c r="D536">
        <v>0.89478417266187038</v>
      </c>
      <c r="E536">
        <v>-0.16038835729249645</v>
      </c>
      <c r="F536" t="s">
        <v>664</v>
      </c>
      <c r="G536" t="s">
        <v>346</v>
      </c>
      <c r="H536" t="s">
        <v>8</v>
      </c>
      <c r="I536">
        <v>0</v>
      </c>
      <c r="J536" t="b">
        <v>0</v>
      </c>
      <c r="K536">
        <v>9.9830000000000005</v>
      </c>
      <c r="L536">
        <v>18</v>
      </c>
      <c r="M536">
        <v>3</v>
      </c>
      <c r="N536">
        <v>4</v>
      </c>
      <c r="O536">
        <v>3</v>
      </c>
      <c r="P536">
        <v>311</v>
      </c>
      <c r="Q536">
        <v>34.299999999999997</v>
      </c>
      <c r="R536">
        <v>5.48</v>
      </c>
      <c r="S536">
        <v>13.04</v>
      </c>
      <c r="T536">
        <v>3</v>
      </c>
    </row>
    <row r="537" spans="1:20" x14ac:dyDescent="0.25">
      <c r="A537">
        <v>148701033</v>
      </c>
      <c r="B537">
        <v>3.1746031746031744E-2</v>
      </c>
      <c r="C537">
        <v>0.35321637426900582</v>
      </c>
      <c r="D537">
        <v>0.89478417266187038</v>
      </c>
      <c r="E537">
        <v>-0.16038835729249645</v>
      </c>
      <c r="F537" t="s">
        <v>664</v>
      </c>
      <c r="G537" t="s">
        <v>347</v>
      </c>
      <c r="H537" t="s">
        <v>8</v>
      </c>
      <c r="I537">
        <v>0</v>
      </c>
      <c r="J537" t="b">
        <v>0</v>
      </c>
      <c r="K537">
        <v>9.9830000000000005</v>
      </c>
      <c r="L537">
        <v>18</v>
      </c>
      <c r="M537">
        <v>3</v>
      </c>
      <c r="N537">
        <v>4</v>
      </c>
      <c r="O537">
        <v>3</v>
      </c>
      <c r="P537">
        <v>317</v>
      </c>
      <c r="Q537">
        <v>34.700000000000003</v>
      </c>
      <c r="R537">
        <v>5.83</v>
      </c>
      <c r="S537">
        <v>13.04</v>
      </c>
      <c r="T537">
        <v>3</v>
      </c>
    </row>
    <row r="538" spans="1:20" x14ac:dyDescent="0.25">
      <c r="A538">
        <v>148701042</v>
      </c>
      <c r="B538">
        <v>7.9365079365079361E-3</v>
      </c>
      <c r="C538">
        <v>0.28368223295759526</v>
      </c>
      <c r="D538">
        <v>1.1505617977528091</v>
      </c>
      <c r="E538">
        <v>0.20233847414624001</v>
      </c>
      <c r="F538" t="s">
        <v>613</v>
      </c>
      <c r="G538" t="s">
        <v>348</v>
      </c>
      <c r="H538" t="s">
        <v>8</v>
      </c>
      <c r="I538">
        <v>0</v>
      </c>
      <c r="J538" t="b">
        <v>0</v>
      </c>
      <c r="K538">
        <v>29.241</v>
      </c>
      <c r="L538">
        <v>31</v>
      </c>
      <c r="M538">
        <v>6</v>
      </c>
      <c r="N538">
        <v>6</v>
      </c>
      <c r="O538">
        <v>6</v>
      </c>
      <c r="P538">
        <v>334</v>
      </c>
      <c r="Q538">
        <v>36.299999999999997</v>
      </c>
      <c r="R538">
        <v>6.44</v>
      </c>
      <c r="S538">
        <v>18.63</v>
      </c>
      <c r="T538">
        <v>6</v>
      </c>
    </row>
    <row r="539" spans="1:20" x14ac:dyDescent="0.25">
      <c r="A539">
        <v>148701044</v>
      </c>
      <c r="B539">
        <v>7.9365079365079361E-3</v>
      </c>
      <c r="C539">
        <v>0.28368223295759526</v>
      </c>
      <c r="D539">
        <v>0.44509948415622697</v>
      </c>
      <c r="E539">
        <v>-1.1678002660937752</v>
      </c>
      <c r="F539" t="s">
        <v>523</v>
      </c>
      <c r="G539" t="s">
        <v>349</v>
      </c>
      <c r="H539" t="s">
        <v>8</v>
      </c>
      <c r="I539">
        <v>0</v>
      </c>
      <c r="J539" t="b">
        <v>0</v>
      </c>
      <c r="K539">
        <v>145.203</v>
      </c>
      <c r="L539">
        <v>59</v>
      </c>
      <c r="M539">
        <v>8</v>
      </c>
      <c r="N539">
        <v>79</v>
      </c>
      <c r="O539">
        <v>8</v>
      </c>
      <c r="P539">
        <v>193</v>
      </c>
      <c r="Q539">
        <v>21.6</v>
      </c>
      <c r="R539">
        <v>7.44</v>
      </c>
      <c r="S539">
        <v>334.42</v>
      </c>
      <c r="T539">
        <v>8</v>
      </c>
    </row>
    <row r="540" spans="1:20" x14ac:dyDescent="0.25">
      <c r="A540">
        <v>148701047</v>
      </c>
      <c r="B540">
        <v>7.9365079365079361E-3</v>
      </c>
      <c r="C540">
        <v>0.28368223295759526</v>
      </c>
      <c r="D540">
        <v>0.42676944639103009</v>
      </c>
      <c r="E540">
        <v>-1.2284712015694312</v>
      </c>
      <c r="F540" t="s">
        <v>523</v>
      </c>
      <c r="G540" t="s">
        <v>350</v>
      </c>
      <c r="H540" t="s">
        <v>8</v>
      </c>
      <c r="I540">
        <v>0</v>
      </c>
      <c r="J540" t="b">
        <v>0</v>
      </c>
      <c r="K540">
        <v>55.063000000000002</v>
      </c>
      <c r="L540">
        <v>22</v>
      </c>
      <c r="M540">
        <v>3</v>
      </c>
      <c r="N540">
        <v>36</v>
      </c>
      <c r="O540">
        <v>3</v>
      </c>
      <c r="P540">
        <v>194</v>
      </c>
      <c r="Q540">
        <v>21.5</v>
      </c>
      <c r="R540">
        <v>8.7899999999999991</v>
      </c>
      <c r="S540">
        <v>157.75</v>
      </c>
      <c r="T540">
        <v>3</v>
      </c>
    </row>
    <row r="541" spans="1:20" x14ac:dyDescent="0.25">
      <c r="A541">
        <v>148701683</v>
      </c>
      <c r="B541">
        <v>3.1746031746031744E-2</v>
      </c>
      <c r="C541">
        <v>0.35321637426900582</v>
      </c>
      <c r="D541">
        <v>1.1042752867570385</v>
      </c>
      <c r="E541">
        <v>0.14309986897420549</v>
      </c>
      <c r="F541" t="s">
        <v>688</v>
      </c>
      <c r="G541" t="s">
        <v>351</v>
      </c>
      <c r="H541" t="s">
        <v>13</v>
      </c>
      <c r="I541">
        <v>0</v>
      </c>
      <c r="J541" t="b">
        <v>0</v>
      </c>
      <c r="K541">
        <v>15.548999999999999</v>
      </c>
      <c r="L541">
        <v>12</v>
      </c>
      <c r="M541">
        <v>3</v>
      </c>
      <c r="N541">
        <v>5</v>
      </c>
      <c r="O541">
        <v>3</v>
      </c>
      <c r="P541">
        <v>309</v>
      </c>
      <c r="Q541">
        <v>35.6</v>
      </c>
      <c r="R541">
        <v>5.54</v>
      </c>
      <c r="S541">
        <v>14.92</v>
      </c>
      <c r="T541">
        <v>3</v>
      </c>
    </row>
    <row r="542" spans="1:20" x14ac:dyDescent="0.25">
      <c r="A542">
        <v>148701846</v>
      </c>
      <c r="B542">
        <v>3.1746031746031744E-2</v>
      </c>
      <c r="C542">
        <v>0.35321637426900582</v>
      </c>
      <c r="D542">
        <v>0.97105508870214763</v>
      </c>
      <c r="E542">
        <v>-4.2374951721801217E-2</v>
      </c>
      <c r="F542" t="s">
        <v>523</v>
      </c>
      <c r="G542" t="s">
        <v>352</v>
      </c>
      <c r="H542" t="s">
        <v>8</v>
      </c>
      <c r="I542">
        <v>0</v>
      </c>
      <c r="J542" t="b">
        <v>0</v>
      </c>
      <c r="K542">
        <v>32.155000000000001</v>
      </c>
      <c r="L542">
        <v>13</v>
      </c>
      <c r="M542">
        <v>7</v>
      </c>
      <c r="N542">
        <v>10</v>
      </c>
      <c r="O542">
        <v>4</v>
      </c>
      <c r="P542">
        <v>615</v>
      </c>
      <c r="Q542">
        <v>69.3</v>
      </c>
      <c r="R542">
        <v>8.69</v>
      </c>
      <c r="S542">
        <v>25.31</v>
      </c>
      <c r="T542">
        <v>7</v>
      </c>
    </row>
    <row r="543" spans="1:20" x14ac:dyDescent="0.25">
      <c r="A543">
        <v>148702182</v>
      </c>
      <c r="B543">
        <v>3.1746031746031744E-2</v>
      </c>
      <c r="C543">
        <v>0.35321637426900582</v>
      </c>
      <c r="D543">
        <v>1.1610942249240122</v>
      </c>
      <c r="E543">
        <v>0.21548505430050721</v>
      </c>
      <c r="F543" t="s">
        <v>672</v>
      </c>
      <c r="G543" t="s">
        <v>353</v>
      </c>
      <c r="H543" t="s">
        <v>8</v>
      </c>
      <c r="I543">
        <v>0</v>
      </c>
      <c r="J543" t="b">
        <v>0</v>
      </c>
      <c r="K543">
        <v>8.3160000000000007</v>
      </c>
      <c r="L543">
        <v>8</v>
      </c>
      <c r="M543">
        <v>2</v>
      </c>
      <c r="N543">
        <v>3</v>
      </c>
      <c r="O543">
        <v>2</v>
      </c>
      <c r="P543">
        <v>434</v>
      </c>
      <c r="Q543">
        <v>46.6</v>
      </c>
      <c r="R543">
        <v>6.76</v>
      </c>
      <c r="S543">
        <v>13.58</v>
      </c>
      <c r="T543">
        <v>2</v>
      </c>
    </row>
    <row r="544" spans="1:20" x14ac:dyDescent="0.25">
      <c r="A544">
        <v>148702183</v>
      </c>
      <c r="B544">
        <v>3.1746031746031744E-2</v>
      </c>
      <c r="C544">
        <v>0.35321637426900582</v>
      </c>
      <c r="D544">
        <v>1.1270833333333334</v>
      </c>
      <c r="E544">
        <v>0.17259418821829686</v>
      </c>
      <c r="F544" t="s">
        <v>672</v>
      </c>
      <c r="G544" t="s">
        <v>354</v>
      </c>
      <c r="H544" t="s">
        <v>10</v>
      </c>
      <c r="I544">
        <v>0</v>
      </c>
      <c r="J544" t="b">
        <v>0</v>
      </c>
      <c r="K544">
        <v>16.190000000000001</v>
      </c>
      <c r="L544">
        <v>13</v>
      </c>
      <c r="M544">
        <v>4</v>
      </c>
      <c r="N544">
        <v>6</v>
      </c>
      <c r="O544">
        <v>4</v>
      </c>
      <c r="P544">
        <v>472</v>
      </c>
      <c r="Q544">
        <v>51</v>
      </c>
      <c r="R544">
        <v>6.95</v>
      </c>
      <c r="S544">
        <v>25.39</v>
      </c>
      <c r="T544">
        <v>4</v>
      </c>
    </row>
    <row r="545" spans="1:20" x14ac:dyDescent="0.25">
      <c r="A545">
        <v>148702184</v>
      </c>
      <c r="B545">
        <v>3.1746031746031744E-2</v>
      </c>
      <c r="C545">
        <v>0.35321637426900582</v>
      </c>
      <c r="D545">
        <v>1.1270833333333334</v>
      </c>
      <c r="E545">
        <v>0.17259418821829686</v>
      </c>
      <c r="F545" t="s">
        <v>672</v>
      </c>
      <c r="G545" t="s">
        <v>355</v>
      </c>
      <c r="H545" t="s">
        <v>10</v>
      </c>
      <c r="I545">
        <v>0</v>
      </c>
      <c r="J545" t="b">
        <v>0</v>
      </c>
      <c r="K545">
        <v>16.190000000000001</v>
      </c>
      <c r="L545">
        <v>11</v>
      </c>
      <c r="M545">
        <v>4</v>
      </c>
      <c r="N545">
        <v>6</v>
      </c>
      <c r="O545">
        <v>4</v>
      </c>
      <c r="P545">
        <v>566</v>
      </c>
      <c r="Q545">
        <v>60.9</v>
      </c>
      <c r="R545">
        <v>6.9</v>
      </c>
      <c r="S545">
        <v>25.39</v>
      </c>
      <c r="T545">
        <v>4</v>
      </c>
    </row>
    <row r="546" spans="1:20" x14ac:dyDescent="0.25">
      <c r="A546">
        <v>148702185</v>
      </c>
      <c r="B546">
        <v>3.1746031746031744E-2</v>
      </c>
      <c r="C546">
        <v>0.35321637426900582</v>
      </c>
      <c r="D546">
        <v>1.1270833333333334</v>
      </c>
      <c r="E546">
        <v>0.17259418821829686</v>
      </c>
      <c r="F546" t="s">
        <v>672</v>
      </c>
      <c r="G546" t="s">
        <v>356</v>
      </c>
      <c r="H546" t="s">
        <v>10</v>
      </c>
      <c r="I546">
        <v>0</v>
      </c>
      <c r="J546" t="b">
        <v>0</v>
      </c>
      <c r="K546">
        <v>16.190000000000001</v>
      </c>
      <c r="L546">
        <v>11</v>
      </c>
      <c r="M546">
        <v>4</v>
      </c>
      <c r="N546">
        <v>6</v>
      </c>
      <c r="O546">
        <v>4</v>
      </c>
      <c r="P546">
        <v>569</v>
      </c>
      <c r="Q546">
        <v>61.3</v>
      </c>
      <c r="R546">
        <v>6.86</v>
      </c>
      <c r="S546">
        <v>25.39</v>
      </c>
      <c r="T546">
        <v>4</v>
      </c>
    </row>
    <row r="547" spans="1:20" x14ac:dyDescent="0.25">
      <c r="A547">
        <v>148702187</v>
      </c>
      <c r="B547">
        <v>3.1746031746031744E-2</v>
      </c>
      <c r="C547">
        <v>0.35321637426900582</v>
      </c>
      <c r="D547">
        <v>1.1270833333333334</v>
      </c>
      <c r="E547">
        <v>0.17259418821829686</v>
      </c>
      <c r="F547" t="s">
        <v>672</v>
      </c>
      <c r="G547" t="s">
        <v>357</v>
      </c>
      <c r="H547" t="s">
        <v>10</v>
      </c>
      <c r="I547">
        <v>0</v>
      </c>
      <c r="J547" t="b">
        <v>0</v>
      </c>
      <c r="K547">
        <v>16.190000000000001</v>
      </c>
      <c r="L547">
        <v>10</v>
      </c>
      <c r="M547">
        <v>4</v>
      </c>
      <c r="N547">
        <v>6</v>
      </c>
      <c r="O547">
        <v>4</v>
      </c>
      <c r="P547">
        <v>589</v>
      </c>
      <c r="Q547">
        <v>63.4</v>
      </c>
      <c r="R547">
        <v>6.8</v>
      </c>
      <c r="S547">
        <v>25.39</v>
      </c>
      <c r="T547">
        <v>4</v>
      </c>
    </row>
    <row r="548" spans="1:20" x14ac:dyDescent="0.25">
      <c r="A548">
        <v>148702818</v>
      </c>
      <c r="B548">
        <v>3.1746031746031744E-2</v>
      </c>
      <c r="C548">
        <v>0.35321637426900582</v>
      </c>
      <c r="D548">
        <v>0.95148514851485144</v>
      </c>
      <c r="E548">
        <v>-7.1746956865406733E-2</v>
      </c>
      <c r="F548" t="s">
        <v>536</v>
      </c>
      <c r="G548" t="s">
        <v>358</v>
      </c>
      <c r="H548" t="s">
        <v>10</v>
      </c>
      <c r="I548">
        <v>0</v>
      </c>
      <c r="J548" t="b">
        <v>0</v>
      </c>
      <c r="K548">
        <v>325.07</v>
      </c>
      <c r="L548">
        <v>68</v>
      </c>
      <c r="M548">
        <v>33</v>
      </c>
      <c r="N548">
        <v>200</v>
      </c>
      <c r="O548">
        <v>24</v>
      </c>
      <c r="P548">
        <v>528</v>
      </c>
      <c r="Q548">
        <v>59</v>
      </c>
      <c r="R548">
        <v>4.88</v>
      </c>
      <c r="S548">
        <v>737.73</v>
      </c>
      <c r="T548">
        <v>33</v>
      </c>
    </row>
    <row r="549" spans="1:20" x14ac:dyDescent="0.25">
      <c r="A549">
        <v>148702819</v>
      </c>
      <c r="B549">
        <v>3.1746031746031744E-2</v>
      </c>
      <c r="C549">
        <v>0.35321637426900582</v>
      </c>
      <c r="D549">
        <v>0.95148514851485144</v>
      </c>
      <c r="E549">
        <v>-7.1746956865406733E-2</v>
      </c>
      <c r="F549" t="s">
        <v>536</v>
      </c>
      <c r="G549" t="s">
        <v>359</v>
      </c>
      <c r="H549" t="s">
        <v>13</v>
      </c>
      <c r="I549">
        <v>0</v>
      </c>
      <c r="J549" t="b">
        <v>0</v>
      </c>
      <c r="K549">
        <v>325.07</v>
      </c>
      <c r="L549">
        <v>65</v>
      </c>
      <c r="M549">
        <v>33</v>
      </c>
      <c r="N549">
        <v>200</v>
      </c>
      <c r="O549">
        <v>24</v>
      </c>
      <c r="P549">
        <v>552</v>
      </c>
      <c r="Q549">
        <v>61.5</v>
      </c>
      <c r="R549">
        <v>5.07</v>
      </c>
      <c r="S549">
        <v>737.73</v>
      </c>
      <c r="T549">
        <v>33</v>
      </c>
    </row>
    <row r="550" spans="1:20" x14ac:dyDescent="0.25">
      <c r="A550">
        <v>148702920</v>
      </c>
      <c r="B550">
        <v>1.5873015873015872E-2</v>
      </c>
      <c r="C550">
        <v>0.28368223295759526</v>
      </c>
      <c r="D550">
        <v>0.46531791907514458</v>
      </c>
      <c r="E550">
        <v>-1.1037113495221074</v>
      </c>
      <c r="F550" t="s">
        <v>690</v>
      </c>
      <c r="G550" t="s">
        <v>360</v>
      </c>
      <c r="H550" t="s">
        <v>10</v>
      </c>
      <c r="I550">
        <v>0</v>
      </c>
      <c r="J550" t="b">
        <v>0</v>
      </c>
      <c r="K550">
        <v>13.462999999999999</v>
      </c>
      <c r="L550">
        <v>8</v>
      </c>
      <c r="M550">
        <v>3</v>
      </c>
      <c r="N550">
        <v>6</v>
      </c>
      <c r="O550">
        <v>3</v>
      </c>
      <c r="P550">
        <v>507</v>
      </c>
      <c r="Q550">
        <v>58.5</v>
      </c>
      <c r="R550">
        <v>9.09</v>
      </c>
      <c r="S550">
        <v>16.27</v>
      </c>
      <c r="T550">
        <v>3</v>
      </c>
    </row>
    <row r="551" spans="1:20" x14ac:dyDescent="0.25">
      <c r="A551">
        <v>148703115</v>
      </c>
      <c r="B551">
        <v>1.5873015873015872E-2</v>
      </c>
      <c r="C551">
        <v>0.28368223295759526</v>
      </c>
      <c r="D551">
        <v>1.1331203407880726</v>
      </c>
      <c r="E551">
        <v>0.18030108784741525</v>
      </c>
      <c r="F551" t="s">
        <v>689</v>
      </c>
      <c r="G551" t="s">
        <v>361</v>
      </c>
      <c r="H551" t="s">
        <v>8</v>
      </c>
      <c r="I551">
        <v>0</v>
      </c>
      <c r="J551" t="b">
        <v>0</v>
      </c>
      <c r="K551">
        <v>11.23</v>
      </c>
      <c r="L551">
        <v>4</v>
      </c>
      <c r="M551">
        <v>2</v>
      </c>
      <c r="N551">
        <v>3</v>
      </c>
      <c r="O551">
        <v>2</v>
      </c>
      <c r="P551">
        <v>553</v>
      </c>
      <c r="Q551">
        <v>60.7</v>
      </c>
      <c r="R551">
        <v>8.76</v>
      </c>
      <c r="S551">
        <v>9.48</v>
      </c>
      <c r="T551">
        <v>2</v>
      </c>
    </row>
    <row r="552" spans="1:20" x14ac:dyDescent="0.25">
      <c r="A552">
        <v>148704099</v>
      </c>
      <c r="B552">
        <v>7.9365079365079361E-3</v>
      </c>
      <c r="C552">
        <v>0.28368223295759526</v>
      </c>
      <c r="D552">
        <v>1.0901001112347051</v>
      </c>
      <c r="E552">
        <v>0.12446063348812303</v>
      </c>
      <c r="F552" t="s">
        <v>607</v>
      </c>
      <c r="G552" t="s">
        <v>362</v>
      </c>
      <c r="H552" t="s">
        <v>8</v>
      </c>
      <c r="I552">
        <v>0</v>
      </c>
      <c r="J552" t="b">
        <v>0</v>
      </c>
      <c r="K552">
        <v>33.125</v>
      </c>
      <c r="L552">
        <v>33</v>
      </c>
      <c r="M552">
        <v>6</v>
      </c>
      <c r="N552">
        <v>12</v>
      </c>
      <c r="O552">
        <v>6</v>
      </c>
      <c r="P552">
        <v>234</v>
      </c>
      <c r="Q552">
        <v>26.1</v>
      </c>
      <c r="R552">
        <v>7.27</v>
      </c>
      <c r="S552">
        <v>35.53</v>
      </c>
      <c r="T552">
        <v>6</v>
      </c>
    </row>
    <row r="553" spans="1:20" x14ac:dyDescent="0.25">
      <c r="A553">
        <v>148704100</v>
      </c>
      <c r="B553">
        <v>7.9365079365079361E-3</v>
      </c>
      <c r="C553">
        <v>0.28368223295759526</v>
      </c>
      <c r="D553">
        <v>1.0984848484848484</v>
      </c>
      <c r="E553">
        <v>0.13551497065648091</v>
      </c>
      <c r="F553" t="s">
        <v>607</v>
      </c>
      <c r="G553" t="s">
        <v>363</v>
      </c>
      <c r="H553" t="s">
        <v>8</v>
      </c>
      <c r="I553">
        <v>0</v>
      </c>
      <c r="J553" t="b">
        <v>0</v>
      </c>
      <c r="K553">
        <v>35.902999999999999</v>
      </c>
      <c r="L553">
        <v>43</v>
      </c>
      <c r="M553">
        <v>7</v>
      </c>
      <c r="N553">
        <v>13</v>
      </c>
      <c r="O553">
        <v>7</v>
      </c>
      <c r="P553">
        <v>205</v>
      </c>
      <c r="Q553">
        <v>23.2</v>
      </c>
      <c r="R553">
        <v>7.46</v>
      </c>
      <c r="S553">
        <v>38.369999999999997</v>
      </c>
      <c r="T553">
        <v>7</v>
      </c>
    </row>
    <row r="554" spans="1:20" x14ac:dyDescent="0.25">
      <c r="A554">
        <v>148704123</v>
      </c>
      <c r="B554">
        <v>3.1746031746031744E-2</v>
      </c>
      <c r="C554">
        <v>0.35321637426900582</v>
      </c>
      <c r="D554">
        <v>1.014344262295082</v>
      </c>
      <c r="E554">
        <v>2.0547377404085753E-2</v>
      </c>
      <c r="F554" t="s">
        <v>622</v>
      </c>
      <c r="G554" t="s">
        <v>364</v>
      </c>
      <c r="H554" t="s">
        <v>13</v>
      </c>
      <c r="I554">
        <v>0</v>
      </c>
      <c r="J554" t="b">
        <v>0</v>
      </c>
      <c r="K554">
        <v>46.704999999999998</v>
      </c>
      <c r="L554">
        <v>27</v>
      </c>
      <c r="M554">
        <v>7</v>
      </c>
      <c r="N554">
        <v>16</v>
      </c>
      <c r="O554">
        <v>7</v>
      </c>
      <c r="P554">
        <v>339</v>
      </c>
      <c r="Q554">
        <v>37.299999999999997</v>
      </c>
      <c r="R554">
        <v>5.91</v>
      </c>
      <c r="S554">
        <v>56.2</v>
      </c>
      <c r="T554">
        <v>7</v>
      </c>
    </row>
    <row r="555" spans="1:20" x14ac:dyDescent="0.25">
      <c r="A555">
        <v>148704836</v>
      </c>
      <c r="B555">
        <v>3.1746031746031744E-2</v>
      </c>
      <c r="C555">
        <v>0.35321637426900582</v>
      </c>
      <c r="D555">
        <v>0.91361502347417844</v>
      </c>
      <c r="E555">
        <v>-0.13034172033208899</v>
      </c>
      <c r="F555" t="s">
        <v>675</v>
      </c>
      <c r="G555" t="s">
        <v>365</v>
      </c>
      <c r="H555" t="s">
        <v>8</v>
      </c>
      <c r="I555">
        <v>0</v>
      </c>
      <c r="J555" t="b">
        <v>0</v>
      </c>
      <c r="K555">
        <v>5.9809999999999999</v>
      </c>
      <c r="L555">
        <v>8</v>
      </c>
      <c r="M555">
        <v>3</v>
      </c>
      <c r="N555">
        <v>4</v>
      </c>
      <c r="O555">
        <v>3</v>
      </c>
      <c r="P555">
        <v>479</v>
      </c>
      <c r="Q555">
        <v>53.8</v>
      </c>
      <c r="R555">
        <v>8.91</v>
      </c>
      <c r="S555">
        <v>4.33</v>
      </c>
      <c r="T555">
        <v>3</v>
      </c>
    </row>
    <row r="556" spans="1:20" x14ac:dyDescent="0.25">
      <c r="A556">
        <v>148706090</v>
      </c>
      <c r="B556">
        <v>7.9365079365079361E-3</v>
      </c>
      <c r="C556">
        <v>0.28368223295759526</v>
      </c>
      <c r="D556">
        <v>0.78021015761821377</v>
      </c>
      <c r="E556">
        <v>-0.35806531384092061</v>
      </c>
      <c r="F556" t="s">
        <v>572</v>
      </c>
      <c r="G556" t="s">
        <v>366</v>
      </c>
      <c r="H556" t="s">
        <v>8</v>
      </c>
      <c r="I556">
        <v>0</v>
      </c>
      <c r="J556" t="b">
        <v>0</v>
      </c>
      <c r="K556">
        <v>24.99</v>
      </c>
      <c r="L556">
        <v>83</v>
      </c>
      <c r="M556">
        <v>5</v>
      </c>
      <c r="N556">
        <v>14</v>
      </c>
      <c r="O556">
        <v>5</v>
      </c>
      <c r="P556">
        <v>60</v>
      </c>
      <c r="Q556">
        <v>7.1</v>
      </c>
      <c r="R556">
        <v>5.83</v>
      </c>
      <c r="S556">
        <v>39.36</v>
      </c>
      <c r="T556">
        <v>5</v>
      </c>
    </row>
    <row r="557" spans="1:20" x14ac:dyDescent="0.25">
      <c r="A557">
        <v>148706092</v>
      </c>
      <c r="B557">
        <v>7.9365079365079361E-3</v>
      </c>
      <c r="C557">
        <v>0.28368223295759526</v>
      </c>
      <c r="D557">
        <v>0.76639712488769096</v>
      </c>
      <c r="E557">
        <v>-0.38383594602366922</v>
      </c>
      <c r="F557" t="s">
        <v>572</v>
      </c>
      <c r="G557" t="s">
        <v>367</v>
      </c>
      <c r="H557" t="s">
        <v>13</v>
      </c>
      <c r="I557">
        <v>0</v>
      </c>
      <c r="J557" t="b">
        <v>0</v>
      </c>
      <c r="K557">
        <v>84.478999999999999</v>
      </c>
      <c r="L557">
        <v>55</v>
      </c>
      <c r="M557">
        <v>14</v>
      </c>
      <c r="N557">
        <v>37</v>
      </c>
      <c r="O557">
        <v>14</v>
      </c>
      <c r="P557">
        <v>282</v>
      </c>
      <c r="Q557">
        <v>33.299999999999997</v>
      </c>
      <c r="R557">
        <v>7.02</v>
      </c>
      <c r="S557">
        <v>115.09</v>
      </c>
      <c r="T557">
        <v>14</v>
      </c>
    </row>
    <row r="558" spans="1:20" x14ac:dyDescent="0.25">
      <c r="A558">
        <v>148706138</v>
      </c>
      <c r="B558">
        <v>3.1746031746031744E-2</v>
      </c>
      <c r="C558">
        <v>0.35321637426900582</v>
      </c>
      <c r="D558">
        <v>1.0947265625</v>
      </c>
      <c r="E558">
        <v>0.13057056280542675</v>
      </c>
      <c r="F558" t="s">
        <v>599</v>
      </c>
      <c r="G558" t="s">
        <v>368</v>
      </c>
      <c r="H558" t="s">
        <v>8</v>
      </c>
      <c r="I558">
        <v>0</v>
      </c>
      <c r="J558" t="b">
        <v>0</v>
      </c>
      <c r="K558">
        <v>49.816000000000003</v>
      </c>
      <c r="L558">
        <v>19</v>
      </c>
      <c r="M558">
        <v>9</v>
      </c>
      <c r="N558">
        <v>15</v>
      </c>
      <c r="O558">
        <v>9</v>
      </c>
      <c r="P558">
        <v>689</v>
      </c>
      <c r="Q558">
        <v>76.2</v>
      </c>
      <c r="R558">
        <v>8.4600000000000009</v>
      </c>
      <c r="S558">
        <v>44.17</v>
      </c>
      <c r="T558">
        <v>9</v>
      </c>
    </row>
    <row r="559" spans="1:20" x14ac:dyDescent="0.25">
      <c r="A559">
        <v>148706294</v>
      </c>
      <c r="B559">
        <v>7.9365079365079361E-3</v>
      </c>
      <c r="C559">
        <v>0.28368223295759526</v>
      </c>
      <c r="D559">
        <v>0.8382222222222222</v>
      </c>
      <c r="E559">
        <v>-0.25459532542930285</v>
      </c>
      <c r="F559" t="s">
        <v>555</v>
      </c>
      <c r="G559" t="s">
        <v>369</v>
      </c>
      <c r="H559" t="s">
        <v>8</v>
      </c>
      <c r="I559">
        <v>0</v>
      </c>
      <c r="J559" t="b">
        <v>0</v>
      </c>
      <c r="K559">
        <v>11.151999999999999</v>
      </c>
      <c r="L559">
        <v>13</v>
      </c>
      <c r="M559">
        <v>3</v>
      </c>
      <c r="N559">
        <v>6</v>
      </c>
      <c r="O559">
        <v>3</v>
      </c>
      <c r="P559">
        <v>215</v>
      </c>
      <c r="Q559">
        <v>24.1</v>
      </c>
      <c r="R559">
        <v>8.4</v>
      </c>
      <c r="S559">
        <v>14.58</v>
      </c>
      <c r="T559">
        <v>3</v>
      </c>
    </row>
    <row r="560" spans="1:20" x14ac:dyDescent="0.25">
      <c r="A560">
        <v>148706296</v>
      </c>
      <c r="B560">
        <v>1.5873015873015872E-2</v>
      </c>
      <c r="C560">
        <v>0.28368223295759526</v>
      </c>
      <c r="D560">
        <v>0.89453860640301308</v>
      </c>
      <c r="E560">
        <v>-0.16078434758584359</v>
      </c>
      <c r="F560" t="s">
        <v>555</v>
      </c>
      <c r="G560" t="s">
        <v>370</v>
      </c>
      <c r="H560" t="s">
        <v>13</v>
      </c>
      <c r="I560">
        <v>0</v>
      </c>
      <c r="J560" t="b">
        <v>0</v>
      </c>
      <c r="K560">
        <v>79.117000000000004</v>
      </c>
      <c r="L560">
        <v>14</v>
      </c>
      <c r="M560">
        <v>19</v>
      </c>
      <c r="N560">
        <v>32</v>
      </c>
      <c r="O560">
        <v>19</v>
      </c>
      <c r="P560">
        <v>1681</v>
      </c>
      <c r="Q560">
        <v>188.3</v>
      </c>
      <c r="R560">
        <v>6.73</v>
      </c>
      <c r="S560">
        <v>76.260000000000005</v>
      </c>
      <c r="T560">
        <v>19</v>
      </c>
    </row>
    <row r="561" spans="1:20" x14ac:dyDescent="0.25">
      <c r="A561">
        <v>148706614</v>
      </c>
      <c r="B561">
        <v>2.3809523809523808E-2</v>
      </c>
      <c r="C561">
        <v>0.35321637426900582</v>
      </c>
      <c r="D561">
        <v>0.91190706679574063</v>
      </c>
      <c r="E561">
        <v>-0.13304128925227621</v>
      </c>
      <c r="F561" t="s">
        <v>523</v>
      </c>
      <c r="G561" t="s">
        <v>371</v>
      </c>
      <c r="H561" t="s">
        <v>8</v>
      </c>
      <c r="I561">
        <v>0</v>
      </c>
      <c r="J561" t="b">
        <v>0</v>
      </c>
      <c r="K561">
        <v>44.156999999999996</v>
      </c>
      <c r="L561">
        <v>45</v>
      </c>
      <c r="M561">
        <v>6</v>
      </c>
      <c r="N561">
        <v>23</v>
      </c>
      <c r="O561">
        <v>6</v>
      </c>
      <c r="P561">
        <v>157</v>
      </c>
      <c r="Q561">
        <v>17.8</v>
      </c>
      <c r="R561">
        <v>6.68</v>
      </c>
      <c r="S561">
        <v>83.94</v>
      </c>
      <c r="T561">
        <v>6</v>
      </c>
    </row>
    <row r="562" spans="1:20" x14ac:dyDescent="0.25">
      <c r="A562">
        <v>148706615</v>
      </c>
      <c r="B562">
        <v>3.1746031746031744E-2</v>
      </c>
      <c r="C562">
        <v>0.35321637426900582</v>
      </c>
      <c r="D562">
        <v>0.93474088291746638</v>
      </c>
      <c r="E562">
        <v>-9.7361600196166118E-2</v>
      </c>
      <c r="F562" t="s">
        <v>523</v>
      </c>
      <c r="G562" t="s">
        <v>372</v>
      </c>
      <c r="H562" t="s">
        <v>8</v>
      </c>
      <c r="I562">
        <v>0</v>
      </c>
      <c r="J562" t="b">
        <v>0</v>
      </c>
      <c r="K562">
        <v>78.506</v>
      </c>
      <c r="L562">
        <v>56</v>
      </c>
      <c r="M562">
        <v>13</v>
      </c>
      <c r="N562">
        <v>47</v>
      </c>
      <c r="O562">
        <v>13</v>
      </c>
      <c r="P562">
        <v>237</v>
      </c>
      <c r="Q562">
        <v>27.6</v>
      </c>
      <c r="R562">
        <v>6.74</v>
      </c>
      <c r="S562">
        <v>152.57</v>
      </c>
      <c r="T562">
        <v>13</v>
      </c>
    </row>
    <row r="563" spans="1:20" x14ac:dyDescent="0.25">
      <c r="A563">
        <v>148706801</v>
      </c>
      <c r="B563">
        <v>1.5873015873015872E-2</v>
      </c>
      <c r="C563">
        <v>0.28368223295759526</v>
      </c>
      <c r="D563">
        <v>0.70650263620386655</v>
      </c>
      <c r="E563">
        <v>-0.5012331511276531</v>
      </c>
      <c r="F563" t="s">
        <v>523</v>
      </c>
      <c r="G563" t="s">
        <v>373</v>
      </c>
      <c r="H563" t="s">
        <v>8</v>
      </c>
      <c r="I563">
        <v>0</v>
      </c>
      <c r="J563" t="b">
        <v>0</v>
      </c>
      <c r="K563">
        <v>167.81700000000001</v>
      </c>
      <c r="L563">
        <v>78</v>
      </c>
      <c r="M563">
        <v>16</v>
      </c>
      <c r="N563">
        <v>67</v>
      </c>
      <c r="O563">
        <v>3</v>
      </c>
      <c r="P563">
        <v>290</v>
      </c>
      <c r="Q563">
        <v>32.299999999999997</v>
      </c>
      <c r="R563">
        <v>6.58</v>
      </c>
      <c r="S563">
        <v>268.17</v>
      </c>
      <c r="T563">
        <v>16</v>
      </c>
    </row>
    <row r="564" spans="1:20" x14ac:dyDescent="0.25">
      <c r="A564">
        <v>148707010</v>
      </c>
      <c r="B564">
        <v>1.5873015873015872E-2</v>
      </c>
      <c r="C564">
        <v>0.28368223295759526</v>
      </c>
      <c r="D564">
        <v>1.1105150214592274</v>
      </c>
      <c r="E564">
        <v>0.1512289077324073</v>
      </c>
      <c r="F564" t="s">
        <v>537</v>
      </c>
      <c r="G564" t="s">
        <v>374</v>
      </c>
      <c r="H564" t="s">
        <v>13</v>
      </c>
      <c r="I564">
        <v>0</v>
      </c>
      <c r="J564" t="b">
        <v>0</v>
      </c>
      <c r="K564">
        <v>222.995</v>
      </c>
      <c r="L564">
        <v>53</v>
      </c>
      <c r="M564">
        <v>24</v>
      </c>
      <c r="N564">
        <v>129</v>
      </c>
      <c r="O564">
        <v>24</v>
      </c>
      <c r="P564">
        <v>524</v>
      </c>
      <c r="Q564">
        <v>58.6</v>
      </c>
      <c r="R564">
        <v>8.1199999999999992</v>
      </c>
      <c r="S564">
        <v>466.84</v>
      </c>
      <c r="T564">
        <v>24</v>
      </c>
    </row>
    <row r="565" spans="1:20" x14ac:dyDescent="0.25">
      <c r="A565">
        <v>148707019</v>
      </c>
      <c r="B565">
        <v>3.968253968253968E-2</v>
      </c>
      <c r="C565">
        <v>0.42862935928629353</v>
      </c>
      <c r="D565">
        <v>0.57011915673693858</v>
      </c>
      <c r="E565">
        <v>-0.81066461619300467</v>
      </c>
      <c r="F565" t="s">
        <v>523</v>
      </c>
      <c r="G565" t="s">
        <v>375</v>
      </c>
      <c r="H565" t="s">
        <v>8</v>
      </c>
      <c r="I565">
        <v>0</v>
      </c>
      <c r="J565" t="b">
        <v>0</v>
      </c>
      <c r="K565">
        <v>20.573</v>
      </c>
      <c r="L565">
        <v>10</v>
      </c>
      <c r="M565">
        <v>3</v>
      </c>
      <c r="N565">
        <v>6</v>
      </c>
      <c r="O565">
        <v>2</v>
      </c>
      <c r="P565">
        <v>373</v>
      </c>
      <c r="Q565">
        <v>41.9</v>
      </c>
      <c r="R565">
        <v>6.37</v>
      </c>
      <c r="S565">
        <v>15.98</v>
      </c>
      <c r="T565">
        <v>3</v>
      </c>
    </row>
    <row r="566" spans="1:20" x14ac:dyDescent="0.25">
      <c r="A566">
        <v>148707473</v>
      </c>
      <c r="B566">
        <v>1.5873015873015872E-2</v>
      </c>
      <c r="C566">
        <v>0.28368223295759526</v>
      </c>
      <c r="D566">
        <v>1.0717797443461161</v>
      </c>
      <c r="E566">
        <v>0.10000845580678876</v>
      </c>
      <c r="F566" t="s">
        <v>523</v>
      </c>
      <c r="G566" t="s">
        <v>376</v>
      </c>
      <c r="H566" t="s">
        <v>8</v>
      </c>
      <c r="I566">
        <v>0</v>
      </c>
      <c r="J566" t="b">
        <v>0</v>
      </c>
      <c r="K566">
        <v>70.045000000000002</v>
      </c>
      <c r="L566">
        <v>38</v>
      </c>
      <c r="M566">
        <v>8</v>
      </c>
      <c r="N566">
        <v>30</v>
      </c>
      <c r="O566">
        <v>8</v>
      </c>
      <c r="P566">
        <v>269</v>
      </c>
      <c r="Q566">
        <v>30.3</v>
      </c>
      <c r="R566">
        <v>7.21</v>
      </c>
      <c r="S566">
        <v>124.27</v>
      </c>
      <c r="T566">
        <v>8</v>
      </c>
    </row>
    <row r="567" spans="1:20" x14ac:dyDescent="0.25">
      <c r="A567">
        <v>148707474</v>
      </c>
      <c r="B567">
        <v>1.5873015873015872E-2</v>
      </c>
      <c r="C567">
        <v>0.28368223295759526</v>
      </c>
      <c r="D567">
        <v>1.0717797443461161</v>
      </c>
      <c r="E567">
        <v>0.10000845580678876</v>
      </c>
      <c r="F567" t="s">
        <v>523</v>
      </c>
      <c r="G567" t="s">
        <v>377</v>
      </c>
      <c r="H567" t="s">
        <v>8</v>
      </c>
      <c r="I567">
        <v>0</v>
      </c>
      <c r="J567" t="b">
        <v>0</v>
      </c>
      <c r="K567">
        <v>70.045000000000002</v>
      </c>
      <c r="L567">
        <v>40</v>
      </c>
      <c r="M567">
        <v>8</v>
      </c>
      <c r="N567">
        <v>30</v>
      </c>
      <c r="O567">
        <v>8</v>
      </c>
      <c r="P567">
        <v>253</v>
      </c>
      <c r="Q567">
        <v>28.3</v>
      </c>
      <c r="R567">
        <v>6.61</v>
      </c>
      <c r="S567">
        <v>124.27</v>
      </c>
      <c r="T567">
        <v>8</v>
      </c>
    </row>
    <row r="568" spans="1:20" x14ac:dyDescent="0.25">
      <c r="A568">
        <v>148708002</v>
      </c>
      <c r="B568">
        <v>1.5873015873015872E-2</v>
      </c>
      <c r="C568">
        <v>0.28368223295759526</v>
      </c>
      <c r="D568">
        <v>0.92892398815399801</v>
      </c>
      <c r="E568">
        <v>-0.10636754607260142</v>
      </c>
      <c r="F568" t="s">
        <v>539</v>
      </c>
      <c r="G568" t="s">
        <v>378</v>
      </c>
      <c r="H568" t="s">
        <v>8</v>
      </c>
      <c r="I568">
        <v>0</v>
      </c>
      <c r="J568" t="b">
        <v>0</v>
      </c>
      <c r="K568">
        <v>105.95399999999999</v>
      </c>
      <c r="L568">
        <v>25</v>
      </c>
      <c r="M568">
        <v>23</v>
      </c>
      <c r="N568">
        <v>32</v>
      </c>
      <c r="O568">
        <v>23</v>
      </c>
      <c r="P568">
        <v>1285</v>
      </c>
      <c r="Q568">
        <v>143.4</v>
      </c>
      <c r="R568">
        <v>6.8</v>
      </c>
      <c r="S568">
        <v>102.89</v>
      </c>
      <c r="T568">
        <v>23</v>
      </c>
    </row>
    <row r="569" spans="1:20" x14ac:dyDescent="0.25">
      <c r="A569">
        <v>148708003</v>
      </c>
      <c r="B569">
        <v>1.5873015873015872E-2</v>
      </c>
      <c r="C569">
        <v>0.28368223295759526</v>
      </c>
      <c r="D569">
        <v>0.93359762140733404</v>
      </c>
      <c r="E569">
        <v>-9.9127209493573981E-2</v>
      </c>
      <c r="F569" t="s">
        <v>539</v>
      </c>
      <c r="G569" t="s">
        <v>379</v>
      </c>
      <c r="H569" t="s">
        <v>8</v>
      </c>
      <c r="I569">
        <v>0</v>
      </c>
      <c r="J569" t="b">
        <v>0</v>
      </c>
      <c r="K569">
        <v>95.995000000000005</v>
      </c>
      <c r="L569">
        <v>28</v>
      </c>
      <c r="M569">
        <v>20</v>
      </c>
      <c r="N569">
        <v>29</v>
      </c>
      <c r="O569">
        <v>20</v>
      </c>
      <c r="P569">
        <v>1020</v>
      </c>
      <c r="Q569">
        <v>114.1</v>
      </c>
      <c r="R569">
        <v>6.8</v>
      </c>
      <c r="S569">
        <v>90.96</v>
      </c>
      <c r="T569">
        <v>20</v>
      </c>
    </row>
    <row r="570" spans="1:20" x14ac:dyDescent="0.25">
      <c r="A570">
        <v>148708006</v>
      </c>
      <c r="B570">
        <v>1.5873015873015872E-2</v>
      </c>
      <c r="C570">
        <v>0.28368223295759526</v>
      </c>
      <c r="D570">
        <v>0.92998027613412226</v>
      </c>
      <c r="E570">
        <v>-0.10472797632824397</v>
      </c>
      <c r="F570" t="s">
        <v>539</v>
      </c>
      <c r="G570" t="s">
        <v>380</v>
      </c>
      <c r="H570" t="s">
        <v>10</v>
      </c>
      <c r="I570">
        <v>0</v>
      </c>
      <c r="J570" t="b">
        <v>0</v>
      </c>
      <c r="K570">
        <v>112.953</v>
      </c>
      <c r="L570">
        <v>27</v>
      </c>
      <c r="M570">
        <v>24</v>
      </c>
      <c r="N570">
        <v>34</v>
      </c>
      <c r="O570">
        <v>24</v>
      </c>
      <c r="P570">
        <v>1268</v>
      </c>
      <c r="Q570">
        <v>141.69999999999999</v>
      </c>
      <c r="R570">
        <v>6.87</v>
      </c>
      <c r="S570">
        <v>108.54</v>
      </c>
      <c r="T570">
        <v>24</v>
      </c>
    </row>
    <row r="571" spans="1:20" x14ac:dyDescent="0.25">
      <c r="A571">
        <v>148708008</v>
      </c>
      <c r="B571">
        <v>1.5873015873015872E-2</v>
      </c>
      <c r="C571">
        <v>0.28368223295759526</v>
      </c>
      <c r="D571">
        <v>0.92478302796528455</v>
      </c>
      <c r="E571">
        <v>-0.11281317379509474</v>
      </c>
      <c r="F571" t="s">
        <v>539</v>
      </c>
      <c r="G571" t="s">
        <v>381</v>
      </c>
      <c r="H571" t="s">
        <v>8</v>
      </c>
      <c r="I571">
        <v>0</v>
      </c>
      <c r="J571" t="b">
        <v>0</v>
      </c>
      <c r="K571">
        <v>71.373000000000005</v>
      </c>
      <c r="L571">
        <v>23</v>
      </c>
      <c r="M571">
        <v>15</v>
      </c>
      <c r="N571">
        <v>23</v>
      </c>
      <c r="O571">
        <v>15</v>
      </c>
      <c r="P571">
        <v>827</v>
      </c>
      <c r="Q571">
        <v>92.3</v>
      </c>
      <c r="R571">
        <v>8.8699999999999992</v>
      </c>
      <c r="S571">
        <v>75.97</v>
      </c>
      <c r="T571">
        <v>15</v>
      </c>
    </row>
    <row r="572" spans="1:20" x14ac:dyDescent="0.25">
      <c r="A572">
        <v>148708009</v>
      </c>
      <c r="B572">
        <v>1.5873015873015872E-2</v>
      </c>
      <c r="C572">
        <v>0.28368223295759526</v>
      </c>
      <c r="D572">
        <v>0.92560386473429956</v>
      </c>
      <c r="E572">
        <v>-0.11153320665050727</v>
      </c>
      <c r="F572" t="s">
        <v>539</v>
      </c>
      <c r="G572" t="s">
        <v>382</v>
      </c>
      <c r="H572" t="s">
        <v>8</v>
      </c>
      <c r="I572">
        <v>0</v>
      </c>
      <c r="J572" t="b">
        <v>0</v>
      </c>
      <c r="K572">
        <v>74.540999999999997</v>
      </c>
      <c r="L572">
        <v>26</v>
      </c>
      <c r="M572">
        <v>16</v>
      </c>
      <c r="N572">
        <v>24</v>
      </c>
      <c r="O572">
        <v>16</v>
      </c>
      <c r="P572">
        <v>825</v>
      </c>
      <c r="Q572">
        <v>92.2</v>
      </c>
      <c r="R572">
        <v>8.75</v>
      </c>
      <c r="S572">
        <v>78.48</v>
      </c>
      <c r="T572">
        <v>16</v>
      </c>
    </row>
    <row r="573" spans="1:20" x14ac:dyDescent="0.25">
      <c r="A573">
        <v>148708011</v>
      </c>
      <c r="B573">
        <v>1.5873015873015872E-2</v>
      </c>
      <c r="C573">
        <v>0.28368223295759526</v>
      </c>
      <c r="D573">
        <v>0.92998027613412226</v>
      </c>
      <c r="E573">
        <v>-0.10472797632824397</v>
      </c>
      <c r="F573" t="s">
        <v>539</v>
      </c>
      <c r="G573" t="s">
        <v>383</v>
      </c>
      <c r="H573" t="s">
        <v>13</v>
      </c>
      <c r="I573">
        <v>0</v>
      </c>
      <c r="J573" t="b">
        <v>0</v>
      </c>
      <c r="K573">
        <v>112.953</v>
      </c>
      <c r="L573">
        <v>26</v>
      </c>
      <c r="M573">
        <v>24</v>
      </c>
      <c r="N573">
        <v>34</v>
      </c>
      <c r="O573">
        <v>24</v>
      </c>
      <c r="P573">
        <v>1316</v>
      </c>
      <c r="Q573">
        <v>146.80000000000001</v>
      </c>
      <c r="R573">
        <v>7.06</v>
      </c>
      <c r="S573">
        <v>108.54</v>
      </c>
      <c r="T573">
        <v>24</v>
      </c>
    </row>
    <row r="574" spans="1:20" x14ac:dyDescent="0.25">
      <c r="A574">
        <v>148708178</v>
      </c>
      <c r="B574">
        <v>1.5873015873015872E-2</v>
      </c>
      <c r="C574">
        <v>0.28368223295759526</v>
      </c>
      <c r="D574">
        <v>0.87431693989071024</v>
      </c>
      <c r="E574">
        <v>-0.19377174339668035</v>
      </c>
      <c r="F574" t="s">
        <v>666</v>
      </c>
      <c r="G574" t="s">
        <v>384</v>
      </c>
      <c r="H574" t="s">
        <v>13</v>
      </c>
      <c r="I574">
        <v>0</v>
      </c>
      <c r="J574" t="b">
        <v>0</v>
      </c>
      <c r="K574">
        <v>53.103999999999999</v>
      </c>
      <c r="L574">
        <v>22</v>
      </c>
      <c r="M574">
        <v>9</v>
      </c>
      <c r="N574">
        <v>27</v>
      </c>
      <c r="O574">
        <v>4</v>
      </c>
      <c r="P574">
        <v>531</v>
      </c>
      <c r="Q574">
        <v>60.4</v>
      </c>
      <c r="R574">
        <v>8.69</v>
      </c>
      <c r="S574">
        <v>85.55</v>
      </c>
      <c r="T574">
        <v>9</v>
      </c>
    </row>
    <row r="575" spans="1:20" x14ac:dyDescent="0.25">
      <c r="A575">
        <v>148708263</v>
      </c>
      <c r="B575">
        <v>1.5873015873015872E-2</v>
      </c>
      <c r="C575">
        <v>0.28368223295759526</v>
      </c>
      <c r="D575">
        <v>1.0888407367280606</v>
      </c>
      <c r="E575">
        <v>0.12279294842051663</v>
      </c>
      <c r="F575" t="s">
        <v>681</v>
      </c>
      <c r="G575" t="s">
        <v>385</v>
      </c>
      <c r="H575" t="s">
        <v>10</v>
      </c>
      <c r="I575">
        <v>0</v>
      </c>
      <c r="J575" t="b">
        <v>0</v>
      </c>
      <c r="K575">
        <v>24.966000000000001</v>
      </c>
      <c r="L575">
        <v>24</v>
      </c>
      <c r="M575">
        <v>3</v>
      </c>
      <c r="N575">
        <v>9</v>
      </c>
      <c r="O575">
        <v>3</v>
      </c>
      <c r="P575">
        <v>99</v>
      </c>
      <c r="Q575">
        <v>10.9</v>
      </c>
      <c r="R575">
        <v>3.89</v>
      </c>
      <c r="S575">
        <v>29.47</v>
      </c>
      <c r="T575">
        <v>3</v>
      </c>
    </row>
    <row r="576" spans="1:20" x14ac:dyDescent="0.25">
      <c r="A576">
        <v>148708930</v>
      </c>
      <c r="B576">
        <v>4.7619047619047616E-2</v>
      </c>
      <c r="C576">
        <v>0.45071881091617932</v>
      </c>
      <c r="D576">
        <v>0.92207792207792205</v>
      </c>
      <c r="E576">
        <v>-0.11703942119021934</v>
      </c>
      <c r="F576" t="s">
        <v>635</v>
      </c>
      <c r="G576" t="s">
        <v>386</v>
      </c>
      <c r="H576" t="s">
        <v>8</v>
      </c>
      <c r="I576">
        <v>0</v>
      </c>
      <c r="J576" t="b">
        <v>0</v>
      </c>
      <c r="K576">
        <v>26.893000000000001</v>
      </c>
      <c r="L576">
        <v>32</v>
      </c>
      <c r="M576">
        <v>4</v>
      </c>
      <c r="N576">
        <v>7</v>
      </c>
      <c r="O576">
        <v>4</v>
      </c>
      <c r="P576">
        <v>187</v>
      </c>
      <c r="Q576">
        <v>21.5</v>
      </c>
      <c r="R576">
        <v>6.2</v>
      </c>
      <c r="S576">
        <v>23.07</v>
      </c>
      <c r="T576">
        <v>4</v>
      </c>
    </row>
    <row r="577" spans="1:20" x14ac:dyDescent="0.25">
      <c r="A577">
        <v>148709874</v>
      </c>
      <c r="B577">
        <v>1.5873015873015872E-2</v>
      </c>
      <c r="C577">
        <v>0.28368223295759526</v>
      </c>
      <c r="D577">
        <v>1.200205338809035</v>
      </c>
      <c r="E577">
        <v>0.26328125244931427</v>
      </c>
      <c r="F577" t="s">
        <v>523</v>
      </c>
      <c r="G577" t="s">
        <v>387</v>
      </c>
      <c r="H577" t="s">
        <v>13</v>
      </c>
      <c r="I577">
        <v>0</v>
      </c>
      <c r="J577" t="b">
        <v>0</v>
      </c>
      <c r="K577">
        <v>29.824000000000002</v>
      </c>
      <c r="L577">
        <v>14</v>
      </c>
      <c r="M577">
        <v>7</v>
      </c>
      <c r="N577">
        <v>12</v>
      </c>
      <c r="O577">
        <v>7</v>
      </c>
      <c r="P577">
        <v>840</v>
      </c>
      <c r="Q577">
        <v>96.1</v>
      </c>
      <c r="R577">
        <v>7.15</v>
      </c>
      <c r="S577">
        <v>33.049999999999997</v>
      </c>
      <c r="T577">
        <v>7</v>
      </c>
    </row>
    <row r="578" spans="1:20" x14ac:dyDescent="0.25">
      <c r="A578">
        <v>148709875</v>
      </c>
      <c r="B578">
        <v>1.5873015873015872E-2</v>
      </c>
      <c r="C578">
        <v>0.28368223295759526</v>
      </c>
      <c r="D578">
        <v>1.200205338809035</v>
      </c>
      <c r="E578">
        <v>0.26328125244931427</v>
      </c>
      <c r="F578" t="s">
        <v>523</v>
      </c>
      <c r="G578" t="s">
        <v>388</v>
      </c>
      <c r="H578" t="s">
        <v>8</v>
      </c>
      <c r="I578">
        <v>0</v>
      </c>
      <c r="J578" t="b">
        <v>0</v>
      </c>
      <c r="K578">
        <v>27.917999999999999</v>
      </c>
      <c r="L578">
        <v>17</v>
      </c>
      <c r="M578">
        <v>6</v>
      </c>
      <c r="N578">
        <v>10</v>
      </c>
      <c r="O578">
        <v>6</v>
      </c>
      <c r="P578">
        <v>400</v>
      </c>
      <c r="Q578">
        <v>45.6</v>
      </c>
      <c r="R578">
        <v>7.66</v>
      </c>
      <c r="S578">
        <v>28.55</v>
      </c>
      <c r="T578">
        <v>6</v>
      </c>
    </row>
    <row r="579" spans="1:20" x14ac:dyDescent="0.25">
      <c r="A579">
        <v>148709876</v>
      </c>
      <c r="B579">
        <v>1.5873015873015872E-2</v>
      </c>
      <c r="C579">
        <v>0.28368223295759526</v>
      </c>
      <c r="D579">
        <v>1.200205338809035</v>
      </c>
      <c r="E579">
        <v>0.26328125244931427</v>
      </c>
      <c r="F579" t="s">
        <v>523</v>
      </c>
      <c r="G579" t="s">
        <v>389</v>
      </c>
      <c r="H579" t="s">
        <v>8</v>
      </c>
      <c r="I579">
        <v>0</v>
      </c>
      <c r="J579" t="b">
        <v>0</v>
      </c>
      <c r="K579">
        <v>27.917999999999999</v>
      </c>
      <c r="L579">
        <v>14</v>
      </c>
      <c r="M579">
        <v>6</v>
      </c>
      <c r="N579">
        <v>10</v>
      </c>
      <c r="O579">
        <v>6</v>
      </c>
      <c r="P579">
        <v>481</v>
      </c>
      <c r="Q579">
        <v>55.1</v>
      </c>
      <c r="R579">
        <v>8.19</v>
      </c>
      <c r="S579">
        <v>28.55</v>
      </c>
      <c r="T579">
        <v>6</v>
      </c>
    </row>
    <row r="580" spans="1:20" x14ac:dyDescent="0.25">
      <c r="A580">
        <v>149241032</v>
      </c>
      <c r="B580">
        <v>1.5873015873015872E-2</v>
      </c>
      <c r="C580">
        <v>0.28368223295759526</v>
      </c>
      <c r="D580">
        <v>0.93154486586493979</v>
      </c>
      <c r="E580">
        <v>-0.1023028397278657</v>
      </c>
      <c r="F580" t="s">
        <v>523</v>
      </c>
      <c r="G580" t="s">
        <v>390</v>
      </c>
      <c r="H580" t="s">
        <v>8</v>
      </c>
      <c r="I580">
        <v>0</v>
      </c>
      <c r="J580" t="b">
        <v>0</v>
      </c>
      <c r="K580">
        <v>216.208</v>
      </c>
      <c r="L580">
        <v>73</v>
      </c>
      <c r="M580">
        <v>27</v>
      </c>
      <c r="N580">
        <v>100</v>
      </c>
      <c r="O580">
        <v>27</v>
      </c>
      <c r="P580">
        <v>410</v>
      </c>
      <c r="Q580">
        <v>46.1</v>
      </c>
      <c r="R580">
        <v>6.74</v>
      </c>
      <c r="S580">
        <v>352.12</v>
      </c>
      <c r="T580">
        <v>27</v>
      </c>
    </row>
    <row r="581" spans="1:20" x14ac:dyDescent="0.25">
      <c r="A581">
        <v>154550673</v>
      </c>
      <c r="B581">
        <v>7.9365079365079361E-3</v>
      </c>
      <c r="C581">
        <v>0.28368223295759526</v>
      </c>
      <c r="D581">
        <v>0.93488824101069001</v>
      </c>
      <c r="E581">
        <v>-9.7134183123926521E-2</v>
      </c>
      <c r="F581" t="s">
        <v>629</v>
      </c>
      <c r="G581" t="s">
        <v>391</v>
      </c>
      <c r="H581" t="s">
        <v>10</v>
      </c>
      <c r="I581">
        <v>0</v>
      </c>
      <c r="J581" t="b">
        <v>0</v>
      </c>
      <c r="K581">
        <v>82.971000000000004</v>
      </c>
      <c r="L581">
        <v>76</v>
      </c>
      <c r="M581">
        <v>9</v>
      </c>
      <c r="N581">
        <v>40</v>
      </c>
      <c r="O581">
        <v>6</v>
      </c>
      <c r="P581">
        <v>144</v>
      </c>
      <c r="Q581">
        <v>16.3</v>
      </c>
      <c r="R581">
        <v>8.02</v>
      </c>
      <c r="S581">
        <v>159.33000000000001</v>
      </c>
      <c r="T581">
        <v>9</v>
      </c>
    </row>
    <row r="582" spans="1:20" x14ac:dyDescent="0.25">
      <c r="A582">
        <v>157074229</v>
      </c>
      <c r="B582">
        <v>1.5873015873015872E-2</v>
      </c>
      <c r="C582">
        <v>0.28368223295759526</v>
      </c>
      <c r="D582">
        <v>1.200205338809035</v>
      </c>
      <c r="E582">
        <v>0.26328125244931427</v>
      </c>
      <c r="F582" t="s">
        <v>641</v>
      </c>
      <c r="G582" t="s">
        <v>392</v>
      </c>
      <c r="H582" t="s">
        <v>8</v>
      </c>
      <c r="I582">
        <v>0</v>
      </c>
      <c r="J582" t="b">
        <v>0</v>
      </c>
      <c r="K582">
        <v>27.917999999999999</v>
      </c>
      <c r="L582">
        <v>14</v>
      </c>
      <c r="M582">
        <v>6</v>
      </c>
      <c r="N582">
        <v>10</v>
      </c>
      <c r="O582">
        <v>6</v>
      </c>
      <c r="P582">
        <v>491</v>
      </c>
      <c r="Q582">
        <v>56.1</v>
      </c>
      <c r="R582">
        <v>7.93</v>
      </c>
      <c r="S582">
        <v>28.55</v>
      </c>
      <c r="T582">
        <v>6</v>
      </c>
    </row>
    <row r="583" spans="1:20" x14ac:dyDescent="0.25">
      <c r="A583">
        <v>157829776</v>
      </c>
      <c r="B583">
        <v>3.1746031746031744E-2</v>
      </c>
      <c r="C583">
        <v>0.35321637426900582</v>
      </c>
      <c r="D583">
        <v>1.2378490175801449</v>
      </c>
      <c r="E583">
        <v>0.30783535746666091</v>
      </c>
      <c r="F583" t="s">
        <v>523</v>
      </c>
      <c r="G583" t="s">
        <v>393</v>
      </c>
      <c r="H583" t="s">
        <v>10</v>
      </c>
      <c r="I583">
        <v>0</v>
      </c>
      <c r="J583" t="b">
        <v>0</v>
      </c>
      <c r="K583">
        <v>8.0980000000000008</v>
      </c>
      <c r="L583">
        <v>15</v>
      </c>
      <c r="M583">
        <v>2</v>
      </c>
      <c r="N583">
        <v>4</v>
      </c>
      <c r="O583">
        <v>2</v>
      </c>
      <c r="P583">
        <v>131</v>
      </c>
      <c r="Q583">
        <v>14.5</v>
      </c>
      <c r="R583">
        <v>8.09</v>
      </c>
      <c r="S583">
        <v>11.68</v>
      </c>
      <c r="T583">
        <v>2</v>
      </c>
    </row>
    <row r="584" spans="1:20" x14ac:dyDescent="0.25">
      <c r="A584">
        <v>157829797</v>
      </c>
      <c r="B584">
        <v>3.1746031746031744E-2</v>
      </c>
      <c r="C584">
        <v>0.35321637426900582</v>
      </c>
      <c r="D584">
        <v>1.2378490175801449</v>
      </c>
      <c r="E584">
        <v>0.30783535746666091</v>
      </c>
      <c r="F584" t="s">
        <v>523</v>
      </c>
      <c r="G584" t="s">
        <v>394</v>
      </c>
      <c r="H584" t="s">
        <v>10</v>
      </c>
      <c r="I584">
        <v>0</v>
      </c>
      <c r="J584" t="b">
        <v>0</v>
      </c>
      <c r="K584">
        <v>8.0980000000000008</v>
      </c>
      <c r="L584">
        <v>15</v>
      </c>
      <c r="M584">
        <v>2</v>
      </c>
      <c r="N584">
        <v>4</v>
      </c>
      <c r="O584">
        <v>2</v>
      </c>
      <c r="P584">
        <v>131</v>
      </c>
      <c r="Q584">
        <v>14.5</v>
      </c>
      <c r="R584">
        <v>8.32</v>
      </c>
      <c r="S584">
        <v>11.68</v>
      </c>
      <c r="T584">
        <v>2</v>
      </c>
    </row>
    <row r="585" spans="1:20" x14ac:dyDescent="0.25">
      <c r="A585">
        <v>159163379</v>
      </c>
      <c r="B585">
        <v>3.1746031746031744E-2</v>
      </c>
      <c r="C585">
        <v>0.35321637426900582</v>
      </c>
      <c r="D585">
        <v>1.1210762331838564</v>
      </c>
      <c r="E585">
        <v>0.16488438474178219</v>
      </c>
      <c r="F585" t="s">
        <v>523</v>
      </c>
      <c r="G585" t="s">
        <v>395</v>
      </c>
      <c r="H585" t="s">
        <v>8</v>
      </c>
      <c r="I585">
        <v>0</v>
      </c>
      <c r="J585" t="b">
        <v>0</v>
      </c>
      <c r="K585">
        <v>8.94</v>
      </c>
      <c r="L585">
        <v>17</v>
      </c>
      <c r="M585">
        <v>2</v>
      </c>
      <c r="N585">
        <v>8</v>
      </c>
      <c r="O585">
        <v>2</v>
      </c>
      <c r="P585">
        <v>92</v>
      </c>
      <c r="Q585">
        <v>9.3000000000000007</v>
      </c>
      <c r="R585">
        <v>9.48</v>
      </c>
      <c r="S585">
        <v>21.84</v>
      </c>
      <c r="T585">
        <v>2</v>
      </c>
    </row>
    <row r="586" spans="1:20" x14ac:dyDescent="0.25">
      <c r="A586">
        <v>160285839</v>
      </c>
      <c r="B586">
        <v>3.1746031746031744E-2</v>
      </c>
      <c r="C586">
        <v>0.35321637426900582</v>
      </c>
      <c r="D586">
        <v>1.2378490175801449</v>
      </c>
      <c r="E586">
        <v>0.30783535746666091</v>
      </c>
      <c r="F586" t="s">
        <v>523</v>
      </c>
      <c r="G586" t="s">
        <v>396</v>
      </c>
      <c r="H586" t="s">
        <v>13</v>
      </c>
      <c r="I586">
        <v>0</v>
      </c>
      <c r="J586" t="b">
        <v>0</v>
      </c>
      <c r="K586">
        <v>8.0980000000000008</v>
      </c>
      <c r="L586">
        <v>12</v>
      </c>
      <c r="M586">
        <v>2</v>
      </c>
      <c r="N586">
        <v>4</v>
      </c>
      <c r="O586">
        <v>2</v>
      </c>
      <c r="P586">
        <v>155</v>
      </c>
      <c r="Q586">
        <v>17</v>
      </c>
      <c r="R586">
        <v>9.16</v>
      </c>
      <c r="S586">
        <v>11.68</v>
      </c>
      <c r="T586">
        <v>2</v>
      </c>
    </row>
    <row r="587" spans="1:20" x14ac:dyDescent="0.25">
      <c r="A587">
        <v>161484660</v>
      </c>
      <c r="B587">
        <v>7.9365079365079361E-3</v>
      </c>
      <c r="C587">
        <v>0.28368223295759526</v>
      </c>
      <c r="D587">
        <v>1.1337579617834397</v>
      </c>
      <c r="E587">
        <v>0.18111268207477099</v>
      </c>
      <c r="F587" t="s">
        <v>639</v>
      </c>
      <c r="G587" t="s">
        <v>397</v>
      </c>
      <c r="H587" t="s">
        <v>13</v>
      </c>
      <c r="I587">
        <v>0</v>
      </c>
      <c r="J587" t="b">
        <v>0</v>
      </c>
      <c r="K587">
        <v>29.33</v>
      </c>
      <c r="L587">
        <v>15</v>
      </c>
      <c r="M587">
        <v>6</v>
      </c>
      <c r="N587">
        <v>12</v>
      </c>
      <c r="O587">
        <v>6</v>
      </c>
      <c r="P587">
        <v>443</v>
      </c>
      <c r="Q587">
        <v>49.7</v>
      </c>
      <c r="R587">
        <v>8.5299999999999994</v>
      </c>
      <c r="S587">
        <v>23.72</v>
      </c>
      <c r="T587">
        <v>6</v>
      </c>
    </row>
    <row r="588" spans="1:20" x14ac:dyDescent="0.25">
      <c r="A588">
        <v>163644329</v>
      </c>
      <c r="B588">
        <v>1.5873015873015872E-2</v>
      </c>
      <c r="C588">
        <v>0.28368223295759526</v>
      </c>
      <c r="D588">
        <v>1.2043378995433789</v>
      </c>
      <c r="E588">
        <v>0.26824022399337394</v>
      </c>
      <c r="F588" t="s">
        <v>582</v>
      </c>
      <c r="G588" t="s">
        <v>398</v>
      </c>
      <c r="H588" t="s">
        <v>13</v>
      </c>
      <c r="I588">
        <v>0</v>
      </c>
      <c r="J588" t="b">
        <v>0</v>
      </c>
      <c r="K588">
        <v>65.191999999999993</v>
      </c>
      <c r="L588">
        <v>43</v>
      </c>
      <c r="M588">
        <v>13</v>
      </c>
      <c r="N588">
        <v>28</v>
      </c>
      <c r="O588">
        <v>13</v>
      </c>
      <c r="P588">
        <v>311</v>
      </c>
      <c r="Q588">
        <v>35.799999999999997</v>
      </c>
      <c r="R588">
        <v>5.68</v>
      </c>
      <c r="S588">
        <v>84.56</v>
      </c>
      <c r="T588">
        <v>13</v>
      </c>
    </row>
    <row r="589" spans="1:20" x14ac:dyDescent="0.25">
      <c r="A589">
        <v>167555029</v>
      </c>
      <c r="B589">
        <v>3.1746031746031744E-2</v>
      </c>
      <c r="C589">
        <v>0.35321637426900582</v>
      </c>
      <c r="D589">
        <v>0.90494665373423877</v>
      </c>
      <c r="E589">
        <v>-0.14409534651634939</v>
      </c>
      <c r="F589" t="s">
        <v>569</v>
      </c>
      <c r="G589" t="s">
        <v>399</v>
      </c>
      <c r="H589" t="s">
        <v>10</v>
      </c>
      <c r="I589">
        <v>0</v>
      </c>
      <c r="J589" t="b">
        <v>0</v>
      </c>
      <c r="K589">
        <v>90.716999999999999</v>
      </c>
      <c r="L589">
        <v>27</v>
      </c>
      <c r="M589">
        <v>15</v>
      </c>
      <c r="N589">
        <v>33</v>
      </c>
      <c r="O589">
        <v>15</v>
      </c>
      <c r="P589">
        <v>789</v>
      </c>
      <c r="Q589">
        <v>87.4</v>
      </c>
      <c r="R589">
        <v>6.11</v>
      </c>
      <c r="S589">
        <v>103.05</v>
      </c>
      <c r="T589">
        <v>15</v>
      </c>
    </row>
    <row r="590" spans="1:20" x14ac:dyDescent="0.25">
      <c r="A590">
        <v>169313596</v>
      </c>
      <c r="B590">
        <v>7.9365079365079361E-3</v>
      </c>
      <c r="C590">
        <v>0.28368223295759526</v>
      </c>
      <c r="D590">
        <v>0.74729241877256303</v>
      </c>
      <c r="E590">
        <v>-0.42025520854986337</v>
      </c>
      <c r="F590" t="s">
        <v>572</v>
      </c>
      <c r="G590" t="s">
        <v>400</v>
      </c>
      <c r="H590" t="s">
        <v>8</v>
      </c>
      <c r="I590">
        <v>0</v>
      </c>
      <c r="J590" t="b">
        <v>0</v>
      </c>
      <c r="K590">
        <v>53.887</v>
      </c>
      <c r="L590">
        <v>59</v>
      </c>
      <c r="M590">
        <v>8</v>
      </c>
      <c r="N590">
        <v>20</v>
      </c>
      <c r="O590">
        <v>8</v>
      </c>
      <c r="P590">
        <v>157</v>
      </c>
      <c r="Q590">
        <v>18.600000000000001</v>
      </c>
      <c r="R590">
        <v>8.09</v>
      </c>
      <c r="S590">
        <v>65.069999999999993</v>
      </c>
      <c r="T590">
        <v>8</v>
      </c>
    </row>
    <row r="591" spans="1:20" x14ac:dyDescent="0.25">
      <c r="A591">
        <v>170295838</v>
      </c>
      <c r="B591">
        <v>7.9365079365079361E-3</v>
      </c>
      <c r="C591">
        <v>0.28368223295759526</v>
      </c>
      <c r="D591">
        <v>1.2558386411889597</v>
      </c>
      <c r="E591">
        <v>0.32865110872700531</v>
      </c>
      <c r="F591" t="s">
        <v>674</v>
      </c>
      <c r="G591" t="s">
        <v>401</v>
      </c>
      <c r="H591" t="s">
        <v>8</v>
      </c>
      <c r="I591">
        <v>0</v>
      </c>
      <c r="J591" t="b">
        <v>0</v>
      </c>
      <c r="K591">
        <v>21.75</v>
      </c>
      <c r="L591">
        <v>11</v>
      </c>
      <c r="M591">
        <v>4</v>
      </c>
      <c r="N591">
        <v>8</v>
      </c>
      <c r="O591">
        <v>4</v>
      </c>
      <c r="P591">
        <v>504</v>
      </c>
      <c r="Q591">
        <v>57.9</v>
      </c>
      <c r="R591">
        <v>7.68</v>
      </c>
      <c r="S591">
        <v>27.32</v>
      </c>
      <c r="T591">
        <v>4</v>
      </c>
    </row>
    <row r="592" spans="1:20" x14ac:dyDescent="0.25">
      <c r="A592">
        <v>185177518</v>
      </c>
      <c r="B592">
        <v>1.5873015873015872E-2</v>
      </c>
      <c r="C592">
        <v>0.28368223295759526</v>
      </c>
      <c r="D592">
        <v>0.94486692015209117</v>
      </c>
      <c r="E592">
        <v>-8.1816947730016312E-2</v>
      </c>
      <c r="F592" t="s">
        <v>523</v>
      </c>
      <c r="G592" t="s">
        <v>402</v>
      </c>
      <c r="H592" t="s">
        <v>10</v>
      </c>
      <c r="I592">
        <v>0</v>
      </c>
      <c r="J592" t="b">
        <v>0</v>
      </c>
      <c r="K592">
        <v>38.280999999999999</v>
      </c>
      <c r="L592">
        <v>54</v>
      </c>
      <c r="M592">
        <v>8</v>
      </c>
      <c r="N592">
        <v>15</v>
      </c>
      <c r="O592">
        <v>8</v>
      </c>
      <c r="P592">
        <v>169</v>
      </c>
      <c r="Q592">
        <v>19.2</v>
      </c>
      <c r="R592">
        <v>4.93</v>
      </c>
      <c r="S592">
        <v>43.29</v>
      </c>
      <c r="T592">
        <v>8</v>
      </c>
    </row>
    <row r="593" spans="1:20" x14ac:dyDescent="0.25">
      <c r="A593">
        <v>186287327</v>
      </c>
      <c r="B593">
        <v>7.9365079365079361E-3</v>
      </c>
      <c r="C593">
        <v>0.28368223295759526</v>
      </c>
      <c r="D593">
        <v>1.2036474164133739</v>
      </c>
      <c r="E593">
        <v>0.26741284634436818</v>
      </c>
      <c r="F593" t="s">
        <v>642</v>
      </c>
      <c r="G593" t="s">
        <v>403</v>
      </c>
      <c r="H593" t="s">
        <v>8</v>
      </c>
      <c r="I593">
        <v>0</v>
      </c>
      <c r="J593" t="b">
        <v>0</v>
      </c>
      <c r="K593">
        <v>26.308</v>
      </c>
      <c r="L593">
        <v>13</v>
      </c>
      <c r="M593">
        <v>6</v>
      </c>
      <c r="N593">
        <v>11</v>
      </c>
      <c r="O593">
        <v>6</v>
      </c>
      <c r="P593">
        <v>491</v>
      </c>
      <c r="Q593">
        <v>56</v>
      </c>
      <c r="R593">
        <v>7.36</v>
      </c>
      <c r="S593">
        <v>31.04</v>
      </c>
      <c r="T593">
        <v>6</v>
      </c>
    </row>
    <row r="594" spans="1:20" x14ac:dyDescent="0.25">
      <c r="A594">
        <v>187951853</v>
      </c>
      <c r="B594">
        <v>7.9365079365079361E-3</v>
      </c>
      <c r="C594">
        <v>0.28368223295759526</v>
      </c>
      <c r="D594">
        <v>1.2558386411889597</v>
      </c>
      <c r="E594">
        <v>0.32865110872700531</v>
      </c>
      <c r="F594" t="s">
        <v>674</v>
      </c>
      <c r="G594" t="s">
        <v>404</v>
      </c>
      <c r="H594" t="s">
        <v>8</v>
      </c>
      <c r="I594">
        <v>0</v>
      </c>
      <c r="J594" t="b">
        <v>0</v>
      </c>
      <c r="K594">
        <v>21.75</v>
      </c>
      <c r="L594">
        <v>11</v>
      </c>
      <c r="M594">
        <v>4</v>
      </c>
      <c r="N594">
        <v>8</v>
      </c>
      <c r="O594">
        <v>4</v>
      </c>
      <c r="P594">
        <v>504</v>
      </c>
      <c r="Q594">
        <v>57.9</v>
      </c>
      <c r="R594">
        <v>7.42</v>
      </c>
      <c r="S594">
        <v>27.32</v>
      </c>
      <c r="T594">
        <v>4</v>
      </c>
    </row>
    <row r="595" spans="1:20" x14ac:dyDescent="0.25">
      <c r="A595">
        <v>187952237</v>
      </c>
      <c r="B595">
        <v>1.5873015873015872E-2</v>
      </c>
      <c r="C595">
        <v>0.28368223295759526</v>
      </c>
      <c r="D595">
        <v>1.200205338809035</v>
      </c>
      <c r="E595">
        <v>0.26328125244931427</v>
      </c>
      <c r="F595" t="s">
        <v>626</v>
      </c>
      <c r="G595" t="s">
        <v>405</v>
      </c>
      <c r="H595" t="s">
        <v>10</v>
      </c>
      <c r="I595">
        <v>0</v>
      </c>
      <c r="J595" t="b">
        <v>0</v>
      </c>
      <c r="K595">
        <v>29.824000000000002</v>
      </c>
      <c r="L595">
        <v>15</v>
      </c>
      <c r="M595">
        <v>7</v>
      </c>
      <c r="N595">
        <v>12</v>
      </c>
      <c r="O595">
        <v>7</v>
      </c>
      <c r="P595">
        <v>491</v>
      </c>
      <c r="Q595">
        <v>55.7</v>
      </c>
      <c r="R595">
        <v>7.52</v>
      </c>
      <c r="S595">
        <v>33.049999999999997</v>
      </c>
      <c r="T595">
        <v>7</v>
      </c>
    </row>
    <row r="596" spans="1:20" x14ac:dyDescent="0.25">
      <c r="A596">
        <v>187956944</v>
      </c>
      <c r="B596">
        <v>1.5873015873015872E-2</v>
      </c>
      <c r="C596">
        <v>0.28368223295759526</v>
      </c>
      <c r="D596">
        <v>0.9688026981450254</v>
      </c>
      <c r="E596">
        <v>-4.5725211899890233E-2</v>
      </c>
      <c r="F596" t="s">
        <v>604</v>
      </c>
      <c r="G596" t="s">
        <v>406</v>
      </c>
      <c r="H596" t="s">
        <v>8</v>
      </c>
      <c r="I596">
        <v>0</v>
      </c>
      <c r="J596" t="b">
        <v>0</v>
      </c>
      <c r="K596">
        <v>41.829000000000001</v>
      </c>
      <c r="L596">
        <v>50</v>
      </c>
      <c r="M596">
        <v>6</v>
      </c>
      <c r="N596">
        <v>22</v>
      </c>
      <c r="O596">
        <v>6</v>
      </c>
      <c r="P596">
        <v>206</v>
      </c>
      <c r="Q596">
        <v>22.4</v>
      </c>
      <c r="R596">
        <v>8.02</v>
      </c>
      <c r="S596">
        <v>80.98</v>
      </c>
      <c r="T596">
        <v>6</v>
      </c>
    </row>
    <row r="597" spans="1:20" x14ac:dyDescent="0.25">
      <c r="A597">
        <v>205371731</v>
      </c>
      <c r="B597">
        <v>1.5873015873015872E-2</v>
      </c>
      <c r="C597">
        <v>0.28368223295759526</v>
      </c>
      <c r="D597">
        <v>0.90900290416263307</v>
      </c>
      <c r="E597">
        <v>-0.13764319121128504</v>
      </c>
      <c r="F597" t="s">
        <v>677</v>
      </c>
      <c r="G597" t="s">
        <v>407</v>
      </c>
      <c r="H597" t="s">
        <v>8</v>
      </c>
      <c r="I597">
        <v>0</v>
      </c>
      <c r="J597" t="b">
        <v>0</v>
      </c>
      <c r="K597">
        <v>51.414000000000001</v>
      </c>
      <c r="L597">
        <v>35</v>
      </c>
      <c r="M597">
        <v>10</v>
      </c>
      <c r="N597">
        <v>24</v>
      </c>
      <c r="O597">
        <v>3</v>
      </c>
      <c r="P597">
        <v>412</v>
      </c>
      <c r="Q597">
        <v>45.8</v>
      </c>
      <c r="R597">
        <v>5.44</v>
      </c>
      <c r="S597">
        <v>81.8</v>
      </c>
      <c r="T597">
        <v>10</v>
      </c>
    </row>
    <row r="598" spans="1:20" x14ac:dyDescent="0.25">
      <c r="A598">
        <v>211827288</v>
      </c>
      <c r="B598">
        <v>7.9365079365079361E-3</v>
      </c>
      <c r="C598">
        <v>0.28368223295759526</v>
      </c>
      <c r="D598">
        <v>0.94485981308411204</v>
      </c>
      <c r="E598">
        <v>-8.1827799385494809E-2</v>
      </c>
      <c r="F598" t="s">
        <v>566</v>
      </c>
      <c r="G598" t="s">
        <v>189</v>
      </c>
      <c r="H598" t="s">
        <v>8</v>
      </c>
      <c r="I598">
        <v>0</v>
      </c>
      <c r="J598" t="b">
        <v>0</v>
      </c>
      <c r="K598">
        <v>34.877000000000002</v>
      </c>
      <c r="L598">
        <v>17</v>
      </c>
      <c r="M598">
        <v>6</v>
      </c>
      <c r="N598">
        <v>13</v>
      </c>
      <c r="O598">
        <v>6</v>
      </c>
      <c r="P598">
        <v>458</v>
      </c>
      <c r="Q598">
        <v>49.6</v>
      </c>
      <c r="R598">
        <v>7.06</v>
      </c>
      <c r="S598">
        <v>37.82</v>
      </c>
      <c r="T598">
        <v>6</v>
      </c>
    </row>
    <row r="599" spans="1:20" x14ac:dyDescent="0.25">
      <c r="A599">
        <v>228008365</v>
      </c>
      <c r="B599">
        <v>3.1746031746031744E-2</v>
      </c>
      <c r="C599">
        <v>0.35321637426900582</v>
      </c>
      <c r="D599">
        <v>1.091617933723197</v>
      </c>
      <c r="E599">
        <v>0.12646800133791264</v>
      </c>
      <c r="F599" t="s">
        <v>599</v>
      </c>
      <c r="G599" t="s">
        <v>408</v>
      </c>
      <c r="H599" t="s">
        <v>13</v>
      </c>
      <c r="I599">
        <v>0</v>
      </c>
      <c r="J599" t="b">
        <v>0</v>
      </c>
      <c r="K599">
        <v>52.313000000000002</v>
      </c>
      <c r="L599">
        <v>22</v>
      </c>
      <c r="M599">
        <v>10</v>
      </c>
      <c r="N599">
        <v>16</v>
      </c>
      <c r="O599">
        <v>10</v>
      </c>
      <c r="P599">
        <v>689</v>
      </c>
      <c r="Q599">
        <v>76.2</v>
      </c>
      <c r="R599">
        <v>8.3800000000000008</v>
      </c>
      <c r="S599">
        <v>47.21</v>
      </c>
      <c r="T599">
        <v>10</v>
      </c>
    </row>
    <row r="600" spans="1:20" x14ac:dyDescent="0.25">
      <c r="A600">
        <v>240120132</v>
      </c>
      <c r="B600">
        <v>3.1746031746031744E-2</v>
      </c>
      <c r="C600">
        <v>0.35321637426900582</v>
      </c>
      <c r="D600">
        <v>0.46026490066225173</v>
      </c>
      <c r="E600">
        <v>-1.1194636666015712</v>
      </c>
      <c r="F600" t="s">
        <v>655</v>
      </c>
      <c r="G600" t="s">
        <v>409</v>
      </c>
      <c r="H600" t="s">
        <v>8</v>
      </c>
      <c r="I600">
        <v>0</v>
      </c>
      <c r="J600" t="b">
        <v>0</v>
      </c>
      <c r="K600">
        <v>7.774</v>
      </c>
      <c r="L600">
        <v>14</v>
      </c>
      <c r="M600">
        <v>3</v>
      </c>
      <c r="N600">
        <v>4</v>
      </c>
      <c r="O600">
        <v>3</v>
      </c>
      <c r="P600">
        <v>318</v>
      </c>
      <c r="Q600">
        <v>36.1</v>
      </c>
      <c r="R600">
        <v>8.0299999999999994</v>
      </c>
      <c r="S600">
        <v>5.82</v>
      </c>
      <c r="T600">
        <v>3</v>
      </c>
    </row>
    <row r="601" spans="1:20" x14ac:dyDescent="0.25">
      <c r="A601">
        <v>254587896</v>
      </c>
      <c r="B601">
        <v>1.5873015873015872E-2</v>
      </c>
      <c r="C601">
        <v>0.28368223295759526</v>
      </c>
      <c r="D601">
        <v>0.91961722488038278</v>
      </c>
      <c r="E601">
        <v>-0.12089460619449467</v>
      </c>
      <c r="F601" t="s">
        <v>615</v>
      </c>
      <c r="G601" t="s">
        <v>410</v>
      </c>
      <c r="H601" t="s">
        <v>10</v>
      </c>
      <c r="I601">
        <v>0</v>
      </c>
      <c r="J601" t="b">
        <v>0</v>
      </c>
      <c r="K601">
        <v>43.542000000000002</v>
      </c>
      <c r="L601">
        <v>21</v>
      </c>
      <c r="M601">
        <v>8</v>
      </c>
      <c r="N601">
        <v>21</v>
      </c>
      <c r="O601">
        <v>8</v>
      </c>
      <c r="P601">
        <v>534</v>
      </c>
      <c r="Q601">
        <v>61.1</v>
      </c>
      <c r="R601">
        <v>7.93</v>
      </c>
      <c r="S601">
        <v>52.96</v>
      </c>
      <c r="T601">
        <v>8</v>
      </c>
    </row>
    <row r="602" spans="1:20" x14ac:dyDescent="0.25">
      <c r="A602">
        <v>254939516</v>
      </c>
      <c r="B602">
        <v>1.5873015873015872E-2</v>
      </c>
      <c r="C602">
        <v>0.28368223295759526</v>
      </c>
      <c r="D602">
        <v>0.94666666666666666</v>
      </c>
      <c r="E602">
        <v>-7.9071570991198825E-2</v>
      </c>
      <c r="F602" t="s">
        <v>656</v>
      </c>
      <c r="G602" t="s">
        <v>411</v>
      </c>
      <c r="H602" t="s">
        <v>10</v>
      </c>
      <c r="I602">
        <v>0</v>
      </c>
      <c r="J602" t="b">
        <v>0</v>
      </c>
      <c r="K602">
        <v>52.106000000000002</v>
      </c>
      <c r="L602">
        <v>19</v>
      </c>
      <c r="M602">
        <v>8</v>
      </c>
      <c r="N602">
        <v>21</v>
      </c>
      <c r="O602">
        <v>5</v>
      </c>
      <c r="P602">
        <v>500</v>
      </c>
      <c r="Q602">
        <v>56.4</v>
      </c>
      <c r="R602">
        <v>6.98</v>
      </c>
      <c r="S602">
        <v>67.349999999999994</v>
      </c>
      <c r="T602">
        <v>8</v>
      </c>
    </row>
    <row r="603" spans="1:20" x14ac:dyDescent="0.25">
      <c r="A603">
        <v>257305769</v>
      </c>
      <c r="B603">
        <v>4.7619047619047616E-2</v>
      </c>
      <c r="C603">
        <v>0.45071881091617932</v>
      </c>
      <c r="D603">
        <v>0.88472095150960661</v>
      </c>
      <c r="E603">
        <v>-0.1767056061950634</v>
      </c>
      <c r="F603" t="s">
        <v>523</v>
      </c>
      <c r="G603" t="s">
        <v>7</v>
      </c>
      <c r="H603" t="s">
        <v>8</v>
      </c>
      <c r="I603">
        <v>0</v>
      </c>
      <c r="J603" t="b">
        <v>0</v>
      </c>
      <c r="K603">
        <v>98.02</v>
      </c>
      <c r="L603">
        <v>21</v>
      </c>
      <c r="M603">
        <v>21</v>
      </c>
      <c r="N603">
        <v>37</v>
      </c>
      <c r="O603">
        <v>20</v>
      </c>
      <c r="P603">
        <v>1336</v>
      </c>
      <c r="Q603">
        <v>147.19999999999999</v>
      </c>
      <c r="R603">
        <v>6.71</v>
      </c>
      <c r="S603">
        <v>104.37</v>
      </c>
      <c r="T603">
        <v>21</v>
      </c>
    </row>
    <row r="604" spans="1:20" x14ac:dyDescent="0.25">
      <c r="A604">
        <v>259090256</v>
      </c>
      <c r="B604">
        <v>3.1746031746031744E-2</v>
      </c>
      <c r="C604">
        <v>0.35321637426900582</v>
      </c>
      <c r="D604">
        <v>1.2378490175801449</v>
      </c>
      <c r="E604">
        <v>0.30783535746666091</v>
      </c>
      <c r="F604" t="s">
        <v>523</v>
      </c>
      <c r="G604" t="s">
        <v>412</v>
      </c>
      <c r="H604" t="s">
        <v>10</v>
      </c>
      <c r="I604">
        <v>0</v>
      </c>
      <c r="J604" t="b">
        <v>0</v>
      </c>
      <c r="K604">
        <v>8.0980000000000008</v>
      </c>
      <c r="L604">
        <v>15</v>
      </c>
      <c r="M604">
        <v>2</v>
      </c>
      <c r="N604">
        <v>4</v>
      </c>
      <c r="O604">
        <v>2</v>
      </c>
      <c r="P604">
        <v>131</v>
      </c>
      <c r="Q604">
        <v>14.5</v>
      </c>
      <c r="R604">
        <v>8.4</v>
      </c>
      <c r="S604">
        <v>11.68</v>
      </c>
      <c r="T604">
        <v>2</v>
      </c>
    </row>
    <row r="605" spans="1:20" x14ac:dyDescent="0.25">
      <c r="A605">
        <v>284413688</v>
      </c>
      <c r="B605">
        <v>1.5873015873015872E-2</v>
      </c>
      <c r="C605">
        <v>0.28368223295759526</v>
      </c>
      <c r="D605">
        <v>0.87431693989071024</v>
      </c>
      <c r="E605">
        <v>-0.19377174339668035</v>
      </c>
      <c r="F605" t="s">
        <v>666</v>
      </c>
      <c r="G605" t="s">
        <v>413</v>
      </c>
      <c r="H605" t="s">
        <v>8</v>
      </c>
      <c r="I605">
        <v>0</v>
      </c>
      <c r="J605" t="b">
        <v>0</v>
      </c>
      <c r="K605">
        <v>49.292999999999999</v>
      </c>
      <c r="L605">
        <v>20</v>
      </c>
      <c r="M605">
        <v>8</v>
      </c>
      <c r="N605">
        <v>26</v>
      </c>
      <c r="O605">
        <v>3</v>
      </c>
      <c r="P605">
        <v>531</v>
      </c>
      <c r="Q605">
        <v>60.5</v>
      </c>
      <c r="R605">
        <v>8.69</v>
      </c>
      <c r="S605">
        <v>83.5</v>
      </c>
      <c r="T605">
        <v>8</v>
      </c>
    </row>
    <row r="606" spans="1:20" x14ac:dyDescent="0.25">
      <c r="A606">
        <v>291061432</v>
      </c>
      <c r="B606">
        <v>7.9365079365079361E-3</v>
      </c>
      <c r="C606">
        <v>0.28368223295759526</v>
      </c>
      <c r="D606">
        <v>0.43001443001443002</v>
      </c>
      <c r="E606">
        <v>-1.2175430216750522</v>
      </c>
      <c r="F606" t="s">
        <v>648</v>
      </c>
      <c r="G606" t="s">
        <v>414</v>
      </c>
      <c r="H606" t="s">
        <v>8</v>
      </c>
      <c r="I606">
        <v>0</v>
      </c>
      <c r="J606" t="b">
        <v>0</v>
      </c>
      <c r="K606">
        <v>104.32899999999999</v>
      </c>
      <c r="L606">
        <v>42</v>
      </c>
      <c r="M606">
        <v>5</v>
      </c>
      <c r="N606">
        <v>63</v>
      </c>
      <c r="O606">
        <v>5</v>
      </c>
      <c r="P606">
        <v>188</v>
      </c>
      <c r="Q606">
        <v>21.1</v>
      </c>
      <c r="R606">
        <v>6.92</v>
      </c>
      <c r="S606">
        <v>275.83999999999997</v>
      </c>
      <c r="T606">
        <v>5</v>
      </c>
    </row>
    <row r="607" spans="1:20" x14ac:dyDescent="0.25">
      <c r="A607">
        <v>298533200</v>
      </c>
      <c r="B607">
        <v>3.1746031746031744E-2</v>
      </c>
      <c r="C607">
        <v>0.35321637426900582</v>
      </c>
      <c r="D607">
        <v>1.077167019027484</v>
      </c>
      <c r="E607">
        <v>0.10724196282641846</v>
      </c>
      <c r="F607" t="s">
        <v>523</v>
      </c>
      <c r="G607" t="s">
        <v>7</v>
      </c>
      <c r="H607" t="s">
        <v>10</v>
      </c>
      <c r="I607">
        <v>0</v>
      </c>
      <c r="J607" t="b">
        <v>0</v>
      </c>
      <c r="K607">
        <v>106.004</v>
      </c>
      <c r="L607">
        <v>49</v>
      </c>
      <c r="M607">
        <v>21</v>
      </c>
      <c r="N607">
        <v>47</v>
      </c>
      <c r="O607">
        <v>21</v>
      </c>
      <c r="P607">
        <v>452</v>
      </c>
      <c r="Q607">
        <v>50.9</v>
      </c>
      <c r="R607">
        <v>8.69</v>
      </c>
      <c r="S607">
        <v>144.27000000000001</v>
      </c>
      <c r="T607">
        <v>21</v>
      </c>
    </row>
    <row r="608" spans="1:20" x14ac:dyDescent="0.25">
      <c r="A608">
        <v>298533226</v>
      </c>
      <c r="B608">
        <v>3.1746031746031744E-2</v>
      </c>
      <c r="C608">
        <v>0.35321637426900582</v>
      </c>
      <c r="D608">
        <v>1.0714285714285714</v>
      </c>
      <c r="E608">
        <v>9.9535673550914375E-2</v>
      </c>
      <c r="F608" t="s">
        <v>523</v>
      </c>
      <c r="G608" t="s">
        <v>7</v>
      </c>
      <c r="H608" t="s">
        <v>8</v>
      </c>
      <c r="I608">
        <v>0</v>
      </c>
      <c r="J608" t="b">
        <v>0</v>
      </c>
      <c r="K608">
        <v>85.507999999999996</v>
      </c>
      <c r="L608">
        <v>32</v>
      </c>
      <c r="M608">
        <v>17</v>
      </c>
      <c r="N608">
        <v>39</v>
      </c>
      <c r="O608">
        <v>17</v>
      </c>
      <c r="P608">
        <v>523</v>
      </c>
      <c r="Q608">
        <v>58.7</v>
      </c>
      <c r="R608">
        <v>8.65</v>
      </c>
      <c r="S608">
        <v>117.76</v>
      </c>
      <c r="T608">
        <v>17</v>
      </c>
    </row>
    <row r="609" spans="1:20" x14ac:dyDescent="0.25">
      <c r="A609" s="2">
        <v>334359524</v>
      </c>
      <c r="B609" s="2">
        <v>3.1746031746031744E-2</v>
      </c>
      <c r="C609" s="2">
        <v>0.35321637426900582</v>
      </c>
      <c r="D609" s="2">
        <v>0.93567251461988299</v>
      </c>
      <c r="E609" s="2">
        <v>-9.5924419998535584E-2</v>
      </c>
      <c r="F609" s="2" t="s">
        <v>523</v>
      </c>
      <c r="G609" s="2" t="s">
        <v>415</v>
      </c>
      <c r="H609" s="2" t="s">
        <v>8</v>
      </c>
      <c r="I609" s="2">
        <v>0</v>
      </c>
      <c r="J609" s="2" t="b">
        <v>0</v>
      </c>
      <c r="K609" s="2">
        <v>206.774</v>
      </c>
      <c r="L609" s="2">
        <v>67</v>
      </c>
      <c r="M609" s="2">
        <v>18</v>
      </c>
      <c r="N609" s="2">
        <v>103</v>
      </c>
      <c r="O609" s="2">
        <v>18</v>
      </c>
      <c r="P609" s="2">
        <v>332</v>
      </c>
      <c r="Q609" s="2">
        <v>38.1</v>
      </c>
      <c r="R609" s="2">
        <v>5.0999999999999996</v>
      </c>
      <c r="S609" s="2">
        <v>351.37</v>
      </c>
      <c r="T609" s="2">
        <v>18</v>
      </c>
    </row>
    <row r="610" spans="1:20" x14ac:dyDescent="0.25">
      <c r="A610">
        <v>340707738</v>
      </c>
      <c r="B610">
        <v>1.5873015873015872E-2</v>
      </c>
      <c r="C610">
        <v>0.28368223295759526</v>
      </c>
      <c r="D610">
        <v>0.46604215456674475</v>
      </c>
      <c r="E610">
        <v>-1.1014676390768414</v>
      </c>
      <c r="F610" t="s">
        <v>523</v>
      </c>
      <c r="G610" t="s">
        <v>229</v>
      </c>
      <c r="H610" t="s">
        <v>8</v>
      </c>
      <c r="I610">
        <v>0</v>
      </c>
      <c r="J610" t="b">
        <v>0</v>
      </c>
      <c r="K610">
        <v>117.589</v>
      </c>
      <c r="L610">
        <v>47</v>
      </c>
      <c r="M610">
        <v>8</v>
      </c>
      <c r="N610">
        <v>70</v>
      </c>
      <c r="O610">
        <v>8</v>
      </c>
      <c r="P610">
        <v>209</v>
      </c>
      <c r="Q610">
        <v>23.4</v>
      </c>
      <c r="R610">
        <v>7.96</v>
      </c>
      <c r="S610">
        <v>280.57</v>
      </c>
      <c r="T610">
        <v>8</v>
      </c>
    </row>
    <row r="611" spans="1:20" x14ac:dyDescent="0.25">
      <c r="A611">
        <v>341940389</v>
      </c>
      <c r="B611">
        <v>7.9365079365079361E-3</v>
      </c>
      <c r="C611">
        <v>0.28368223295759526</v>
      </c>
      <c r="D611">
        <v>1.3526682134570764</v>
      </c>
      <c r="E611">
        <v>0.43580801411139819</v>
      </c>
      <c r="F611" t="s">
        <v>658</v>
      </c>
      <c r="G611" t="s">
        <v>416</v>
      </c>
      <c r="H611" t="s">
        <v>8</v>
      </c>
      <c r="I611">
        <v>0</v>
      </c>
      <c r="J611" t="b">
        <v>0</v>
      </c>
      <c r="K611">
        <v>14.67</v>
      </c>
      <c r="L611">
        <v>10</v>
      </c>
      <c r="M611">
        <v>5</v>
      </c>
      <c r="N611">
        <v>10</v>
      </c>
      <c r="O611">
        <v>5</v>
      </c>
      <c r="P611">
        <v>504</v>
      </c>
      <c r="Q611">
        <v>57.8</v>
      </c>
      <c r="R611">
        <v>7.39</v>
      </c>
      <c r="S611">
        <v>29.63</v>
      </c>
      <c r="T611">
        <v>5</v>
      </c>
    </row>
    <row r="612" spans="1:20" x14ac:dyDescent="0.25">
      <c r="A612">
        <v>341940394</v>
      </c>
      <c r="B612">
        <v>1.5873015873015872E-2</v>
      </c>
      <c r="C612">
        <v>0.28368223295759526</v>
      </c>
      <c r="D612">
        <v>0.46531791907514458</v>
      </c>
      <c r="E612">
        <v>-1.1037113495221074</v>
      </c>
      <c r="F612" t="s">
        <v>690</v>
      </c>
      <c r="G612" t="s">
        <v>417</v>
      </c>
      <c r="H612" t="s">
        <v>10</v>
      </c>
      <c r="I612">
        <v>0</v>
      </c>
      <c r="J612" t="b">
        <v>0</v>
      </c>
      <c r="K612">
        <v>13.462999999999999</v>
      </c>
      <c r="L612">
        <v>8</v>
      </c>
      <c r="M612">
        <v>3</v>
      </c>
      <c r="N612">
        <v>6</v>
      </c>
      <c r="O612">
        <v>3</v>
      </c>
      <c r="P612">
        <v>507</v>
      </c>
      <c r="Q612">
        <v>58.4</v>
      </c>
      <c r="R612">
        <v>9.09</v>
      </c>
      <c r="S612">
        <v>16.27</v>
      </c>
      <c r="T612">
        <v>3</v>
      </c>
    </row>
    <row r="613" spans="1:20" x14ac:dyDescent="0.25">
      <c r="A613">
        <v>341940525</v>
      </c>
      <c r="B613">
        <v>1.5873015873015872E-2</v>
      </c>
      <c r="C613">
        <v>0.28368223295759526</v>
      </c>
      <c r="D613">
        <v>0.89453860640301308</v>
      </c>
      <c r="E613">
        <v>-0.16078434758584359</v>
      </c>
      <c r="F613" t="s">
        <v>555</v>
      </c>
      <c r="G613" t="s">
        <v>418</v>
      </c>
      <c r="H613" t="s">
        <v>10</v>
      </c>
      <c r="I613">
        <v>0</v>
      </c>
      <c r="J613" t="b">
        <v>0</v>
      </c>
      <c r="K613">
        <v>79.117000000000004</v>
      </c>
      <c r="L613">
        <v>14</v>
      </c>
      <c r="M613">
        <v>19</v>
      </c>
      <c r="N613">
        <v>32</v>
      </c>
      <c r="O613">
        <v>19</v>
      </c>
      <c r="P613">
        <v>1663</v>
      </c>
      <c r="Q613">
        <v>186.4</v>
      </c>
      <c r="R613">
        <v>6.73</v>
      </c>
      <c r="S613">
        <v>76.260000000000005</v>
      </c>
      <c r="T613">
        <v>19</v>
      </c>
    </row>
    <row r="614" spans="1:20" x14ac:dyDescent="0.25">
      <c r="A614">
        <v>341940812</v>
      </c>
      <c r="B614">
        <v>3.1746031746031744E-2</v>
      </c>
      <c r="C614">
        <v>0.35321637426900582</v>
      </c>
      <c r="D614">
        <v>1.0838445807770962</v>
      </c>
      <c r="E614">
        <v>0.11615789449832793</v>
      </c>
      <c r="F614" t="s">
        <v>557</v>
      </c>
      <c r="G614" t="s">
        <v>419</v>
      </c>
      <c r="H614" t="s">
        <v>10</v>
      </c>
      <c r="I614">
        <v>0</v>
      </c>
      <c r="J614" t="b">
        <v>0</v>
      </c>
      <c r="K614">
        <v>109.73399999999999</v>
      </c>
      <c r="L614">
        <v>37</v>
      </c>
      <c r="M614">
        <v>18</v>
      </c>
      <c r="N614">
        <v>41</v>
      </c>
      <c r="O614">
        <v>18</v>
      </c>
      <c r="P614">
        <v>676</v>
      </c>
      <c r="Q614">
        <v>74.5</v>
      </c>
      <c r="R614">
        <v>7.53</v>
      </c>
      <c r="S614">
        <v>123.11</v>
      </c>
      <c r="T614">
        <v>18</v>
      </c>
    </row>
    <row r="615" spans="1:20" x14ac:dyDescent="0.25">
      <c r="A615">
        <v>358439528</v>
      </c>
      <c r="B615">
        <v>3.1746031746031744E-2</v>
      </c>
      <c r="C615">
        <v>0.35321637426900582</v>
      </c>
      <c r="D615">
        <v>0.96288659793814446</v>
      </c>
      <c r="E615">
        <v>-5.4562197364827918E-2</v>
      </c>
      <c r="F615" t="s">
        <v>547</v>
      </c>
      <c r="G615" t="s">
        <v>420</v>
      </c>
      <c r="H615" t="s">
        <v>8</v>
      </c>
      <c r="I615">
        <v>0</v>
      </c>
      <c r="J615" t="b">
        <v>0</v>
      </c>
      <c r="K615">
        <v>75.518000000000001</v>
      </c>
      <c r="L615">
        <v>24</v>
      </c>
      <c r="M615">
        <v>18</v>
      </c>
      <c r="N615">
        <v>31</v>
      </c>
      <c r="O615">
        <v>18</v>
      </c>
      <c r="P615">
        <v>741</v>
      </c>
      <c r="Q615">
        <v>82.4</v>
      </c>
      <c r="R615">
        <v>6.7</v>
      </c>
      <c r="S615">
        <v>89.79</v>
      </c>
      <c r="T615">
        <v>18</v>
      </c>
    </row>
    <row r="616" spans="1:20" x14ac:dyDescent="0.25">
      <c r="A616">
        <v>358439552</v>
      </c>
      <c r="B616">
        <v>2.3809523809523808E-2</v>
      </c>
      <c r="C616">
        <v>0.35321637426900582</v>
      </c>
      <c r="D616">
        <v>0.94575230296827029</v>
      </c>
      <c r="E616">
        <v>-8.0465710552327582E-2</v>
      </c>
      <c r="F616" t="s">
        <v>547</v>
      </c>
      <c r="G616" t="s">
        <v>421</v>
      </c>
      <c r="H616" t="s">
        <v>8</v>
      </c>
      <c r="I616">
        <v>0</v>
      </c>
      <c r="J616" t="b">
        <v>0</v>
      </c>
      <c r="K616">
        <v>50.485999999999997</v>
      </c>
      <c r="L616">
        <v>26</v>
      </c>
      <c r="M616">
        <v>13</v>
      </c>
      <c r="N616">
        <v>21</v>
      </c>
      <c r="O616">
        <v>13</v>
      </c>
      <c r="P616">
        <v>470</v>
      </c>
      <c r="Q616">
        <v>52</v>
      </c>
      <c r="R616">
        <v>8.34</v>
      </c>
      <c r="S616">
        <v>57.04</v>
      </c>
      <c r="T616">
        <v>13</v>
      </c>
    </row>
    <row r="617" spans="1:20" x14ac:dyDescent="0.25">
      <c r="A617">
        <v>358679363</v>
      </c>
      <c r="B617">
        <v>7.9365079365079361E-3</v>
      </c>
      <c r="C617">
        <v>0.28368223295759526</v>
      </c>
      <c r="D617">
        <v>1.0984848484848484</v>
      </c>
      <c r="E617">
        <v>0.13551497065648091</v>
      </c>
      <c r="F617" t="s">
        <v>607</v>
      </c>
      <c r="G617" t="s">
        <v>422</v>
      </c>
      <c r="H617" t="s">
        <v>8</v>
      </c>
      <c r="I617">
        <v>0</v>
      </c>
      <c r="J617" t="b">
        <v>0</v>
      </c>
      <c r="K617">
        <v>35.902999999999999</v>
      </c>
      <c r="L617">
        <v>42</v>
      </c>
      <c r="M617">
        <v>7</v>
      </c>
      <c r="N617">
        <v>13</v>
      </c>
      <c r="O617">
        <v>7</v>
      </c>
      <c r="P617">
        <v>210</v>
      </c>
      <c r="Q617">
        <v>23.5</v>
      </c>
      <c r="R617">
        <v>8.41</v>
      </c>
      <c r="S617">
        <v>38.369999999999997</v>
      </c>
      <c r="T617">
        <v>7</v>
      </c>
    </row>
    <row r="618" spans="1:20" x14ac:dyDescent="0.25">
      <c r="A618">
        <v>358679365</v>
      </c>
      <c r="B618">
        <v>7.9365079365079361E-3</v>
      </c>
      <c r="C618">
        <v>0.28368223295759526</v>
      </c>
      <c r="D618">
        <v>1.0901001112347051</v>
      </c>
      <c r="E618">
        <v>0.12446063348812303</v>
      </c>
      <c r="F618" t="s">
        <v>607</v>
      </c>
      <c r="G618" t="s">
        <v>423</v>
      </c>
      <c r="H618" t="s">
        <v>8</v>
      </c>
      <c r="I618">
        <v>0</v>
      </c>
      <c r="J618" t="b">
        <v>0</v>
      </c>
      <c r="K618">
        <v>33.125</v>
      </c>
      <c r="L618">
        <v>40</v>
      </c>
      <c r="M618">
        <v>6</v>
      </c>
      <c r="N618">
        <v>12</v>
      </c>
      <c r="O618">
        <v>6</v>
      </c>
      <c r="P618">
        <v>193</v>
      </c>
      <c r="Q618">
        <v>21.5</v>
      </c>
      <c r="R618">
        <v>7.58</v>
      </c>
      <c r="S618">
        <v>35.53</v>
      </c>
      <c r="T618">
        <v>6</v>
      </c>
    </row>
    <row r="619" spans="1:20" x14ac:dyDescent="0.25">
      <c r="A619">
        <v>358679367</v>
      </c>
      <c r="B619">
        <v>7.9365079365079361E-3</v>
      </c>
      <c r="C619">
        <v>0.28368223295759526</v>
      </c>
      <c r="D619">
        <v>1.0984848484848484</v>
      </c>
      <c r="E619">
        <v>0.13551497065648091</v>
      </c>
      <c r="F619" t="s">
        <v>607</v>
      </c>
      <c r="G619" t="s">
        <v>424</v>
      </c>
      <c r="H619" t="s">
        <v>8</v>
      </c>
      <c r="I619">
        <v>0</v>
      </c>
      <c r="J619" t="b">
        <v>0</v>
      </c>
      <c r="K619">
        <v>35.902999999999999</v>
      </c>
      <c r="L619">
        <v>47</v>
      </c>
      <c r="M619">
        <v>7</v>
      </c>
      <c r="N619">
        <v>13</v>
      </c>
      <c r="O619">
        <v>7</v>
      </c>
      <c r="P619">
        <v>191</v>
      </c>
      <c r="Q619">
        <v>21.6</v>
      </c>
      <c r="R619">
        <v>8.16</v>
      </c>
      <c r="S619">
        <v>38.369999999999997</v>
      </c>
      <c r="T619">
        <v>7</v>
      </c>
    </row>
    <row r="620" spans="1:20" x14ac:dyDescent="0.25">
      <c r="A620">
        <v>371927257</v>
      </c>
      <c r="B620">
        <v>7.9365079365079361E-3</v>
      </c>
      <c r="C620">
        <v>0.28368223295759526</v>
      </c>
      <c r="D620">
        <v>1.0777537796976242</v>
      </c>
      <c r="E620">
        <v>0.10802762207702417</v>
      </c>
      <c r="F620" t="s">
        <v>523</v>
      </c>
      <c r="G620" t="s">
        <v>425</v>
      </c>
      <c r="H620" t="s">
        <v>10</v>
      </c>
      <c r="I620">
        <v>0</v>
      </c>
      <c r="J620" t="b">
        <v>0</v>
      </c>
      <c r="K620">
        <v>38.67</v>
      </c>
      <c r="L620">
        <v>46</v>
      </c>
      <c r="M620">
        <v>8</v>
      </c>
      <c r="N620">
        <v>15</v>
      </c>
      <c r="O620">
        <v>8</v>
      </c>
      <c r="P620">
        <v>212</v>
      </c>
      <c r="Q620">
        <v>23.6</v>
      </c>
      <c r="R620">
        <v>7.2</v>
      </c>
      <c r="S620">
        <v>43.32</v>
      </c>
      <c r="T620">
        <v>8</v>
      </c>
    </row>
    <row r="621" spans="1:20" x14ac:dyDescent="0.25">
      <c r="A621">
        <v>378792359</v>
      </c>
      <c r="B621">
        <v>1.5873015873015872E-2</v>
      </c>
      <c r="C621">
        <v>0.28368223295759526</v>
      </c>
      <c r="D621">
        <v>0.87252124645892359</v>
      </c>
      <c r="E621">
        <v>-0.1967378325762788</v>
      </c>
      <c r="F621" t="s">
        <v>663</v>
      </c>
      <c r="G621" t="s">
        <v>426</v>
      </c>
      <c r="H621" t="s">
        <v>10</v>
      </c>
      <c r="I621">
        <v>0</v>
      </c>
      <c r="J621" t="b">
        <v>0</v>
      </c>
      <c r="K621">
        <v>23.518999999999998</v>
      </c>
      <c r="L621">
        <v>28</v>
      </c>
      <c r="M621">
        <v>4</v>
      </c>
      <c r="N621">
        <v>9</v>
      </c>
      <c r="O621">
        <v>4</v>
      </c>
      <c r="P621">
        <v>234</v>
      </c>
      <c r="Q621">
        <v>25.9</v>
      </c>
      <c r="R621">
        <v>8.32</v>
      </c>
      <c r="S621">
        <v>22.03</v>
      </c>
      <c r="T621">
        <v>4</v>
      </c>
    </row>
    <row r="622" spans="1:20" x14ac:dyDescent="0.25">
      <c r="A622">
        <v>411024310</v>
      </c>
      <c r="B622">
        <v>3.1746031746031744E-2</v>
      </c>
      <c r="C622">
        <v>0.35321637426900582</v>
      </c>
      <c r="D622">
        <v>0.87258687258687262</v>
      </c>
      <c r="E622">
        <v>-0.19662932527136612</v>
      </c>
      <c r="F622" t="s">
        <v>523</v>
      </c>
      <c r="G622" t="s">
        <v>427</v>
      </c>
      <c r="H622" t="s">
        <v>10</v>
      </c>
      <c r="I622">
        <v>0</v>
      </c>
      <c r="J622" t="b">
        <v>0</v>
      </c>
      <c r="K622">
        <v>113.038</v>
      </c>
      <c r="L622">
        <v>67</v>
      </c>
      <c r="M622">
        <v>19</v>
      </c>
      <c r="N622">
        <v>53</v>
      </c>
      <c r="O622">
        <v>19</v>
      </c>
      <c r="P622">
        <v>324</v>
      </c>
      <c r="Q622">
        <v>36.4</v>
      </c>
      <c r="R622">
        <v>7.39</v>
      </c>
      <c r="S622">
        <v>170.74</v>
      </c>
      <c r="T622">
        <v>19</v>
      </c>
    </row>
    <row r="623" spans="1:20" x14ac:dyDescent="0.25">
      <c r="A623">
        <v>459683864</v>
      </c>
      <c r="B623">
        <v>3.1746031746031744E-2</v>
      </c>
      <c r="C623">
        <v>0.35321637426900582</v>
      </c>
      <c r="D623">
        <v>1.0672782874617737</v>
      </c>
      <c r="E623">
        <v>9.393640071156964E-2</v>
      </c>
      <c r="F623" t="s">
        <v>691</v>
      </c>
      <c r="G623" t="s">
        <v>428</v>
      </c>
      <c r="H623" t="s">
        <v>8</v>
      </c>
      <c r="I623">
        <v>0</v>
      </c>
      <c r="J623" t="b">
        <v>0</v>
      </c>
      <c r="K623">
        <v>11.361000000000001</v>
      </c>
      <c r="L623">
        <v>5</v>
      </c>
      <c r="M623">
        <v>3</v>
      </c>
      <c r="N623">
        <v>6</v>
      </c>
      <c r="O623">
        <v>3</v>
      </c>
      <c r="P623">
        <v>632</v>
      </c>
      <c r="Q623">
        <v>70.8</v>
      </c>
      <c r="R623">
        <v>8.1300000000000008</v>
      </c>
      <c r="S623">
        <v>14.56</v>
      </c>
      <c r="T623">
        <v>3</v>
      </c>
    </row>
    <row r="624" spans="1:20" x14ac:dyDescent="0.25">
      <c r="A624">
        <v>459683866</v>
      </c>
      <c r="B624">
        <v>3.1746031746031744E-2</v>
      </c>
      <c r="C624">
        <v>0.35321637426900582</v>
      </c>
      <c r="D624">
        <v>1.0639175257731959</v>
      </c>
      <c r="E624">
        <v>8.9386318348764079E-2</v>
      </c>
      <c r="F624" t="s">
        <v>691</v>
      </c>
      <c r="G624" t="s">
        <v>429</v>
      </c>
      <c r="H624" t="s">
        <v>8</v>
      </c>
      <c r="I624">
        <v>0</v>
      </c>
      <c r="J624" t="b">
        <v>0</v>
      </c>
      <c r="K624">
        <v>7.3810000000000002</v>
      </c>
      <c r="L624">
        <v>4</v>
      </c>
      <c r="M624">
        <v>2</v>
      </c>
      <c r="N624">
        <v>4</v>
      </c>
      <c r="O624">
        <v>2</v>
      </c>
      <c r="P624">
        <v>531</v>
      </c>
      <c r="Q624">
        <v>59.6</v>
      </c>
      <c r="R624">
        <v>9.16</v>
      </c>
      <c r="S624">
        <v>9.42</v>
      </c>
      <c r="T624">
        <v>2</v>
      </c>
    </row>
    <row r="625" spans="1:20" x14ac:dyDescent="0.25">
      <c r="A625">
        <v>485602210</v>
      </c>
      <c r="B625">
        <v>7.9365079365079361E-3</v>
      </c>
      <c r="C625">
        <v>0.28368223295759526</v>
      </c>
      <c r="D625">
        <v>1.0998959417273673</v>
      </c>
      <c r="E625">
        <v>0.13736704060893251</v>
      </c>
      <c r="F625" t="s">
        <v>523</v>
      </c>
      <c r="G625" t="s">
        <v>430</v>
      </c>
      <c r="H625" t="s">
        <v>13</v>
      </c>
      <c r="I625">
        <v>0</v>
      </c>
      <c r="J625" t="b">
        <v>0</v>
      </c>
      <c r="K625">
        <v>25.184999999999999</v>
      </c>
      <c r="L625">
        <v>12</v>
      </c>
      <c r="M625">
        <v>6</v>
      </c>
      <c r="N625">
        <v>9</v>
      </c>
      <c r="O625">
        <v>6</v>
      </c>
      <c r="P625">
        <v>912</v>
      </c>
      <c r="Q625">
        <v>100.6</v>
      </c>
      <c r="R625">
        <v>6.29</v>
      </c>
      <c r="S625">
        <v>21.95</v>
      </c>
      <c r="T625">
        <v>6</v>
      </c>
    </row>
    <row r="626" spans="1:20" x14ac:dyDescent="0.25">
      <c r="A626">
        <v>568905511</v>
      </c>
      <c r="B626">
        <v>1.5873015873015872E-2</v>
      </c>
      <c r="C626">
        <v>0.28368223295759526</v>
      </c>
      <c r="D626">
        <v>0.8677007299270072</v>
      </c>
      <c r="E626">
        <v>-0.20473055209996344</v>
      </c>
      <c r="F626" t="s">
        <v>703</v>
      </c>
      <c r="G626" t="s">
        <v>431</v>
      </c>
      <c r="H626" t="s">
        <v>10</v>
      </c>
      <c r="I626">
        <v>0</v>
      </c>
      <c r="J626" t="b">
        <v>0</v>
      </c>
      <c r="K626">
        <v>8.85</v>
      </c>
      <c r="L626">
        <v>6</v>
      </c>
      <c r="M626">
        <v>2</v>
      </c>
      <c r="N626">
        <v>4</v>
      </c>
      <c r="O626">
        <v>2</v>
      </c>
      <c r="P626">
        <v>433</v>
      </c>
      <c r="Q626">
        <v>46.5</v>
      </c>
      <c r="R626">
        <v>7.31</v>
      </c>
      <c r="S626">
        <v>11.4</v>
      </c>
      <c r="T626">
        <v>2</v>
      </c>
    </row>
    <row r="627" spans="1:20" x14ac:dyDescent="0.25">
      <c r="A627">
        <v>568905604</v>
      </c>
      <c r="B627">
        <v>4.7619047619047616E-2</v>
      </c>
      <c r="C627">
        <v>0.45071881091617932</v>
      </c>
      <c r="D627">
        <v>0.91517436380772854</v>
      </c>
      <c r="E627">
        <v>-0.12788145549557256</v>
      </c>
      <c r="F627" t="s">
        <v>587</v>
      </c>
      <c r="G627" t="s">
        <v>432</v>
      </c>
      <c r="H627" t="s">
        <v>8</v>
      </c>
      <c r="I627">
        <v>0</v>
      </c>
      <c r="J627" t="b">
        <v>0</v>
      </c>
      <c r="K627">
        <v>69.423000000000002</v>
      </c>
      <c r="L627">
        <v>38</v>
      </c>
      <c r="M627">
        <v>10</v>
      </c>
      <c r="N627">
        <v>21</v>
      </c>
      <c r="O627">
        <v>10</v>
      </c>
      <c r="P627">
        <v>391</v>
      </c>
      <c r="Q627">
        <v>44.7</v>
      </c>
      <c r="R627">
        <v>8.5399999999999991</v>
      </c>
      <c r="S627">
        <v>76.3</v>
      </c>
      <c r="T627">
        <v>10</v>
      </c>
    </row>
    <row r="628" spans="1:20" x14ac:dyDescent="0.25">
      <c r="A628">
        <v>568920555</v>
      </c>
      <c r="B628">
        <v>3.1746031746031744E-2</v>
      </c>
      <c r="C628">
        <v>0.35321637426900582</v>
      </c>
      <c r="D628">
        <v>1.2378490175801449</v>
      </c>
      <c r="E628">
        <v>0.30783535746666091</v>
      </c>
      <c r="F628" t="s">
        <v>696</v>
      </c>
      <c r="G628" t="s">
        <v>433</v>
      </c>
      <c r="H628" t="s">
        <v>10</v>
      </c>
      <c r="I628">
        <v>0</v>
      </c>
      <c r="J628" t="b">
        <v>0</v>
      </c>
      <c r="K628">
        <v>8.0980000000000008</v>
      </c>
      <c r="L628">
        <v>13</v>
      </c>
      <c r="M628">
        <v>2</v>
      </c>
      <c r="N628">
        <v>4</v>
      </c>
      <c r="O628">
        <v>2</v>
      </c>
      <c r="P628">
        <v>149</v>
      </c>
      <c r="Q628">
        <v>16.3</v>
      </c>
      <c r="R628">
        <v>8.43</v>
      </c>
      <c r="S628">
        <v>11.68</v>
      </c>
      <c r="T628">
        <v>2</v>
      </c>
    </row>
    <row r="629" spans="1:20" x14ac:dyDescent="0.25">
      <c r="A629">
        <v>568920744</v>
      </c>
      <c r="B629">
        <v>1.5873015873015872E-2</v>
      </c>
      <c r="C629">
        <v>0.28368223295759526</v>
      </c>
      <c r="D629">
        <v>0.46531791907514458</v>
      </c>
      <c r="E629">
        <v>-1.1037113495221074</v>
      </c>
      <c r="F629" t="s">
        <v>690</v>
      </c>
      <c r="G629" t="s">
        <v>434</v>
      </c>
      <c r="H629" t="s">
        <v>8</v>
      </c>
      <c r="I629">
        <v>0</v>
      </c>
      <c r="J629" t="b">
        <v>0</v>
      </c>
      <c r="K629">
        <v>4.5620000000000003</v>
      </c>
      <c r="L629">
        <v>7</v>
      </c>
      <c r="M629">
        <v>2</v>
      </c>
      <c r="N629">
        <v>3</v>
      </c>
      <c r="O629">
        <v>2</v>
      </c>
      <c r="P629">
        <v>352</v>
      </c>
      <c r="Q629">
        <v>40.4</v>
      </c>
      <c r="R629">
        <v>8.7899999999999991</v>
      </c>
      <c r="S629">
        <v>2.09</v>
      </c>
      <c r="T629">
        <v>2</v>
      </c>
    </row>
    <row r="630" spans="1:20" x14ac:dyDescent="0.25">
      <c r="A630">
        <v>568921840</v>
      </c>
      <c r="B630">
        <v>1.5873015873015872E-2</v>
      </c>
      <c r="C630">
        <v>0.28368223295759526</v>
      </c>
      <c r="D630">
        <v>0.90155945419103312</v>
      </c>
      <c r="E630">
        <v>-0.1495054602033796</v>
      </c>
      <c r="F630" t="s">
        <v>630</v>
      </c>
      <c r="G630" t="s">
        <v>435</v>
      </c>
      <c r="H630" t="s">
        <v>10</v>
      </c>
      <c r="I630">
        <v>0</v>
      </c>
      <c r="J630" t="b">
        <v>0</v>
      </c>
      <c r="K630">
        <v>46.546999999999997</v>
      </c>
      <c r="L630">
        <v>48</v>
      </c>
      <c r="M630">
        <v>10</v>
      </c>
      <c r="N630">
        <v>33</v>
      </c>
      <c r="O630">
        <v>6</v>
      </c>
      <c r="P630">
        <v>253</v>
      </c>
      <c r="Q630">
        <v>29.8</v>
      </c>
      <c r="R630">
        <v>5.74</v>
      </c>
      <c r="S630">
        <v>93.52</v>
      </c>
      <c r="T630">
        <v>10</v>
      </c>
    </row>
    <row r="631" spans="1:20" x14ac:dyDescent="0.25">
      <c r="A631">
        <v>568921842</v>
      </c>
      <c r="B631">
        <v>1.5873015873015872E-2</v>
      </c>
      <c r="C631">
        <v>0.28368223295759526</v>
      </c>
      <c r="D631">
        <v>0.90155945419103312</v>
      </c>
      <c r="E631">
        <v>-0.1495054602033796</v>
      </c>
      <c r="F631" t="s">
        <v>630</v>
      </c>
      <c r="G631" t="s">
        <v>436</v>
      </c>
      <c r="H631" t="s">
        <v>10</v>
      </c>
      <c r="I631">
        <v>0</v>
      </c>
      <c r="J631" t="b">
        <v>0</v>
      </c>
      <c r="K631">
        <v>46.546999999999997</v>
      </c>
      <c r="L631">
        <v>46</v>
      </c>
      <c r="M631">
        <v>10</v>
      </c>
      <c r="N631">
        <v>33</v>
      </c>
      <c r="O631">
        <v>6</v>
      </c>
      <c r="P631">
        <v>227</v>
      </c>
      <c r="Q631">
        <v>26.6</v>
      </c>
      <c r="R631">
        <v>5.54</v>
      </c>
      <c r="S631">
        <v>93.52</v>
      </c>
      <c r="T631">
        <v>10</v>
      </c>
    </row>
    <row r="632" spans="1:20" x14ac:dyDescent="0.25">
      <c r="A632">
        <v>568921844</v>
      </c>
      <c r="B632">
        <v>1.5873015873015872E-2</v>
      </c>
      <c r="C632">
        <v>0.28368223295759526</v>
      </c>
      <c r="D632">
        <v>0.90155945419103312</v>
      </c>
      <c r="E632">
        <v>-0.1495054602033796</v>
      </c>
      <c r="F632" t="s">
        <v>630</v>
      </c>
      <c r="G632" t="s">
        <v>437</v>
      </c>
      <c r="H632" t="s">
        <v>10</v>
      </c>
      <c r="I632">
        <v>0</v>
      </c>
      <c r="J632" t="b">
        <v>0</v>
      </c>
      <c r="K632">
        <v>46.546999999999997</v>
      </c>
      <c r="L632">
        <v>49</v>
      </c>
      <c r="M632">
        <v>10</v>
      </c>
      <c r="N632">
        <v>33</v>
      </c>
      <c r="O632">
        <v>6</v>
      </c>
      <c r="P632">
        <v>216</v>
      </c>
      <c r="Q632">
        <v>25.4</v>
      </c>
      <c r="R632">
        <v>6.93</v>
      </c>
      <c r="S632">
        <v>93.52</v>
      </c>
      <c r="T632">
        <v>10</v>
      </c>
    </row>
    <row r="633" spans="1:20" x14ac:dyDescent="0.25">
      <c r="A633">
        <v>568921846</v>
      </c>
      <c r="B633">
        <v>3.1746031746031744E-2</v>
      </c>
      <c r="C633">
        <v>0.35321637426900582</v>
      </c>
      <c r="D633">
        <v>0.91699218749999989</v>
      </c>
      <c r="E633">
        <v>-0.12501865234622567</v>
      </c>
      <c r="F633" t="s">
        <v>630</v>
      </c>
      <c r="G633" t="s">
        <v>438</v>
      </c>
      <c r="H633" t="s">
        <v>8</v>
      </c>
      <c r="I633">
        <v>0</v>
      </c>
      <c r="J633" t="b">
        <v>0</v>
      </c>
      <c r="K633">
        <v>24.030999999999999</v>
      </c>
      <c r="L633">
        <v>44</v>
      </c>
      <c r="M633">
        <v>7</v>
      </c>
      <c r="N633">
        <v>25</v>
      </c>
      <c r="O633">
        <v>5</v>
      </c>
      <c r="P633">
        <v>192</v>
      </c>
      <c r="Q633">
        <v>22.7</v>
      </c>
      <c r="R633">
        <v>5.5</v>
      </c>
      <c r="S633">
        <v>68.5</v>
      </c>
      <c r="T633">
        <v>7</v>
      </c>
    </row>
    <row r="634" spans="1:20" x14ac:dyDescent="0.25">
      <c r="A634">
        <v>568931992</v>
      </c>
      <c r="B634">
        <v>3.1746031746031744E-2</v>
      </c>
      <c r="C634">
        <v>0.35321637426900582</v>
      </c>
      <c r="D634">
        <v>1.0672782874617737</v>
      </c>
      <c r="E634">
        <v>9.393640071156964E-2</v>
      </c>
      <c r="F634" t="s">
        <v>691</v>
      </c>
      <c r="G634" t="s">
        <v>439</v>
      </c>
      <c r="H634" t="s">
        <v>8</v>
      </c>
      <c r="I634">
        <v>0</v>
      </c>
      <c r="J634" t="b">
        <v>0</v>
      </c>
      <c r="K634">
        <v>11.361000000000001</v>
      </c>
      <c r="L634">
        <v>5</v>
      </c>
      <c r="M634">
        <v>3</v>
      </c>
      <c r="N634">
        <v>6</v>
      </c>
      <c r="O634">
        <v>3</v>
      </c>
      <c r="P634">
        <v>635</v>
      </c>
      <c r="Q634">
        <v>71.099999999999994</v>
      </c>
      <c r="R634">
        <v>8.1300000000000008</v>
      </c>
      <c r="S634">
        <v>14.56</v>
      </c>
      <c r="T634">
        <v>3</v>
      </c>
    </row>
    <row r="635" spans="1:20" x14ac:dyDescent="0.25">
      <c r="A635">
        <v>568932002</v>
      </c>
      <c r="B635">
        <v>3.1746031746031744E-2</v>
      </c>
      <c r="C635">
        <v>0.35321637426900582</v>
      </c>
      <c r="D635">
        <v>1.0639175257731959</v>
      </c>
      <c r="E635">
        <v>8.9386318348764079E-2</v>
      </c>
      <c r="F635" t="s">
        <v>691</v>
      </c>
      <c r="G635" t="s">
        <v>440</v>
      </c>
      <c r="H635" t="s">
        <v>8</v>
      </c>
      <c r="I635">
        <v>0</v>
      </c>
      <c r="J635" t="b">
        <v>0</v>
      </c>
      <c r="K635">
        <v>7.3810000000000002</v>
      </c>
      <c r="L635">
        <v>4</v>
      </c>
      <c r="M635">
        <v>2</v>
      </c>
      <c r="N635">
        <v>4</v>
      </c>
      <c r="O635">
        <v>2</v>
      </c>
      <c r="P635">
        <v>534</v>
      </c>
      <c r="Q635">
        <v>59.9</v>
      </c>
      <c r="R635">
        <v>9.16</v>
      </c>
      <c r="S635">
        <v>9.42</v>
      </c>
      <c r="T635">
        <v>2</v>
      </c>
    </row>
    <row r="636" spans="1:20" x14ac:dyDescent="0.25">
      <c r="A636">
        <v>568932855</v>
      </c>
      <c r="B636">
        <v>1.5873015873015872E-2</v>
      </c>
      <c r="C636">
        <v>0.28368223295759526</v>
      </c>
      <c r="D636">
        <v>1.1493506493506493</v>
      </c>
      <c r="E636">
        <v>0.20081900938809608</v>
      </c>
      <c r="F636" t="s">
        <v>594</v>
      </c>
      <c r="G636" t="s">
        <v>441</v>
      </c>
      <c r="H636" t="s">
        <v>8</v>
      </c>
      <c r="I636">
        <v>0</v>
      </c>
      <c r="J636" t="b">
        <v>0</v>
      </c>
      <c r="K636">
        <v>20.65</v>
      </c>
      <c r="L636">
        <v>9</v>
      </c>
      <c r="M636">
        <v>4</v>
      </c>
      <c r="N636">
        <v>8</v>
      </c>
      <c r="O636">
        <v>4</v>
      </c>
      <c r="P636">
        <v>540</v>
      </c>
      <c r="Q636">
        <v>60.9</v>
      </c>
      <c r="R636">
        <v>7.44</v>
      </c>
      <c r="S636">
        <v>20.27</v>
      </c>
      <c r="T636">
        <v>4</v>
      </c>
    </row>
    <row r="637" spans="1:20" x14ac:dyDescent="0.25">
      <c r="A637">
        <v>568938945</v>
      </c>
      <c r="B637">
        <v>7.9365079365079361E-3</v>
      </c>
      <c r="C637">
        <v>0.28368223295759526</v>
      </c>
      <c r="D637">
        <v>1.3526682134570764</v>
      </c>
      <c r="E637">
        <v>0.43580801411139819</v>
      </c>
      <c r="F637" t="s">
        <v>658</v>
      </c>
      <c r="G637" t="s">
        <v>442</v>
      </c>
      <c r="H637" t="s">
        <v>8</v>
      </c>
      <c r="I637">
        <v>0</v>
      </c>
      <c r="J637" t="b">
        <v>0</v>
      </c>
      <c r="K637">
        <v>13.135</v>
      </c>
      <c r="L637">
        <v>9</v>
      </c>
      <c r="M637">
        <v>4</v>
      </c>
      <c r="N637">
        <v>9</v>
      </c>
      <c r="O637">
        <v>4</v>
      </c>
      <c r="P637">
        <v>482</v>
      </c>
      <c r="Q637">
        <v>55.5</v>
      </c>
      <c r="R637">
        <v>7.15</v>
      </c>
      <c r="S637">
        <v>27.68</v>
      </c>
      <c r="T637">
        <v>4</v>
      </c>
    </row>
    <row r="638" spans="1:20" x14ac:dyDescent="0.25">
      <c r="A638">
        <v>568939036</v>
      </c>
      <c r="B638">
        <v>7.9365079365079361E-3</v>
      </c>
      <c r="C638">
        <v>0.28368223295759526</v>
      </c>
      <c r="D638">
        <v>1.2558386411889597</v>
      </c>
      <c r="E638">
        <v>0.32865110872700531</v>
      </c>
      <c r="F638" t="s">
        <v>671</v>
      </c>
      <c r="G638" t="s">
        <v>443</v>
      </c>
      <c r="H638" t="s">
        <v>8</v>
      </c>
      <c r="I638">
        <v>0</v>
      </c>
      <c r="J638" t="b">
        <v>0</v>
      </c>
      <c r="K638">
        <v>21.75</v>
      </c>
      <c r="L638">
        <v>13</v>
      </c>
      <c r="M638">
        <v>4</v>
      </c>
      <c r="N638">
        <v>8</v>
      </c>
      <c r="O638">
        <v>4</v>
      </c>
      <c r="P638">
        <v>426</v>
      </c>
      <c r="Q638">
        <v>48.9</v>
      </c>
      <c r="R638">
        <v>6.67</v>
      </c>
      <c r="S638">
        <v>27.32</v>
      </c>
      <c r="T638">
        <v>4</v>
      </c>
    </row>
    <row r="639" spans="1:20" x14ac:dyDescent="0.25">
      <c r="A639">
        <v>568939471</v>
      </c>
      <c r="B639">
        <v>7.9365079365079361E-3</v>
      </c>
      <c r="C639">
        <v>0.28368223295759526</v>
      </c>
      <c r="D639">
        <v>1.0951893551688845</v>
      </c>
      <c r="E639">
        <v>0.13118032932012424</v>
      </c>
      <c r="F639" t="s">
        <v>637</v>
      </c>
      <c r="G639" t="s">
        <v>444</v>
      </c>
      <c r="H639" t="s">
        <v>10</v>
      </c>
      <c r="I639">
        <v>0</v>
      </c>
      <c r="J639" t="b">
        <v>0</v>
      </c>
      <c r="K639">
        <v>32.915999999999997</v>
      </c>
      <c r="L639">
        <v>23</v>
      </c>
      <c r="M639">
        <v>6</v>
      </c>
      <c r="N639">
        <v>12</v>
      </c>
      <c r="O639">
        <v>6</v>
      </c>
      <c r="P639">
        <v>288</v>
      </c>
      <c r="Q639">
        <v>32.1</v>
      </c>
      <c r="R639">
        <v>5.91</v>
      </c>
      <c r="S639">
        <v>38.97</v>
      </c>
      <c r="T639">
        <v>6</v>
      </c>
    </row>
    <row r="640" spans="1:20" x14ac:dyDescent="0.25">
      <c r="A640">
        <v>568941803</v>
      </c>
      <c r="B640">
        <v>1.5873015873015872E-2</v>
      </c>
      <c r="C640">
        <v>0.28368223295759526</v>
      </c>
      <c r="D640">
        <v>1.0844221105527638</v>
      </c>
      <c r="E640">
        <v>0.11692643405700574</v>
      </c>
      <c r="F640" t="s">
        <v>557</v>
      </c>
      <c r="G640" t="s">
        <v>445</v>
      </c>
      <c r="H640" t="s">
        <v>8</v>
      </c>
      <c r="I640">
        <v>0</v>
      </c>
      <c r="J640" t="b">
        <v>0</v>
      </c>
      <c r="K640">
        <v>86.016000000000005</v>
      </c>
      <c r="L640">
        <v>36</v>
      </c>
      <c r="M640">
        <v>14</v>
      </c>
      <c r="N640">
        <v>30</v>
      </c>
      <c r="O640">
        <v>14</v>
      </c>
      <c r="P640">
        <v>569</v>
      </c>
      <c r="Q640">
        <v>62.3</v>
      </c>
      <c r="R640">
        <v>7.09</v>
      </c>
      <c r="S640">
        <v>93.43</v>
      </c>
      <c r="T640">
        <v>14</v>
      </c>
    </row>
    <row r="641" spans="1:20" x14ac:dyDescent="0.25">
      <c r="A641">
        <v>568949358</v>
      </c>
      <c r="B641">
        <v>1.5873015873015872E-2</v>
      </c>
      <c r="C641">
        <v>0.28368223295759526</v>
      </c>
      <c r="D641">
        <v>0.93126177024482104</v>
      </c>
      <c r="E641">
        <v>-0.10274134004504289</v>
      </c>
      <c r="F641" t="s">
        <v>546</v>
      </c>
      <c r="G641" t="s">
        <v>446</v>
      </c>
      <c r="H641" t="s">
        <v>8</v>
      </c>
      <c r="I641">
        <v>0</v>
      </c>
      <c r="J641" t="b">
        <v>0</v>
      </c>
      <c r="K641">
        <v>111.553</v>
      </c>
      <c r="L641">
        <v>35</v>
      </c>
      <c r="M641">
        <v>15</v>
      </c>
      <c r="N641">
        <v>41</v>
      </c>
      <c r="O641">
        <v>15</v>
      </c>
      <c r="P641">
        <v>601</v>
      </c>
      <c r="Q641">
        <v>67</v>
      </c>
      <c r="R641">
        <v>8.44</v>
      </c>
      <c r="S641">
        <v>135.25</v>
      </c>
      <c r="T641">
        <v>15</v>
      </c>
    </row>
    <row r="642" spans="1:20" x14ac:dyDescent="0.25">
      <c r="A642">
        <v>568958751</v>
      </c>
      <c r="B642">
        <v>7.9365079365079361E-3</v>
      </c>
      <c r="C642">
        <v>0.28368223295759526</v>
      </c>
      <c r="D642">
        <v>0.9287804878048781</v>
      </c>
      <c r="E642">
        <v>-0.1065904310848648</v>
      </c>
      <c r="F642" t="s">
        <v>528</v>
      </c>
      <c r="G642" t="s">
        <v>447</v>
      </c>
      <c r="H642" t="s">
        <v>8</v>
      </c>
      <c r="I642">
        <v>0</v>
      </c>
      <c r="J642" t="b">
        <v>0</v>
      </c>
      <c r="K642">
        <v>250.441</v>
      </c>
      <c r="L642">
        <v>47</v>
      </c>
      <c r="M642">
        <v>32</v>
      </c>
      <c r="N642">
        <v>93</v>
      </c>
      <c r="O642">
        <v>32</v>
      </c>
      <c r="P642">
        <v>998</v>
      </c>
      <c r="Q642">
        <v>111</v>
      </c>
      <c r="R642">
        <v>5.17</v>
      </c>
      <c r="S642">
        <v>321.56</v>
      </c>
      <c r="T642">
        <v>32</v>
      </c>
    </row>
    <row r="643" spans="1:20" x14ac:dyDescent="0.25">
      <c r="A643">
        <v>568960675</v>
      </c>
      <c r="B643">
        <v>1.5873015873015872E-2</v>
      </c>
      <c r="C643">
        <v>0.28368223295759526</v>
      </c>
      <c r="D643">
        <v>0.94486692015209117</v>
      </c>
      <c r="E643">
        <v>-8.1816947730016312E-2</v>
      </c>
      <c r="F643" t="s">
        <v>608</v>
      </c>
      <c r="G643" t="s">
        <v>448</v>
      </c>
      <c r="H643" t="s">
        <v>13</v>
      </c>
      <c r="I643">
        <v>0</v>
      </c>
      <c r="J643" t="b">
        <v>0</v>
      </c>
      <c r="K643">
        <v>38.280999999999999</v>
      </c>
      <c r="L643">
        <v>37</v>
      </c>
      <c r="M643">
        <v>8</v>
      </c>
      <c r="N643">
        <v>15</v>
      </c>
      <c r="O643">
        <v>8</v>
      </c>
      <c r="P643">
        <v>250</v>
      </c>
      <c r="Q643">
        <v>28.8</v>
      </c>
      <c r="R643">
        <v>4.13</v>
      </c>
      <c r="S643">
        <v>43.29</v>
      </c>
      <c r="T643">
        <v>8</v>
      </c>
    </row>
    <row r="644" spans="1:20" x14ac:dyDescent="0.25">
      <c r="A644">
        <v>568960677</v>
      </c>
      <c r="B644">
        <v>1.5873015873015872E-2</v>
      </c>
      <c r="C644">
        <v>0.28368223295759526</v>
      </c>
      <c r="D644">
        <v>0.94486692015209117</v>
      </c>
      <c r="E644">
        <v>-8.1816947730016312E-2</v>
      </c>
      <c r="F644" t="s">
        <v>608</v>
      </c>
      <c r="G644" t="s">
        <v>449</v>
      </c>
      <c r="H644" t="s">
        <v>10</v>
      </c>
      <c r="I644">
        <v>0</v>
      </c>
      <c r="J644" t="b">
        <v>0</v>
      </c>
      <c r="K644">
        <v>38.280999999999999</v>
      </c>
      <c r="L644">
        <v>39</v>
      </c>
      <c r="M644">
        <v>8</v>
      </c>
      <c r="N644">
        <v>15</v>
      </c>
      <c r="O644">
        <v>8</v>
      </c>
      <c r="P644">
        <v>233</v>
      </c>
      <c r="Q644">
        <v>26.8</v>
      </c>
      <c r="R644">
        <v>4.0599999999999996</v>
      </c>
      <c r="S644">
        <v>43.29</v>
      </c>
      <c r="T644">
        <v>8</v>
      </c>
    </row>
    <row r="645" spans="1:20" x14ac:dyDescent="0.25">
      <c r="A645">
        <v>568961743</v>
      </c>
      <c r="B645">
        <v>3.1746031746031744E-2</v>
      </c>
      <c r="C645">
        <v>0.35321637426900582</v>
      </c>
      <c r="D645">
        <v>1.0672782874617737</v>
      </c>
      <c r="E645">
        <v>9.393640071156964E-2</v>
      </c>
      <c r="F645" t="s">
        <v>659</v>
      </c>
      <c r="G645" t="s">
        <v>450</v>
      </c>
      <c r="H645" t="s">
        <v>10</v>
      </c>
      <c r="I645">
        <v>0</v>
      </c>
      <c r="J645" t="b">
        <v>0</v>
      </c>
      <c r="K645">
        <v>21.67</v>
      </c>
      <c r="L645">
        <v>9</v>
      </c>
      <c r="M645">
        <v>5</v>
      </c>
      <c r="N645">
        <v>8</v>
      </c>
      <c r="O645">
        <v>5</v>
      </c>
      <c r="P645">
        <v>605</v>
      </c>
      <c r="Q645">
        <v>67.400000000000006</v>
      </c>
      <c r="R645">
        <v>9.06</v>
      </c>
      <c r="S645">
        <v>20.329999999999998</v>
      </c>
      <c r="T645">
        <v>5</v>
      </c>
    </row>
    <row r="646" spans="1:20" x14ac:dyDescent="0.25">
      <c r="A646">
        <v>568961745</v>
      </c>
      <c r="B646">
        <v>3.1746031746031744E-2</v>
      </c>
      <c r="C646">
        <v>0.35321637426900582</v>
      </c>
      <c r="D646">
        <v>1.0639175257731959</v>
      </c>
      <c r="E646">
        <v>8.9386318348764079E-2</v>
      </c>
      <c r="F646" t="s">
        <v>659</v>
      </c>
      <c r="G646" t="s">
        <v>451</v>
      </c>
      <c r="H646" t="s">
        <v>8</v>
      </c>
      <c r="I646">
        <v>0</v>
      </c>
      <c r="J646" t="b">
        <v>0</v>
      </c>
      <c r="K646">
        <v>12.529</v>
      </c>
      <c r="L646">
        <v>6</v>
      </c>
      <c r="M646">
        <v>3</v>
      </c>
      <c r="N646">
        <v>5</v>
      </c>
      <c r="O646">
        <v>3</v>
      </c>
      <c r="P646">
        <v>525</v>
      </c>
      <c r="Q646">
        <v>59</v>
      </c>
      <c r="R646">
        <v>9.36</v>
      </c>
      <c r="S646">
        <v>12.83</v>
      </c>
      <c r="T646">
        <v>3</v>
      </c>
    </row>
    <row r="647" spans="1:20" x14ac:dyDescent="0.25">
      <c r="A647">
        <v>568966666</v>
      </c>
      <c r="B647">
        <v>1.5873015873015872E-2</v>
      </c>
      <c r="C647">
        <v>0.28368223295759526</v>
      </c>
      <c r="D647">
        <v>0.91272430668841764</v>
      </c>
      <c r="E647">
        <v>-0.1317489427143875</v>
      </c>
      <c r="F647" t="s">
        <v>540</v>
      </c>
      <c r="G647" t="s">
        <v>452</v>
      </c>
      <c r="H647" t="s">
        <v>8</v>
      </c>
      <c r="I647">
        <v>0</v>
      </c>
      <c r="J647" t="b">
        <v>0</v>
      </c>
      <c r="K647">
        <v>96.070999999999998</v>
      </c>
      <c r="L647">
        <v>55</v>
      </c>
      <c r="M647">
        <v>16</v>
      </c>
      <c r="N647">
        <v>37</v>
      </c>
      <c r="O647">
        <v>16</v>
      </c>
      <c r="P647">
        <v>392</v>
      </c>
      <c r="Q647">
        <v>42.9</v>
      </c>
      <c r="R647">
        <v>6.95</v>
      </c>
      <c r="S647">
        <v>123.15</v>
      </c>
      <c r="T647">
        <v>16</v>
      </c>
    </row>
    <row r="648" spans="1:20" x14ac:dyDescent="0.25">
      <c r="A648">
        <v>568966678</v>
      </c>
      <c r="B648">
        <v>3.1746031746031744E-2</v>
      </c>
      <c r="C648">
        <v>0.35321637426900582</v>
      </c>
      <c r="D648">
        <v>1.1292929292929295</v>
      </c>
      <c r="E648">
        <v>0.17541975787621836</v>
      </c>
      <c r="F648" t="s">
        <v>631</v>
      </c>
      <c r="G648" t="s">
        <v>453</v>
      </c>
      <c r="H648" t="s">
        <v>8</v>
      </c>
      <c r="I648">
        <v>0</v>
      </c>
      <c r="J648" t="b">
        <v>0</v>
      </c>
      <c r="K648">
        <v>23.884</v>
      </c>
      <c r="L648">
        <v>28</v>
      </c>
      <c r="M648">
        <v>3</v>
      </c>
      <c r="N648">
        <v>6</v>
      </c>
      <c r="O648">
        <v>3</v>
      </c>
      <c r="P648">
        <v>216</v>
      </c>
      <c r="Q648">
        <v>23.9</v>
      </c>
      <c r="R648">
        <v>6.02</v>
      </c>
      <c r="S648">
        <v>29.5</v>
      </c>
      <c r="T648">
        <v>3</v>
      </c>
    </row>
    <row r="649" spans="1:20" x14ac:dyDescent="0.25">
      <c r="A649">
        <v>568971248</v>
      </c>
      <c r="B649">
        <v>3.1746031746031744E-2</v>
      </c>
      <c r="C649">
        <v>0.35321637426900582</v>
      </c>
      <c r="D649">
        <v>1.0814814814814815</v>
      </c>
      <c r="E649">
        <v>0.11300896182918635</v>
      </c>
      <c r="F649" t="s">
        <v>592</v>
      </c>
      <c r="G649" t="s">
        <v>454</v>
      </c>
      <c r="H649" t="s">
        <v>10</v>
      </c>
      <c r="I649">
        <v>0</v>
      </c>
      <c r="J649" t="b">
        <v>0</v>
      </c>
      <c r="K649">
        <v>42.683</v>
      </c>
      <c r="L649">
        <v>28</v>
      </c>
      <c r="M649">
        <v>11</v>
      </c>
      <c r="N649">
        <v>16</v>
      </c>
      <c r="O649">
        <v>11</v>
      </c>
      <c r="P649">
        <v>487</v>
      </c>
      <c r="Q649">
        <v>54.3</v>
      </c>
      <c r="R649">
        <v>8.48</v>
      </c>
      <c r="S649">
        <v>46.65</v>
      </c>
      <c r="T649">
        <v>11</v>
      </c>
    </row>
    <row r="650" spans="1:20" x14ac:dyDescent="0.25">
      <c r="A650">
        <v>568971250</v>
      </c>
      <c r="B650">
        <v>3.1746031746031744E-2</v>
      </c>
      <c r="C650">
        <v>0.35321637426900582</v>
      </c>
      <c r="D650">
        <v>1.0814814814814815</v>
      </c>
      <c r="E650">
        <v>0.11300896182918635</v>
      </c>
      <c r="F650" t="s">
        <v>592</v>
      </c>
      <c r="G650" t="s">
        <v>455</v>
      </c>
      <c r="H650" t="s">
        <v>10</v>
      </c>
      <c r="I650">
        <v>0</v>
      </c>
      <c r="J650" t="b">
        <v>0</v>
      </c>
      <c r="K650">
        <v>42.683</v>
      </c>
      <c r="L650">
        <v>28</v>
      </c>
      <c r="M650">
        <v>11</v>
      </c>
      <c r="N650">
        <v>16</v>
      </c>
      <c r="O650">
        <v>11</v>
      </c>
      <c r="P650">
        <v>482</v>
      </c>
      <c r="Q650">
        <v>53.7</v>
      </c>
      <c r="R650">
        <v>8.48</v>
      </c>
      <c r="S650">
        <v>46.65</v>
      </c>
      <c r="T650">
        <v>11</v>
      </c>
    </row>
    <row r="651" spans="1:20" x14ac:dyDescent="0.25">
      <c r="A651">
        <v>568998601</v>
      </c>
      <c r="B651">
        <v>7.9365079365079361E-3</v>
      </c>
      <c r="C651">
        <v>0.28368223295759526</v>
      </c>
      <c r="D651">
        <v>0.93166506256015402</v>
      </c>
      <c r="E651">
        <v>-0.10211670162961721</v>
      </c>
      <c r="F651" t="s">
        <v>560</v>
      </c>
      <c r="G651" t="s">
        <v>456</v>
      </c>
      <c r="H651" t="s">
        <v>8</v>
      </c>
      <c r="I651">
        <v>0</v>
      </c>
      <c r="J651" t="b">
        <v>0</v>
      </c>
      <c r="K651">
        <v>95.305999999999997</v>
      </c>
      <c r="L651">
        <v>66</v>
      </c>
      <c r="M651">
        <v>13</v>
      </c>
      <c r="N651">
        <v>39</v>
      </c>
      <c r="O651">
        <v>13</v>
      </c>
      <c r="P651">
        <v>252</v>
      </c>
      <c r="Q651">
        <v>28.6</v>
      </c>
      <c r="R651">
        <v>5.82</v>
      </c>
      <c r="S651">
        <v>142.49</v>
      </c>
      <c r="T651">
        <v>13</v>
      </c>
    </row>
    <row r="652" spans="1:20" x14ac:dyDescent="0.25">
      <c r="A652">
        <v>568998603</v>
      </c>
      <c r="B652">
        <v>7.9365079365079361E-3</v>
      </c>
      <c r="C652">
        <v>0.28368223295759526</v>
      </c>
      <c r="D652">
        <v>0.93166506256015402</v>
      </c>
      <c r="E652">
        <v>-0.10211670162961721</v>
      </c>
      <c r="F652" t="s">
        <v>560</v>
      </c>
      <c r="G652" t="s">
        <v>457</v>
      </c>
      <c r="H652" t="s">
        <v>8</v>
      </c>
      <c r="I652">
        <v>0</v>
      </c>
      <c r="J652" t="b">
        <v>0</v>
      </c>
      <c r="K652">
        <v>95.305999999999997</v>
      </c>
      <c r="L652">
        <v>74</v>
      </c>
      <c r="M652">
        <v>13</v>
      </c>
      <c r="N652">
        <v>39</v>
      </c>
      <c r="O652">
        <v>13</v>
      </c>
      <c r="P652">
        <v>225</v>
      </c>
      <c r="Q652">
        <v>25.5</v>
      </c>
      <c r="R652">
        <v>6.8</v>
      </c>
      <c r="S652">
        <v>142.49</v>
      </c>
      <c r="T652">
        <v>13</v>
      </c>
    </row>
    <row r="653" spans="1:20" x14ac:dyDescent="0.25">
      <c r="A653">
        <v>568998606</v>
      </c>
      <c r="B653">
        <v>1.5873015873015872E-2</v>
      </c>
      <c r="C653">
        <v>0.28368223295759526</v>
      </c>
      <c r="D653">
        <v>0.92518939393939392</v>
      </c>
      <c r="E653">
        <v>-0.11217936739006823</v>
      </c>
      <c r="F653" t="s">
        <v>560</v>
      </c>
      <c r="G653" t="s">
        <v>458</v>
      </c>
      <c r="H653" t="s">
        <v>8</v>
      </c>
      <c r="I653">
        <v>0</v>
      </c>
      <c r="J653" t="b">
        <v>0</v>
      </c>
      <c r="K653">
        <v>62.723999999999997</v>
      </c>
      <c r="L653">
        <v>57</v>
      </c>
      <c r="M653">
        <v>9</v>
      </c>
      <c r="N653">
        <v>37</v>
      </c>
      <c r="O653">
        <v>9</v>
      </c>
      <c r="P653">
        <v>168</v>
      </c>
      <c r="Q653">
        <v>19.899999999999999</v>
      </c>
      <c r="R653">
        <v>7.17</v>
      </c>
      <c r="S653">
        <v>130.65</v>
      </c>
      <c r="T653">
        <v>9</v>
      </c>
    </row>
    <row r="654" spans="1:20" x14ac:dyDescent="0.25">
      <c r="A654">
        <v>569003067</v>
      </c>
      <c r="B654">
        <v>7.9365079365079361E-3</v>
      </c>
      <c r="C654">
        <v>0.28368223295759526</v>
      </c>
      <c r="D654">
        <v>1.0998959417273673</v>
      </c>
      <c r="E654">
        <v>0.13736704060893251</v>
      </c>
      <c r="F654" t="s">
        <v>638</v>
      </c>
      <c r="G654" t="s">
        <v>459</v>
      </c>
      <c r="H654" t="s">
        <v>10</v>
      </c>
      <c r="I654">
        <v>0</v>
      </c>
      <c r="J654" t="b">
        <v>0</v>
      </c>
      <c r="K654">
        <v>25.184999999999999</v>
      </c>
      <c r="L654">
        <v>21</v>
      </c>
      <c r="M654">
        <v>6</v>
      </c>
      <c r="N654">
        <v>9</v>
      </c>
      <c r="O654">
        <v>6</v>
      </c>
      <c r="P654">
        <v>536</v>
      </c>
      <c r="Q654">
        <v>59.5</v>
      </c>
      <c r="R654">
        <v>5.6</v>
      </c>
      <c r="S654">
        <v>21.95</v>
      </c>
      <c r="T654">
        <v>6</v>
      </c>
    </row>
    <row r="655" spans="1:20" x14ac:dyDescent="0.25">
      <c r="A655">
        <v>569007471</v>
      </c>
      <c r="B655">
        <v>7.9365079365079361E-3</v>
      </c>
      <c r="C655">
        <v>0.28368223295759526</v>
      </c>
      <c r="D655">
        <v>1.2182581322140609</v>
      </c>
      <c r="E655">
        <v>0.28481985295562462</v>
      </c>
      <c r="F655" t="s">
        <v>642</v>
      </c>
      <c r="G655" t="s">
        <v>460</v>
      </c>
      <c r="H655" t="s">
        <v>8</v>
      </c>
      <c r="I655">
        <v>0</v>
      </c>
      <c r="J655" t="b">
        <v>0</v>
      </c>
      <c r="K655">
        <v>21.927</v>
      </c>
      <c r="L655">
        <v>12</v>
      </c>
      <c r="M655">
        <v>5</v>
      </c>
      <c r="N655">
        <v>9</v>
      </c>
      <c r="O655">
        <v>5</v>
      </c>
      <c r="P655">
        <v>437</v>
      </c>
      <c r="Q655">
        <v>50</v>
      </c>
      <c r="R655">
        <v>7.2</v>
      </c>
      <c r="S655">
        <v>26.69</v>
      </c>
      <c r="T655">
        <v>5</v>
      </c>
    </row>
    <row r="656" spans="1:20" x14ac:dyDescent="0.25">
      <c r="A656">
        <v>755496301</v>
      </c>
      <c r="B656">
        <v>1.5873015873015872E-2</v>
      </c>
      <c r="C656">
        <v>0.28368223295759526</v>
      </c>
      <c r="D656">
        <v>0.94901960784313721</v>
      </c>
      <c r="E656">
        <v>-7.5490199584263493E-2</v>
      </c>
      <c r="F656" t="s">
        <v>571</v>
      </c>
      <c r="G656" t="s">
        <v>461</v>
      </c>
      <c r="H656" t="s">
        <v>8</v>
      </c>
      <c r="I656">
        <v>0</v>
      </c>
      <c r="J656" t="b">
        <v>0</v>
      </c>
      <c r="K656">
        <v>39.648000000000003</v>
      </c>
      <c r="L656">
        <v>15</v>
      </c>
      <c r="M656">
        <v>11</v>
      </c>
      <c r="N656">
        <v>16</v>
      </c>
      <c r="O656">
        <v>11</v>
      </c>
      <c r="P656">
        <v>980</v>
      </c>
      <c r="Q656">
        <v>109.4</v>
      </c>
      <c r="R656">
        <v>7.59</v>
      </c>
      <c r="S656">
        <v>36.61</v>
      </c>
      <c r="T656">
        <v>11</v>
      </c>
    </row>
    <row r="657" spans="1:20" x14ac:dyDescent="0.25">
      <c r="A657">
        <v>755503338</v>
      </c>
      <c r="B657">
        <v>3.1746031746031744E-2</v>
      </c>
      <c r="C657">
        <v>0.35321637426900582</v>
      </c>
      <c r="D657">
        <v>1.0755642787046125</v>
      </c>
      <c r="E657">
        <v>0.10509374679471302</v>
      </c>
      <c r="F657" t="s">
        <v>554</v>
      </c>
      <c r="G657" t="s">
        <v>462</v>
      </c>
      <c r="H657" t="s">
        <v>8</v>
      </c>
      <c r="I657">
        <v>0</v>
      </c>
      <c r="J657" t="b">
        <v>0</v>
      </c>
      <c r="K657">
        <v>70.468000000000004</v>
      </c>
      <c r="L657">
        <v>43</v>
      </c>
      <c r="M657">
        <v>17</v>
      </c>
      <c r="N657">
        <v>35</v>
      </c>
      <c r="O657">
        <v>17</v>
      </c>
      <c r="P657">
        <v>404</v>
      </c>
      <c r="Q657">
        <v>45.4</v>
      </c>
      <c r="R657">
        <v>8.44</v>
      </c>
      <c r="S657">
        <v>95.43</v>
      </c>
      <c r="T657">
        <v>17</v>
      </c>
    </row>
    <row r="658" spans="1:20" x14ac:dyDescent="0.25">
      <c r="A658">
        <v>755503388</v>
      </c>
      <c r="B658">
        <v>3.968253968253968E-2</v>
      </c>
      <c r="C658">
        <v>0.42862935928629353</v>
      </c>
      <c r="D658">
        <v>0.57011915673693858</v>
      </c>
      <c r="E658">
        <v>-0.81066461619300467</v>
      </c>
      <c r="F658" t="s">
        <v>697</v>
      </c>
      <c r="G658" t="s">
        <v>463</v>
      </c>
      <c r="H658" t="s">
        <v>8</v>
      </c>
      <c r="I658">
        <v>0</v>
      </c>
      <c r="J658" t="b">
        <v>0</v>
      </c>
      <c r="K658">
        <v>20.573</v>
      </c>
      <c r="L658">
        <v>11</v>
      </c>
      <c r="M658">
        <v>3</v>
      </c>
      <c r="N658">
        <v>6</v>
      </c>
      <c r="O658">
        <v>2</v>
      </c>
      <c r="P658">
        <v>332</v>
      </c>
      <c r="Q658">
        <v>37.299999999999997</v>
      </c>
      <c r="R658">
        <v>6.73</v>
      </c>
      <c r="S658">
        <v>15.98</v>
      </c>
      <c r="T658">
        <v>3</v>
      </c>
    </row>
    <row r="659" spans="1:20" x14ac:dyDescent="0.25">
      <c r="A659">
        <v>755515320</v>
      </c>
      <c r="B659">
        <v>1.5873015873015872E-2</v>
      </c>
      <c r="C659">
        <v>0.28368223295759526</v>
      </c>
      <c r="D659">
        <v>1.1705170517051706</v>
      </c>
      <c r="E659">
        <v>0.22714595130708262</v>
      </c>
      <c r="F659" t="s">
        <v>637</v>
      </c>
      <c r="G659" t="s">
        <v>464</v>
      </c>
      <c r="H659" t="s">
        <v>8</v>
      </c>
      <c r="I659">
        <v>0</v>
      </c>
      <c r="J659" t="b">
        <v>0</v>
      </c>
      <c r="K659">
        <v>11.198</v>
      </c>
      <c r="L659">
        <v>10</v>
      </c>
      <c r="M659">
        <v>3</v>
      </c>
      <c r="N659">
        <v>4</v>
      </c>
      <c r="O659">
        <v>3</v>
      </c>
      <c r="P659">
        <v>325</v>
      </c>
      <c r="Q659">
        <v>36.200000000000003</v>
      </c>
      <c r="R659">
        <v>5.01</v>
      </c>
      <c r="S659">
        <v>12.09</v>
      </c>
      <c r="T659">
        <v>3</v>
      </c>
    </row>
    <row r="660" spans="1:20" x14ac:dyDescent="0.25">
      <c r="A660">
        <v>755519448</v>
      </c>
      <c r="B660">
        <v>7.9365079365079361E-3</v>
      </c>
      <c r="C660">
        <v>0.28368223295759526</v>
      </c>
      <c r="D660">
        <v>1.0752032520325203</v>
      </c>
      <c r="E660">
        <v>0.10460940677478586</v>
      </c>
      <c r="F660" t="s">
        <v>600</v>
      </c>
      <c r="G660" t="s">
        <v>465</v>
      </c>
      <c r="H660" t="s">
        <v>8</v>
      </c>
      <c r="I660">
        <v>0</v>
      </c>
      <c r="J660" t="b">
        <v>0</v>
      </c>
      <c r="K660">
        <v>35.936999999999998</v>
      </c>
      <c r="L660">
        <v>26</v>
      </c>
      <c r="M660">
        <v>8</v>
      </c>
      <c r="N660">
        <v>21</v>
      </c>
      <c r="O660">
        <v>7</v>
      </c>
      <c r="P660">
        <v>272</v>
      </c>
      <c r="Q660">
        <v>31.8</v>
      </c>
      <c r="R660">
        <v>9.64</v>
      </c>
      <c r="S660">
        <v>52.71</v>
      </c>
      <c r="T660">
        <v>8</v>
      </c>
    </row>
    <row r="661" spans="1:20" x14ac:dyDescent="0.25">
      <c r="A661">
        <v>755547652</v>
      </c>
      <c r="B661">
        <v>7.9365079365079361E-3</v>
      </c>
      <c r="C661">
        <v>0.28368223295759526</v>
      </c>
      <c r="D661">
        <v>1.0984848484848484</v>
      </c>
      <c r="E661">
        <v>0.13551497065648091</v>
      </c>
      <c r="F661" t="s">
        <v>607</v>
      </c>
      <c r="G661" t="s">
        <v>466</v>
      </c>
      <c r="H661" t="s">
        <v>8</v>
      </c>
      <c r="I661">
        <v>0</v>
      </c>
      <c r="J661" t="b">
        <v>0</v>
      </c>
      <c r="K661">
        <v>35.902999999999999</v>
      </c>
      <c r="L661">
        <v>45</v>
      </c>
      <c r="M661">
        <v>7</v>
      </c>
      <c r="N661">
        <v>13</v>
      </c>
      <c r="O661">
        <v>7</v>
      </c>
      <c r="P661">
        <v>196</v>
      </c>
      <c r="Q661">
        <v>22.1</v>
      </c>
      <c r="R661">
        <v>7.52</v>
      </c>
      <c r="S661">
        <v>38.369999999999997</v>
      </c>
      <c r="T661">
        <v>7</v>
      </c>
    </row>
    <row r="662" spans="1:20" x14ac:dyDescent="0.25">
      <c r="A662">
        <v>755551687</v>
      </c>
      <c r="B662">
        <v>7.9365079365079361E-3</v>
      </c>
      <c r="C662">
        <v>0.28368223295759526</v>
      </c>
      <c r="D662">
        <v>0.76902417188898831</v>
      </c>
      <c r="E662">
        <v>-0.37889914934485142</v>
      </c>
      <c r="F662" t="s">
        <v>576</v>
      </c>
      <c r="G662" t="s">
        <v>467</v>
      </c>
      <c r="H662" t="s">
        <v>8</v>
      </c>
      <c r="I662">
        <v>0</v>
      </c>
      <c r="J662" t="b">
        <v>0</v>
      </c>
      <c r="K662">
        <v>87.793000000000006</v>
      </c>
      <c r="L662">
        <v>43</v>
      </c>
      <c r="M662">
        <v>13</v>
      </c>
      <c r="N662">
        <v>31</v>
      </c>
      <c r="O662">
        <v>13</v>
      </c>
      <c r="P662">
        <v>463</v>
      </c>
      <c r="Q662">
        <v>51.6</v>
      </c>
      <c r="R662">
        <v>6.48</v>
      </c>
      <c r="S662">
        <v>103.7</v>
      </c>
      <c r="T662">
        <v>13</v>
      </c>
    </row>
    <row r="663" spans="1:20" x14ac:dyDescent="0.25">
      <c r="A663">
        <v>755551701</v>
      </c>
      <c r="B663">
        <v>7.9365079365079361E-3</v>
      </c>
      <c r="C663">
        <v>0.28368223295759526</v>
      </c>
      <c r="D663">
        <v>0.76902417188898831</v>
      </c>
      <c r="E663">
        <v>-0.37889914934485142</v>
      </c>
      <c r="F663" t="s">
        <v>576</v>
      </c>
      <c r="G663" t="s">
        <v>468</v>
      </c>
      <c r="H663" t="s">
        <v>8</v>
      </c>
      <c r="I663">
        <v>0</v>
      </c>
      <c r="J663" t="b">
        <v>0</v>
      </c>
      <c r="K663">
        <v>84.524000000000001</v>
      </c>
      <c r="L663">
        <v>45</v>
      </c>
      <c r="M663">
        <v>12</v>
      </c>
      <c r="N663">
        <v>29</v>
      </c>
      <c r="O663">
        <v>12</v>
      </c>
      <c r="P663">
        <v>428</v>
      </c>
      <c r="Q663">
        <v>47.3</v>
      </c>
      <c r="R663">
        <v>7.74</v>
      </c>
      <c r="S663">
        <v>99.02</v>
      </c>
      <c r="T663">
        <v>12</v>
      </c>
    </row>
    <row r="664" spans="1:20" x14ac:dyDescent="0.25">
      <c r="A664">
        <v>755563447</v>
      </c>
      <c r="B664">
        <v>1.5873015873015872E-2</v>
      </c>
      <c r="C664">
        <v>0.28368223295759526</v>
      </c>
      <c r="D664">
        <v>1.200205338809035</v>
      </c>
      <c r="E664">
        <v>0.26328125244931427</v>
      </c>
      <c r="F664" t="s">
        <v>625</v>
      </c>
      <c r="G664" t="s">
        <v>469</v>
      </c>
      <c r="H664" t="s">
        <v>10</v>
      </c>
      <c r="I664">
        <v>0</v>
      </c>
      <c r="J664" t="b">
        <v>0</v>
      </c>
      <c r="K664">
        <v>29.824000000000002</v>
      </c>
      <c r="L664">
        <v>15</v>
      </c>
      <c r="M664">
        <v>7</v>
      </c>
      <c r="N664">
        <v>12</v>
      </c>
      <c r="O664">
        <v>7</v>
      </c>
      <c r="P664">
        <v>481</v>
      </c>
      <c r="Q664">
        <v>55</v>
      </c>
      <c r="R664">
        <v>7.52</v>
      </c>
      <c r="S664">
        <v>33.049999999999997</v>
      </c>
      <c r="T664">
        <v>7</v>
      </c>
    </row>
    <row r="665" spans="1:20" x14ac:dyDescent="0.25">
      <c r="A665">
        <v>807201067</v>
      </c>
      <c r="B665">
        <v>3.1746031746031744E-2</v>
      </c>
      <c r="C665">
        <v>0.35321637426900582</v>
      </c>
      <c r="D665">
        <v>0.91361502347417844</v>
      </c>
      <c r="E665">
        <v>-0.13034172033208899</v>
      </c>
      <c r="F665" t="s">
        <v>675</v>
      </c>
      <c r="G665" t="s">
        <v>470</v>
      </c>
      <c r="H665" t="s">
        <v>8</v>
      </c>
      <c r="I665">
        <v>0</v>
      </c>
      <c r="J665" t="b">
        <v>0</v>
      </c>
      <c r="K665">
        <v>5.9809999999999999</v>
      </c>
      <c r="L665">
        <v>10</v>
      </c>
      <c r="M665">
        <v>3</v>
      </c>
      <c r="N665">
        <v>4</v>
      </c>
      <c r="O665">
        <v>3</v>
      </c>
      <c r="P665">
        <v>390</v>
      </c>
      <c r="Q665">
        <v>44</v>
      </c>
      <c r="R665">
        <v>5.87</v>
      </c>
      <c r="S665">
        <v>4.33</v>
      </c>
      <c r="T665">
        <v>3</v>
      </c>
    </row>
    <row r="666" spans="1:20" x14ac:dyDescent="0.25">
      <c r="A666">
        <v>848130714</v>
      </c>
      <c r="B666">
        <v>3.1746031746031744E-2</v>
      </c>
      <c r="C666">
        <v>0.35321637426900582</v>
      </c>
      <c r="D666">
        <v>1.2378490175801449</v>
      </c>
      <c r="E666">
        <v>0.30783535746666091</v>
      </c>
      <c r="F666" t="s">
        <v>696</v>
      </c>
      <c r="G666" t="s">
        <v>471</v>
      </c>
      <c r="H666" t="s">
        <v>10</v>
      </c>
      <c r="I666">
        <v>0</v>
      </c>
      <c r="J666" t="b">
        <v>0</v>
      </c>
      <c r="K666">
        <v>8.0980000000000008</v>
      </c>
      <c r="L666">
        <v>14</v>
      </c>
      <c r="M666">
        <v>2</v>
      </c>
      <c r="N666">
        <v>4</v>
      </c>
      <c r="O666">
        <v>2</v>
      </c>
      <c r="P666">
        <v>132</v>
      </c>
      <c r="Q666">
        <v>14.6</v>
      </c>
      <c r="R666">
        <v>8.4</v>
      </c>
      <c r="S666">
        <v>11.68</v>
      </c>
      <c r="T666">
        <v>2</v>
      </c>
    </row>
    <row r="667" spans="1:20" x14ac:dyDescent="0.25">
      <c r="A667">
        <v>873090820</v>
      </c>
      <c r="B667">
        <v>4.7619047619047616E-2</v>
      </c>
      <c r="C667">
        <v>0.45071881091617932</v>
      </c>
      <c r="D667">
        <v>1.0374220374220375</v>
      </c>
      <c r="E667">
        <v>5.3002921567218753E-2</v>
      </c>
      <c r="F667" t="s">
        <v>616</v>
      </c>
      <c r="G667" t="s">
        <v>472</v>
      </c>
      <c r="H667" t="s">
        <v>13</v>
      </c>
      <c r="I667">
        <v>0</v>
      </c>
      <c r="J667" t="b">
        <v>0</v>
      </c>
      <c r="K667">
        <v>35.396999999999998</v>
      </c>
      <c r="L667">
        <v>10</v>
      </c>
      <c r="M667">
        <v>8</v>
      </c>
      <c r="N667">
        <v>12</v>
      </c>
      <c r="O667">
        <v>8</v>
      </c>
      <c r="P667">
        <v>905</v>
      </c>
      <c r="Q667">
        <v>102.4</v>
      </c>
      <c r="R667">
        <v>5.3</v>
      </c>
      <c r="S667">
        <v>29.93</v>
      </c>
      <c r="T667">
        <v>8</v>
      </c>
    </row>
    <row r="668" spans="1:20" x14ac:dyDescent="0.25">
      <c r="A668">
        <v>902763357</v>
      </c>
      <c r="B668">
        <v>3.1746031746031744E-2</v>
      </c>
      <c r="C668">
        <v>0.35321637426900582</v>
      </c>
      <c r="D668">
        <v>1.0639175257731959</v>
      </c>
      <c r="E668">
        <v>8.9386318348764079E-2</v>
      </c>
      <c r="F668" t="s">
        <v>659</v>
      </c>
      <c r="G668" t="s">
        <v>473</v>
      </c>
      <c r="H668" t="s">
        <v>8</v>
      </c>
      <c r="I668">
        <v>0</v>
      </c>
      <c r="J668" t="b">
        <v>0</v>
      </c>
      <c r="K668">
        <v>12.529</v>
      </c>
      <c r="L668">
        <v>7</v>
      </c>
      <c r="M668">
        <v>3</v>
      </c>
      <c r="N668">
        <v>5</v>
      </c>
      <c r="O668">
        <v>3</v>
      </c>
      <c r="P668">
        <v>464</v>
      </c>
      <c r="Q668">
        <v>52</v>
      </c>
      <c r="R668">
        <v>9.16</v>
      </c>
      <c r="S668">
        <v>12.83</v>
      </c>
      <c r="T668">
        <v>3</v>
      </c>
    </row>
    <row r="669" spans="1:20" x14ac:dyDescent="0.25">
      <c r="A669">
        <v>902967410</v>
      </c>
      <c r="B669">
        <v>1.5873015873015872E-2</v>
      </c>
      <c r="C669">
        <v>0.28368223295759526</v>
      </c>
      <c r="D669">
        <v>0.95523809523809511</v>
      </c>
      <c r="E669">
        <v>-6.6067721941304516E-2</v>
      </c>
      <c r="F669" t="s">
        <v>584</v>
      </c>
      <c r="G669" t="s">
        <v>474</v>
      </c>
      <c r="H669" t="s">
        <v>8</v>
      </c>
      <c r="I669">
        <v>0</v>
      </c>
      <c r="J669" t="b">
        <v>0</v>
      </c>
      <c r="K669">
        <v>60.826999999999998</v>
      </c>
      <c r="L669">
        <v>35</v>
      </c>
      <c r="M669">
        <v>12</v>
      </c>
      <c r="N669">
        <v>22</v>
      </c>
      <c r="O669">
        <v>12</v>
      </c>
      <c r="P669">
        <v>504</v>
      </c>
      <c r="Q669">
        <v>54.6</v>
      </c>
      <c r="R669">
        <v>7.49</v>
      </c>
      <c r="S669">
        <v>61.45</v>
      </c>
      <c r="T669">
        <v>12</v>
      </c>
    </row>
    <row r="670" spans="1:20" x14ac:dyDescent="0.25">
      <c r="A670">
        <v>939977622</v>
      </c>
      <c r="B670">
        <v>3.1746031746031744E-2</v>
      </c>
      <c r="C670">
        <v>0.35321637426900582</v>
      </c>
      <c r="D670">
        <v>0.9564356435643564</v>
      </c>
      <c r="E670">
        <v>-6.4260198803383989E-2</v>
      </c>
      <c r="F670" t="s">
        <v>562</v>
      </c>
      <c r="G670" t="s">
        <v>475</v>
      </c>
      <c r="H670" t="s">
        <v>8</v>
      </c>
      <c r="I670">
        <v>0</v>
      </c>
      <c r="J670" t="b">
        <v>0</v>
      </c>
      <c r="K670">
        <v>121.42</v>
      </c>
      <c r="L670">
        <v>38</v>
      </c>
      <c r="M670">
        <v>14</v>
      </c>
      <c r="N670">
        <v>58</v>
      </c>
      <c r="O670">
        <v>14</v>
      </c>
      <c r="P670">
        <v>355</v>
      </c>
      <c r="Q670">
        <v>39</v>
      </c>
      <c r="R670">
        <v>6.93</v>
      </c>
      <c r="S670">
        <v>195.24</v>
      </c>
      <c r="T670">
        <v>14</v>
      </c>
    </row>
    <row r="671" spans="1:20" x14ac:dyDescent="0.25">
      <c r="A671">
        <v>973744285</v>
      </c>
      <c r="B671">
        <v>3.1746031746031744E-2</v>
      </c>
      <c r="C671">
        <v>0.35321637426900582</v>
      </c>
      <c r="D671">
        <v>1.2378490175801449</v>
      </c>
      <c r="E671">
        <v>0.30783535746666091</v>
      </c>
      <c r="F671" t="s">
        <v>523</v>
      </c>
      <c r="G671" t="s">
        <v>476</v>
      </c>
      <c r="H671" t="s">
        <v>10</v>
      </c>
      <c r="I671">
        <v>0</v>
      </c>
      <c r="J671" t="b">
        <v>0</v>
      </c>
      <c r="K671">
        <v>8.0980000000000008</v>
      </c>
      <c r="L671">
        <v>14</v>
      </c>
      <c r="M671">
        <v>2</v>
      </c>
      <c r="N671">
        <v>4</v>
      </c>
      <c r="O671">
        <v>2</v>
      </c>
      <c r="P671">
        <v>134</v>
      </c>
      <c r="Q671">
        <v>14.8</v>
      </c>
      <c r="R671">
        <v>8.4</v>
      </c>
      <c r="S671">
        <v>11.68</v>
      </c>
      <c r="T671">
        <v>2</v>
      </c>
    </row>
    <row r="672" spans="1:20" x14ac:dyDescent="0.25">
      <c r="A672">
        <v>1039730031</v>
      </c>
      <c r="B672">
        <v>3.1746031746031744E-2</v>
      </c>
      <c r="C672">
        <v>0.35321637426900582</v>
      </c>
      <c r="D672">
        <v>0.86715867158671578</v>
      </c>
      <c r="E672">
        <v>-0.20563209478887198</v>
      </c>
      <c r="F672" t="s">
        <v>542</v>
      </c>
      <c r="G672" t="s">
        <v>477</v>
      </c>
      <c r="H672" t="s">
        <v>8</v>
      </c>
      <c r="I672">
        <v>0</v>
      </c>
      <c r="J672" t="b">
        <v>0</v>
      </c>
      <c r="K672">
        <v>93.713999999999999</v>
      </c>
      <c r="L672">
        <v>22</v>
      </c>
      <c r="M672">
        <v>18</v>
      </c>
      <c r="N672">
        <v>32</v>
      </c>
      <c r="O672">
        <v>17</v>
      </c>
      <c r="P672">
        <v>1111</v>
      </c>
      <c r="Q672">
        <v>122.1</v>
      </c>
      <c r="R672">
        <v>6.14</v>
      </c>
      <c r="S672">
        <v>96.07</v>
      </c>
      <c r="T672">
        <v>18</v>
      </c>
    </row>
    <row r="673" spans="1:20" x14ac:dyDescent="0.25">
      <c r="A673">
        <v>1039748914</v>
      </c>
      <c r="B673">
        <v>7.9365079365079361E-3</v>
      </c>
      <c r="C673">
        <v>0.28368223295759526</v>
      </c>
      <c r="D673">
        <v>0.76902417188898831</v>
      </c>
      <c r="E673">
        <v>-0.37889914934485142</v>
      </c>
      <c r="F673" t="s">
        <v>576</v>
      </c>
      <c r="G673" t="s">
        <v>478</v>
      </c>
      <c r="H673" t="s">
        <v>8</v>
      </c>
      <c r="I673">
        <v>0</v>
      </c>
      <c r="J673" t="b">
        <v>0</v>
      </c>
      <c r="K673">
        <v>87.793000000000006</v>
      </c>
      <c r="L673">
        <v>40</v>
      </c>
      <c r="M673">
        <v>13</v>
      </c>
      <c r="N673">
        <v>31</v>
      </c>
      <c r="O673">
        <v>13</v>
      </c>
      <c r="P673">
        <v>500</v>
      </c>
      <c r="Q673">
        <v>55</v>
      </c>
      <c r="R673">
        <v>7.9</v>
      </c>
      <c r="S673">
        <v>103.7</v>
      </c>
      <c r="T673">
        <v>13</v>
      </c>
    </row>
    <row r="674" spans="1:20" x14ac:dyDescent="0.25">
      <c r="A674">
        <v>1039763827</v>
      </c>
      <c r="B674">
        <v>3.968253968253968E-2</v>
      </c>
      <c r="C674">
        <v>0.42862935928629353</v>
      </c>
      <c r="D674">
        <v>0.57011915673693858</v>
      </c>
      <c r="E674">
        <v>-0.81066461619300467</v>
      </c>
      <c r="F674" t="s">
        <v>655</v>
      </c>
      <c r="G674" t="s">
        <v>479</v>
      </c>
      <c r="H674" t="s">
        <v>8</v>
      </c>
      <c r="I674">
        <v>0</v>
      </c>
      <c r="J674" t="b">
        <v>0</v>
      </c>
      <c r="K674">
        <v>24.431999999999999</v>
      </c>
      <c r="L674">
        <v>18</v>
      </c>
      <c r="M674">
        <v>5</v>
      </c>
      <c r="N674">
        <v>8</v>
      </c>
      <c r="O674">
        <v>4</v>
      </c>
      <c r="P674">
        <v>387</v>
      </c>
      <c r="Q674">
        <v>43.8</v>
      </c>
      <c r="R674">
        <v>8.7899999999999991</v>
      </c>
      <c r="S674">
        <v>18</v>
      </c>
      <c r="T674">
        <v>5</v>
      </c>
    </row>
    <row r="675" spans="1:20" x14ac:dyDescent="0.25">
      <c r="A675">
        <v>1039770046</v>
      </c>
      <c r="B675">
        <v>7.9365079365079361E-3</v>
      </c>
      <c r="C675">
        <v>0.28368223295759526</v>
      </c>
      <c r="D675">
        <v>1.2558386411889597</v>
      </c>
      <c r="E675">
        <v>0.32865110872700531</v>
      </c>
      <c r="F675" t="s">
        <v>673</v>
      </c>
      <c r="G675" t="s">
        <v>443</v>
      </c>
      <c r="H675" t="s">
        <v>8</v>
      </c>
      <c r="I675">
        <v>0</v>
      </c>
      <c r="J675" t="b">
        <v>0</v>
      </c>
      <c r="K675">
        <v>21.75</v>
      </c>
      <c r="L675">
        <v>12</v>
      </c>
      <c r="M675">
        <v>4</v>
      </c>
      <c r="N675">
        <v>8</v>
      </c>
      <c r="O675">
        <v>4</v>
      </c>
      <c r="P675">
        <v>455</v>
      </c>
      <c r="Q675">
        <v>52.3</v>
      </c>
      <c r="R675">
        <v>6.47</v>
      </c>
      <c r="S675">
        <v>27.32</v>
      </c>
      <c r="T675">
        <v>4</v>
      </c>
    </row>
    <row r="676" spans="1:20" x14ac:dyDescent="0.25">
      <c r="A676">
        <v>1039776036</v>
      </c>
      <c r="B676">
        <v>3.1746031746031744E-2</v>
      </c>
      <c r="C676">
        <v>0.35321637426900582</v>
      </c>
      <c r="D676">
        <v>0.96288659793814446</v>
      </c>
      <c r="E676">
        <v>-5.4562197364827918E-2</v>
      </c>
      <c r="F676" t="s">
        <v>547</v>
      </c>
      <c r="G676" t="s">
        <v>480</v>
      </c>
      <c r="H676" t="s">
        <v>8</v>
      </c>
      <c r="I676">
        <v>0</v>
      </c>
      <c r="J676" t="b">
        <v>0</v>
      </c>
      <c r="K676">
        <v>75.518000000000001</v>
      </c>
      <c r="L676">
        <v>24</v>
      </c>
      <c r="M676">
        <v>18</v>
      </c>
      <c r="N676">
        <v>31</v>
      </c>
      <c r="O676">
        <v>18</v>
      </c>
      <c r="P676">
        <v>752</v>
      </c>
      <c r="Q676">
        <v>83.4</v>
      </c>
      <c r="R676">
        <v>6.7</v>
      </c>
      <c r="S676">
        <v>89.79</v>
      </c>
      <c r="T676">
        <v>18</v>
      </c>
    </row>
    <row r="677" spans="1:20" x14ac:dyDescent="0.25">
      <c r="A677">
        <v>1039777790</v>
      </c>
      <c r="B677">
        <v>7.9365079365079361E-3</v>
      </c>
      <c r="C677">
        <v>0.28368223295759526</v>
      </c>
      <c r="D677">
        <v>1.3203125</v>
      </c>
      <c r="E677">
        <v>0.40087943628218431</v>
      </c>
      <c r="F677" t="s">
        <v>580</v>
      </c>
      <c r="G677" t="s">
        <v>481</v>
      </c>
      <c r="H677" t="s">
        <v>8</v>
      </c>
      <c r="I677">
        <v>0</v>
      </c>
      <c r="J677" t="b">
        <v>0</v>
      </c>
      <c r="K677">
        <v>58.819000000000003</v>
      </c>
      <c r="L677">
        <v>59</v>
      </c>
      <c r="M677">
        <v>10</v>
      </c>
      <c r="N677">
        <v>26</v>
      </c>
      <c r="O677">
        <v>10</v>
      </c>
      <c r="P677">
        <v>227</v>
      </c>
      <c r="Q677">
        <v>26.7</v>
      </c>
      <c r="R677">
        <v>8.24</v>
      </c>
      <c r="S677">
        <v>80.42</v>
      </c>
      <c r="T677">
        <v>10</v>
      </c>
    </row>
    <row r="678" spans="1:20" x14ac:dyDescent="0.25">
      <c r="A678">
        <v>1062593943</v>
      </c>
      <c r="B678">
        <v>3.1746031746031744E-2</v>
      </c>
      <c r="C678">
        <v>0.35321637426900582</v>
      </c>
      <c r="D678">
        <v>1.080338266384778</v>
      </c>
      <c r="E678">
        <v>0.11148310759822617</v>
      </c>
      <c r="F678" t="s">
        <v>523</v>
      </c>
      <c r="G678" t="s">
        <v>482</v>
      </c>
      <c r="H678" t="s">
        <v>8</v>
      </c>
      <c r="I678">
        <v>0</v>
      </c>
      <c r="J678" t="b">
        <v>0</v>
      </c>
      <c r="K678">
        <v>38.75</v>
      </c>
      <c r="L678">
        <v>28</v>
      </c>
      <c r="M678">
        <v>10</v>
      </c>
      <c r="N678">
        <v>14</v>
      </c>
      <c r="O678">
        <v>10</v>
      </c>
      <c r="P678">
        <v>437</v>
      </c>
      <c r="Q678">
        <v>48.4</v>
      </c>
      <c r="R678">
        <v>8.8800000000000008</v>
      </c>
      <c r="S678">
        <v>43.89</v>
      </c>
      <c r="T678">
        <v>10</v>
      </c>
    </row>
    <row r="679" spans="1:20" x14ac:dyDescent="0.25">
      <c r="A679">
        <v>1062594028</v>
      </c>
      <c r="B679">
        <v>3.1746031746031744E-2</v>
      </c>
      <c r="C679">
        <v>0.35321637426900582</v>
      </c>
      <c r="D679">
        <v>1.0814814814814815</v>
      </c>
      <c r="E679">
        <v>0.11300896182918635</v>
      </c>
      <c r="F679" t="s">
        <v>523</v>
      </c>
      <c r="G679" t="s">
        <v>483</v>
      </c>
      <c r="H679" t="s">
        <v>13</v>
      </c>
      <c r="I679">
        <v>0</v>
      </c>
      <c r="J679" t="b">
        <v>0</v>
      </c>
      <c r="K679">
        <v>42.683</v>
      </c>
      <c r="L679">
        <v>27</v>
      </c>
      <c r="M679">
        <v>11</v>
      </c>
      <c r="N679">
        <v>16</v>
      </c>
      <c r="O679">
        <v>11</v>
      </c>
      <c r="P679">
        <v>507</v>
      </c>
      <c r="Q679">
        <v>56.6</v>
      </c>
      <c r="R679">
        <v>9.09</v>
      </c>
      <c r="S679">
        <v>46.65</v>
      </c>
      <c r="T679">
        <v>11</v>
      </c>
    </row>
    <row r="680" spans="1:20" x14ac:dyDescent="0.25">
      <c r="A680">
        <v>1109663858</v>
      </c>
      <c r="B680">
        <v>7.9365079365079361E-3</v>
      </c>
      <c r="C680">
        <v>0.28368223295759526</v>
      </c>
      <c r="D680">
        <v>1.0984848484848484</v>
      </c>
      <c r="E680">
        <v>0.13551497065648091</v>
      </c>
      <c r="F680" t="s">
        <v>523</v>
      </c>
      <c r="G680" t="s">
        <v>484</v>
      </c>
      <c r="H680" t="s">
        <v>8</v>
      </c>
      <c r="I680">
        <v>0</v>
      </c>
      <c r="J680" t="b">
        <v>0</v>
      </c>
      <c r="K680">
        <v>35.902999999999999</v>
      </c>
      <c r="L680">
        <v>53</v>
      </c>
      <c r="M680">
        <v>7</v>
      </c>
      <c r="N680">
        <v>13</v>
      </c>
      <c r="O680">
        <v>7</v>
      </c>
      <c r="P680">
        <v>169</v>
      </c>
      <c r="Q680">
        <v>19.2</v>
      </c>
      <c r="R680">
        <v>7.84</v>
      </c>
      <c r="S680">
        <v>38.369999999999997</v>
      </c>
      <c r="T680">
        <v>7</v>
      </c>
    </row>
    <row r="681" spans="1:20" x14ac:dyDescent="0.25">
      <c r="A681">
        <v>1148885687</v>
      </c>
      <c r="B681">
        <v>1.5873015873015872E-2</v>
      </c>
      <c r="C681">
        <v>0.28368223295759526</v>
      </c>
      <c r="D681">
        <v>1.1377825618945101</v>
      </c>
      <c r="E681">
        <v>0.18622487500002996</v>
      </c>
      <c r="F681" t="s">
        <v>523</v>
      </c>
      <c r="G681" t="s">
        <v>485</v>
      </c>
      <c r="H681" t="s">
        <v>13</v>
      </c>
      <c r="I681">
        <v>0</v>
      </c>
      <c r="J681" t="b">
        <v>0</v>
      </c>
      <c r="K681">
        <v>11.113</v>
      </c>
      <c r="L681">
        <v>18</v>
      </c>
      <c r="M681">
        <v>3</v>
      </c>
      <c r="N681">
        <v>4</v>
      </c>
      <c r="O681">
        <v>3</v>
      </c>
      <c r="P681">
        <v>171</v>
      </c>
      <c r="Q681">
        <v>20</v>
      </c>
      <c r="R681">
        <v>9.1999999999999993</v>
      </c>
      <c r="S681">
        <v>9.92</v>
      </c>
      <c r="T681">
        <v>3</v>
      </c>
    </row>
    <row r="682" spans="1:20" x14ac:dyDescent="0.25">
      <c r="A682">
        <v>1243912607</v>
      </c>
      <c r="B682">
        <v>3.1746031746031744E-2</v>
      </c>
      <c r="C682">
        <v>0.35321637426900582</v>
      </c>
      <c r="D682">
        <v>1.077167019027484</v>
      </c>
      <c r="E682">
        <v>0.10724196282641846</v>
      </c>
      <c r="F682" t="s">
        <v>523</v>
      </c>
      <c r="G682" t="s">
        <v>486</v>
      </c>
      <c r="H682" t="s">
        <v>10</v>
      </c>
      <c r="I682">
        <v>0</v>
      </c>
      <c r="J682" t="b">
        <v>0</v>
      </c>
      <c r="K682">
        <v>106.004</v>
      </c>
      <c r="L682">
        <v>52</v>
      </c>
      <c r="M682">
        <v>21</v>
      </c>
      <c r="N682">
        <v>47</v>
      </c>
      <c r="O682">
        <v>21</v>
      </c>
      <c r="P682">
        <v>422</v>
      </c>
      <c r="Q682">
        <v>47.8</v>
      </c>
      <c r="R682">
        <v>7.99</v>
      </c>
      <c r="S682">
        <v>144.27000000000001</v>
      </c>
      <c r="T682">
        <v>21</v>
      </c>
    </row>
    <row r="683" spans="1:20" x14ac:dyDescent="0.25">
      <c r="A683">
        <v>1243912610</v>
      </c>
      <c r="B683">
        <v>3.1746031746031744E-2</v>
      </c>
      <c r="C683">
        <v>0.35321637426900582</v>
      </c>
      <c r="D683">
        <v>1.077167019027484</v>
      </c>
      <c r="E683">
        <v>0.10724196282641846</v>
      </c>
      <c r="F683" t="s">
        <v>523</v>
      </c>
      <c r="G683" t="s">
        <v>487</v>
      </c>
      <c r="H683" t="s">
        <v>10</v>
      </c>
      <c r="I683">
        <v>0</v>
      </c>
      <c r="J683" t="b">
        <v>0</v>
      </c>
      <c r="K683">
        <v>106.004</v>
      </c>
      <c r="L683">
        <v>52</v>
      </c>
      <c r="M683">
        <v>21</v>
      </c>
      <c r="N683">
        <v>47</v>
      </c>
      <c r="O683">
        <v>21</v>
      </c>
      <c r="P683">
        <v>422</v>
      </c>
      <c r="Q683">
        <v>47.8</v>
      </c>
      <c r="R683">
        <v>8.15</v>
      </c>
      <c r="S683">
        <v>144.27000000000001</v>
      </c>
      <c r="T683">
        <v>21</v>
      </c>
    </row>
    <row r="684" spans="1:20" x14ac:dyDescent="0.25">
      <c r="A684">
        <v>1246764216</v>
      </c>
      <c r="B684">
        <v>1.5873015873015872E-2</v>
      </c>
      <c r="C684">
        <v>0.28368223295759526</v>
      </c>
      <c r="D684">
        <v>1.0984848484848484</v>
      </c>
      <c r="E684">
        <v>0.13551497065648091</v>
      </c>
      <c r="F684" t="s">
        <v>523</v>
      </c>
      <c r="G684" t="s">
        <v>488</v>
      </c>
      <c r="H684" t="s">
        <v>8</v>
      </c>
      <c r="I684">
        <v>0</v>
      </c>
      <c r="J684" t="b">
        <v>0</v>
      </c>
      <c r="K684">
        <v>66.89</v>
      </c>
      <c r="L684">
        <v>26</v>
      </c>
      <c r="M684">
        <v>12</v>
      </c>
      <c r="N684">
        <v>27</v>
      </c>
      <c r="O684">
        <v>12</v>
      </c>
      <c r="P684">
        <v>586</v>
      </c>
      <c r="Q684">
        <v>67.3</v>
      </c>
      <c r="R684">
        <v>8.65</v>
      </c>
      <c r="S684">
        <v>79.11</v>
      </c>
      <c r="T684">
        <v>12</v>
      </c>
    </row>
    <row r="685" spans="1:20" x14ac:dyDescent="0.25">
      <c r="A685">
        <v>1270111384</v>
      </c>
      <c r="B685">
        <v>1.5873015873015872E-2</v>
      </c>
      <c r="C685">
        <v>0.28368223295759526</v>
      </c>
      <c r="D685">
        <v>0.8677007299270072</v>
      </c>
      <c r="E685">
        <v>-0.20473055209996344</v>
      </c>
      <c r="F685" t="s">
        <v>523</v>
      </c>
      <c r="G685" t="s">
        <v>489</v>
      </c>
      <c r="H685" t="s">
        <v>10</v>
      </c>
      <c r="I685">
        <v>0</v>
      </c>
      <c r="J685" t="b">
        <v>0</v>
      </c>
      <c r="K685">
        <v>8.85</v>
      </c>
      <c r="L685">
        <v>6</v>
      </c>
      <c r="M685">
        <v>2</v>
      </c>
      <c r="N685">
        <v>4</v>
      </c>
      <c r="O685">
        <v>2</v>
      </c>
      <c r="P685">
        <v>397</v>
      </c>
      <c r="Q685">
        <v>42.7</v>
      </c>
      <c r="R685">
        <v>7.12</v>
      </c>
      <c r="S685">
        <v>11.4</v>
      </c>
      <c r="T685">
        <v>2</v>
      </c>
    </row>
    <row r="686" spans="1:20" x14ac:dyDescent="0.25">
      <c r="A686">
        <v>1270111440</v>
      </c>
      <c r="B686">
        <v>1.5873015873015872E-2</v>
      </c>
      <c r="C686">
        <v>0.28368223295759526</v>
      </c>
      <c r="D686">
        <v>0.8677007299270072</v>
      </c>
      <c r="E686">
        <v>-0.20473055209996344</v>
      </c>
      <c r="F686" t="s">
        <v>523</v>
      </c>
      <c r="G686" t="s">
        <v>490</v>
      </c>
      <c r="H686" t="s">
        <v>10</v>
      </c>
      <c r="I686">
        <v>0</v>
      </c>
      <c r="J686" t="b">
        <v>0</v>
      </c>
      <c r="K686">
        <v>8.85</v>
      </c>
      <c r="L686">
        <v>6</v>
      </c>
      <c r="M686">
        <v>2</v>
      </c>
      <c r="N686">
        <v>4</v>
      </c>
      <c r="O686">
        <v>2</v>
      </c>
      <c r="P686">
        <v>419</v>
      </c>
      <c r="Q686">
        <v>45</v>
      </c>
      <c r="R686">
        <v>7.12</v>
      </c>
      <c r="S686">
        <v>11.4</v>
      </c>
      <c r="T686">
        <v>2</v>
      </c>
    </row>
    <row r="687" spans="1:20" x14ac:dyDescent="0.25">
      <c r="A687">
        <v>1273022158</v>
      </c>
      <c r="B687">
        <v>3.1746031746031744E-2</v>
      </c>
      <c r="C687">
        <v>0.35321637426900582</v>
      </c>
      <c r="D687">
        <v>0.96630327056491583</v>
      </c>
      <c r="E687">
        <v>-4.9452050469384098E-2</v>
      </c>
      <c r="F687" t="s">
        <v>523</v>
      </c>
      <c r="G687" t="s">
        <v>491</v>
      </c>
      <c r="H687" t="s">
        <v>13</v>
      </c>
      <c r="I687">
        <v>0</v>
      </c>
      <c r="J687" t="b">
        <v>0</v>
      </c>
      <c r="K687">
        <v>53.542000000000002</v>
      </c>
      <c r="L687">
        <v>13</v>
      </c>
      <c r="M687">
        <v>15</v>
      </c>
      <c r="N687">
        <v>21</v>
      </c>
      <c r="O687">
        <v>15</v>
      </c>
      <c r="P687">
        <v>1519</v>
      </c>
      <c r="Q687">
        <v>170.8</v>
      </c>
      <c r="R687">
        <v>7.84</v>
      </c>
      <c r="S687">
        <v>47.61</v>
      </c>
      <c r="T687">
        <v>15</v>
      </c>
    </row>
    <row r="688" spans="1:20" x14ac:dyDescent="0.25">
      <c r="A688">
        <v>1284806251</v>
      </c>
      <c r="B688">
        <v>3.1746031746031744E-2</v>
      </c>
      <c r="C688">
        <v>0.35321637426900582</v>
      </c>
      <c r="D688">
        <v>0.88135593220338981</v>
      </c>
      <c r="E688">
        <v>-0.18220333122074914</v>
      </c>
      <c r="F688" t="s">
        <v>523</v>
      </c>
      <c r="G688" t="s">
        <v>492</v>
      </c>
      <c r="H688" t="s">
        <v>8</v>
      </c>
      <c r="I688">
        <v>0</v>
      </c>
      <c r="J688" t="b">
        <v>0</v>
      </c>
      <c r="K688">
        <v>51.313000000000002</v>
      </c>
      <c r="L688">
        <v>43</v>
      </c>
      <c r="M688">
        <v>7</v>
      </c>
      <c r="N688">
        <v>24</v>
      </c>
      <c r="O688">
        <v>7</v>
      </c>
      <c r="P688">
        <v>171</v>
      </c>
      <c r="Q688">
        <v>17.899999999999999</v>
      </c>
      <c r="R688">
        <v>9.0299999999999994</v>
      </c>
      <c r="S688">
        <v>86.27</v>
      </c>
      <c r="T688">
        <v>7</v>
      </c>
    </row>
    <row r="689" spans="1:20" x14ac:dyDescent="0.25">
      <c r="A689">
        <v>1285033727</v>
      </c>
      <c r="B689">
        <v>3.1746031746031744E-2</v>
      </c>
      <c r="C689">
        <v>0.35321637426900582</v>
      </c>
      <c r="D689">
        <v>1.1265432098765431</v>
      </c>
      <c r="E689">
        <v>0.17190265088275472</v>
      </c>
      <c r="F689" t="s">
        <v>523</v>
      </c>
      <c r="G689" t="s">
        <v>493</v>
      </c>
      <c r="H689" t="s">
        <v>8</v>
      </c>
      <c r="I689">
        <v>0</v>
      </c>
      <c r="J689" t="b">
        <v>0</v>
      </c>
      <c r="K689">
        <v>56.722000000000001</v>
      </c>
      <c r="L689">
        <v>34</v>
      </c>
      <c r="M689">
        <v>11</v>
      </c>
      <c r="N689">
        <v>27</v>
      </c>
      <c r="O689">
        <v>11</v>
      </c>
      <c r="P689">
        <v>410</v>
      </c>
      <c r="Q689">
        <v>46.1</v>
      </c>
      <c r="R689">
        <v>6.47</v>
      </c>
      <c r="S689">
        <v>87.08</v>
      </c>
      <c r="T689">
        <v>11</v>
      </c>
    </row>
    <row r="690" spans="1:20" x14ac:dyDescent="0.25">
      <c r="A690">
        <v>1285033728</v>
      </c>
      <c r="B690">
        <v>1.5873015873015872E-2</v>
      </c>
      <c r="C690">
        <v>0.28368223295759526</v>
      </c>
      <c r="D690">
        <v>1.1135190918472653</v>
      </c>
      <c r="E690">
        <v>0.15512629407293591</v>
      </c>
      <c r="F690" t="s">
        <v>523</v>
      </c>
      <c r="G690" t="s">
        <v>494</v>
      </c>
      <c r="H690" t="s">
        <v>10</v>
      </c>
      <c r="I690">
        <v>0</v>
      </c>
      <c r="J690" t="b">
        <v>0</v>
      </c>
      <c r="K690">
        <v>63.832000000000001</v>
      </c>
      <c r="L690">
        <v>38</v>
      </c>
      <c r="M690">
        <v>13</v>
      </c>
      <c r="N690">
        <v>30</v>
      </c>
      <c r="O690">
        <v>12</v>
      </c>
      <c r="P690">
        <v>411</v>
      </c>
      <c r="Q690">
        <v>46.2</v>
      </c>
      <c r="R690">
        <v>6.62</v>
      </c>
      <c r="S690">
        <v>95.88</v>
      </c>
      <c r="T690">
        <v>13</v>
      </c>
    </row>
    <row r="691" spans="1:20" x14ac:dyDescent="0.25">
      <c r="A691">
        <v>1285033731</v>
      </c>
      <c r="B691">
        <v>1.5873015873015872E-2</v>
      </c>
      <c r="C691">
        <v>0.28368223295759526</v>
      </c>
      <c r="D691">
        <v>1.1135190918472653</v>
      </c>
      <c r="E691">
        <v>0.15512629407293591</v>
      </c>
      <c r="F691" t="s">
        <v>523</v>
      </c>
      <c r="G691" t="s">
        <v>493</v>
      </c>
      <c r="H691" t="s">
        <v>10</v>
      </c>
      <c r="I691">
        <v>0</v>
      </c>
      <c r="J691" t="b">
        <v>0</v>
      </c>
      <c r="K691">
        <v>63.832000000000001</v>
      </c>
      <c r="L691">
        <v>38</v>
      </c>
      <c r="M691">
        <v>13</v>
      </c>
      <c r="N691">
        <v>30</v>
      </c>
      <c r="O691">
        <v>12</v>
      </c>
      <c r="P691">
        <v>410</v>
      </c>
      <c r="Q691">
        <v>46.1</v>
      </c>
      <c r="R691">
        <v>6.62</v>
      </c>
      <c r="S691">
        <v>95.88</v>
      </c>
      <c r="T691">
        <v>13</v>
      </c>
    </row>
    <row r="692" spans="1:20" x14ac:dyDescent="0.25">
      <c r="A692">
        <v>1315690770</v>
      </c>
      <c r="B692">
        <v>7.9365079365079361E-3</v>
      </c>
      <c r="C692">
        <v>0.28368223295759526</v>
      </c>
      <c r="D692">
        <v>0.76902417188898831</v>
      </c>
      <c r="E692">
        <v>-0.37889914934485142</v>
      </c>
      <c r="F692" t="s">
        <v>523</v>
      </c>
      <c r="G692" t="s">
        <v>495</v>
      </c>
      <c r="H692" t="s">
        <v>8</v>
      </c>
      <c r="I692">
        <v>0</v>
      </c>
      <c r="J692" t="b">
        <v>0</v>
      </c>
      <c r="K692">
        <v>87.793000000000006</v>
      </c>
      <c r="L692">
        <v>50</v>
      </c>
      <c r="M692">
        <v>13</v>
      </c>
      <c r="N692">
        <v>31</v>
      </c>
      <c r="O692">
        <v>13</v>
      </c>
      <c r="P692">
        <v>398</v>
      </c>
      <c r="Q692">
        <v>44.2</v>
      </c>
      <c r="R692">
        <v>6.84</v>
      </c>
      <c r="S692">
        <v>103.7</v>
      </c>
      <c r="T692">
        <v>13</v>
      </c>
    </row>
    <row r="693" spans="1:20" x14ac:dyDescent="0.25">
      <c r="A693">
        <v>1327850606</v>
      </c>
      <c r="B693">
        <v>3.968253968253968E-2</v>
      </c>
      <c r="C693">
        <v>0.42862935928629353</v>
      </c>
      <c r="D693">
        <v>0.57011915673693858</v>
      </c>
      <c r="E693">
        <v>-0.81066461619300467</v>
      </c>
      <c r="F693" t="s">
        <v>523</v>
      </c>
      <c r="G693" t="s">
        <v>496</v>
      </c>
      <c r="H693" t="s">
        <v>8</v>
      </c>
      <c r="I693">
        <v>0</v>
      </c>
      <c r="J693" t="b">
        <v>0</v>
      </c>
      <c r="K693">
        <v>20.573</v>
      </c>
      <c r="L693">
        <v>10</v>
      </c>
      <c r="M693">
        <v>3</v>
      </c>
      <c r="N693">
        <v>6</v>
      </c>
      <c r="O693">
        <v>2</v>
      </c>
      <c r="P693">
        <v>373</v>
      </c>
      <c r="Q693">
        <v>41.9</v>
      </c>
      <c r="R693">
        <v>6.37</v>
      </c>
      <c r="S693">
        <v>15.98</v>
      </c>
      <c r="T693">
        <v>3</v>
      </c>
    </row>
    <row r="694" spans="1:20" x14ac:dyDescent="0.25">
      <c r="A694">
        <v>1335348669</v>
      </c>
      <c r="B694">
        <v>7.9365079365079361E-3</v>
      </c>
      <c r="C694">
        <v>0.28368223295759526</v>
      </c>
      <c r="D694">
        <v>1.310267857142857</v>
      </c>
      <c r="E694">
        <v>0.3898617710524479</v>
      </c>
      <c r="F694" t="s">
        <v>523</v>
      </c>
      <c r="G694" t="s">
        <v>497</v>
      </c>
      <c r="H694" t="s">
        <v>10</v>
      </c>
      <c r="I694">
        <v>0</v>
      </c>
      <c r="J694" t="b">
        <v>0</v>
      </c>
      <c r="K694">
        <v>97.933999999999997</v>
      </c>
      <c r="L694">
        <v>66</v>
      </c>
      <c r="M694">
        <v>13</v>
      </c>
      <c r="N694">
        <v>37</v>
      </c>
      <c r="O694">
        <v>13</v>
      </c>
      <c r="P694">
        <v>298</v>
      </c>
      <c r="Q694">
        <v>34.6</v>
      </c>
      <c r="R694">
        <v>8.1</v>
      </c>
      <c r="S694">
        <v>115.77</v>
      </c>
      <c r="T694">
        <v>13</v>
      </c>
    </row>
    <row r="695" spans="1:20" x14ac:dyDescent="0.25">
      <c r="A695">
        <v>1337931627</v>
      </c>
      <c r="B695">
        <v>1.5873015873015872E-2</v>
      </c>
      <c r="C695">
        <v>0.28368223295759526</v>
      </c>
      <c r="D695">
        <v>0.94910179640718562</v>
      </c>
      <c r="E695">
        <v>-7.5365262334644995E-2</v>
      </c>
      <c r="F695" t="s">
        <v>523</v>
      </c>
      <c r="G695" t="s">
        <v>498</v>
      </c>
      <c r="H695" t="s">
        <v>13</v>
      </c>
      <c r="I695">
        <v>0</v>
      </c>
      <c r="J695" t="b">
        <v>0</v>
      </c>
      <c r="K695">
        <v>40.384</v>
      </c>
      <c r="L695">
        <v>22</v>
      </c>
      <c r="M695">
        <v>8</v>
      </c>
      <c r="N695">
        <v>16</v>
      </c>
      <c r="O695">
        <v>8</v>
      </c>
      <c r="P695">
        <v>420</v>
      </c>
      <c r="Q695">
        <v>50.3</v>
      </c>
      <c r="R695">
        <v>5.15</v>
      </c>
      <c r="S695">
        <v>45.69</v>
      </c>
      <c r="T695">
        <v>8</v>
      </c>
    </row>
    <row r="696" spans="1:20" x14ac:dyDescent="0.25">
      <c r="A696">
        <v>1341395581</v>
      </c>
      <c r="B696">
        <v>1.5873015873015872E-2</v>
      </c>
      <c r="C696">
        <v>0.28368223295759526</v>
      </c>
      <c r="D696">
        <v>1.1758349705304518</v>
      </c>
      <c r="E696">
        <v>0.23368559086780663</v>
      </c>
      <c r="F696" t="s">
        <v>523</v>
      </c>
      <c r="G696" t="s">
        <v>499</v>
      </c>
      <c r="H696" t="s">
        <v>8</v>
      </c>
      <c r="I696">
        <v>0</v>
      </c>
      <c r="J696" t="b">
        <v>0</v>
      </c>
      <c r="K696">
        <v>15.311999999999999</v>
      </c>
      <c r="L696">
        <v>24</v>
      </c>
      <c r="M696">
        <v>4</v>
      </c>
      <c r="N696">
        <v>5</v>
      </c>
      <c r="O696">
        <v>4</v>
      </c>
      <c r="P696">
        <v>243</v>
      </c>
      <c r="Q696">
        <v>26</v>
      </c>
      <c r="R696">
        <v>8.84</v>
      </c>
      <c r="S696">
        <v>13.2</v>
      </c>
      <c r="T696">
        <v>4</v>
      </c>
    </row>
    <row r="697" spans="1:20" x14ac:dyDescent="0.25">
      <c r="A697">
        <v>1345621987</v>
      </c>
      <c r="B697">
        <v>7.9365079365079361E-3</v>
      </c>
      <c r="C697">
        <v>0.28368223295759526</v>
      </c>
      <c r="D697">
        <v>1.2426693629929222</v>
      </c>
      <c r="E697">
        <v>0.31344248961355087</v>
      </c>
      <c r="F697" t="s">
        <v>523</v>
      </c>
      <c r="G697" t="s">
        <v>500</v>
      </c>
      <c r="H697" t="s">
        <v>13</v>
      </c>
      <c r="I697">
        <v>0</v>
      </c>
      <c r="J697" t="b">
        <v>0</v>
      </c>
      <c r="K697">
        <v>40.447000000000003</v>
      </c>
      <c r="L697">
        <v>42</v>
      </c>
      <c r="M697">
        <v>11</v>
      </c>
      <c r="N697">
        <v>22</v>
      </c>
      <c r="O697">
        <v>6</v>
      </c>
      <c r="P697">
        <v>252</v>
      </c>
      <c r="Q697">
        <v>28.8</v>
      </c>
      <c r="R697">
        <v>4.8600000000000003</v>
      </c>
      <c r="S697">
        <v>59.24</v>
      </c>
      <c r="T697">
        <v>11</v>
      </c>
    </row>
    <row r="698" spans="1:20" x14ac:dyDescent="0.25">
      <c r="A698">
        <v>1375023059</v>
      </c>
      <c r="B698">
        <v>3.1746031746031744E-2</v>
      </c>
      <c r="C698">
        <v>0.35321637426900582</v>
      </c>
      <c r="D698">
        <v>0.96288659793814446</v>
      </c>
      <c r="E698">
        <v>-5.4562197364827918E-2</v>
      </c>
      <c r="F698" t="s">
        <v>523</v>
      </c>
      <c r="G698" t="s">
        <v>501</v>
      </c>
      <c r="H698" t="s">
        <v>8</v>
      </c>
      <c r="I698">
        <v>0</v>
      </c>
      <c r="J698" t="b">
        <v>0</v>
      </c>
      <c r="K698">
        <v>79.013000000000005</v>
      </c>
      <c r="L698">
        <v>25</v>
      </c>
      <c r="M698">
        <v>19</v>
      </c>
      <c r="N698">
        <v>32</v>
      </c>
      <c r="O698">
        <v>19</v>
      </c>
      <c r="P698">
        <v>745</v>
      </c>
      <c r="Q698">
        <v>82.8</v>
      </c>
      <c r="R698">
        <v>6.61</v>
      </c>
      <c r="S698">
        <v>92.46</v>
      </c>
      <c r="T698">
        <v>19</v>
      </c>
    </row>
    <row r="699" spans="1:20" x14ac:dyDescent="0.25">
      <c r="A699">
        <v>1397983672</v>
      </c>
      <c r="B699">
        <v>3.1746031746031744E-2</v>
      </c>
      <c r="C699">
        <v>0.35321637426900582</v>
      </c>
      <c r="D699">
        <v>1.0653061224489797</v>
      </c>
      <c r="E699">
        <v>9.1268057567314084E-2</v>
      </c>
      <c r="F699" t="s">
        <v>523</v>
      </c>
      <c r="G699" t="s">
        <v>502</v>
      </c>
      <c r="H699" t="s">
        <v>13</v>
      </c>
      <c r="I699">
        <v>0</v>
      </c>
      <c r="J699" t="b">
        <v>0</v>
      </c>
      <c r="K699">
        <v>14.801</v>
      </c>
      <c r="L699">
        <v>30</v>
      </c>
      <c r="M699">
        <v>3</v>
      </c>
      <c r="N699">
        <v>5</v>
      </c>
      <c r="O699">
        <v>3</v>
      </c>
      <c r="P699">
        <v>99</v>
      </c>
      <c r="Q699">
        <v>10.9</v>
      </c>
      <c r="R699">
        <v>9.99</v>
      </c>
      <c r="S699">
        <v>15.55</v>
      </c>
      <c r="T699">
        <v>3</v>
      </c>
    </row>
    <row r="700" spans="1:20" x14ac:dyDescent="0.25">
      <c r="A700">
        <v>1397983949</v>
      </c>
      <c r="B700">
        <v>4.7619047619047616E-2</v>
      </c>
      <c r="C700">
        <v>0.45071881091617932</v>
      </c>
      <c r="D700">
        <v>1.0599547511312217</v>
      </c>
      <c r="E700">
        <v>8.4002678267755274E-2</v>
      </c>
      <c r="F700" t="s">
        <v>523</v>
      </c>
      <c r="G700" t="s">
        <v>503</v>
      </c>
      <c r="H700" t="s">
        <v>13</v>
      </c>
      <c r="I700">
        <v>0</v>
      </c>
      <c r="J700" t="b">
        <v>0</v>
      </c>
      <c r="K700">
        <v>6.992</v>
      </c>
      <c r="L700">
        <v>16</v>
      </c>
      <c r="M700">
        <v>2</v>
      </c>
      <c r="N700">
        <v>3</v>
      </c>
      <c r="O700">
        <v>2</v>
      </c>
      <c r="P700">
        <v>179</v>
      </c>
      <c r="Q700">
        <v>22</v>
      </c>
      <c r="R700">
        <v>7.8</v>
      </c>
      <c r="S700">
        <v>9.3000000000000007</v>
      </c>
      <c r="T700">
        <v>2</v>
      </c>
    </row>
    <row r="701" spans="1:20" x14ac:dyDescent="0.25">
      <c r="A701">
        <v>1418639862</v>
      </c>
      <c r="B701">
        <v>1.5873015873015872E-2</v>
      </c>
      <c r="C701">
        <v>0.28368223295759526</v>
      </c>
      <c r="D701">
        <v>0.9330232558139534</v>
      </c>
      <c r="E701">
        <v>-0.1000150538646421</v>
      </c>
      <c r="F701" t="s">
        <v>523</v>
      </c>
      <c r="G701" t="s">
        <v>504</v>
      </c>
      <c r="H701" t="s">
        <v>8</v>
      </c>
      <c r="I701">
        <v>0</v>
      </c>
      <c r="J701" t="b">
        <v>0</v>
      </c>
      <c r="K701">
        <v>219.95500000000001</v>
      </c>
      <c r="L701">
        <v>75</v>
      </c>
      <c r="M701">
        <v>29</v>
      </c>
      <c r="N701">
        <v>106</v>
      </c>
      <c r="O701">
        <v>29</v>
      </c>
      <c r="P701">
        <v>414</v>
      </c>
      <c r="Q701">
        <v>46.6</v>
      </c>
      <c r="R701">
        <v>7.17</v>
      </c>
      <c r="S701">
        <v>367.7</v>
      </c>
      <c r="T701">
        <v>29</v>
      </c>
    </row>
    <row r="702" spans="1:20" x14ac:dyDescent="0.25">
      <c r="A702">
        <v>1423310306</v>
      </c>
      <c r="B702">
        <v>4.7619047619047616E-2</v>
      </c>
      <c r="C702">
        <v>0.45071881091617932</v>
      </c>
      <c r="D702">
        <v>1.0599547511312217</v>
      </c>
      <c r="E702">
        <v>8.4002678267755274E-2</v>
      </c>
      <c r="G702" t="s">
        <v>505</v>
      </c>
      <c r="H702" t="s">
        <v>10</v>
      </c>
      <c r="I702">
        <v>0</v>
      </c>
      <c r="J702" t="b">
        <v>0</v>
      </c>
      <c r="K702">
        <v>6.992</v>
      </c>
      <c r="L702">
        <v>21</v>
      </c>
      <c r="M702">
        <v>2</v>
      </c>
      <c r="N702">
        <v>3</v>
      </c>
      <c r="O702">
        <v>2</v>
      </c>
      <c r="P702">
        <v>136</v>
      </c>
      <c r="Q702">
        <v>16.7</v>
      </c>
      <c r="R702">
        <v>5.62</v>
      </c>
      <c r="S702">
        <v>9.3000000000000007</v>
      </c>
      <c r="T702">
        <v>2</v>
      </c>
    </row>
    <row r="703" spans="1:20" x14ac:dyDescent="0.25">
      <c r="A703">
        <v>1424027973</v>
      </c>
      <c r="B703">
        <v>7.9365079365079361E-3</v>
      </c>
      <c r="C703">
        <v>0.28368223295759526</v>
      </c>
      <c r="D703">
        <v>0.96787148594377503</v>
      </c>
      <c r="E703">
        <v>-4.7112595838119421E-2</v>
      </c>
      <c r="F703" t="s">
        <v>523</v>
      </c>
      <c r="G703" t="s">
        <v>506</v>
      </c>
      <c r="H703" t="s">
        <v>8</v>
      </c>
      <c r="I703">
        <v>0</v>
      </c>
      <c r="J703" t="b">
        <v>0</v>
      </c>
      <c r="K703">
        <v>115.029</v>
      </c>
      <c r="L703">
        <v>65</v>
      </c>
      <c r="M703">
        <v>10</v>
      </c>
      <c r="N703">
        <v>47</v>
      </c>
      <c r="O703">
        <v>10</v>
      </c>
      <c r="P703">
        <v>257</v>
      </c>
      <c r="Q703">
        <v>28.6</v>
      </c>
      <c r="R703">
        <v>7.39</v>
      </c>
      <c r="S703">
        <v>191.76</v>
      </c>
      <c r="T703">
        <v>10</v>
      </c>
    </row>
    <row r="704" spans="1:20" x14ac:dyDescent="0.25">
      <c r="A704">
        <v>1540347155</v>
      </c>
      <c r="B704">
        <v>1.5873015873015872E-2</v>
      </c>
      <c r="C704">
        <v>0.28368223295759526</v>
      </c>
      <c r="D704">
        <v>1.0968074150360454</v>
      </c>
      <c r="E704">
        <v>0.13331022969400844</v>
      </c>
      <c r="F704" t="s">
        <v>523</v>
      </c>
      <c r="G704" t="s">
        <v>430</v>
      </c>
      <c r="H704" t="s">
        <v>8</v>
      </c>
      <c r="I704">
        <v>0</v>
      </c>
      <c r="J704" t="b">
        <v>0</v>
      </c>
      <c r="K704">
        <v>16.192</v>
      </c>
      <c r="L704">
        <v>24</v>
      </c>
      <c r="M704">
        <v>4</v>
      </c>
      <c r="N704">
        <v>7</v>
      </c>
      <c r="O704">
        <v>4</v>
      </c>
      <c r="P704">
        <v>263</v>
      </c>
      <c r="Q704">
        <v>28.8</v>
      </c>
      <c r="R704">
        <v>8.91</v>
      </c>
      <c r="S704">
        <v>17.399999999999999</v>
      </c>
      <c r="T704">
        <v>4</v>
      </c>
    </row>
    <row r="705" spans="1:20" x14ac:dyDescent="0.25">
      <c r="A705">
        <v>1566185459</v>
      </c>
      <c r="B705">
        <v>1.5873015873015872E-2</v>
      </c>
      <c r="C705">
        <v>0.28368223295759526</v>
      </c>
      <c r="D705">
        <v>1.0929292929292931</v>
      </c>
      <c r="E705">
        <v>0.1282000688598435</v>
      </c>
      <c r="F705" t="s">
        <v>523</v>
      </c>
      <c r="G705" t="s">
        <v>507</v>
      </c>
      <c r="H705" t="s">
        <v>8</v>
      </c>
      <c r="I705">
        <v>0</v>
      </c>
      <c r="J705" t="b">
        <v>0</v>
      </c>
      <c r="K705">
        <v>29.245999999999999</v>
      </c>
      <c r="L705">
        <v>32</v>
      </c>
      <c r="M705">
        <v>7</v>
      </c>
      <c r="N705">
        <v>22</v>
      </c>
      <c r="O705">
        <v>7</v>
      </c>
      <c r="P705">
        <v>245</v>
      </c>
      <c r="Q705">
        <v>28</v>
      </c>
      <c r="R705">
        <v>6.02</v>
      </c>
      <c r="S705">
        <v>49.74</v>
      </c>
      <c r="T705">
        <v>7</v>
      </c>
    </row>
    <row r="706" spans="1:20" x14ac:dyDescent="0.25">
      <c r="A706">
        <v>1566185461</v>
      </c>
      <c r="B706">
        <v>7.9365079365079361E-3</v>
      </c>
      <c r="C706">
        <v>0.28368223295759526</v>
      </c>
      <c r="D706">
        <v>1.108421052631579</v>
      </c>
      <c r="E706">
        <v>0.14850601780740674</v>
      </c>
      <c r="F706" t="s">
        <v>523</v>
      </c>
      <c r="G706" t="s">
        <v>508</v>
      </c>
      <c r="H706" t="s">
        <v>8</v>
      </c>
      <c r="I706">
        <v>0</v>
      </c>
      <c r="J706" t="b">
        <v>0</v>
      </c>
      <c r="K706">
        <v>33.076000000000001</v>
      </c>
      <c r="L706">
        <v>31</v>
      </c>
      <c r="M706">
        <v>8</v>
      </c>
      <c r="N706">
        <v>19</v>
      </c>
      <c r="O706">
        <v>8</v>
      </c>
      <c r="P706">
        <v>280</v>
      </c>
      <c r="Q706">
        <v>31.5</v>
      </c>
      <c r="R706">
        <v>8.76</v>
      </c>
      <c r="S706">
        <v>52.27</v>
      </c>
      <c r="T706">
        <v>8</v>
      </c>
    </row>
    <row r="707" spans="1:20" x14ac:dyDescent="0.25">
      <c r="A707">
        <v>1581447701</v>
      </c>
      <c r="B707">
        <v>7.9365079365079361E-3</v>
      </c>
      <c r="C707">
        <v>0.28368223295759526</v>
      </c>
      <c r="D707">
        <v>0.92769953051643195</v>
      </c>
      <c r="E707">
        <v>-0.10827048352852291</v>
      </c>
      <c r="F707" t="s">
        <v>523</v>
      </c>
      <c r="G707" t="s">
        <v>509</v>
      </c>
      <c r="H707" t="s">
        <v>8</v>
      </c>
      <c r="I707">
        <v>0</v>
      </c>
      <c r="J707" t="b">
        <v>0</v>
      </c>
      <c r="K707">
        <v>59.078000000000003</v>
      </c>
      <c r="L707">
        <v>55</v>
      </c>
      <c r="M707">
        <v>13</v>
      </c>
      <c r="N707">
        <v>24</v>
      </c>
      <c r="O707">
        <v>5</v>
      </c>
      <c r="P707">
        <v>321</v>
      </c>
      <c r="Q707">
        <v>36.700000000000003</v>
      </c>
      <c r="R707">
        <v>6.44</v>
      </c>
      <c r="S707">
        <v>72.72</v>
      </c>
      <c r="T707">
        <v>13</v>
      </c>
    </row>
  </sheetData>
  <autoFilter ref="A1:T70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7"/>
  <sheetViews>
    <sheetView workbookViewId="0">
      <selection activeCell="A660" sqref="A660:XFD710"/>
    </sheetView>
  </sheetViews>
  <sheetFormatPr defaultRowHeight="15" x14ac:dyDescent="0.25"/>
  <cols>
    <col min="1" max="1" width="11" bestFit="1" customWidth="1"/>
    <col min="2" max="2" width="14.42578125" customWidth="1"/>
    <col min="3" max="3" width="13.28515625" customWidth="1"/>
    <col min="4" max="4" width="14.85546875" customWidth="1"/>
    <col min="5" max="5" width="16" customWidth="1"/>
    <col min="6" max="6" width="15.28515625" customWidth="1"/>
    <col min="7" max="7" width="172.85546875" customWidth="1"/>
    <col min="8" max="8" width="16.7109375" customWidth="1"/>
    <col min="9" max="9" width="9.28515625" customWidth="1"/>
    <col min="10" max="20" width="9.2851562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522</v>
      </c>
      <c r="G1" t="s">
        <v>3</v>
      </c>
      <c r="H1" t="s">
        <v>4</v>
      </c>
      <c r="I1" t="s">
        <v>510</v>
      </c>
      <c r="J1" t="s">
        <v>511</v>
      </c>
      <c r="K1" t="s">
        <v>512</v>
      </c>
      <c r="L1" t="s">
        <v>513</v>
      </c>
      <c r="M1" t="s">
        <v>514</v>
      </c>
      <c r="N1" t="s">
        <v>515</v>
      </c>
      <c r="O1" t="s">
        <v>516</v>
      </c>
      <c r="P1" t="s">
        <v>517</v>
      </c>
      <c r="Q1" t="s">
        <v>518</v>
      </c>
      <c r="R1" t="s">
        <v>519</v>
      </c>
      <c r="S1" t="s">
        <v>520</v>
      </c>
      <c r="T1" t="s">
        <v>521</v>
      </c>
    </row>
    <row r="2" spans="1:20" s="4" customFormat="1" x14ac:dyDescent="0.25">
      <c r="A2" s="4">
        <v>6730327</v>
      </c>
      <c r="B2" s="4">
        <v>1.5873015873015872E-2</v>
      </c>
      <c r="C2" s="4">
        <v>0.28368223295759526</v>
      </c>
      <c r="D2" s="4">
        <v>1.9702457956015522</v>
      </c>
      <c r="E2" s="4">
        <v>0.9783756225624447</v>
      </c>
      <c r="F2" s="4" t="s">
        <v>523</v>
      </c>
      <c r="G2" s="4" t="s">
        <v>94</v>
      </c>
      <c r="H2" s="4" t="s">
        <v>10</v>
      </c>
      <c r="I2" s="4">
        <v>0</v>
      </c>
      <c r="J2" s="4" t="b">
        <v>0</v>
      </c>
      <c r="K2" s="4">
        <v>15.423999999999999</v>
      </c>
      <c r="L2" s="4">
        <v>65</v>
      </c>
      <c r="M2" s="4">
        <v>2</v>
      </c>
      <c r="N2" s="4">
        <v>7</v>
      </c>
      <c r="O2" s="4">
        <v>2</v>
      </c>
      <c r="P2" s="4">
        <v>31</v>
      </c>
      <c r="Q2" s="4">
        <v>3</v>
      </c>
      <c r="R2" s="4">
        <v>7.97</v>
      </c>
      <c r="S2" s="4">
        <v>23.53</v>
      </c>
      <c r="T2" s="4">
        <v>2</v>
      </c>
    </row>
    <row r="3" spans="1:20" s="4" customFormat="1" x14ac:dyDescent="0.25">
      <c r="A3" s="4">
        <v>7305285</v>
      </c>
      <c r="B3" s="4">
        <v>1.5873015873015872E-2</v>
      </c>
      <c r="C3" s="4">
        <v>0.28368223295759526</v>
      </c>
      <c r="D3" s="4">
        <v>1.9702457956015522</v>
      </c>
      <c r="E3" s="4">
        <v>0.9783756225624447</v>
      </c>
      <c r="F3" s="4" t="s">
        <v>694</v>
      </c>
      <c r="G3" s="4" t="s">
        <v>98</v>
      </c>
      <c r="H3" s="4" t="s">
        <v>13</v>
      </c>
      <c r="I3" s="4">
        <v>0</v>
      </c>
      <c r="J3" s="4" t="b">
        <v>0</v>
      </c>
      <c r="K3" s="4">
        <v>15.423999999999999</v>
      </c>
      <c r="L3" s="4">
        <v>33</v>
      </c>
      <c r="M3" s="4">
        <v>2</v>
      </c>
      <c r="N3" s="4">
        <v>7</v>
      </c>
      <c r="O3" s="4">
        <v>2</v>
      </c>
      <c r="P3" s="4">
        <v>61</v>
      </c>
      <c r="Q3" s="4">
        <v>6</v>
      </c>
      <c r="R3" s="4">
        <v>7.96</v>
      </c>
      <c r="S3" s="4">
        <v>23.53</v>
      </c>
      <c r="T3" s="4">
        <v>2</v>
      </c>
    </row>
    <row r="4" spans="1:20" s="4" customFormat="1" x14ac:dyDescent="0.25">
      <c r="A4" s="4">
        <v>21594175</v>
      </c>
      <c r="B4" s="4">
        <v>1.5873015873015872E-2</v>
      </c>
      <c r="C4" s="4">
        <v>0.28368223295759526</v>
      </c>
      <c r="D4" s="4">
        <v>1.7526377491207505</v>
      </c>
      <c r="E4" s="4">
        <v>0.80952783776717741</v>
      </c>
      <c r="F4" s="4" t="s">
        <v>693</v>
      </c>
      <c r="G4" s="4" t="s">
        <v>154</v>
      </c>
      <c r="H4" s="4" t="s">
        <v>13</v>
      </c>
      <c r="I4" s="4">
        <v>0</v>
      </c>
      <c r="J4" s="4" t="b">
        <v>0</v>
      </c>
      <c r="K4" s="4">
        <v>12.022</v>
      </c>
      <c r="L4" s="4">
        <v>33</v>
      </c>
      <c r="M4" s="4">
        <v>2</v>
      </c>
      <c r="N4" s="4">
        <v>7</v>
      </c>
      <c r="O4" s="4">
        <v>2</v>
      </c>
      <c r="P4" s="4">
        <v>61</v>
      </c>
      <c r="Q4" s="4">
        <v>6.1</v>
      </c>
      <c r="R4" s="4">
        <v>7.83</v>
      </c>
      <c r="S4" s="4">
        <v>13.39</v>
      </c>
      <c r="T4" s="4">
        <v>2</v>
      </c>
    </row>
    <row r="5" spans="1:20" x14ac:dyDescent="0.25">
      <c r="A5">
        <v>666968</v>
      </c>
      <c r="B5">
        <v>7.9365079365079361E-3</v>
      </c>
      <c r="C5">
        <v>0.28368223295759526</v>
      </c>
      <c r="D5">
        <v>1.3526682134570764</v>
      </c>
      <c r="E5">
        <v>0.43580801411139819</v>
      </c>
      <c r="F5" t="s">
        <v>658</v>
      </c>
      <c r="G5" t="s">
        <v>46</v>
      </c>
      <c r="H5" t="s">
        <v>8</v>
      </c>
      <c r="I5">
        <v>0</v>
      </c>
      <c r="J5" t="b">
        <v>0</v>
      </c>
      <c r="K5">
        <v>14.67</v>
      </c>
      <c r="L5">
        <v>10</v>
      </c>
      <c r="M5">
        <v>5</v>
      </c>
      <c r="N5">
        <v>10</v>
      </c>
      <c r="O5">
        <v>5</v>
      </c>
      <c r="P5">
        <v>504</v>
      </c>
      <c r="Q5">
        <v>57.9</v>
      </c>
      <c r="R5">
        <v>7.42</v>
      </c>
      <c r="S5">
        <v>29.63</v>
      </c>
      <c r="T5">
        <v>5</v>
      </c>
    </row>
    <row r="6" spans="1:20" x14ac:dyDescent="0.25">
      <c r="A6">
        <v>86577822</v>
      </c>
      <c r="B6">
        <v>7.9365079365079361E-3</v>
      </c>
      <c r="C6">
        <v>0.28368223295759526</v>
      </c>
      <c r="D6">
        <v>1.3526682134570764</v>
      </c>
      <c r="E6">
        <v>0.43580801411139819</v>
      </c>
      <c r="F6" t="s">
        <v>658</v>
      </c>
      <c r="G6" t="s">
        <v>215</v>
      </c>
      <c r="H6" t="s">
        <v>8</v>
      </c>
      <c r="I6">
        <v>0</v>
      </c>
      <c r="J6" t="b">
        <v>0</v>
      </c>
      <c r="K6">
        <v>14.67</v>
      </c>
      <c r="L6">
        <v>10</v>
      </c>
      <c r="M6">
        <v>5</v>
      </c>
      <c r="N6">
        <v>10</v>
      </c>
      <c r="O6">
        <v>5</v>
      </c>
      <c r="P6">
        <v>504</v>
      </c>
      <c r="Q6">
        <v>57.9</v>
      </c>
      <c r="R6">
        <v>7.39</v>
      </c>
      <c r="S6">
        <v>29.63</v>
      </c>
      <c r="T6">
        <v>5</v>
      </c>
    </row>
    <row r="7" spans="1:20" x14ac:dyDescent="0.25">
      <c r="A7">
        <v>148687033</v>
      </c>
      <c r="B7">
        <v>7.9365079365079361E-3</v>
      </c>
      <c r="C7">
        <v>0.28368223295759526</v>
      </c>
      <c r="D7">
        <v>1.3526682134570764</v>
      </c>
      <c r="E7">
        <v>0.43580801411139819</v>
      </c>
      <c r="F7" t="s">
        <v>523</v>
      </c>
      <c r="G7" t="s">
        <v>318</v>
      </c>
      <c r="H7" t="s">
        <v>8</v>
      </c>
      <c r="I7">
        <v>0</v>
      </c>
      <c r="J7" t="b">
        <v>0</v>
      </c>
      <c r="K7">
        <v>14.67</v>
      </c>
      <c r="L7">
        <v>10</v>
      </c>
      <c r="M7">
        <v>5</v>
      </c>
      <c r="N7">
        <v>10</v>
      </c>
      <c r="O7">
        <v>5</v>
      </c>
      <c r="P7">
        <v>522</v>
      </c>
      <c r="Q7">
        <v>59.9</v>
      </c>
      <c r="R7">
        <v>7.93</v>
      </c>
      <c r="S7">
        <v>29.63</v>
      </c>
      <c r="T7">
        <v>5</v>
      </c>
    </row>
    <row r="8" spans="1:20" x14ac:dyDescent="0.25">
      <c r="A8">
        <v>341940389</v>
      </c>
      <c r="B8">
        <v>7.9365079365079361E-3</v>
      </c>
      <c r="C8">
        <v>0.28368223295759526</v>
      </c>
      <c r="D8">
        <v>1.3526682134570764</v>
      </c>
      <c r="E8">
        <v>0.43580801411139819</v>
      </c>
      <c r="F8" t="s">
        <v>658</v>
      </c>
      <c r="G8" t="s">
        <v>416</v>
      </c>
      <c r="H8" t="s">
        <v>8</v>
      </c>
      <c r="I8">
        <v>0</v>
      </c>
      <c r="J8" t="b">
        <v>0</v>
      </c>
      <c r="K8">
        <v>14.67</v>
      </c>
      <c r="L8">
        <v>10</v>
      </c>
      <c r="M8">
        <v>5</v>
      </c>
      <c r="N8">
        <v>10</v>
      </c>
      <c r="O8">
        <v>5</v>
      </c>
      <c r="P8">
        <v>504</v>
      </c>
      <c r="Q8">
        <v>57.8</v>
      </c>
      <c r="R8">
        <v>7.39</v>
      </c>
      <c r="S8">
        <v>29.63</v>
      </c>
      <c r="T8">
        <v>5</v>
      </c>
    </row>
    <row r="9" spans="1:20" x14ac:dyDescent="0.25">
      <c r="A9">
        <v>568938945</v>
      </c>
      <c r="B9">
        <v>7.9365079365079361E-3</v>
      </c>
      <c r="C9">
        <v>0.28368223295759526</v>
      </c>
      <c r="D9">
        <v>1.3526682134570764</v>
      </c>
      <c r="E9">
        <v>0.43580801411139819</v>
      </c>
      <c r="F9" t="s">
        <v>658</v>
      </c>
      <c r="G9" t="s">
        <v>442</v>
      </c>
      <c r="H9" t="s">
        <v>8</v>
      </c>
      <c r="I9">
        <v>0</v>
      </c>
      <c r="J9" t="b">
        <v>0</v>
      </c>
      <c r="K9">
        <v>13.135</v>
      </c>
      <c r="L9">
        <v>9</v>
      </c>
      <c r="M9">
        <v>4</v>
      </c>
      <c r="N9">
        <v>9</v>
      </c>
      <c r="O9">
        <v>4</v>
      </c>
      <c r="P9">
        <v>482</v>
      </c>
      <c r="Q9">
        <v>55.5</v>
      </c>
      <c r="R9">
        <v>7.15</v>
      </c>
      <c r="S9">
        <v>27.68</v>
      </c>
      <c r="T9">
        <v>4</v>
      </c>
    </row>
    <row r="10" spans="1:20" x14ac:dyDescent="0.25">
      <c r="A10">
        <v>1039777790</v>
      </c>
      <c r="B10">
        <v>7.9365079365079361E-3</v>
      </c>
      <c r="C10">
        <v>0.28368223295759526</v>
      </c>
      <c r="D10">
        <v>1.3203125</v>
      </c>
      <c r="E10">
        <v>0.40087943628218431</v>
      </c>
      <c r="F10" t="s">
        <v>580</v>
      </c>
      <c r="G10" t="s">
        <v>481</v>
      </c>
      <c r="H10" t="s">
        <v>8</v>
      </c>
      <c r="I10">
        <v>0</v>
      </c>
      <c r="J10" t="b">
        <v>0</v>
      </c>
      <c r="K10">
        <v>58.819000000000003</v>
      </c>
      <c r="L10">
        <v>59</v>
      </c>
      <c r="M10">
        <v>10</v>
      </c>
      <c r="N10">
        <v>26</v>
      </c>
      <c r="O10">
        <v>10</v>
      </c>
      <c r="P10">
        <v>227</v>
      </c>
      <c r="Q10">
        <v>26.7</v>
      </c>
      <c r="R10">
        <v>8.24</v>
      </c>
      <c r="S10">
        <v>80.42</v>
      </c>
      <c r="T10">
        <v>10</v>
      </c>
    </row>
    <row r="11" spans="1:20" x14ac:dyDescent="0.25">
      <c r="A11">
        <v>14919404</v>
      </c>
      <c r="B11">
        <v>7.9365079365079361E-3</v>
      </c>
      <c r="C11">
        <v>0.28368223295759526</v>
      </c>
      <c r="D11">
        <v>1.314878892733564</v>
      </c>
      <c r="E11">
        <v>0.39492992583026898</v>
      </c>
      <c r="F11" t="s">
        <v>580</v>
      </c>
      <c r="G11" t="s">
        <v>121</v>
      </c>
      <c r="H11" t="s">
        <v>8</v>
      </c>
      <c r="I11">
        <v>0</v>
      </c>
      <c r="J11" t="b">
        <v>0</v>
      </c>
      <c r="K11">
        <v>87.984999999999999</v>
      </c>
      <c r="L11">
        <v>65</v>
      </c>
      <c r="M11">
        <v>11</v>
      </c>
      <c r="N11">
        <v>35</v>
      </c>
      <c r="O11">
        <v>11</v>
      </c>
      <c r="P11">
        <v>263</v>
      </c>
      <c r="Q11">
        <v>30.5</v>
      </c>
      <c r="R11">
        <v>8.5399999999999991</v>
      </c>
      <c r="S11">
        <v>108.65</v>
      </c>
      <c r="T11">
        <v>11</v>
      </c>
    </row>
    <row r="12" spans="1:20" x14ac:dyDescent="0.25">
      <c r="A12">
        <v>148685462</v>
      </c>
      <c r="B12">
        <v>7.9365079365079361E-3</v>
      </c>
      <c r="C12">
        <v>0.28368223295759526</v>
      </c>
      <c r="D12">
        <v>1.310267857142857</v>
      </c>
      <c r="E12">
        <v>0.3898617710524479</v>
      </c>
      <c r="F12" t="s">
        <v>580</v>
      </c>
      <c r="G12" t="s">
        <v>304</v>
      </c>
      <c r="H12" t="s">
        <v>13</v>
      </c>
      <c r="I12">
        <v>0</v>
      </c>
      <c r="J12" t="b">
        <v>0</v>
      </c>
      <c r="K12">
        <v>97.933999999999997</v>
      </c>
      <c r="L12">
        <v>62</v>
      </c>
      <c r="M12">
        <v>13</v>
      </c>
      <c r="N12">
        <v>37</v>
      </c>
      <c r="O12">
        <v>13</v>
      </c>
      <c r="P12">
        <v>316</v>
      </c>
      <c r="Q12">
        <v>36.6</v>
      </c>
      <c r="R12">
        <v>8.1</v>
      </c>
      <c r="S12">
        <v>115.77</v>
      </c>
      <c r="T12">
        <v>13</v>
      </c>
    </row>
    <row r="13" spans="1:20" x14ac:dyDescent="0.25">
      <c r="A13">
        <v>1335348669</v>
      </c>
      <c r="B13">
        <v>7.9365079365079361E-3</v>
      </c>
      <c r="C13">
        <v>0.28368223295759526</v>
      </c>
      <c r="D13">
        <v>1.310267857142857</v>
      </c>
      <c r="E13">
        <v>0.3898617710524479</v>
      </c>
      <c r="F13" t="s">
        <v>523</v>
      </c>
      <c r="G13" t="s">
        <v>497</v>
      </c>
      <c r="H13" t="s">
        <v>10</v>
      </c>
      <c r="I13">
        <v>0</v>
      </c>
      <c r="J13" t="b">
        <v>0</v>
      </c>
      <c r="K13">
        <v>97.933999999999997</v>
      </c>
      <c r="L13">
        <v>66</v>
      </c>
      <c r="M13">
        <v>13</v>
      </c>
      <c r="N13">
        <v>37</v>
      </c>
      <c r="O13">
        <v>13</v>
      </c>
      <c r="P13">
        <v>298</v>
      </c>
      <c r="Q13">
        <v>34.6</v>
      </c>
      <c r="R13">
        <v>8.1</v>
      </c>
      <c r="S13">
        <v>115.77</v>
      </c>
      <c r="T13">
        <v>13</v>
      </c>
    </row>
    <row r="14" spans="1:20" x14ac:dyDescent="0.25">
      <c r="A14">
        <v>1711570</v>
      </c>
      <c r="B14">
        <v>7.9365079365079361E-3</v>
      </c>
      <c r="C14">
        <v>0.28368223295759526</v>
      </c>
      <c r="D14">
        <v>1.31</v>
      </c>
      <c r="E14">
        <v>0.38956681176272562</v>
      </c>
      <c r="F14" t="s">
        <v>580</v>
      </c>
      <c r="G14" t="s">
        <v>63</v>
      </c>
      <c r="H14" t="s">
        <v>8</v>
      </c>
      <c r="I14">
        <v>0</v>
      </c>
      <c r="J14" t="b">
        <v>0</v>
      </c>
      <c r="K14">
        <v>82.566999999999993</v>
      </c>
      <c r="L14">
        <v>53</v>
      </c>
      <c r="M14">
        <v>11</v>
      </c>
      <c r="N14">
        <v>32</v>
      </c>
      <c r="O14">
        <v>11</v>
      </c>
      <c r="P14">
        <v>291</v>
      </c>
      <c r="Q14">
        <v>34</v>
      </c>
      <c r="R14">
        <v>8.1</v>
      </c>
      <c r="S14">
        <v>98.4</v>
      </c>
      <c r="T14">
        <v>11</v>
      </c>
    </row>
    <row r="15" spans="1:20" x14ac:dyDescent="0.25">
      <c r="A15">
        <v>5420463</v>
      </c>
      <c r="B15">
        <v>7.9365079365079361E-3</v>
      </c>
      <c r="C15">
        <v>0.28368223295759526</v>
      </c>
      <c r="D15">
        <v>1.31</v>
      </c>
      <c r="E15">
        <v>0.38956681176272562</v>
      </c>
      <c r="F15" t="s">
        <v>580</v>
      </c>
      <c r="G15" t="s">
        <v>87</v>
      </c>
      <c r="H15" t="s">
        <v>8</v>
      </c>
      <c r="I15">
        <v>0</v>
      </c>
      <c r="J15" t="b">
        <v>0</v>
      </c>
      <c r="K15">
        <v>82.566999999999993</v>
      </c>
      <c r="L15">
        <v>52</v>
      </c>
      <c r="M15">
        <v>11</v>
      </c>
      <c r="N15">
        <v>32</v>
      </c>
      <c r="O15">
        <v>11</v>
      </c>
      <c r="P15">
        <v>298</v>
      </c>
      <c r="Q15">
        <v>34.700000000000003</v>
      </c>
      <c r="R15">
        <v>8.1</v>
      </c>
      <c r="S15">
        <v>98.4</v>
      </c>
      <c r="T15">
        <v>11</v>
      </c>
    </row>
    <row r="16" spans="1:20" x14ac:dyDescent="0.25">
      <c r="A16">
        <v>12860603</v>
      </c>
      <c r="B16">
        <v>7.9365079365079361E-3</v>
      </c>
      <c r="C16">
        <v>0.28368223295759526</v>
      </c>
      <c r="D16">
        <v>1.3080459770114941</v>
      </c>
      <c r="E16">
        <v>0.38741325157049106</v>
      </c>
      <c r="F16" t="s">
        <v>680</v>
      </c>
      <c r="G16" t="s">
        <v>105</v>
      </c>
      <c r="H16" t="s">
        <v>8</v>
      </c>
      <c r="I16">
        <v>0</v>
      </c>
      <c r="J16" t="b">
        <v>0</v>
      </c>
      <c r="K16">
        <v>26.745999999999999</v>
      </c>
      <c r="L16">
        <v>22</v>
      </c>
      <c r="M16">
        <v>5</v>
      </c>
      <c r="N16">
        <v>18</v>
      </c>
      <c r="O16">
        <v>2</v>
      </c>
      <c r="P16">
        <v>220</v>
      </c>
      <c r="Q16">
        <v>22.3</v>
      </c>
      <c r="R16">
        <v>10.89</v>
      </c>
      <c r="S16">
        <v>37.520000000000003</v>
      </c>
      <c r="T16">
        <v>5</v>
      </c>
    </row>
    <row r="17" spans="1:20" x14ac:dyDescent="0.25">
      <c r="A17">
        <v>5932290</v>
      </c>
      <c r="B17">
        <v>1.5873015873015872E-2</v>
      </c>
      <c r="C17">
        <v>0.28368223295759526</v>
      </c>
      <c r="D17">
        <v>1.295643153526971</v>
      </c>
      <c r="E17">
        <v>0.37366842537799583</v>
      </c>
      <c r="F17" t="s">
        <v>636</v>
      </c>
      <c r="G17" t="s">
        <v>89</v>
      </c>
      <c r="H17" t="s">
        <v>8</v>
      </c>
      <c r="I17">
        <v>0</v>
      </c>
      <c r="J17" t="b">
        <v>0</v>
      </c>
      <c r="K17">
        <v>13.114000000000001</v>
      </c>
      <c r="L17">
        <v>25</v>
      </c>
      <c r="M17">
        <v>3</v>
      </c>
      <c r="N17">
        <v>3</v>
      </c>
      <c r="O17">
        <v>3</v>
      </c>
      <c r="P17">
        <v>243</v>
      </c>
      <c r="Q17">
        <v>26.2</v>
      </c>
      <c r="R17">
        <v>5.01</v>
      </c>
      <c r="S17">
        <v>11.53</v>
      </c>
      <c r="T17">
        <v>3</v>
      </c>
    </row>
    <row r="18" spans="1:20" x14ac:dyDescent="0.25">
      <c r="A18">
        <v>14789819</v>
      </c>
      <c r="B18">
        <v>1.5873015873015872E-2</v>
      </c>
      <c r="C18">
        <v>0.28368223295759526</v>
      </c>
      <c r="D18">
        <v>1.295643153526971</v>
      </c>
      <c r="E18">
        <v>0.37366842537799583</v>
      </c>
      <c r="F18" t="s">
        <v>636</v>
      </c>
      <c r="G18" t="s">
        <v>120</v>
      </c>
      <c r="H18" t="s">
        <v>8</v>
      </c>
      <c r="I18">
        <v>0</v>
      </c>
      <c r="J18" t="b">
        <v>0</v>
      </c>
      <c r="K18">
        <v>13.114000000000001</v>
      </c>
      <c r="L18">
        <v>13</v>
      </c>
      <c r="M18">
        <v>3</v>
      </c>
      <c r="N18">
        <v>3</v>
      </c>
      <c r="O18">
        <v>3</v>
      </c>
      <c r="P18">
        <v>480</v>
      </c>
      <c r="Q18">
        <v>51.9</v>
      </c>
      <c r="R18">
        <v>5.2</v>
      </c>
      <c r="S18">
        <v>11.53</v>
      </c>
      <c r="T18">
        <v>3</v>
      </c>
    </row>
    <row r="19" spans="1:20" x14ac:dyDescent="0.25">
      <c r="A19">
        <v>15029912</v>
      </c>
      <c r="B19">
        <v>1.5873015873015872E-2</v>
      </c>
      <c r="C19">
        <v>0.28368223295759526</v>
      </c>
      <c r="D19">
        <v>1.295643153526971</v>
      </c>
      <c r="E19">
        <v>0.37366842537799583</v>
      </c>
      <c r="F19" t="s">
        <v>636</v>
      </c>
      <c r="G19" t="s">
        <v>122</v>
      </c>
      <c r="H19" t="s">
        <v>8</v>
      </c>
      <c r="I19">
        <v>0</v>
      </c>
      <c r="J19" t="b">
        <v>0</v>
      </c>
      <c r="K19">
        <v>13.114000000000001</v>
      </c>
      <c r="L19">
        <v>13</v>
      </c>
      <c r="M19">
        <v>3</v>
      </c>
      <c r="N19">
        <v>3</v>
      </c>
      <c r="O19">
        <v>3</v>
      </c>
      <c r="P19">
        <v>482</v>
      </c>
      <c r="Q19">
        <v>51.8</v>
      </c>
      <c r="R19">
        <v>5.19</v>
      </c>
      <c r="S19">
        <v>11.53</v>
      </c>
      <c r="T19">
        <v>3</v>
      </c>
    </row>
    <row r="20" spans="1:20" x14ac:dyDescent="0.25">
      <c r="A20">
        <v>15488687</v>
      </c>
      <c r="B20">
        <v>1.5873015873015872E-2</v>
      </c>
      <c r="C20">
        <v>0.28368223295759526</v>
      </c>
      <c r="D20">
        <v>1.295643153526971</v>
      </c>
      <c r="E20">
        <v>0.37366842537799583</v>
      </c>
      <c r="F20" t="s">
        <v>636</v>
      </c>
      <c r="G20" t="s">
        <v>122</v>
      </c>
      <c r="H20" t="s">
        <v>8</v>
      </c>
      <c r="I20">
        <v>0</v>
      </c>
      <c r="J20" t="b">
        <v>0</v>
      </c>
      <c r="K20">
        <v>13.114000000000001</v>
      </c>
      <c r="L20">
        <v>13</v>
      </c>
      <c r="M20">
        <v>3</v>
      </c>
      <c r="N20">
        <v>3</v>
      </c>
      <c r="O20">
        <v>3</v>
      </c>
      <c r="P20">
        <v>481</v>
      </c>
      <c r="Q20">
        <v>52.1</v>
      </c>
      <c r="R20">
        <v>5.57</v>
      </c>
      <c r="S20">
        <v>11.53</v>
      </c>
      <c r="T20">
        <v>3</v>
      </c>
    </row>
    <row r="21" spans="1:20" x14ac:dyDescent="0.25">
      <c r="A21">
        <v>15488815</v>
      </c>
      <c r="B21">
        <v>1.5873015873015872E-2</v>
      </c>
      <c r="C21">
        <v>0.28368223295759526</v>
      </c>
      <c r="D21">
        <v>1.295643153526971</v>
      </c>
      <c r="E21">
        <v>0.37366842537799583</v>
      </c>
      <c r="F21" t="s">
        <v>636</v>
      </c>
      <c r="G21" t="s">
        <v>122</v>
      </c>
      <c r="H21" t="s">
        <v>8</v>
      </c>
      <c r="I21">
        <v>0</v>
      </c>
      <c r="J21" t="b">
        <v>0</v>
      </c>
      <c r="K21">
        <v>13.114000000000001</v>
      </c>
      <c r="L21">
        <v>13</v>
      </c>
      <c r="M21">
        <v>3</v>
      </c>
      <c r="N21">
        <v>3</v>
      </c>
      <c r="O21">
        <v>3</v>
      </c>
      <c r="P21">
        <v>488</v>
      </c>
      <c r="Q21">
        <v>52.9</v>
      </c>
      <c r="R21">
        <v>5.2</v>
      </c>
      <c r="S21">
        <v>11.53</v>
      </c>
      <c r="T21">
        <v>3</v>
      </c>
    </row>
    <row r="22" spans="1:20" x14ac:dyDescent="0.25">
      <c r="A22">
        <v>15489086</v>
      </c>
      <c r="B22">
        <v>1.5873015873015872E-2</v>
      </c>
      <c r="C22">
        <v>0.28368223295759526</v>
      </c>
      <c r="D22">
        <v>1.295643153526971</v>
      </c>
      <c r="E22">
        <v>0.37366842537799583</v>
      </c>
      <c r="F22" t="s">
        <v>636</v>
      </c>
      <c r="G22" t="s">
        <v>122</v>
      </c>
      <c r="H22" t="s">
        <v>8</v>
      </c>
      <c r="I22">
        <v>0</v>
      </c>
      <c r="J22" t="b">
        <v>0</v>
      </c>
      <c r="K22">
        <v>13.114000000000001</v>
      </c>
      <c r="L22">
        <v>13</v>
      </c>
      <c r="M22">
        <v>3</v>
      </c>
      <c r="N22">
        <v>3</v>
      </c>
      <c r="O22">
        <v>3</v>
      </c>
      <c r="P22">
        <v>479</v>
      </c>
      <c r="Q22">
        <v>51.6</v>
      </c>
      <c r="R22">
        <v>5.27</v>
      </c>
      <c r="S22">
        <v>11.53</v>
      </c>
      <c r="T22">
        <v>3</v>
      </c>
    </row>
    <row r="23" spans="1:20" x14ac:dyDescent="0.25">
      <c r="A23">
        <v>17390754</v>
      </c>
      <c r="B23">
        <v>1.5873015873015872E-2</v>
      </c>
      <c r="C23">
        <v>0.28368223295759526</v>
      </c>
      <c r="D23">
        <v>1.295643153526971</v>
      </c>
      <c r="E23">
        <v>0.37366842537799583</v>
      </c>
      <c r="F23" t="s">
        <v>636</v>
      </c>
      <c r="G23" t="s">
        <v>122</v>
      </c>
      <c r="H23" t="s">
        <v>8</v>
      </c>
      <c r="I23">
        <v>0</v>
      </c>
      <c r="J23" t="b">
        <v>0</v>
      </c>
      <c r="K23">
        <v>13.114000000000001</v>
      </c>
      <c r="L23">
        <v>12</v>
      </c>
      <c r="M23">
        <v>3</v>
      </c>
      <c r="N23">
        <v>3</v>
      </c>
      <c r="O23">
        <v>3</v>
      </c>
      <c r="P23">
        <v>489</v>
      </c>
      <c r="Q23">
        <v>53.2</v>
      </c>
      <c r="R23">
        <v>5.38</v>
      </c>
      <c r="S23">
        <v>11.53</v>
      </c>
      <c r="T23">
        <v>3</v>
      </c>
    </row>
    <row r="24" spans="1:20" x14ac:dyDescent="0.25">
      <c r="A24">
        <v>18043871</v>
      </c>
      <c r="B24">
        <v>1.5873015873015872E-2</v>
      </c>
      <c r="C24">
        <v>0.28368223295759526</v>
      </c>
      <c r="D24">
        <v>1.295643153526971</v>
      </c>
      <c r="E24">
        <v>0.37366842537799583</v>
      </c>
      <c r="F24" t="s">
        <v>636</v>
      </c>
      <c r="G24" t="s">
        <v>122</v>
      </c>
      <c r="H24" t="s">
        <v>8</v>
      </c>
      <c r="I24">
        <v>0</v>
      </c>
      <c r="J24" t="b">
        <v>0</v>
      </c>
      <c r="K24">
        <v>13.114000000000001</v>
      </c>
      <c r="L24">
        <v>13</v>
      </c>
      <c r="M24">
        <v>3</v>
      </c>
      <c r="N24">
        <v>3</v>
      </c>
      <c r="O24">
        <v>3</v>
      </c>
      <c r="P24">
        <v>484</v>
      </c>
      <c r="Q24">
        <v>52.8</v>
      </c>
      <c r="R24">
        <v>5.12</v>
      </c>
      <c r="S24">
        <v>11.53</v>
      </c>
      <c r="T24">
        <v>3</v>
      </c>
    </row>
    <row r="25" spans="1:20" x14ac:dyDescent="0.25">
      <c r="A25">
        <v>29165690</v>
      </c>
      <c r="B25">
        <v>1.5873015873015872E-2</v>
      </c>
      <c r="C25">
        <v>0.28368223295759526</v>
      </c>
      <c r="D25">
        <v>1.295643153526971</v>
      </c>
      <c r="E25">
        <v>0.37366842537799583</v>
      </c>
      <c r="F25" t="s">
        <v>636</v>
      </c>
      <c r="G25" t="s">
        <v>122</v>
      </c>
      <c r="H25" t="s">
        <v>8</v>
      </c>
      <c r="I25">
        <v>0</v>
      </c>
      <c r="J25" t="b">
        <v>0</v>
      </c>
      <c r="K25">
        <v>13.114000000000001</v>
      </c>
      <c r="L25">
        <v>13</v>
      </c>
      <c r="M25">
        <v>3</v>
      </c>
      <c r="N25">
        <v>3</v>
      </c>
      <c r="O25">
        <v>3</v>
      </c>
      <c r="P25">
        <v>487</v>
      </c>
      <c r="Q25">
        <v>53</v>
      </c>
      <c r="R25">
        <v>5.22</v>
      </c>
      <c r="S25">
        <v>11.53</v>
      </c>
      <c r="T25">
        <v>3</v>
      </c>
    </row>
    <row r="26" spans="1:20" x14ac:dyDescent="0.25">
      <c r="A26">
        <v>34784416</v>
      </c>
      <c r="B26">
        <v>1.5873015873015872E-2</v>
      </c>
      <c r="C26">
        <v>0.28368223295759526</v>
      </c>
      <c r="D26">
        <v>1.295643153526971</v>
      </c>
      <c r="E26">
        <v>0.37366842537799583</v>
      </c>
      <c r="F26" t="s">
        <v>523</v>
      </c>
      <c r="G26" t="s">
        <v>122</v>
      </c>
      <c r="H26" t="s">
        <v>8</v>
      </c>
      <c r="I26">
        <v>0</v>
      </c>
      <c r="J26" t="b">
        <v>0</v>
      </c>
      <c r="K26">
        <v>13.114000000000001</v>
      </c>
      <c r="L26">
        <v>13</v>
      </c>
      <c r="M26">
        <v>3</v>
      </c>
      <c r="N26">
        <v>3</v>
      </c>
      <c r="O26">
        <v>3</v>
      </c>
      <c r="P26">
        <v>485</v>
      </c>
      <c r="Q26">
        <v>52.9</v>
      </c>
      <c r="R26">
        <v>5.2</v>
      </c>
      <c r="S26">
        <v>11.53</v>
      </c>
      <c r="T26">
        <v>3</v>
      </c>
    </row>
    <row r="27" spans="1:20" x14ac:dyDescent="0.25">
      <c r="A27">
        <v>37589305</v>
      </c>
      <c r="B27">
        <v>1.5873015873015872E-2</v>
      </c>
      <c r="C27">
        <v>0.28368223295759526</v>
      </c>
      <c r="D27">
        <v>1.295643153526971</v>
      </c>
      <c r="E27">
        <v>0.37366842537799583</v>
      </c>
      <c r="F27" t="s">
        <v>686</v>
      </c>
      <c r="G27" t="s">
        <v>122</v>
      </c>
      <c r="H27" t="s">
        <v>8</v>
      </c>
      <c r="I27">
        <v>0</v>
      </c>
      <c r="J27" t="b">
        <v>0</v>
      </c>
      <c r="K27">
        <v>13.114000000000001</v>
      </c>
      <c r="L27">
        <v>13</v>
      </c>
      <c r="M27">
        <v>3</v>
      </c>
      <c r="N27">
        <v>3</v>
      </c>
      <c r="O27">
        <v>3</v>
      </c>
      <c r="P27">
        <v>485</v>
      </c>
      <c r="Q27">
        <v>52.4</v>
      </c>
      <c r="R27">
        <v>5.27</v>
      </c>
      <c r="S27">
        <v>11.53</v>
      </c>
      <c r="T27">
        <v>3</v>
      </c>
    </row>
    <row r="28" spans="1:20" x14ac:dyDescent="0.25">
      <c r="A28">
        <v>55153945</v>
      </c>
      <c r="B28">
        <v>1.5873015873015872E-2</v>
      </c>
      <c r="C28">
        <v>0.28368223295759526</v>
      </c>
      <c r="D28">
        <v>1.295643153526971</v>
      </c>
      <c r="E28">
        <v>0.37366842537799583</v>
      </c>
      <c r="F28" t="s">
        <v>686</v>
      </c>
      <c r="G28" t="s">
        <v>122</v>
      </c>
      <c r="H28" t="s">
        <v>8</v>
      </c>
      <c r="I28">
        <v>0</v>
      </c>
      <c r="J28" t="b">
        <v>0</v>
      </c>
      <c r="K28">
        <v>13.114000000000001</v>
      </c>
      <c r="L28">
        <v>13</v>
      </c>
      <c r="M28">
        <v>3</v>
      </c>
      <c r="N28">
        <v>3</v>
      </c>
      <c r="O28">
        <v>3</v>
      </c>
      <c r="P28">
        <v>484</v>
      </c>
      <c r="Q28">
        <v>52</v>
      </c>
      <c r="R28">
        <v>5.25</v>
      </c>
      <c r="S28">
        <v>11.53</v>
      </c>
      <c r="T28">
        <v>3</v>
      </c>
    </row>
    <row r="29" spans="1:20" x14ac:dyDescent="0.25">
      <c r="A29">
        <v>55154484</v>
      </c>
      <c r="B29">
        <v>1.5873015873015872E-2</v>
      </c>
      <c r="C29">
        <v>0.28368223295759526</v>
      </c>
      <c r="D29">
        <v>1.295643153526971</v>
      </c>
      <c r="E29">
        <v>0.37366842537799583</v>
      </c>
      <c r="F29" t="s">
        <v>686</v>
      </c>
      <c r="G29" t="s">
        <v>122</v>
      </c>
      <c r="H29" t="s">
        <v>8</v>
      </c>
      <c r="I29">
        <v>0</v>
      </c>
      <c r="J29" t="b">
        <v>0</v>
      </c>
      <c r="K29">
        <v>13.114000000000001</v>
      </c>
      <c r="L29">
        <v>13</v>
      </c>
      <c r="M29">
        <v>3</v>
      </c>
      <c r="N29">
        <v>3</v>
      </c>
      <c r="O29">
        <v>3</v>
      </c>
      <c r="P29">
        <v>483</v>
      </c>
      <c r="Q29">
        <v>52.7</v>
      </c>
      <c r="R29">
        <v>5.0599999999999996</v>
      </c>
      <c r="S29">
        <v>11.53</v>
      </c>
      <c r="T29">
        <v>3</v>
      </c>
    </row>
    <row r="30" spans="1:20" x14ac:dyDescent="0.25">
      <c r="A30">
        <v>62024603</v>
      </c>
      <c r="B30">
        <v>1.5873015873015872E-2</v>
      </c>
      <c r="C30">
        <v>0.28368223295759526</v>
      </c>
      <c r="D30">
        <v>1.295643153526971</v>
      </c>
      <c r="E30">
        <v>0.37366842537799583</v>
      </c>
      <c r="F30" t="s">
        <v>686</v>
      </c>
      <c r="G30" t="s">
        <v>122</v>
      </c>
      <c r="H30" t="s">
        <v>8</v>
      </c>
      <c r="I30">
        <v>0</v>
      </c>
      <c r="J30" t="b">
        <v>0</v>
      </c>
      <c r="K30">
        <v>13.114000000000001</v>
      </c>
      <c r="L30">
        <v>13</v>
      </c>
      <c r="M30">
        <v>3</v>
      </c>
      <c r="N30">
        <v>3</v>
      </c>
      <c r="O30">
        <v>3</v>
      </c>
      <c r="P30">
        <v>487</v>
      </c>
      <c r="Q30">
        <v>52.6</v>
      </c>
      <c r="R30">
        <v>5.26</v>
      </c>
      <c r="S30">
        <v>11.53</v>
      </c>
      <c r="T30">
        <v>3</v>
      </c>
    </row>
    <row r="31" spans="1:20" x14ac:dyDescent="0.25">
      <c r="A31">
        <v>62027570</v>
      </c>
      <c r="B31">
        <v>1.5873015873015872E-2</v>
      </c>
      <c r="C31">
        <v>0.28368223295759526</v>
      </c>
      <c r="D31">
        <v>1.295643153526971</v>
      </c>
      <c r="E31">
        <v>0.37366842537799583</v>
      </c>
      <c r="F31" t="s">
        <v>523</v>
      </c>
      <c r="G31" t="s">
        <v>122</v>
      </c>
      <c r="H31" t="s">
        <v>8</v>
      </c>
      <c r="I31">
        <v>0</v>
      </c>
      <c r="J31" t="b">
        <v>0</v>
      </c>
      <c r="K31">
        <v>13.114000000000001</v>
      </c>
      <c r="L31">
        <v>13</v>
      </c>
      <c r="M31">
        <v>3</v>
      </c>
      <c r="N31">
        <v>3</v>
      </c>
      <c r="O31">
        <v>3</v>
      </c>
      <c r="P31">
        <v>485</v>
      </c>
      <c r="Q31">
        <v>52.3</v>
      </c>
      <c r="R31">
        <v>5.34</v>
      </c>
      <c r="S31">
        <v>11.53</v>
      </c>
      <c r="T31">
        <v>3</v>
      </c>
    </row>
    <row r="32" spans="1:20" x14ac:dyDescent="0.25">
      <c r="A32">
        <v>62471425</v>
      </c>
      <c r="B32">
        <v>1.5873015873015872E-2</v>
      </c>
      <c r="C32">
        <v>0.28368223295759526</v>
      </c>
      <c r="D32">
        <v>1.295643153526971</v>
      </c>
      <c r="E32">
        <v>0.37366842537799583</v>
      </c>
      <c r="F32" t="s">
        <v>686</v>
      </c>
      <c r="G32" t="s">
        <v>122</v>
      </c>
      <c r="H32" t="s">
        <v>8</v>
      </c>
      <c r="I32">
        <v>0</v>
      </c>
      <c r="J32" t="b">
        <v>0</v>
      </c>
      <c r="K32">
        <v>13.114000000000001</v>
      </c>
      <c r="L32">
        <v>13</v>
      </c>
      <c r="M32">
        <v>3</v>
      </c>
      <c r="N32">
        <v>3</v>
      </c>
      <c r="O32">
        <v>3</v>
      </c>
      <c r="P32">
        <v>483</v>
      </c>
      <c r="Q32">
        <v>52.3</v>
      </c>
      <c r="R32">
        <v>5.47</v>
      </c>
      <c r="S32">
        <v>11.53</v>
      </c>
      <c r="T32">
        <v>3</v>
      </c>
    </row>
    <row r="33" spans="1:20" x14ac:dyDescent="0.25">
      <c r="A33">
        <v>62739252</v>
      </c>
      <c r="B33">
        <v>1.5873015873015872E-2</v>
      </c>
      <c r="C33">
        <v>0.28368223295759526</v>
      </c>
      <c r="D33">
        <v>1.295643153526971</v>
      </c>
      <c r="E33">
        <v>0.37366842537799583</v>
      </c>
      <c r="F33" t="s">
        <v>686</v>
      </c>
      <c r="G33" t="s">
        <v>122</v>
      </c>
      <c r="H33" t="s">
        <v>8</v>
      </c>
      <c r="I33">
        <v>0</v>
      </c>
      <c r="J33" t="b">
        <v>0</v>
      </c>
      <c r="K33">
        <v>13.114000000000001</v>
      </c>
      <c r="L33">
        <v>13</v>
      </c>
      <c r="M33">
        <v>3</v>
      </c>
      <c r="N33">
        <v>3</v>
      </c>
      <c r="O33">
        <v>3</v>
      </c>
      <c r="P33">
        <v>483</v>
      </c>
      <c r="Q33">
        <v>52.1</v>
      </c>
      <c r="R33">
        <v>5.27</v>
      </c>
      <c r="S33">
        <v>11.53</v>
      </c>
      <c r="T33">
        <v>3</v>
      </c>
    </row>
    <row r="34" spans="1:20" x14ac:dyDescent="0.25">
      <c r="A34">
        <v>66396647</v>
      </c>
      <c r="B34">
        <v>1.5873015873015872E-2</v>
      </c>
      <c r="C34">
        <v>0.28368223295759526</v>
      </c>
      <c r="D34">
        <v>1.295643153526971</v>
      </c>
      <c r="E34">
        <v>0.37366842537799583</v>
      </c>
      <c r="F34" t="s">
        <v>686</v>
      </c>
      <c r="G34" t="s">
        <v>122</v>
      </c>
      <c r="H34" t="s">
        <v>8</v>
      </c>
      <c r="I34">
        <v>0</v>
      </c>
      <c r="J34" t="b">
        <v>0</v>
      </c>
      <c r="K34">
        <v>13.114000000000001</v>
      </c>
      <c r="L34">
        <v>13</v>
      </c>
      <c r="M34">
        <v>3</v>
      </c>
      <c r="N34">
        <v>3</v>
      </c>
      <c r="O34">
        <v>3</v>
      </c>
      <c r="P34">
        <v>483</v>
      </c>
      <c r="Q34">
        <v>52.4</v>
      </c>
      <c r="R34">
        <v>5.55</v>
      </c>
      <c r="S34">
        <v>11.53</v>
      </c>
      <c r="T34">
        <v>3</v>
      </c>
    </row>
    <row r="35" spans="1:20" x14ac:dyDescent="0.25">
      <c r="A35">
        <v>66794516</v>
      </c>
      <c r="B35">
        <v>1.5873015873015872E-2</v>
      </c>
      <c r="C35">
        <v>0.28368223295759526</v>
      </c>
      <c r="D35">
        <v>1.295643153526971</v>
      </c>
      <c r="E35">
        <v>0.37366842537799583</v>
      </c>
      <c r="F35" t="s">
        <v>686</v>
      </c>
      <c r="G35" t="s">
        <v>122</v>
      </c>
      <c r="H35" t="s">
        <v>8</v>
      </c>
      <c r="I35">
        <v>0</v>
      </c>
      <c r="J35" t="b">
        <v>0</v>
      </c>
      <c r="K35">
        <v>13.114000000000001</v>
      </c>
      <c r="L35">
        <v>13</v>
      </c>
      <c r="M35">
        <v>3</v>
      </c>
      <c r="N35">
        <v>3</v>
      </c>
      <c r="O35">
        <v>3</v>
      </c>
      <c r="P35">
        <v>476</v>
      </c>
      <c r="Q35">
        <v>51.4</v>
      </c>
      <c r="R35">
        <v>5.15</v>
      </c>
      <c r="S35">
        <v>11.53</v>
      </c>
      <c r="T35">
        <v>3</v>
      </c>
    </row>
    <row r="36" spans="1:20" x14ac:dyDescent="0.25">
      <c r="A36">
        <v>76779882</v>
      </c>
      <c r="B36">
        <v>1.5873015873015872E-2</v>
      </c>
      <c r="C36">
        <v>0.28368223295759526</v>
      </c>
      <c r="D36">
        <v>1.295643153526971</v>
      </c>
      <c r="E36">
        <v>0.37366842537799583</v>
      </c>
      <c r="F36" t="s">
        <v>523</v>
      </c>
      <c r="G36" t="s">
        <v>122</v>
      </c>
      <c r="H36" t="s">
        <v>8</v>
      </c>
      <c r="I36">
        <v>0</v>
      </c>
      <c r="J36" t="b">
        <v>0</v>
      </c>
      <c r="K36">
        <v>13.114000000000001</v>
      </c>
      <c r="L36">
        <v>13</v>
      </c>
      <c r="M36">
        <v>3</v>
      </c>
      <c r="N36">
        <v>3</v>
      </c>
      <c r="O36">
        <v>3</v>
      </c>
      <c r="P36">
        <v>479</v>
      </c>
      <c r="Q36">
        <v>51.7</v>
      </c>
      <c r="R36">
        <v>5.12</v>
      </c>
      <c r="S36">
        <v>11.53</v>
      </c>
      <c r="T36">
        <v>3</v>
      </c>
    </row>
    <row r="37" spans="1:20" x14ac:dyDescent="0.25">
      <c r="A37">
        <v>80474423</v>
      </c>
      <c r="B37">
        <v>1.5873015873015872E-2</v>
      </c>
      <c r="C37">
        <v>0.28368223295759526</v>
      </c>
      <c r="D37">
        <v>1.295643153526971</v>
      </c>
      <c r="E37">
        <v>0.37366842537799583</v>
      </c>
      <c r="F37" t="s">
        <v>523</v>
      </c>
      <c r="G37" t="s">
        <v>122</v>
      </c>
      <c r="H37" t="s">
        <v>8</v>
      </c>
      <c r="I37">
        <v>0</v>
      </c>
      <c r="J37" t="b">
        <v>0</v>
      </c>
      <c r="K37">
        <v>13.114000000000001</v>
      </c>
      <c r="L37">
        <v>13</v>
      </c>
      <c r="M37">
        <v>3</v>
      </c>
      <c r="N37">
        <v>3</v>
      </c>
      <c r="O37">
        <v>3</v>
      </c>
      <c r="P37">
        <v>482</v>
      </c>
      <c r="Q37">
        <v>52</v>
      </c>
      <c r="R37">
        <v>5.55</v>
      </c>
      <c r="S37">
        <v>11.53</v>
      </c>
      <c r="T37">
        <v>3</v>
      </c>
    </row>
    <row r="38" spans="1:20" x14ac:dyDescent="0.25">
      <c r="A38">
        <v>83405895</v>
      </c>
      <c r="B38">
        <v>1.5873015873015872E-2</v>
      </c>
      <c r="C38">
        <v>0.28368223295759526</v>
      </c>
      <c r="D38">
        <v>1.295643153526971</v>
      </c>
      <c r="E38">
        <v>0.37366842537799583</v>
      </c>
      <c r="F38" t="s">
        <v>636</v>
      </c>
      <c r="G38" t="s">
        <v>214</v>
      </c>
      <c r="H38" t="s">
        <v>8</v>
      </c>
      <c r="I38">
        <v>0</v>
      </c>
      <c r="J38" t="b">
        <v>0</v>
      </c>
      <c r="K38">
        <v>13.114000000000001</v>
      </c>
      <c r="L38">
        <v>13</v>
      </c>
      <c r="M38">
        <v>3</v>
      </c>
      <c r="N38">
        <v>3</v>
      </c>
      <c r="O38">
        <v>3</v>
      </c>
      <c r="P38">
        <v>482</v>
      </c>
      <c r="Q38">
        <v>52.1</v>
      </c>
      <c r="R38">
        <v>5.55</v>
      </c>
      <c r="S38">
        <v>11.53</v>
      </c>
      <c r="T38">
        <v>3</v>
      </c>
    </row>
    <row r="39" spans="1:20" x14ac:dyDescent="0.25">
      <c r="A39">
        <v>86577658</v>
      </c>
      <c r="B39">
        <v>1.5873015873015872E-2</v>
      </c>
      <c r="C39">
        <v>0.28368223295759526</v>
      </c>
      <c r="D39">
        <v>1.295643153526971</v>
      </c>
      <c r="E39">
        <v>0.37366842537799583</v>
      </c>
      <c r="F39" t="s">
        <v>523</v>
      </c>
      <c r="G39" t="s">
        <v>122</v>
      </c>
      <c r="H39" t="s">
        <v>8</v>
      </c>
      <c r="I39">
        <v>0</v>
      </c>
      <c r="J39" t="b">
        <v>0</v>
      </c>
      <c r="K39">
        <v>13.114000000000001</v>
      </c>
      <c r="L39">
        <v>13</v>
      </c>
      <c r="M39">
        <v>3</v>
      </c>
      <c r="N39">
        <v>3</v>
      </c>
      <c r="O39">
        <v>3</v>
      </c>
      <c r="P39">
        <v>486</v>
      </c>
      <c r="Q39">
        <v>53</v>
      </c>
      <c r="R39">
        <v>5.08</v>
      </c>
      <c r="S39">
        <v>11.53</v>
      </c>
      <c r="T39">
        <v>3</v>
      </c>
    </row>
    <row r="40" spans="1:20" x14ac:dyDescent="0.25">
      <c r="A40">
        <v>14714763</v>
      </c>
      <c r="B40">
        <v>7.9365079365079361E-3</v>
      </c>
      <c r="C40">
        <v>0.28368223295759526</v>
      </c>
      <c r="D40">
        <v>1.2718446601941746</v>
      </c>
      <c r="E40">
        <v>0.34692247435423174</v>
      </c>
      <c r="F40" t="s">
        <v>593</v>
      </c>
      <c r="G40" t="s">
        <v>119</v>
      </c>
      <c r="H40" t="s">
        <v>13</v>
      </c>
      <c r="I40">
        <v>0</v>
      </c>
      <c r="J40" t="b">
        <v>0</v>
      </c>
      <c r="K40">
        <v>55.081000000000003</v>
      </c>
      <c r="L40">
        <v>28</v>
      </c>
      <c r="M40">
        <v>11</v>
      </c>
      <c r="N40">
        <v>21</v>
      </c>
      <c r="O40">
        <v>11</v>
      </c>
      <c r="P40">
        <v>504</v>
      </c>
      <c r="Q40">
        <v>57.8</v>
      </c>
      <c r="R40">
        <v>8.82</v>
      </c>
      <c r="S40">
        <v>67.73</v>
      </c>
      <c r="T40">
        <v>11</v>
      </c>
    </row>
    <row r="41" spans="1:20" x14ac:dyDescent="0.25">
      <c r="A41">
        <v>62739262</v>
      </c>
      <c r="B41">
        <v>7.9365079365079361E-3</v>
      </c>
      <c r="C41">
        <v>0.28368223295759526</v>
      </c>
      <c r="D41">
        <v>1.2718446601941746</v>
      </c>
      <c r="E41">
        <v>0.34692247435423174</v>
      </c>
      <c r="F41" t="s">
        <v>593</v>
      </c>
      <c r="G41" t="s">
        <v>119</v>
      </c>
      <c r="H41" t="s">
        <v>10</v>
      </c>
      <c r="I41">
        <v>0</v>
      </c>
      <c r="J41" t="b">
        <v>0</v>
      </c>
      <c r="K41">
        <v>55.081000000000003</v>
      </c>
      <c r="L41">
        <v>28</v>
      </c>
      <c r="M41">
        <v>11</v>
      </c>
      <c r="N41">
        <v>21</v>
      </c>
      <c r="O41">
        <v>11</v>
      </c>
      <c r="P41">
        <v>504</v>
      </c>
      <c r="Q41">
        <v>57.8</v>
      </c>
      <c r="R41">
        <v>8.82</v>
      </c>
      <c r="S41">
        <v>67.73</v>
      </c>
      <c r="T41">
        <v>11</v>
      </c>
    </row>
    <row r="42" spans="1:20" x14ac:dyDescent="0.25">
      <c r="A42">
        <v>148670809</v>
      </c>
      <c r="B42">
        <v>1.5873015873015872E-2</v>
      </c>
      <c r="C42">
        <v>0.28368223295759526</v>
      </c>
      <c r="D42">
        <v>1.2639053254437871</v>
      </c>
      <c r="E42">
        <v>0.33788840051800739</v>
      </c>
      <c r="F42" t="s">
        <v>523</v>
      </c>
      <c r="G42" t="s">
        <v>260</v>
      </c>
      <c r="H42" t="s">
        <v>8</v>
      </c>
      <c r="I42">
        <v>0</v>
      </c>
      <c r="J42" t="b">
        <v>0</v>
      </c>
      <c r="K42">
        <v>15.628</v>
      </c>
      <c r="L42">
        <v>12</v>
      </c>
      <c r="M42">
        <v>4</v>
      </c>
      <c r="N42">
        <v>7</v>
      </c>
      <c r="O42">
        <v>4</v>
      </c>
      <c r="P42">
        <v>332</v>
      </c>
      <c r="Q42">
        <v>36</v>
      </c>
      <c r="R42">
        <v>9.0399999999999991</v>
      </c>
      <c r="S42">
        <v>18.149999999999999</v>
      </c>
      <c r="T42">
        <v>4</v>
      </c>
    </row>
    <row r="43" spans="1:20" x14ac:dyDescent="0.25">
      <c r="A43">
        <v>170295838</v>
      </c>
      <c r="B43">
        <v>7.9365079365079361E-3</v>
      </c>
      <c r="C43">
        <v>0.28368223295759526</v>
      </c>
      <c r="D43">
        <v>1.2558386411889597</v>
      </c>
      <c r="E43">
        <v>0.32865110872700531</v>
      </c>
      <c r="F43" t="s">
        <v>674</v>
      </c>
      <c r="G43" t="s">
        <v>401</v>
      </c>
      <c r="H43" t="s">
        <v>8</v>
      </c>
      <c r="I43">
        <v>0</v>
      </c>
      <c r="J43" t="b">
        <v>0</v>
      </c>
      <c r="K43">
        <v>21.75</v>
      </c>
      <c r="L43">
        <v>11</v>
      </c>
      <c r="M43">
        <v>4</v>
      </c>
      <c r="N43">
        <v>8</v>
      </c>
      <c r="O43">
        <v>4</v>
      </c>
      <c r="P43">
        <v>504</v>
      </c>
      <c r="Q43">
        <v>57.9</v>
      </c>
      <c r="R43">
        <v>7.68</v>
      </c>
      <c r="S43">
        <v>27.32</v>
      </c>
      <c r="T43">
        <v>4</v>
      </c>
    </row>
    <row r="44" spans="1:20" x14ac:dyDescent="0.25">
      <c r="A44">
        <v>187951853</v>
      </c>
      <c r="B44">
        <v>7.9365079365079361E-3</v>
      </c>
      <c r="C44">
        <v>0.28368223295759526</v>
      </c>
      <c r="D44">
        <v>1.2558386411889597</v>
      </c>
      <c r="E44">
        <v>0.32865110872700531</v>
      </c>
      <c r="F44" t="s">
        <v>674</v>
      </c>
      <c r="G44" t="s">
        <v>404</v>
      </c>
      <c r="H44" t="s">
        <v>8</v>
      </c>
      <c r="I44">
        <v>0</v>
      </c>
      <c r="J44" t="b">
        <v>0</v>
      </c>
      <c r="K44">
        <v>21.75</v>
      </c>
      <c r="L44">
        <v>11</v>
      </c>
      <c r="M44">
        <v>4</v>
      </c>
      <c r="N44">
        <v>8</v>
      </c>
      <c r="O44">
        <v>4</v>
      </c>
      <c r="P44">
        <v>504</v>
      </c>
      <c r="Q44">
        <v>57.9</v>
      </c>
      <c r="R44">
        <v>7.42</v>
      </c>
      <c r="S44">
        <v>27.32</v>
      </c>
      <c r="T44">
        <v>4</v>
      </c>
    </row>
    <row r="45" spans="1:20" x14ac:dyDescent="0.25">
      <c r="A45">
        <v>568939036</v>
      </c>
      <c r="B45">
        <v>7.9365079365079361E-3</v>
      </c>
      <c r="C45">
        <v>0.28368223295759526</v>
      </c>
      <c r="D45">
        <v>1.2558386411889597</v>
      </c>
      <c r="E45">
        <v>0.32865110872700531</v>
      </c>
      <c r="F45" t="s">
        <v>671</v>
      </c>
      <c r="G45" t="s">
        <v>443</v>
      </c>
      <c r="H45" t="s">
        <v>8</v>
      </c>
      <c r="I45">
        <v>0</v>
      </c>
      <c r="J45" t="b">
        <v>0</v>
      </c>
      <c r="K45">
        <v>21.75</v>
      </c>
      <c r="L45">
        <v>13</v>
      </c>
      <c r="M45">
        <v>4</v>
      </c>
      <c r="N45">
        <v>8</v>
      </c>
      <c r="O45">
        <v>4</v>
      </c>
      <c r="P45">
        <v>426</v>
      </c>
      <c r="Q45">
        <v>48.9</v>
      </c>
      <c r="R45">
        <v>6.67</v>
      </c>
      <c r="S45">
        <v>27.32</v>
      </c>
      <c r="T45">
        <v>4</v>
      </c>
    </row>
    <row r="46" spans="1:20" x14ac:dyDescent="0.25">
      <c r="A46">
        <v>1039770046</v>
      </c>
      <c r="B46">
        <v>7.9365079365079361E-3</v>
      </c>
      <c r="C46">
        <v>0.28368223295759526</v>
      </c>
      <c r="D46">
        <v>1.2558386411889597</v>
      </c>
      <c r="E46">
        <v>0.32865110872700531</v>
      </c>
      <c r="F46" t="s">
        <v>673</v>
      </c>
      <c r="G46" t="s">
        <v>443</v>
      </c>
      <c r="H46" t="s">
        <v>8</v>
      </c>
      <c r="I46">
        <v>0</v>
      </c>
      <c r="J46" t="b">
        <v>0</v>
      </c>
      <c r="K46">
        <v>21.75</v>
      </c>
      <c r="L46">
        <v>12</v>
      </c>
      <c r="M46">
        <v>4</v>
      </c>
      <c r="N46">
        <v>8</v>
      </c>
      <c r="O46">
        <v>4</v>
      </c>
      <c r="P46">
        <v>455</v>
      </c>
      <c r="Q46">
        <v>52.3</v>
      </c>
      <c r="R46">
        <v>6.47</v>
      </c>
      <c r="S46">
        <v>27.32</v>
      </c>
      <c r="T46">
        <v>4</v>
      </c>
    </row>
    <row r="47" spans="1:20" x14ac:dyDescent="0.25">
      <c r="A47">
        <v>148666881</v>
      </c>
      <c r="B47">
        <v>1.5873015873015872E-2</v>
      </c>
      <c r="C47">
        <v>0.28368223295759526</v>
      </c>
      <c r="D47">
        <v>1.2443243243243243</v>
      </c>
      <c r="E47">
        <v>0.3153625627285559</v>
      </c>
      <c r="F47" t="s">
        <v>523</v>
      </c>
      <c r="G47" t="s">
        <v>242</v>
      </c>
      <c r="H47" t="s">
        <v>8</v>
      </c>
      <c r="I47">
        <v>0</v>
      </c>
      <c r="J47" t="b">
        <v>0</v>
      </c>
      <c r="K47">
        <v>22.4</v>
      </c>
      <c r="L47">
        <v>30</v>
      </c>
      <c r="M47">
        <v>4</v>
      </c>
      <c r="N47">
        <v>8</v>
      </c>
      <c r="O47">
        <v>4</v>
      </c>
      <c r="P47">
        <v>128</v>
      </c>
      <c r="Q47">
        <v>14.9</v>
      </c>
      <c r="R47">
        <v>9.57</v>
      </c>
      <c r="S47">
        <v>26.86</v>
      </c>
      <c r="T47">
        <v>4</v>
      </c>
    </row>
    <row r="48" spans="1:20" x14ac:dyDescent="0.25">
      <c r="A48">
        <v>1526541</v>
      </c>
      <c r="B48">
        <v>7.9365079365079361E-3</v>
      </c>
      <c r="C48">
        <v>0.28368223295759526</v>
      </c>
      <c r="D48">
        <v>1.2426693629929222</v>
      </c>
      <c r="E48">
        <v>0.31344248961355087</v>
      </c>
      <c r="F48" t="s">
        <v>633</v>
      </c>
      <c r="G48" t="s">
        <v>60</v>
      </c>
      <c r="H48" t="s">
        <v>8</v>
      </c>
      <c r="I48">
        <v>0</v>
      </c>
      <c r="J48" t="b">
        <v>0</v>
      </c>
      <c r="K48">
        <v>38.423999999999999</v>
      </c>
      <c r="L48">
        <v>41</v>
      </c>
      <c r="M48">
        <v>10</v>
      </c>
      <c r="N48">
        <v>20</v>
      </c>
      <c r="O48">
        <v>6</v>
      </c>
      <c r="P48">
        <v>246</v>
      </c>
      <c r="Q48">
        <v>28.2</v>
      </c>
      <c r="R48">
        <v>4.8600000000000003</v>
      </c>
      <c r="S48">
        <v>54.36</v>
      </c>
      <c r="T48">
        <v>10</v>
      </c>
    </row>
    <row r="49" spans="1:20" x14ac:dyDescent="0.25">
      <c r="A49">
        <v>74140682</v>
      </c>
      <c r="B49">
        <v>7.9365079365079361E-3</v>
      </c>
      <c r="C49">
        <v>0.28368223295759526</v>
      </c>
      <c r="D49">
        <v>1.2426693629929222</v>
      </c>
      <c r="E49">
        <v>0.31344248961355087</v>
      </c>
      <c r="F49" t="s">
        <v>633</v>
      </c>
      <c r="G49" t="s">
        <v>7</v>
      </c>
      <c r="H49" t="s">
        <v>10</v>
      </c>
      <c r="I49">
        <v>0</v>
      </c>
      <c r="J49" t="b">
        <v>0</v>
      </c>
      <c r="K49">
        <v>40.447000000000003</v>
      </c>
      <c r="L49">
        <v>43</v>
      </c>
      <c r="M49">
        <v>11</v>
      </c>
      <c r="N49">
        <v>22</v>
      </c>
      <c r="O49">
        <v>6</v>
      </c>
      <c r="P49">
        <v>246</v>
      </c>
      <c r="Q49">
        <v>28.2</v>
      </c>
      <c r="R49">
        <v>4.8899999999999997</v>
      </c>
      <c r="S49">
        <v>59.24</v>
      </c>
      <c r="T49">
        <v>11</v>
      </c>
    </row>
    <row r="50" spans="1:20" x14ac:dyDescent="0.25">
      <c r="A50">
        <v>1345621987</v>
      </c>
      <c r="B50">
        <v>7.9365079365079361E-3</v>
      </c>
      <c r="C50">
        <v>0.28368223295759526</v>
      </c>
      <c r="D50">
        <v>1.2426693629929222</v>
      </c>
      <c r="E50">
        <v>0.31344248961355087</v>
      </c>
      <c r="F50" t="s">
        <v>523</v>
      </c>
      <c r="G50" t="s">
        <v>500</v>
      </c>
      <c r="H50" t="s">
        <v>13</v>
      </c>
      <c r="I50">
        <v>0</v>
      </c>
      <c r="J50" t="b">
        <v>0</v>
      </c>
      <c r="K50">
        <v>40.447000000000003</v>
      </c>
      <c r="L50">
        <v>42</v>
      </c>
      <c r="M50">
        <v>11</v>
      </c>
      <c r="N50">
        <v>22</v>
      </c>
      <c r="O50">
        <v>6</v>
      </c>
      <c r="P50">
        <v>252</v>
      </c>
      <c r="Q50">
        <v>28.8</v>
      </c>
      <c r="R50">
        <v>4.8600000000000003</v>
      </c>
      <c r="S50">
        <v>59.24</v>
      </c>
      <c r="T50">
        <v>11</v>
      </c>
    </row>
    <row r="51" spans="1:20" x14ac:dyDescent="0.25">
      <c r="A51">
        <v>191493</v>
      </c>
      <c r="B51">
        <v>3.1746031746031744E-2</v>
      </c>
      <c r="C51">
        <v>0.35321637426900582</v>
      </c>
      <c r="D51">
        <v>1.2378490175801449</v>
      </c>
      <c r="E51">
        <v>0.30783535746666091</v>
      </c>
      <c r="F51" t="s">
        <v>696</v>
      </c>
      <c r="G51" t="s">
        <v>15</v>
      </c>
      <c r="H51" t="s">
        <v>10</v>
      </c>
      <c r="I51">
        <v>0</v>
      </c>
      <c r="J51" t="b">
        <v>0</v>
      </c>
      <c r="K51">
        <v>8.0980000000000008</v>
      </c>
      <c r="L51">
        <v>16</v>
      </c>
      <c r="M51">
        <v>2</v>
      </c>
      <c r="N51">
        <v>4</v>
      </c>
      <c r="O51">
        <v>2</v>
      </c>
      <c r="P51">
        <v>122</v>
      </c>
      <c r="Q51">
        <v>13.5</v>
      </c>
      <c r="R51">
        <v>8.6300000000000008</v>
      </c>
      <c r="S51">
        <v>11.68</v>
      </c>
      <c r="T51">
        <v>2</v>
      </c>
    </row>
    <row r="52" spans="1:20" x14ac:dyDescent="0.25">
      <c r="A52">
        <v>387401</v>
      </c>
      <c r="B52">
        <v>3.1746031746031744E-2</v>
      </c>
      <c r="C52">
        <v>0.35321637426900582</v>
      </c>
      <c r="D52">
        <v>1.2378490175801449</v>
      </c>
      <c r="E52">
        <v>0.30783535746666091</v>
      </c>
      <c r="F52" t="s">
        <v>696</v>
      </c>
      <c r="G52" t="s">
        <v>35</v>
      </c>
      <c r="H52" t="s">
        <v>10</v>
      </c>
      <c r="I52">
        <v>0</v>
      </c>
      <c r="J52" t="b">
        <v>0</v>
      </c>
      <c r="K52">
        <v>8.0980000000000008</v>
      </c>
      <c r="L52">
        <v>14</v>
      </c>
      <c r="M52">
        <v>2</v>
      </c>
      <c r="N52">
        <v>4</v>
      </c>
      <c r="O52">
        <v>2</v>
      </c>
      <c r="P52">
        <v>132</v>
      </c>
      <c r="Q52">
        <v>14.7</v>
      </c>
      <c r="R52">
        <v>8.4</v>
      </c>
      <c r="S52">
        <v>11.68</v>
      </c>
      <c r="T52">
        <v>2</v>
      </c>
    </row>
    <row r="53" spans="1:20" x14ac:dyDescent="0.25">
      <c r="A53">
        <v>387504</v>
      </c>
      <c r="B53">
        <v>3.1746031746031744E-2</v>
      </c>
      <c r="C53">
        <v>0.35321637426900582</v>
      </c>
      <c r="D53">
        <v>1.2378490175801449</v>
      </c>
      <c r="E53">
        <v>0.30783535746666091</v>
      </c>
      <c r="F53" t="s">
        <v>696</v>
      </c>
      <c r="G53" t="s">
        <v>36</v>
      </c>
      <c r="H53" t="s">
        <v>10</v>
      </c>
      <c r="I53">
        <v>0</v>
      </c>
      <c r="J53" t="b">
        <v>0</v>
      </c>
      <c r="K53">
        <v>8.0980000000000008</v>
      </c>
      <c r="L53">
        <v>14</v>
      </c>
      <c r="M53">
        <v>2</v>
      </c>
      <c r="N53">
        <v>4</v>
      </c>
      <c r="O53">
        <v>2</v>
      </c>
      <c r="P53">
        <v>132</v>
      </c>
      <c r="Q53">
        <v>14.6</v>
      </c>
      <c r="R53">
        <v>8.4</v>
      </c>
      <c r="S53">
        <v>11.68</v>
      </c>
      <c r="T53">
        <v>2</v>
      </c>
    </row>
    <row r="54" spans="1:20" x14ac:dyDescent="0.25">
      <c r="A54">
        <v>3318753</v>
      </c>
      <c r="B54">
        <v>3.1746031746031744E-2</v>
      </c>
      <c r="C54">
        <v>0.35321637426900582</v>
      </c>
      <c r="D54">
        <v>1.2378490175801449</v>
      </c>
      <c r="E54">
        <v>0.30783535746666091</v>
      </c>
      <c r="F54" t="s">
        <v>523</v>
      </c>
      <c r="G54" t="s">
        <v>74</v>
      </c>
      <c r="H54" t="s">
        <v>10</v>
      </c>
      <c r="I54">
        <v>0</v>
      </c>
      <c r="J54" t="b">
        <v>0</v>
      </c>
      <c r="K54">
        <v>8.0980000000000008</v>
      </c>
      <c r="L54">
        <v>15</v>
      </c>
      <c r="M54">
        <v>2</v>
      </c>
      <c r="N54">
        <v>4</v>
      </c>
      <c r="O54">
        <v>2</v>
      </c>
      <c r="P54">
        <v>131</v>
      </c>
      <c r="Q54">
        <v>14.5</v>
      </c>
      <c r="R54">
        <v>8.6199999999999992</v>
      </c>
      <c r="S54">
        <v>11.68</v>
      </c>
      <c r="T54">
        <v>2</v>
      </c>
    </row>
    <row r="55" spans="1:20" x14ac:dyDescent="0.25">
      <c r="A55">
        <v>33356927</v>
      </c>
      <c r="B55">
        <v>3.1746031746031744E-2</v>
      </c>
      <c r="C55">
        <v>0.35321637426900582</v>
      </c>
      <c r="D55">
        <v>1.2378490175801449</v>
      </c>
      <c r="E55">
        <v>0.30783535746666091</v>
      </c>
      <c r="F55" t="s">
        <v>523</v>
      </c>
      <c r="G55" t="s">
        <v>181</v>
      </c>
      <c r="H55" t="s">
        <v>10</v>
      </c>
      <c r="I55">
        <v>0</v>
      </c>
      <c r="J55" t="b">
        <v>0</v>
      </c>
      <c r="K55">
        <v>8.0980000000000008</v>
      </c>
      <c r="L55">
        <v>15</v>
      </c>
      <c r="M55">
        <v>2</v>
      </c>
      <c r="N55">
        <v>4</v>
      </c>
      <c r="O55">
        <v>2</v>
      </c>
      <c r="P55">
        <v>131</v>
      </c>
      <c r="Q55">
        <v>14.5</v>
      </c>
      <c r="R55">
        <v>8.4</v>
      </c>
      <c r="S55">
        <v>11.68</v>
      </c>
      <c r="T55">
        <v>2</v>
      </c>
    </row>
    <row r="56" spans="1:20" x14ac:dyDescent="0.25">
      <c r="A56">
        <v>157829776</v>
      </c>
      <c r="B56">
        <v>3.1746031746031744E-2</v>
      </c>
      <c r="C56">
        <v>0.35321637426900582</v>
      </c>
      <c r="D56">
        <v>1.2378490175801449</v>
      </c>
      <c r="E56">
        <v>0.30783535746666091</v>
      </c>
      <c r="F56" t="s">
        <v>523</v>
      </c>
      <c r="G56" t="s">
        <v>393</v>
      </c>
      <c r="H56" t="s">
        <v>10</v>
      </c>
      <c r="I56">
        <v>0</v>
      </c>
      <c r="J56" t="b">
        <v>0</v>
      </c>
      <c r="K56">
        <v>8.0980000000000008</v>
      </c>
      <c r="L56">
        <v>15</v>
      </c>
      <c r="M56">
        <v>2</v>
      </c>
      <c r="N56">
        <v>4</v>
      </c>
      <c r="O56">
        <v>2</v>
      </c>
      <c r="P56">
        <v>131</v>
      </c>
      <c r="Q56">
        <v>14.5</v>
      </c>
      <c r="R56">
        <v>8.09</v>
      </c>
      <c r="S56">
        <v>11.68</v>
      </c>
      <c r="T56">
        <v>2</v>
      </c>
    </row>
    <row r="57" spans="1:20" x14ac:dyDescent="0.25">
      <c r="A57">
        <v>157829797</v>
      </c>
      <c r="B57">
        <v>3.1746031746031744E-2</v>
      </c>
      <c r="C57">
        <v>0.35321637426900582</v>
      </c>
      <c r="D57">
        <v>1.2378490175801449</v>
      </c>
      <c r="E57">
        <v>0.30783535746666091</v>
      </c>
      <c r="F57" t="s">
        <v>523</v>
      </c>
      <c r="G57" t="s">
        <v>394</v>
      </c>
      <c r="H57" t="s">
        <v>10</v>
      </c>
      <c r="I57">
        <v>0</v>
      </c>
      <c r="J57" t="b">
        <v>0</v>
      </c>
      <c r="K57">
        <v>8.0980000000000008</v>
      </c>
      <c r="L57">
        <v>15</v>
      </c>
      <c r="M57">
        <v>2</v>
      </c>
      <c r="N57">
        <v>4</v>
      </c>
      <c r="O57">
        <v>2</v>
      </c>
      <c r="P57">
        <v>131</v>
      </c>
      <c r="Q57">
        <v>14.5</v>
      </c>
      <c r="R57">
        <v>8.32</v>
      </c>
      <c r="S57">
        <v>11.68</v>
      </c>
      <c r="T57">
        <v>2</v>
      </c>
    </row>
    <row r="58" spans="1:20" x14ac:dyDescent="0.25">
      <c r="A58">
        <v>160285839</v>
      </c>
      <c r="B58">
        <v>3.1746031746031744E-2</v>
      </c>
      <c r="C58">
        <v>0.35321637426900582</v>
      </c>
      <c r="D58">
        <v>1.2378490175801449</v>
      </c>
      <c r="E58">
        <v>0.30783535746666091</v>
      </c>
      <c r="F58" t="s">
        <v>523</v>
      </c>
      <c r="G58" t="s">
        <v>396</v>
      </c>
      <c r="H58" t="s">
        <v>13</v>
      </c>
      <c r="I58">
        <v>0</v>
      </c>
      <c r="J58" t="b">
        <v>0</v>
      </c>
      <c r="K58">
        <v>8.0980000000000008</v>
      </c>
      <c r="L58">
        <v>12</v>
      </c>
      <c r="M58">
        <v>2</v>
      </c>
      <c r="N58">
        <v>4</v>
      </c>
      <c r="O58">
        <v>2</v>
      </c>
      <c r="P58">
        <v>155</v>
      </c>
      <c r="Q58">
        <v>17</v>
      </c>
      <c r="R58">
        <v>9.16</v>
      </c>
      <c r="S58">
        <v>11.68</v>
      </c>
      <c r="T58">
        <v>2</v>
      </c>
    </row>
    <row r="59" spans="1:20" x14ac:dyDescent="0.25">
      <c r="A59">
        <v>259090256</v>
      </c>
      <c r="B59">
        <v>3.1746031746031744E-2</v>
      </c>
      <c r="C59">
        <v>0.35321637426900582</v>
      </c>
      <c r="D59">
        <v>1.2378490175801449</v>
      </c>
      <c r="E59">
        <v>0.30783535746666091</v>
      </c>
      <c r="F59" t="s">
        <v>523</v>
      </c>
      <c r="G59" t="s">
        <v>412</v>
      </c>
      <c r="H59" t="s">
        <v>10</v>
      </c>
      <c r="I59">
        <v>0</v>
      </c>
      <c r="J59" t="b">
        <v>0</v>
      </c>
      <c r="K59">
        <v>8.0980000000000008</v>
      </c>
      <c r="L59">
        <v>15</v>
      </c>
      <c r="M59">
        <v>2</v>
      </c>
      <c r="N59">
        <v>4</v>
      </c>
      <c r="O59">
        <v>2</v>
      </c>
      <c r="P59">
        <v>131</v>
      </c>
      <c r="Q59">
        <v>14.5</v>
      </c>
      <c r="R59">
        <v>8.4</v>
      </c>
      <c r="S59">
        <v>11.68</v>
      </c>
      <c r="T59">
        <v>2</v>
      </c>
    </row>
    <row r="60" spans="1:20" x14ac:dyDescent="0.25">
      <c r="A60">
        <v>568920555</v>
      </c>
      <c r="B60">
        <v>3.1746031746031744E-2</v>
      </c>
      <c r="C60">
        <v>0.35321637426900582</v>
      </c>
      <c r="D60">
        <v>1.2378490175801449</v>
      </c>
      <c r="E60">
        <v>0.30783535746666091</v>
      </c>
      <c r="F60" t="s">
        <v>696</v>
      </c>
      <c r="G60" t="s">
        <v>433</v>
      </c>
      <c r="H60" t="s">
        <v>10</v>
      </c>
      <c r="I60">
        <v>0</v>
      </c>
      <c r="J60" t="b">
        <v>0</v>
      </c>
      <c r="K60">
        <v>8.0980000000000008</v>
      </c>
      <c r="L60">
        <v>13</v>
      </c>
      <c r="M60">
        <v>2</v>
      </c>
      <c r="N60">
        <v>4</v>
      </c>
      <c r="O60">
        <v>2</v>
      </c>
      <c r="P60">
        <v>149</v>
      </c>
      <c r="Q60">
        <v>16.3</v>
      </c>
      <c r="R60">
        <v>8.43</v>
      </c>
      <c r="S60">
        <v>11.68</v>
      </c>
      <c r="T60">
        <v>2</v>
      </c>
    </row>
    <row r="61" spans="1:20" x14ac:dyDescent="0.25">
      <c r="A61">
        <v>848130714</v>
      </c>
      <c r="B61">
        <v>3.1746031746031744E-2</v>
      </c>
      <c r="C61">
        <v>0.35321637426900582</v>
      </c>
      <c r="D61">
        <v>1.2378490175801449</v>
      </c>
      <c r="E61">
        <v>0.30783535746666091</v>
      </c>
      <c r="F61" t="s">
        <v>696</v>
      </c>
      <c r="G61" t="s">
        <v>471</v>
      </c>
      <c r="H61" t="s">
        <v>10</v>
      </c>
      <c r="I61">
        <v>0</v>
      </c>
      <c r="J61" t="b">
        <v>0</v>
      </c>
      <c r="K61">
        <v>8.0980000000000008</v>
      </c>
      <c r="L61">
        <v>14</v>
      </c>
      <c r="M61">
        <v>2</v>
      </c>
      <c r="N61">
        <v>4</v>
      </c>
      <c r="O61">
        <v>2</v>
      </c>
      <c r="P61">
        <v>132</v>
      </c>
      <c r="Q61">
        <v>14.6</v>
      </c>
      <c r="R61">
        <v>8.4</v>
      </c>
      <c r="S61">
        <v>11.68</v>
      </c>
      <c r="T61">
        <v>2</v>
      </c>
    </row>
    <row r="62" spans="1:20" x14ac:dyDescent="0.25">
      <c r="A62">
        <v>973744285</v>
      </c>
      <c r="B62">
        <v>3.1746031746031744E-2</v>
      </c>
      <c r="C62">
        <v>0.35321637426900582</v>
      </c>
      <c r="D62">
        <v>1.2378490175801449</v>
      </c>
      <c r="E62">
        <v>0.30783535746666091</v>
      </c>
      <c r="F62" t="s">
        <v>523</v>
      </c>
      <c r="G62" t="s">
        <v>476</v>
      </c>
      <c r="H62" t="s">
        <v>10</v>
      </c>
      <c r="I62">
        <v>0</v>
      </c>
      <c r="J62" t="b">
        <v>0</v>
      </c>
      <c r="K62">
        <v>8.0980000000000008</v>
      </c>
      <c r="L62">
        <v>14</v>
      </c>
      <c r="M62">
        <v>2</v>
      </c>
      <c r="N62">
        <v>4</v>
      </c>
      <c r="O62">
        <v>2</v>
      </c>
      <c r="P62">
        <v>134</v>
      </c>
      <c r="Q62">
        <v>14.8</v>
      </c>
      <c r="R62">
        <v>8.4</v>
      </c>
      <c r="S62">
        <v>11.68</v>
      </c>
      <c r="T62">
        <v>2</v>
      </c>
    </row>
    <row r="63" spans="1:20" x14ac:dyDescent="0.25">
      <c r="A63">
        <v>2145139</v>
      </c>
      <c r="B63">
        <v>3.1746031746031744E-2</v>
      </c>
      <c r="C63">
        <v>0.35321637426900582</v>
      </c>
      <c r="D63">
        <v>1.2278203723986856</v>
      </c>
      <c r="E63">
        <v>0.29609951282120467</v>
      </c>
      <c r="F63" t="s">
        <v>668</v>
      </c>
      <c r="G63" t="s">
        <v>66</v>
      </c>
      <c r="H63" t="s">
        <v>8</v>
      </c>
      <c r="I63">
        <v>0</v>
      </c>
      <c r="J63" t="b">
        <v>0</v>
      </c>
      <c r="K63">
        <v>10.02</v>
      </c>
      <c r="L63">
        <v>11</v>
      </c>
      <c r="M63">
        <v>3</v>
      </c>
      <c r="N63">
        <v>4</v>
      </c>
      <c r="O63">
        <v>3</v>
      </c>
      <c r="P63">
        <v>263</v>
      </c>
      <c r="Q63">
        <v>30.5</v>
      </c>
      <c r="R63">
        <v>5.73</v>
      </c>
      <c r="S63">
        <v>7.55</v>
      </c>
      <c r="T63">
        <v>3</v>
      </c>
    </row>
    <row r="64" spans="1:20" x14ac:dyDescent="0.25">
      <c r="A64">
        <v>74225915</v>
      </c>
      <c r="B64">
        <v>2.8571428571428571E-2</v>
      </c>
      <c r="C64">
        <v>0.35321637426900582</v>
      </c>
      <c r="D64">
        <v>1.2274826789838336</v>
      </c>
      <c r="E64">
        <v>0.29570266680437957</v>
      </c>
      <c r="F64" t="s">
        <v>582</v>
      </c>
      <c r="G64" t="s">
        <v>105</v>
      </c>
      <c r="H64" t="s">
        <v>8</v>
      </c>
      <c r="I64">
        <v>0</v>
      </c>
      <c r="J64" t="b">
        <v>0</v>
      </c>
      <c r="K64">
        <v>12.503</v>
      </c>
      <c r="L64">
        <v>15</v>
      </c>
      <c r="M64">
        <v>2</v>
      </c>
      <c r="N64">
        <v>3</v>
      </c>
      <c r="O64">
        <v>2</v>
      </c>
      <c r="P64">
        <v>158</v>
      </c>
      <c r="Q64">
        <v>18</v>
      </c>
      <c r="R64">
        <v>4.63</v>
      </c>
      <c r="S64">
        <v>10.09</v>
      </c>
      <c r="T64">
        <v>2</v>
      </c>
    </row>
    <row r="65" spans="1:20" x14ac:dyDescent="0.25">
      <c r="A65">
        <v>148691232</v>
      </c>
      <c r="B65">
        <v>1.5873015873015872E-2</v>
      </c>
      <c r="C65">
        <v>0.28368223295759526</v>
      </c>
      <c r="D65">
        <v>1.2272727272727273</v>
      </c>
      <c r="E65">
        <v>0.2954558835261713</v>
      </c>
      <c r="F65" t="s">
        <v>582</v>
      </c>
      <c r="G65" t="s">
        <v>324</v>
      </c>
      <c r="H65" t="s">
        <v>8</v>
      </c>
      <c r="I65">
        <v>0</v>
      </c>
      <c r="J65" t="b">
        <v>0</v>
      </c>
      <c r="K65">
        <v>19.989999999999998</v>
      </c>
      <c r="L65">
        <v>28</v>
      </c>
      <c r="M65">
        <v>4</v>
      </c>
      <c r="N65">
        <v>7</v>
      </c>
      <c r="O65">
        <v>4</v>
      </c>
      <c r="P65">
        <v>154</v>
      </c>
      <c r="Q65">
        <v>17.5</v>
      </c>
      <c r="R65">
        <v>4.68</v>
      </c>
      <c r="S65">
        <v>20.55</v>
      </c>
      <c r="T65">
        <v>4</v>
      </c>
    </row>
    <row r="66" spans="1:20" x14ac:dyDescent="0.25">
      <c r="A66">
        <v>569007471</v>
      </c>
      <c r="B66">
        <v>7.9365079365079361E-3</v>
      </c>
      <c r="C66">
        <v>0.28368223295759526</v>
      </c>
      <c r="D66">
        <v>1.2182581322140609</v>
      </c>
      <c r="E66">
        <v>0.28481985295562462</v>
      </c>
      <c r="F66" t="s">
        <v>642</v>
      </c>
      <c r="G66" t="s">
        <v>460</v>
      </c>
      <c r="H66" t="s">
        <v>8</v>
      </c>
      <c r="I66">
        <v>0</v>
      </c>
      <c r="J66" t="b">
        <v>0</v>
      </c>
      <c r="K66">
        <v>21.927</v>
      </c>
      <c r="L66">
        <v>12</v>
      </c>
      <c r="M66">
        <v>5</v>
      </c>
      <c r="N66">
        <v>9</v>
      </c>
      <c r="O66">
        <v>5</v>
      </c>
      <c r="P66">
        <v>437</v>
      </c>
      <c r="Q66">
        <v>50</v>
      </c>
      <c r="R66">
        <v>7.2</v>
      </c>
      <c r="S66">
        <v>26.69</v>
      </c>
      <c r="T66">
        <v>5</v>
      </c>
    </row>
    <row r="67" spans="1:20" x14ac:dyDescent="0.25">
      <c r="A67">
        <v>74146419</v>
      </c>
      <c r="B67">
        <v>1.5873015873015872E-2</v>
      </c>
      <c r="C67">
        <v>0.28368223295759526</v>
      </c>
      <c r="D67">
        <v>1.216184971098266</v>
      </c>
      <c r="E67">
        <v>0.28236266676821542</v>
      </c>
      <c r="F67" t="s">
        <v>582</v>
      </c>
      <c r="G67" t="s">
        <v>7</v>
      </c>
      <c r="H67" t="s">
        <v>8</v>
      </c>
      <c r="I67">
        <v>0</v>
      </c>
      <c r="J67" t="b">
        <v>0</v>
      </c>
      <c r="K67">
        <v>59.125999999999998</v>
      </c>
      <c r="L67">
        <v>39</v>
      </c>
      <c r="M67">
        <v>12</v>
      </c>
      <c r="N67">
        <v>26</v>
      </c>
      <c r="O67">
        <v>12</v>
      </c>
      <c r="P67">
        <v>311</v>
      </c>
      <c r="Q67">
        <v>35.9</v>
      </c>
      <c r="R67">
        <v>5.68</v>
      </c>
      <c r="S67">
        <v>76.56</v>
      </c>
      <c r="T67">
        <v>12</v>
      </c>
    </row>
    <row r="68" spans="1:20" x14ac:dyDescent="0.25">
      <c r="A68">
        <v>192005</v>
      </c>
      <c r="B68">
        <v>1.5873015873015872E-2</v>
      </c>
      <c r="C68">
        <v>0.28368223295759526</v>
      </c>
      <c r="D68">
        <v>1.2043378995433789</v>
      </c>
      <c r="E68">
        <v>0.26824022399337394</v>
      </c>
      <c r="F68" t="s">
        <v>582</v>
      </c>
      <c r="G68" t="s">
        <v>17</v>
      </c>
      <c r="H68" t="s">
        <v>10</v>
      </c>
      <c r="I68">
        <v>0</v>
      </c>
      <c r="J68" t="b">
        <v>0</v>
      </c>
      <c r="K68">
        <v>65.191999999999993</v>
      </c>
      <c r="L68">
        <v>47</v>
      </c>
      <c r="M68">
        <v>13</v>
      </c>
      <c r="N68">
        <v>28</v>
      </c>
      <c r="O68">
        <v>13</v>
      </c>
      <c r="P68">
        <v>286</v>
      </c>
      <c r="Q68">
        <v>33.200000000000003</v>
      </c>
      <c r="R68">
        <v>6.05</v>
      </c>
      <c r="S68">
        <v>84.56</v>
      </c>
      <c r="T68">
        <v>13</v>
      </c>
    </row>
    <row r="69" spans="1:20" x14ac:dyDescent="0.25">
      <c r="A69">
        <v>20381029</v>
      </c>
      <c r="B69">
        <v>1.5873015873015872E-2</v>
      </c>
      <c r="C69">
        <v>0.28368223295759526</v>
      </c>
      <c r="D69">
        <v>1.2043378995433789</v>
      </c>
      <c r="E69">
        <v>0.26824022399337394</v>
      </c>
      <c r="F69" t="s">
        <v>582</v>
      </c>
      <c r="G69" t="s">
        <v>152</v>
      </c>
      <c r="H69" t="s">
        <v>8</v>
      </c>
      <c r="I69">
        <v>0</v>
      </c>
      <c r="J69" t="b">
        <v>0</v>
      </c>
      <c r="K69">
        <v>62.853000000000002</v>
      </c>
      <c r="L69">
        <v>41</v>
      </c>
      <c r="M69">
        <v>12</v>
      </c>
      <c r="N69">
        <v>26</v>
      </c>
      <c r="O69">
        <v>12</v>
      </c>
      <c r="P69">
        <v>311</v>
      </c>
      <c r="Q69">
        <v>35.799999999999997</v>
      </c>
      <c r="R69">
        <v>5.68</v>
      </c>
      <c r="S69">
        <v>79.39</v>
      </c>
      <c r="T69">
        <v>12</v>
      </c>
    </row>
    <row r="70" spans="1:20" x14ac:dyDescent="0.25">
      <c r="A70">
        <v>71059753</v>
      </c>
      <c r="B70">
        <v>1.5873015873015872E-2</v>
      </c>
      <c r="C70">
        <v>0.28368223295759526</v>
      </c>
      <c r="D70">
        <v>1.2043378995433789</v>
      </c>
      <c r="E70">
        <v>0.26824022399337394</v>
      </c>
      <c r="F70" t="s">
        <v>582</v>
      </c>
      <c r="G70" t="s">
        <v>209</v>
      </c>
      <c r="H70" t="s">
        <v>10</v>
      </c>
      <c r="I70">
        <v>0</v>
      </c>
      <c r="J70" t="b">
        <v>0</v>
      </c>
      <c r="K70">
        <v>65.191999999999993</v>
      </c>
      <c r="L70">
        <v>43</v>
      </c>
      <c r="M70">
        <v>13</v>
      </c>
      <c r="N70">
        <v>28</v>
      </c>
      <c r="O70">
        <v>13</v>
      </c>
      <c r="P70">
        <v>311</v>
      </c>
      <c r="Q70">
        <v>35.799999999999997</v>
      </c>
      <c r="R70">
        <v>5.67</v>
      </c>
      <c r="S70">
        <v>84.56</v>
      </c>
      <c r="T70">
        <v>13</v>
      </c>
    </row>
    <row r="71" spans="1:20" x14ac:dyDescent="0.25">
      <c r="A71">
        <v>74178217</v>
      </c>
      <c r="B71">
        <v>1.5873015873015872E-2</v>
      </c>
      <c r="C71">
        <v>0.28368223295759526</v>
      </c>
      <c r="D71">
        <v>1.2043378995433789</v>
      </c>
      <c r="E71">
        <v>0.26824022399337394</v>
      </c>
      <c r="F71" t="s">
        <v>582</v>
      </c>
      <c r="G71" t="s">
        <v>7</v>
      </c>
      <c r="H71" t="s">
        <v>10</v>
      </c>
      <c r="I71">
        <v>0</v>
      </c>
      <c r="J71" t="b">
        <v>0</v>
      </c>
      <c r="K71">
        <v>65.191999999999993</v>
      </c>
      <c r="L71">
        <v>43</v>
      </c>
      <c r="M71">
        <v>13</v>
      </c>
      <c r="N71">
        <v>28</v>
      </c>
      <c r="O71">
        <v>13</v>
      </c>
      <c r="P71">
        <v>311</v>
      </c>
      <c r="Q71">
        <v>35.9</v>
      </c>
      <c r="R71">
        <v>5.68</v>
      </c>
      <c r="S71">
        <v>84.56</v>
      </c>
      <c r="T71">
        <v>13</v>
      </c>
    </row>
    <row r="72" spans="1:20" x14ac:dyDescent="0.25">
      <c r="A72">
        <v>148691234</v>
      </c>
      <c r="B72">
        <v>1.5873015873015872E-2</v>
      </c>
      <c r="C72">
        <v>0.28368223295759526</v>
      </c>
      <c r="D72">
        <v>1.2043378995433789</v>
      </c>
      <c r="E72">
        <v>0.26824022399337394</v>
      </c>
      <c r="F72" t="s">
        <v>582</v>
      </c>
      <c r="G72" t="s">
        <v>326</v>
      </c>
      <c r="H72" t="s">
        <v>10</v>
      </c>
      <c r="I72">
        <v>0</v>
      </c>
      <c r="J72" t="b">
        <v>0</v>
      </c>
      <c r="K72">
        <v>65.191999999999993</v>
      </c>
      <c r="L72">
        <v>56</v>
      </c>
      <c r="M72">
        <v>13</v>
      </c>
      <c r="N72">
        <v>28</v>
      </c>
      <c r="O72">
        <v>13</v>
      </c>
      <c r="P72">
        <v>238</v>
      </c>
      <c r="Q72">
        <v>27.4</v>
      </c>
      <c r="R72">
        <v>8.92</v>
      </c>
      <c r="S72">
        <v>84.56</v>
      </c>
      <c r="T72">
        <v>13</v>
      </c>
    </row>
    <row r="73" spans="1:20" x14ac:dyDescent="0.25">
      <c r="A73">
        <v>163644329</v>
      </c>
      <c r="B73">
        <v>1.5873015873015872E-2</v>
      </c>
      <c r="C73">
        <v>0.28368223295759526</v>
      </c>
      <c r="D73">
        <v>1.2043378995433789</v>
      </c>
      <c r="E73">
        <v>0.26824022399337394</v>
      </c>
      <c r="F73" t="s">
        <v>582</v>
      </c>
      <c r="G73" t="s">
        <v>398</v>
      </c>
      <c r="H73" t="s">
        <v>13</v>
      </c>
      <c r="I73">
        <v>0</v>
      </c>
      <c r="J73" t="b">
        <v>0</v>
      </c>
      <c r="K73">
        <v>65.191999999999993</v>
      </c>
      <c r="L73">
        <v>43</v>
      </c>
      <c r="M73">
        <v>13</v>
      </c>
      <c r="N73">
        <v>28</v>
      </c>
      <c r="O73">
        <v>13</v>
      </c>
      <c r="P73">
        <v>311</v>
      </c>
      <c r="Q73">
        <v>35.799999999999997</v>
      </c>
      <c r="R73">
        <v>5.68</v>
      </c>
      <c r="S73">
        <v>84.56</v>
      </c>
      <c r="T73">
        <v>13</v>
      </c>
    </row>
    <row r="74" spans="1:20" x14ac:dyDescent="0.25">
      <c r="A74">
        <v>18044474</v>
      </c>
      <c r="B74">
        <v>7.9365079365079361E-3</v>
      </c>
      <c r="C74">
        <v>0.28368223295759526</v>
      </c>
      <c r="D74">
        <v>1.2036474164133739</v>
      </c>
      <c r="E74">
        <v>0.26741284634436818</v>
      </c>
      <c r="F74" t="s">
        <v>642</v>
      </c>
      <c r="G74" t="s">
        <v>138</v>
      </c>
      <c r="H74" t="s">
        <v>8</v>
      </c>
      <c r="I74">
        <v>0</v>
      </c>
      <c r="J74" t="b">
        <v>0</v>
      </c>
      <c r="K74">
        <v>26.308</v>
      </c>
      <c r="L74">
        <v>13</v>
      </c>
      <c r="M74">
        <v>6</v>
      </c>
      <c r="N74">
        <v>11</v>
      </c>
      <c r="O74">
        <v>6</v>
      </c>
      <c r="P74">
        <v>491</v>
      </c>
      <c r="Q74">
        <v>55.9</v>
      </c>
      <c r="R74">
        <v>7.21</v>
      </c>
      <c r="S74">
        <v>31.04</v>
      </c>
      <c r="T74">
        <v>6</v>
      </c>
    </row>
    <row r="75" spans="1:20" x14ac:dyDescent="0.25">
      <c r="A75">
        <v>186287327</v>
      </c>
      <c r="B75">
        <v>7.9365079365079361E-3</v>
      </c>
      <c r="C75">
        <v>0.28368223295759526</v>
      </c>
      <c r="D75">
        <v>1.2036474164133739</v>
      </c>
      <c r="E75">
        <v>0.26741284634436818</v>
      </c>
      <c r="F75" t="s">
        <v>642</v>
      </c>
      <c r="G75" t="s">
        <v>403</v>
      </c>
      <c r="H75" t="s">
        <v>8</v>
      </c>
      <c r="I75">
        <v>0</v>
      </c>
      <c r="J75" t="b">
        <v>0</v>
      </c>
      <c r="K75">
        <v>26.308</v>
      </c>
      <c r="L75">
        <v>13</v>
      </c>
      <c r="M75">
        <v>6</v>
      </c>
      <c r="N75">
        <v>11</v>
      </c>
      <c r="O75">
        <v>6</v>
      </c>
      <c r="P75">
        <v>491</v>
      </c>
      <c r="Q75">
        <v>56</v>
      </c>
      <c r="R75">
        <v>7.36</v>
      </c>
      <c r="S75">
        <v>31.04</v>
      </c>
      <c r="T75">
        <v>6</v>
      </c>
    </row>
    <row r="76" spans="1:20" x14ac:dyDescent="0.25">
      <c r="A76">
        <v>148685995</v>
      </c>
      <c r="B76">
        <v>2.3809523809523808E-2</v>
      </c>
      <c r="C76">
        <v>0.35321637426900582</v>
      </c>
      <c r="D76">
        <v>1.2016036655211912</v>
      </c>
      <c r="E76">
        <v>0.26496111894782748</v>
      </c>
      <c r="F76" t="s">
        <v>552</v>
      </c>
      <c r="G76" t="s">
        <v>307</v>
      </c>
      <c r="H76" t="s">
        <v>8</v>
      </c>
      <c r="I76">
        <v>0</v>
      </c>
      <c r="J76" t="b">
        <v>0</v>
      </c>
      <c r="K76">
        <v>25.84</v>
      </c>
      <c r="L76">
        <v>37</v>
      </c>
      <c r="M76">
        <v>7</v>
      </c>
      <c r="N76">
        <v>17</v>
      </c>
      <c r="O76">
        <v>7</v>
      </c>
      <c r="P76">
        <v>167</v>
      </c>
      <c r="Q76">
        <v>19.2</v>
      </c>
      <c r="R76">
        <v>10.210000000000001</v>
      </c>
      <c r="S76">
        <v>48</v>
      </c>
      <c r="T76">
        <v>7</v>
      </c>
    </row>
    <row r="77" spans="1:20" x14ac:dyDescent="0.25">
      <c r="A77">
        <v>4249595</v>
      </c>
      <c r="B77">
        <v>1.5873015873015872E-2</v>
      </c>
      <c r="C77">
        <v>0.28368223295759526</v>
      </c>
      <c r="D77">
        <v>1.200205338809035</v>
      </c>
      <c r="E77">
        <v>0.26328125244931427</v>
      </c>
      <c r="F77" t="s">
        <v>626</v>
      </c>
      <c r="G77" t="s">
        <v>82</v>
      </c>
      <c r="H77" t="s">
        <v>10</v>
      </c>
      <c r="I77">
        <v>0</v>
      </c>
      <c r="J77" t="b">
        <v>0</v>
      </c>
      <c r="K77">
        <v>29.824000000000002</v>
      </c>
      <c r="L77">
        <v>15</v>
      </c>
      <c r="M77">
        <v>7</v>
      </c>
      <c r="N77">
        <v>12</v>
      </c>
      <c r="O77">
        <v>7</v>
      </c>
      <c r="P77">
        <v>491</v>
      </c>
      <c r="Q77">
        <v>55.7</v>
      </c>
      <c r="R77">
        <v>7.52</v>
      </c>
      <c r="S77">
        <v>33.049999999999997</v>
      </c>
      <c r="T77">
        <v>7</v>
      </c>
    </row>
    <row r="78" spans="1:20" x14ac:dyDescent="0.25">
      <c r="A78">
        <v>77415525</v>
      </c>
      <c r="B78">
        <v>1.5873015873015872E-2</v>
      </c>
      <c r="C78">
        <v>0.28368223295759526</v>
      </c>
      <c r="D78">
        <v>1.200205338809035</v>
      </c>
      <c r="E78">
        <v>0.26328125244931427</v>
      </c>
      <c r="F78" t="s">
        <v>625</v>
      </c>
      <c r="G78" t="s">
        <v>211</v>
      </c>
      <c r="H78" t="s">
        <v>10</v>
      </c>
      <c r="I78">
        <v>0</v>
      </c>
      <c r="J78" t="b">
        <v>0</v>
      </c>
      <c r="K78">
        <v>29.824000000000002</v>
      </c>
      <c r="L78">
        <v>15</v>
      </c>
      <c r="M78">
        <v>7</v>
      </c>
      <c r="N78">
        <v>12</v>
      </c>
      <c r="O78">
        <v>7</v>
      </c>
      <c r="P78">
        <v>491</v>
      </c>
      <c r="Q78">
        <v>56.1</v>
      </c>
      <c r="R78">
        <v>7.36</v>
      </c>
      <c r="S78">
        <v>33.049999999999997</v>
      </c>
      <c r="T78">
        <v>7</v>
      </c>
    </row>
    <row r="79" spans="1:20" x14ac:dyDescent="0.25">
      <c r="A79">
        <v>148709874</v>
      </c>
      <c r="B79">
        <v>1.5873015873015872E-2</v>
      </c>
      <c r="C79">
        <v>0.28368223295759526</v>
      </c>
      <c r="D79">
        <v>1.200205338809035</v>
      </c>
      <c r="E79">
        <v>0.26328125244931427</v>
      </c>
      <c r="F79" t="s">
        <v>523</v>
      </c>
      <c r="G79" t="s">
        <v>387</v>
      </c>
      <c r="H79" t="s">
        <v>13</v>
      </c>
      <c r="I79">
        <v>0</v>
      </c>
      <c r="J79" t="b">
        <v>0</v>
      </c>
      <c r="K79">
        <v>29.824000000000002</v>
      </c>
      <c r="L79">
        <v>14</v>
      </c>
      <c r="M79">
        <v>7</v>
      </c>
      <c r="N79">
        <v>12</v>
      </c>
      <c r="O79">
        <v>7</v>
      </c>
      <c r="P79">
        <v>840</v>
      </c>
      <c r="Q79">
        <v>96.1</v>
      </c>
      <c r="R79">
        <v>7.15</v>
      </c>
      <c r="S79">
        <v>33.049999999999997</v>
      </c>
      <c r="T79">
        <v>7</v>
      </c>
    </row>
    <row r="80" spans="1:20" x14ac:dyDescent="0.25">
      <c r="A80">
        <v>148709875</v>
      </c>
      <c r="B80">
        <v>1.5873015873015872E-2</v>
      </c>
      <c r="C80">
        <v>0.28368223295759526</v>
      </c>
      <c r="D80">
        <v>1.200205338809035</v>
      </c>
      <c r="E80">
        <v>0.26328125244931427</v>
      </c>
      <c r="F80" t="s">
        <v>523</v>
      </c>
      <c r="G80" t="s">
        <v>388</v>
      </c>
      <c r="H80" t="s">
        <v>8</v>
      </c>
      <c r="I80">
        <v>0</v>
      </c>
      <c r="J80" t="b">
        <v>0</v>
      </c>
      <c r="K80">
        <v>27.917999999999999</v>
      </c>
      <c r="L80">
        <v>17</v>
      </c>
      <c r="M80">
        <v>6</v>
      </c>
      <c r="N80">
        <v>10</v>
      </c>
      <c r="O80">
        <v>6</v>
      </c>
      <c r="P80">
        <v>400</v>
      </c>
      <c r="Q80">
        <v>45.6</v>
      </c>
      <c r="R80">
        <v>7.66</v>
      </c>
      <c r="S80">
        <v>28.55</v>
      </c>
      <c r="T80">
        <v>6</v>
      </c>
    </row>
    <row r="81" spans="1:20" x14ac:dyDescent="0.25">
      <c r="A81">
        <v>148709876</v>
      </c>
      <c r="B81">
        <v>1.5873015873015872E-2</v>
      </c>
      <c r="C81">
        <v>0.28368223295759526</v>
      </c>
      <c r="D81">
        <v>1.200205338809035</v>
      </c>
      <c r="E81">
        <v>0.26328125244931427</v>
      </c>
      <c r="F81" t="s">
        <v>523</v>
      </c>
      <c r="G81" t="s">
        <v>389</v>
      </c>
      <c r="H81" t="s">
        <v>8</v>
      </c>
      <c r="I81">
        <v>0</v>
      </c>
      <c r="J81" t="b">
        <v>0</v>
      </c>
      <c r="K81">
        <v>27.917999999999999</v>
      </c>
      <c r="L81">
        <v>14</v>
      </c>
      <c r="M81">
        <v>6</v>
      </c>
      <c r="N81">
        <v>10</v>
      </c>
      <c r="O81">
        <v>6</v>
      </c>
      <c r="P81">
        <v>481</v>
      </c>
      <c r="Q81">
        <v>55.1</v>
      </c>
      <c r="R81">
        <v>8.19</v>
      </c>
      <c r="S81">
        <v>28.55</v>
      </c>
      <c r="T81">
        <v>6</v>
      </c>
    </row>
    <row r="82" spans="1:20" x14ac:dyDescent="0.25">
      <c r="A82">
        <v>157074229</v>
      </c>
      <c r="B82">
        <v>1.5873015873015872E-2</v>
      </c>
      <c r="C82">
        <v>0.28368223295759526</v>
      </c>
      <c r="D82">
        <v>1.200205338809035</v>
      </c>
      <c r="E82">
        <v>0.26328125244931427</v>
      </c>
      <c r="F82" t="s">
        <v>641</v>
      </c>
      <c r="G82" t="s">
        <v>392</v>
      </c>
      <c r="H82" t="s">
        <v>8</v>
      </c>
      <c r="I82">
        <v>0</v>
      </c>
      <c r="J82" t="b">
        <v>0</v>
      </c>
      <c r="K82">
        <v>27.917999999999999</v>
      </c>
      <c r="L82">
        <v>14</v>
      </c>
      <c r="M82">
        <v>6</v>
      </c>
      <c r="N82">
        <v>10</v>
      </c>
      <c r="O82">
        <v>6</v>
      </c>
      <c r="P82">
        <v>491</v>
      </c>
      <c r="Q82">
        <v>56.1</v>
      </c>
      <c r="R82">
        <v>7.93</v>
      </c>
      <c r="S82">
        <v>28.55</v>
      </c>
      <c r="T82">
        <v>6</v>
      </c>
    </row>
    <row r="83" spans="1:20" x14ac:dyDescent="0.25">
      <c r="A83">
        <v>187952237</v>
      </c>
      <c r="B83">
        <v>1.5873015873015872E-2</v>
      </c>
      <c r="C83">
        <v>0.28368223295759526</v>
      </c>
      <c r="D83">
        <v>1.200205338809035</v>
      </c>
      <c r="E83">
        <v>0.26328125244931427</v>
      </c>
      <c r="F83" t="s">
        <v>626</v>
      </c>
      <c r="G83" t="s">
        <v>405</v>
      </c>
      <c r="H83" t="s">
        <v>10</v>
      </c>
      <c r="I83">
        <v>0</v>
      </c>
      <c r="J83" t="b">
        <v>0</v>
      </c>
      <c r="K83">
        <v>29.824000000000002</v>
      </c>
      <c r="L83">
        <v>15</v>
      </c>
      <c r="M83">
        <v>7</v>
      </c>
      <c r="N83">
        <v>12</v>
      </c>
      <c r="O83">
        <v>7</v>
      </c>
      <c r="P83">
        <v>491</v>
      </c>
      <c r="Q83">
        <v>55.7</v>
      </c>
      <c r="R83">
        <v>7.52</v>
      </c>
      <c r="S83">
        <v>33.049999999999997</v>
      </c>
      <c r="T83">
        <v>7</v>
      </c>
    </row>
    <row r="84" spans="1:20" x14ac:dyDescent="0.25">
      <c r="A84">
        <v>755563447</v>
      </c>
      <c r="B84">
        <v>1.5873015873015872E-2</v>
      </c>
      <c r="C84">
        <v>0.28368223295759526</v>
      </c>
      <c r="D84">
        <v>1.200205338809035</v>
      </c>
      <c r="E84">
        <v>0.26328125244931427</v>
      </c>
      <c r="F84" t="s">
        <v>625</v>
      </c>
      <c r="G84" t="s">
        <v>469</v>
      </c>
      <c r="H84" t="s">
        <v>10</v>
      </c>
      <c r="I84">
        <v>0</v>
      </c>
      <c r="J84" t="b">
        <v>0</v>
      </c>
      <c r="K84">
        <v>29.824000000000002</v>
      </c>
      <c r="L84">
        <v>15</v>
      </c>
      <c r="M84">
        <v>7</v>
      </c>
      <c r="N84">
        <v>12</v>
      </c>
      <c r="O84">
        <v>7</v>
      </c>
      <c r="P84">
        <v>481</v>
      </c>
      <c r="Q84">
        <v>55</v>
      </c>
      <c r="R84">
        <v>7.52</v>
      </c>
      <c r="S84">
        <v>33.049999999999997</v>
      </c>
      <c r="T84">
        <v>7</v>
      </c>
    </row>
    <row r="85" spans="1:20" x14ac:dyDescent="0.25">
      <c r="A85">
        <v>148691229</v>
      </c>
      <c r="B85">
        <v>1.5873015873015872E-2</v>
      </c>
      <c r="C85">
        <v>0.28368223295759526</v>
      </c>
      <c r="D85">
        <v>1.1880434782608695</v>
      </c>
      <c r="E85">
        <v>0.24858763472752937</v>
      </c>
      <c r="F85" t="s">
        <v>582</v>
      </c>
      <c r="G85" t="s">
        <v>323</v>
      </c>
      <c r="H85" t="s">
        <v>8</v>
      </c>
      <c r="I85">
        <v>0</v>
      </c>
      <c r="J85" t="b">
        <v>0</v>
      </c>
      <c r="K85">
        <v>42.923000000000002</v>
      </c>
      <c r="L85">
        <v>33</v>
      </c>
      <c r="M85">
        <v>8</v>
      </c>
      <c r="N85">
        <v>16</v>
      </c>
      <c r="O85">
        <v>8</v>
      </c>
      <c r="P85">
        <v>235</v>
      </c>
      <c r="Q85">
        <v>26.9</v>
      </c>
      <c r="R85">
        <v>4.92</v>
      </c>
      <c r="S85">
        <v>45.9</v>
      </c>
      <c r="T85">
        <v>8</v>
      </c>
    </row>
    <row r="86" spans="1:20" x14ac:dyDescent="0.25">
      <c r="A86">
        <v>35505439</v>
      </c>
      <c r="B86">
        <v>1.5873015873015872E-2</v>
      </c>
      <c r="C86">
        <v>0.28368223295759526</v>
      </c>
      <c r="D86">
        <v>1.1869918699186992</v>
      </c>
      <c r="E86">
        <v>0.24731005354077737</v>
      </c>
      <c r="F86" t="s">
        <v>708</v>
      </c>
      <c r="G86" t="s">
        <v>187</v>
      </c>
      <c r="H86" t="s">
        <v>13</v>
      </c>
      <c r="I86">
        <v>0</v>
      </c>
      <c r="J86" t="b">
        <v>0</v>
      </c>
      <c r="K86">
        <v>3.831</v>
      </c>
      <c r="L86">
        <v>2</v>
      </c>
      <c r="M86">
        <v>2</v>
      </c>
      <c r="N86">
        <v>3</v>
      </c>
      <c r="O86">
        <v>2</v>
      </c>
      <c r="P86">
        <v>1098</v>
      </c>
      <c r="Q86">
        <v>122.1</v>
      </c>
      <c r="R86">
        <v>5.0999999999999996</v>
      </c>
      <c r="S86">
        <v>4.93</v>
      </c>
      <c r="T86">
        <v>2</v>
      </c>
    </row>
    <row r="87" spans="1:20" x14ac:dyDescent="0.25">
      <c r="A87">
        <v>148686128</v>
      </c>
      <c r="B87">
        <v>1.5873015873015872E-2</v>
      </c>
      <c r="C87">
        <v>0.28368223295759526</v>
      </c>
      <c r="D87">
        <v>1.1758349705304518</v>
      </c>
      <c r="E87">
        <v>0.23368559086780663</v>
      </c>
      <c r="F87" t="s">
        <v>612</v>
      </c>
      <c r="G87" t="s">
        <v>313</v>
      </c>
      <c r="H87" t="s">
        <v>8</v>
      </c>
      <c r="I87">
        <v>0</v>
      </c>
      <c r="J87" t="b">
        <v>0</v>
      </c>
      <c r="K87">
        <v>15.311999999999999</v>
      </c>
      <c r="L87">
        <v>27</v>
      </c>
      <c r="M87">
        <v>4</v>
      </c>
      <c r="N87">
        <v>5</v>
      </c>
      <c r="O87">
        <v>4</v>
      </c>
      <c r="P87">
        <v>217</v>
      </c>
      <c r="Q87">
        <v>23</v>
      </c>
      <c r="R87">
        <v>8.4700000000000006</v>
      </c>
      <c r="S87">
        <v>13.2</v>
      </c>
      <c r="T87">
        <v>4</v>
      </c>
    </row>
    <row r="88" spans="1:20" x14ac:dyDescent="0.25">
      <c r="A88">
        <v>148686130</v>
      </c>
      <c r="B88">
        <v>1.5873015873015872E-2</v>
      </c>
      <c r="C88">
        <v>0.28368223295759526</v>
      </c>
      <c r="D88">
        <v>1.1758349705304518</v>
      </c>
      <c r="E88">
        <v>0.23368559086780663</v>
      </c>
      <c r="F88" t="s">
        <v>612</v>
      </c>
      <c r="G88" t="s">
        <v>314</v>
      </c>
      <c r="H88" t="s">
        <v>8</v>
      </c>
      <c r="I88">
        <v>0</v>
      </c>
      <c r="J88" t="b">
        <v>0</v>
      </c>
      <c r="K88">
        <v>15.311999999999999</v>
      </c>
      <c r="L88">
        <v>23</v>
      </c>
      <c r="M88">
        <v>4</v>
      </c>
      <c r="N88">
        <v>5</v>
      </c>
      <c r="O88">
        <v>4</v>
      </c>
      <c r="P88">
        <v>256</v>
      </c>
      <c r="Q88">
        <v>27.6</v>
      </c>
      <c r="R88">
        <v>9.32</v>
      </c>
      <c r="S88">
        <v>13.2</v>
      </c>
      <c r="T88">
        <v>4</v>
      </c>
    </row>
    <row r="89" spans="1:20" x14ac:dyDescent="0.25">
      <c r="A89">
        <v>148686131</v>
      </c>
      <c r="B89">
        <v>1.5873015873015872E-2</v>
      </c>
      <c r="C89">
        <v>0.28368223295759526</v>
      </c>
      <c r="D89">
        <v>1.1758349705304518</v>
      </c>
      <c r="E89">
        <v>0.23368559086780663</v>
      </c>
      <c r="F89" t="s">
        <v>612</v>
      </c>
      <c r="G89" t="s">
        <v>315</v>
      </c>
      <c r="H89" t="s">
        <v>8</v>
      </c>
      <c r="I89">
        <v>0</v>
      </c>
      <c r="J89" t="b">
        <v>0</v>
      </c>
      <c r="K89">
        <v>15.311999999999999</v>
      </c>
      <c r="L89">
        <v>20</v>
      </c>
      <c r="M89">
        <v>4</v>
      </c>
      <c r="N89">
        <v>5</v>
      </c>
      <c r="O89">
        <v>4</v>
      </c>
      <c r="P89">
        <v>289</v>
      </c>
      <c r="Q89">
        <v>30.7</v>
      </c>
      <c r="R89">
        <v>8.32</v>
      </c>
      <c r="S89">
        <v>13.2</v>
      </c>
      <c r="T89">
        <v>4</v>
      </c>
    </row>
    <row r="90" spans="1:20" x14ac:dyDescent="0.25">
      <c r="A90">
        <v>1341395581</v>
      </c>
      <c r="B90">
        <v>1.5873015873015872E-2</v>
      </c>
      <c r="C90">
        <v>0.28368223295759526</v>
      </c>
      <c r="D90">
        <v>1.1758349705304518</v>
      </c>
      <c r="E90">
        <v>0.23368559086780663</v>
      </c>
      <c r="F90" t="s">
        <v>523</v>
      </c>
      <c r="G90" t="s">
        <v>499</v>
      </c>
      <c r="H90" t="s">
        <v>8</v>
      </c>
      <c r="I90">
        <v>0</v>
      </c>
      <c r="J90" t="b">
        <v>0</v>
      </c>
      <c r="K90">
        <v>15.311999999999999</v>
      </c>
      <c r="L90">
        <v>24</v>
      </c>
      <c r="M90">
        <v>4</v>
      </c>
      <c r="N90">
        <v>5</v>
      </c>
      <c r="O90">
        <v>4</v>
      </c>
      <c r="P90">
        <v>243</v>
      </c>
      <c r="Q90">
        <v>26</v>
      </c>
      <c r="R90">
        <v>8.84</v>
      </c>
      <c r="S90">
        <v>13.2</v>
      </c>
      <c r="T90">
        <v>4</v>
      </c>
    </row>
    <row r="91" spans="1:20" x14ac:dyDescent="0.25">
      <c r="A91">
        <v>15488614</v>
      </c>
      <c r="B91">
        <v>7.9365079365079361E-3</v>
      </c>
      <c r="C91">
        <v>0.28368223295759526</v>
      </c>
      <c r="D91">
        <v>1.1712707182320443</v>
      </c>
      <c r="E91">
        <v>0.22807456747999397</v>
      </c>
      <c r="F91" t="s">
        <v>552</v>
      </c>
      <c r="G91" t="s">
        <v>126</v>
      </c>
      <c r="H91" t="s">
        <v>13</v>
      </c>
      <c r="I91">
        <v>0</v>
      </c>
      <c r="J91" t="b">
        <v>0</v>
      </c>
      <c r="K91">
        <v>99.498999999999995</v>
      </c>
      <c r="L91">
        <v>45</v>
      </c>
      <c r="M91">
        <v>19</v>
      </c>
      <c r="N91">
        <v>44</v>
      </c>
      <c r="O91">
        <v>19</v>
      </c>
      <c r="P91">
        <v>493</v>
      </c>
      <c r="Q91">
        <v>56.8</v>
      </c>
      <c r="R91">
        <v>8.4</v>
      </c>
      <c r="S91">
        <v>146.22999999999999</v>
      </c>
      <c r="T91">
        <v>19</v>
      </c>
    </row>
    <row r="92" spans="1:20" x14ac:dyDescent="0.25">
      <c r="A92">
        <v>755515320</v>
      </c>
      <c r="B92">
        <v>1.5873015873015872E-2</v>
      </c>
      <c r="C92">
        <v>0.28368223295759526</v>
      </c>
      <c r="D92">
        <v>1.1705170517051706</v>
      </c>
      <c r="E92">
        <v>0.22714595130708262</v>
      </c>
      <c r="F92" t="s">
        <v>637</v>
      </c>
      <c r="G92" t="s">
        <v>464</v>
      </c>
      <c r="H92" t="s">
        <v>8</v>
      </c>
      <c r="I92">
        <v>0</v>
      </c>
      <c r="J92" t="b">
        <v>0</v>
      </c>
      <c r="K92">
        <v>11.198</v>
      </c>
      <c r="L92">
        <v>10</v>
      </c>
      <c r="M92">
        <v>3</v>
      </c>
      <c r="N92">
        <v>4</v>
      </c>
      <c r="O92">
        <v>3</v>
      </c>
      <c r="P92">
        <v>325</v>
      </c>
      <c r="Q92">
        <v>36.200000000000003</v>
      </c>
      <c r="R92">
        <v>5.01</v>
      </c>
      <c r="S92">
        <v>12.09</v>
      </c>
      <c r="T92">
        <v>3</v>
      </c>
    </row>
    <row r="93" spans="1:20" x14ac:dyDescent="0.25">
      <c r="A93">
        <v>12845461</v>
      </c>
      <c r="B93">
        <v>7.9365079365079361E-3</v>
      </c>
      <c r="C93">
        <v>0.28368223295759526</v>
      </c>
      <c r="D93">
        <v>1.1633919338159255</v>
      </c>
      <c r="E93">
        <v>0.21833720662755821</v>
      </c>
      <c r="F93" t="s">
        <v>612</v>
      </c>
      <c r="G93" t="s">
        <v>7</v>
      </c>
      <c r="H93" t="s">
        <v>13</v>
      </c>
      <c r="I93">
        <v>0</v>
      </c>
      <c r="J93" t="b">
        <v>0</v>
      </c>
      <c r="K93">
        <v>28.481000000000002</v>
      </c>
      <c r="L93">
        <v>29</v>
      </c>
      <c r="M93">
        <v>8</v>
      </c>
      <c r="N93">
        <v>11</v>
      </c>
      <c r="O93">
        <v>8</v>
      </c>
      <c r="P93">
        <v>323</v>
      </c>
      <c r="Q93">
        <v>34.6</v>
      </c>
      <c r="R93">
        <v>9.09</v>
      </c>
      <c r="S93">
        <v>29.18</v>
      </c>
      <c r="T93">
        <v>8</v>
      </c>
    </row>
    <row r="94" spans="1:20" x14ac:dyDescent="0.25">
      <c r="A94">
        <v>148685994</v>
      </c>
      <c r="B94">
        <v>1.5873015873015872E-2</v>
      </c>
      <c r="C94">
        <v>0.28368223295759526</v>
      </c>
      <c r="D94">
        <v>1.1631753031973537</v>
      </c>
      <c r="E94">
        <v>0.21806854306602483</v>
      </c>
      <c r="F94" t="s">
        <v>552</v>
      </c>
      <c r="G94" t="s">
        <v>306</v>
      </c>
      <c r="H94" t="s">
        <v>8</v>
      </c>
      <c r="I94">
        <v>0</v>
      </c>
      <c r="J94" t="b">
        <v>0</v>
      </c>
      <c r="K94">
        <v>15.457000000000001</v>
      </c>
      <c r="L94">
        <v>30</v>
      </c>
      <c r="M94">
        <v>4</v>
      </c>
      <c r="N94">
        <v>10</v>
      </c>
      <c r="O94">
        <v>4</v>
      </c>
      <c r="P94">
        <v>123</v>
      </c>
      <c r="Q94">
        <v>14</v>
      </c>
      <c r="R94">
        <v>10.199999999999999</v>
      </c>
      <c r="S94">
        <v>31.2</v>
      </c>
      <c r="T94">
        <v>4</v>
      </c>
    </row>
    <row r="95" spans="1:20" x14ac:dyDescent="0.25">
      <c r="A95">
        <v>148685997</v>
      </c>
      <c r="B95">
        <v>1.5873015873015872E-2</v>
      </c>
      <c r="C95">
        <v>0.28368223295759526</v>
      </c>
      <c r="D95">
        <v>1.1631753031973537</v>
      </c>
      <c r="E95">
        <v>0.21806854306602483</v>
      </c>
      <c r="F95" t="s">
        <v>552</v>
      </c>
      <c r="G95" t="s">
        <v>309</v>
      </c>
      <c r="H95" t="s">
        <v>8</v>
      </c>
      <c r="I95">
        <v>0</v>
      </c>
      <c r="J95" t="b">
        <v>0</v>
      </c>
      <c r="K95">
        <v>15.457000000000001</v>
      </c>
      <c r="L95">
        <v>30</v>
      </c>
      <c r="M95">
        <v>4</v>
      </c>
      <c r="N95">
        <v>10</v>
      </c>
      <c r="O95">
        <v>4</v>
      </c>
      <c r="P95">
        <v>123</v>
      </c>
      <c r="Q95">
        <v>14</v>
      </c>
      <c r="R95">
        <v>10.199999999999999</v>
      </c>
      <c r="S95">
        <v>31.2</v>
      </c>
      <c r="T95">
        <v>4</v>
      </c>
    </row>
    <row r="96" spans="1:20" x14ac:dyDescent="0.25">
      <c r="A96">
        <v>29748000</v>
      </c>
      <c r="B96">
        <v>7.9365079365079361E-3</v>
      </c>
      <c r="C96">
        <v>0.28368223295759526</v>
      </c>
      <c r="D96">
        <v>1.1628392484342382</v>
      </c>
      <c r="E96">
        <v>0.21765167160385182</v>
      </c>
      <c r="F96" t="s">
        <v>612</v>
      </c>
      <c r="G96" t="s">
        <v>170</v>
      </c>
      <c r="H96" t="s">
        <v>8</v>
      </c>
      <c r="I96">
        <v>0</v>
      </c>
      <c r="J96" t="b">
        <v>0</v>
      </c>
      <c r="K96">
        <v>13.169</v>
      </c>
      <c r="L96">
        <v>36</v>
      </c>
      <c r="M96">
        <v>4</v>
      </c>
      <c r="N96">
        <v>6</v>
      </c>
      <c r="O96">
        <v>4</v>
      </c>
      <c r="P96">
        <v>98</v>
      </c>
      <c r="Q96">
        <v>10.7</v>
      </c>
      <c r="R96">
        <v>9.4499999999999993</v>
      </c>
      <c r="S96">
        <v>15.97</v>
      </c>
      <c r="T96">
        <v>4</v>
      </c>
    </row>
    <row r="97" spans="1:20" x14ac:dyDescent="0.25">
      <c r="A97">
        <v>111183380</v>
      </c>
      <c r="B97">
        <v>7.9365079365079361E-3</v>
      </c>
      <c r="C97">
        <v>0.28368223295759526</v>
      </c>
      <c r="D97">
        <v>1.1626106194690264</v>
      </c>
      <c r="E97">
        <v>0.21736799154699057</v>
      </c>
      <c r="F97" t="s">
        <v>552</v>
      </c>
      <c r="G97" t="s">
        <v>222</v>
      </c>
      <c r="H97" t="s">
        <v>8</v>
      </c>
      <c r="I97">
        <v>0</v>
      </c>
      <c r="J97" t="b">
        <v>0</v>
      </c>
      <c r="K97">
        <v>58.045999999999999</v>
      </c>
      <c r="L97">
        <v>37</v>
      </c>
      <c r="M97">
        <v>12</v>
      </c>
      <c r="N97">
        <v>33</v>
      </c>
      <c r="O97">
        <v>12</v>
      </c>
      <c r="P97">
        <v>333</v>
      </c>
      <c r="Q97">
        <v>38.1</v>
      </c>
      <c r="R97">
        <v>9.51</v>
      </c>
      <c r="S97">
        <v>112.43</v>
      </c>
      <c r="T97">
        <v>12</v>
      </c>
    </row>
    <row r="98" spans="1:20" x14ac:dyDescent="0.25">
      <c r="A98">
        <v>71042009</v>
      </c>
      <c r="B98">
        <v>2.8571428571428571E-2</v>
      </c>
      <c r="C98">
        <v>0.35321637426900582</v>
      </c>
      <c r="D98">
        <v>1.1625135427952329</v>
      </c>
      <c r="E98">
        <v>0.21724752311074763</v>
      </c>
      <c r="F98" t="s">
        <v>523</v>
      </c>
      <c r="G98" t="s">
        <v>207</v>
      </c>
      <c r="H98" t="s">
        <v>8</v>
      </c>
      <c r="I98">
        <v>0</v>
      </c>
      <c r="J98" t="b">
        <v>0</v>
      </c>
      <c r="K98">
        <v>24.707000000000001</v>
      </c>
      <c r="L98">
        <v>25</v>
      </c>
      <c r="M98">
        <v>4</v>
      </c>
      <c r="N98">
        <v>8</v>
      </c>
      <c r="O98">
        <v>4</v>
      </c>
      <c r="P98">
        <v>181</v>
      </c>
      <c r="Q98">
        <v>21</v>
      </c>
      <c r="R98">
        <v>5.53</v>
      </c>
      <c r="S98">
        <v>26.76</v>
      </c>
      <c r="T98">
        <v>4</v>
      </c>
    </row>
    <row r="99" spans="1:20" x14ac:dyDescent="0.25">
      <c r="A99">
        <v>74151965</v>
      </c>
      <c r="B99">
        <v>3.1746031746031744E-2</v>
      </c>
      <c r="C99">
        <v>0.35321637426900582</v>
      </c>
      <c r="D99">
        <v>1.1610942249240122</v>
      </c>
      <c r="E99">
        <v>0.21548505430050721</v>
      </c>
      <c r="F99" t="s">
        <v>672</v>
      </c>
      <c r="G99" t="s">
        <v>7</v>
      </c>
      <c r="H99" t="s">
        <v>8</v>
      </c>
      <c r="I99">
        <v>0</v>
      </c>
      <c r="J99" t="b">
        <v>0</v>
      </c>
      <c r="K99">
        <v>8.3160000000000007</v>
      </c>
      <c r="L99">
        <v>5</v>
      </c>
      <c r="M99">
        <v>2</v>
      </c>
      <c r="N99">
        <v>3</v>
      </c>
      <c r="O99">
        <v>2</v>
      </c>
      <c r="P99">
        <v>602</v>
      </c>
      <c r="Q99">
        <v>64.900000000000006</v>
      </c>
      <c r="R99">
        <v>6.93</v>
      </c>
      <c r="S99">
        <v>13.58</v>
      </c>
      <c r="T99">
        <v>2</v>
      </c>
    </row>
    <row r="100" spans="1:20" x14ac:dyDescent="0.25">
      <c r="A100">
        <v>148702182</v>
      </c>
      <c r="B100">
        <v>3.1746031746031744E-2</v>
      </c>
      <c r="C100">
        <v>0.35321637426900582</v>
      </c>
      <c r="D100">
        <v>1.1610942249240122</v>
      </c>
      <c r="E100">
        <v>0.21548505430050721</v>
      </c>
      <c r="F100" t="s">
        <v>672</v>
      </c>
      <c r="G100" t="s">
        <v>353</v>
      </c>
      <c r="H100" t="s">
        <v>8</v>
      </c>
      <c r="I100">
        <v>0</v>
      </c>
      <c r="J100" t="b">
        <v>0</v>
      </c>
      <c r="K100">
        <v>8.3160000000000007</v>
      </c>
      <c r="L100">
        <v>8</v>
      </c>
      <c r="M100">
        <v>2</v>
      </c>
      <c r="N100">
        <v>3</v>
      </c>
      <c r="O100">
        <v>2</v>
      </c>
      <c r="P100">
        <v>434</v>
      </c>
      <c r="Q100">
        <v>46.6</v>
      </c>
      <c r="R100">
        <v>6.76</v>
      </c>
      <c r="S100">
        <v>13.58</v>
      </c>
      <c r="T100">
        <v>2</v>
      </c>
    </row>
    <row r="101" spans="1:20" x14ac:dyDescent="0.25">
      <c r="A101">
        <v>148691233</v>
      </c>
      <c r="B101">
        <v>3.1746031746031744E-2</v>
      </c>
      <c r="C101">
        <v>0.35321637426900582</v>
      </c>
      <c r="D101">
        <v>1.1595505617977528</v>
      </c>
      <c r="E101">
        <v>0.21356572956949407</v>
      </c>
      <c r="F101" t="s">
        <v>582</v>
      </c>
      <c r="G101" t="s">
        <v>325</v>
      </c>
      <c r="H101" t="s">
        <v>8</v>
      </c>
      <c r="I101">
        <v>0</v>
      </c>
      <c r="J101" t="b">
        <v>0</v>
      </c>
      <c r="K101">
        <v>40.484999999999999</v>
      </c>
      <c r="L101">
        <v>57</v>
      </c>
      <c r="M101">
        <v>9</v>
      </c>
      <c r="N101">
        <v>20</v>
      </c>
      <c r="O101">
        <v>9</v>
      </c>
      <c r="P101">
        <v>155</v>
      </c>
      <c r="Q101">
        <v>17.600000000000001</v>
      </c>
      <c r="R101">
        <v>5.25</v>
      </c>
      <c r="S101">
        <v>57.8</v>
      </c>
      <c r="T101">
        <v>9</v>
      </c>
    </row>
    <row r="102" spans="1:20" x14ac:dyDescent="0.25">
      <c r="A102">
        <v>2570413</v>
      </c>
      <c r="B102">
        <v>7.9365079365079361E-3</v>
      </c>
      <c r="C102">
        <v>0.28368223295759526</v>
      </c>
      <c r="D102">
        <v>1.1577801958650706</v>
      </c>
      <c r="E102">
        <v>0.21136138421215497</v>
      </c>
      <c r="F102" t="s">
        <v>564</v>
      </c>
      <c r="G102" t="s">
        <v>68</v>
      </c>
      <c r="H102" t="s">
        <v>8</v>
      </c>
      <c r="I102">
        <v>0</v>
      </c>
      <c r="J102" t="b">
        <v>0</v>
      </c>
      <c r="K102">
        <v>27.09</v>
      </c>
      <c r="L102">
        <v>34</v>
      </c>
      <c r="M102">
        <v>6</v>
      </c>
      <c r="N102">
        <v>15</v>
      </c>
      <c r="O102">
        <v>6</v>
      </c>
      <c r="P102">
        <v>201</v>
      </c>
      <c r="Q102">
        <v>22</v>
      </c>
      <c r="R102">
        <v>8.8699999999999992</v>
      </c>
      <c r="S102">
        <v>46.53</v>
      </c>
      <c r="T102">
        <v>6</v>
      </c>
    </row>
    <row r="103" spans="1:20" x14ac:dyDescent="0.25">
      <c r="A103">
        <v>148686133</v>
      </c>
      <c r="B103">
        <v>7.9365079365079361E-3</v>
      </c>
      <c r="C103">
        <v>0.28368223295759526</v>
      </c>
      <c r="D103">
        <v>1.1572916666666666</v>
      </c>
      <c r="E103">
        <v>0.21075250578057339</v>
      </c>
      <c r="F103" t="s">
        <v>612</v>
      </c>
      <c r="G103" t="s">
        <v>316</v>
      </c>
      <c r="H103" t="s">
        <v>8</v>
      </c>
      <c r="I103">
        <v>0</v>
      </c>
      <c r="J103" t="b">
        <v>0</v>
      </c>
      <c r="K103">
        <v>14.596</v>
      </c>
      <c r="L103">
        <v>22</v>
      </c>
      <c r="M103">
        <v>5</v>
      </c>
      <c r="N103">
        <v>7</v>
      </c>
      <c r="O103">
        <v>5</v>
      </c>
      <c r="P103">
        <v>195</v>
      </c>
      <c r="Q103">
        <v>21.5</v>
      </c>
      <c r="R103">
        <v>10.17</v>
      </c>
      <c r="S103">
        <v>17.91</v>
      </c>
      <c r="T103">
        <v>5</v>
      </c>
    </row>
    <row r="104" spans="1:20" x14ac:dyDescent="0.25">
      <c r="A104">
        <v>74197037</v>
      </c>
      <c r="B104">
        <v>1.5873015873015872E-2</v>
      </c>
      <c r="C104">
        <v>0.28368223295759526</v>
      </c>
      <c r="D104">
        <v>1.1561461794019934</v>
      </c>
      <c r="E104">
        <v>0.20932381908902628</v>
      </c>
      <c r="F104" t="s">
        <v>582</v>
      </c>
      <c r="G104" t="s">
        <v>7</v>
      </c>
      <c r="H104" t="s">
        <v>8</v>
      </c>
      <c r="I104">
        <v>0</v>
      </c>
      <c r="J104" t="b">
        <v>0</v>
      </c>
      <c r="K104">
        <v>61.402999999999999</v>
      </c>
      <c r="L104">
        <v>40</v>
      </c>
      <c r="M104">
        <v>12</v>
      </c>
      <c r="N104">
        <v>26</v>
      </c>
      <c r="O104">
        <v>12</v>
      </c>
      <c r="P104">
        <v>311</v>
      </c>
      <c r="Q104">
        <v>35.799999999999997</v>
      </c>
      <c r="R104">
        <v>5.54</v>
      </c>
      <c r="S104">
        <v>78.459999999999994</v>
      </c>
      <c r="T104">
        <v>12</v>
      </c>
    </row>
    <row r="105" spans="1:20" x14ac:dyDescent="0.25">
      <c r="A105">
        <v>20071667</v>
      </c>
      <c r="B105">
        <v>7.9365079365079361E-3</v>
      </c>
      <c r="C105">
        <v>0.28368223295759526</v>
      </c>
      <c r="D105">
        <v>1.152762730227519</v>
      </c>
      <c r="E105">
        <v>0.20509559785541537</v>
      </c>
      <c r="F105" t="s">
        <v>564</v>
      </c>
      <c r="G105" t="s">
        <v>149</v>
      </c>
      <c r="H105" t="s">
        <v>10</v>
      </c>
      <c r="I105">
        <v>0</v>
      </c>
      <c r="J105" t="b">
        <v>0</v>
      </c>
      <c r="K105">
        <v>103.636</v>
      </c>
      <c r="L105">
        <v>39</v>
      </c>
      <c r="M105">
        <v>16</v>
      </c>
      <c r="N105">
        <v>43</v>
      </c>
      <c r="O105">
        <v>16</v>
      </c>
      <c r="P105">
        <v>430</v>
      </c>
      <c r="Q105">
        <v>47.9</v>
      </c>
      <c r="R105">
        <v>8.31</v>
      </c>
      <c r="S105">
        <v>135.02000000000001</v>
      </c>
      <c r="T105">
        <v>16</v>
      </c>
    </row>
    <row r="106" spans="1:20" x14ac:dyDescent="0.25">
      <c r="A106">
        <v>31982520</v>
      </c>
      <c r="B106">
        <v>7.9365079365079361E-3</v>
      </c>
      <c r="C106">
        <v>0.28368223295759526</v>
      </c>
      <c r="D106">
        <v>1.152762730227519</v>
      </c>
      <c r="E106">
        <v>0.20509559785541537</v>
      </c>
      <c r="F106" t="s">
        <v>564</v>
      </c>
      <c r="G106" t="s">
        <v>175</v>
      </c>
      <c r="H106" t="s">
        <v>10</v>
      </c>
      <c r="I106">
        <v>0</v>
      </c>
      <c r="J106" t="b">
        <v>0</v>
      </c>
      <c r="K106">
        <v>103.636</v>
      </c>
      <c r="L106">
        <v>39</v>
      </c>
      <c r="M106">
        <v>16</v>
      </c>
      <c r="N106">
        <v>43</v>
      </c>
      <c r="O106">
        <v>16</v>
      </c>
      <c r="P106">
        <v>430</v>
      </c>
      <c r="Q106">
        <v>47.9</v>
      </c>
      <c r="R106">
        <v>8.15</v>
      </c>
      <c r="S106">
        <v>135.02000000000001</v>
      </c>
      <c r="T106">
        <v>16</v>
      </c>
    </row>
    <row r="107" spans="1:20" x14ac:dyDescent="0.25">
      <c r="A107">
        <v>148667825</v>
      </c>
      <c r="B107">
        <v>7.9365079365079361E-3</v>
      </c>
      <c r="C107">
        <v>0.28368223295759526</v>
      </c>
      <c r="D107">
        <v>1.152762730227519</v>
      </c>
      <c r="E107">
        <v>0.20509559785541537</v>
      </c>
      <c r="F107" t="s">
        <v>523</v>
      </c>
      <c r="G107" t="s">
        <v>245</v>
      </c>
      <c r="H107" t="s">
        <v>13</v>
      </c>
      <c r="I107">
        <v>0</v>
      </c>
      <c r="J107" t="b">
        <v>0</v>
      </c>
      <c r="K107">
        <v>103.636</v>
      </c>
      <c r="L107">
        <v>39</v>
      </c>
      <c r="M107">
        <v>16</v>
      </c>
      <c r="N107">
        <v>43</v>
      </c>
      <c r="O107">
        <v>16</v>
      </c>
      <c r="P107">
        <v>430</v>
      </c>
      <c r="Q107">
        <v>47.9</v>
      </c>
      <c r="R107">
        <v>8.15</v>
      </c>
      <c r="S107">
        <v>135.02000000000001</v>
      </c>
      <c r="T107">
        <v>16</v>
      </c>
    </row>
    <row r="108" spans="1:20" x14ac:dyDescent="0.25">
      <c r="A108">
        <v>148670079</v>
      </c>
      <c r="B108">
        <v>1.5873015873015872E-2</v>
      </c>
      <c r="C108">
        <v>0.28368223295759526</v>
      </c>
      <c r="D108">
        <v>1.152762730227519</v>
      </c>
      <c r="E108">
        <v>0.20509559785541537</v>
      </c>
      <c r="F108" t="s">
        <v>523</v>
      </c>
      <c r="G108" t="s">
        <v>250</v>
      </c>
      <c r="H108" t="s">
        <v>8</v>
      </c>
      <c r="I108">
        <v>0</v>
      </c>
      <c r="J108" t="b">
        <v>0</v>
      </c>
      <c r="K108">
        <v>39.302</v>
      </c>
      <c r="L108">
        <v>32</v>
      </c>
      <c r="M108">
        <v>6</v>
      </c>
      <c r="N108">
        <v>16</v>
      </c>
      <c r="O108">
        <v>6</v>
      </c>
      <c r="P108">
        <v>264</v>
      </c>
      <c r="Q108">
        <v>27.9</v>
      </c>
      <c r="R108">
        <v>8.1</v>
      </c>
      <c r="S108">
        <v>62.03</v>
      </c>
      <c r="T108">
        <v>6</v>
      </c>
    </row>
    <row r="109" spans="1:20" x14ac:dyDescent="0.25">
      <c r="A109">
        <v>148670080</v>
      </c>
      <c r="B109">
        <v>1.5873015873015872E-2</v>
      </c>
      <c r="C109">
        <v>0.28368223295759526</v>
      </c>
      <c r="D109">
        <v>1.152762730227519</v>
      </c>
      <c r="E109">
        <v>0.20509559785541537</v>
      </c>
      <c r="F109" t="s">
        <v>523</v>
      </c>
      <c r="G109" t="s">
        <v>251</v>
      </c>
      <c r="H109" t="s">
        <v>8</v>
      </c>
      <c r="I109">
        <v>0</v>
      </c>
      <c r="J109" t="b">
        <v>0</v>
      </c>
      <c r="K109">
        <v>39.302</v>
      </c>
      <c r="L109">
        <v>33</v>
      </c>
      <c r="M109">
        <v>6</v>
      </c>
      <c r="N109">
        <v>16</v>
      </c>
      <c r="O109">
        <v>6</v>
      </c>
      <c r="P109">
        <v>257</v>
      </c>
      <c r="Q109">
        <v>27.5</v>
      </c>
      <c r="R109">
        <v>7.55</v>
      </c>
      <c r="S109">
        <v>62.03</v>
      </c>
      <c r="T109">
        <v>6</v>
      </c>
    </row>
    <row r="110" spans="1:20" x14ac:dyDescent="0.25">
      <c r="A110">
        <v>12857969</v>
      </c>
      <c r="B110">
        <v>7.9365079365079361E-3</v>
      </c>
      <c r="C110">
        <v>0.28368223295759526</v>
      </c>
      <c r="D110">
        <v>1.151679306608884</v>
      </c>
      <c r="E110">
        <v>0.20373904388533032</v>
      </c>
      <c r="F110" t="s">
        <v>564</v>
      </c>
      <c r="G110" t="s">
        <v>105</v>
      </c>
      <c r="H110" t="s">
        <v>8</v>
      </c>
      <c r="I110">
        <v>0</v>
      </c>
      <c r="J110" t="b">
        <v>0</v>
      </c>
      <c r="K110">
        <v>96.308000000000007</v>
      </c>
      <c r="L110">
        <v>40</v>
      </c>
      <c r="M110">
        <v>14</v>
      </c>
      <c r="N110">
        <v>38</v>
      </c>
      <c r="O110">
        <v>14</v>
      </c>
      <c r="P110">
        <v>375</v>
      </c>
      <c r="Q110">
        <v>41.9</v>
      </c>
      <c r="R110">
        <v>6.67</v>
      </c>
      <c r="S110">
        <v>116.17</v>
      </c>
      <c r="T110">
        <v>14</v>
      </c>
    </row>
    <row r="111" spans="1:20" x14ac:dyDescent="0.25">
      <c r="A111">
        <v>148701042</v>
      </c>
      <c r="B111">
        <v>7.9365079365079361E-3</v>
      </c>
      <c r="C111">
        <v>0.28368223295759526</v>
      </c>
      <c r="D111">
        <v>1.1505617977528091</v>
      </c>
      <c r="E111">
        <v>0.20233847414624001</v>
      </c>
      <c r="F111" t="s">
        <v>613</v>
      </c>
      <c r="G111" t="s">
        <v>348</v>
      </c>
      <c r="H111" t="s">
        <v>8</v>
      </c>
      <c r="I111">
        <v>0</v>
      </c>
      <c r="J111" t="b">
        <v>0</v>
      </c>
      <c r="K111">
        <v>29.241</v>
      </c>
      <c r="L111">
        <v>31</v>
      </c>
      <c r="M111">
        <v>6</v>
      </c>
      <c r="N111">
        <v>6</v>
      </c>
      <c r="O111">
        <v>6</v>
      </c>
      <c r="P111">
        <v>334</v>
      </c>
      <c r="Q111">
        <v>36.299999999999997</v>
      </c>
      <c r="R111">
        <v>6.44</v>
      </c>
      <c r="S111">
        <v>18.63</v>
      </c>
      <c r="T111">
        <v>6</v>
      </c>
    </row>
    <row r="112" spans="1:20" x14ac:dyDescent="0.25">
      <c r="A112">
        <v>726095</v>
      </c>
      <c r="B112">
        <v>7.9365079365079361E-3</v>
      </c>
      <c r="C112">
        <v>0.28368223295759526</v>
      </c>
      <c r="D112">
        <v>1.1495124593716142</v>
      </c>
      <c r="E112">
        <v>0.20102210326899039</v>
      </c>
      <c r="F112" t="s">
        <v>564</v>
      </c>
      <c r="G112" t="s">
        <v>48</v>
      </c>
      <c r="H112" t="s">
        <v>8</v>
      </c>
      <c r="I112">
        <v>0</v>
      </c>
      <c r="J112" t="b">
        <v>0</v>
      </c>
      <c r="K112">
        <v>102.358</v>
      </c>
      <c r="L112">
        <v>37</v>
      </c>
      <c r="M112">
        <v>15</v>
      </c>
      <c r="N112">
        <v>42</v>
      </c>
      <c r="O112">
        <v>15</v>
      </c>
      <c r="P112">
        <v>430</v>
      </c>
      <c r="Q112">
        <v>48.1</v>
      </c>
      <c r="R112">
        <v>8.15</v>
      </c>
      <c r="S112">
        <v>132.65</v>
      </c>
      <c r="T112">
        <v>15</v>
      </c>
    </row>
    <row r="113" spans="1:20" x14ac:dyDescent="0.25">
      <c r="A113">
        <v>568932855</v>
      </c>
      <c r="B113">
        <v>1.5873015873015872E-2</v>
      </c>
      <c r="C113">
        <v>0.28368223295759526</v>
      </c>
      <c r="D113">
        <v>1.1493506493506493</v>
      </c>
      <c r="E113">
        <v>0.20081900938809608</v>
      </c>
      <c r="F113" t="s">
        <v>594</v>
      </c>
      <c r="G113" t="s">
        <v>441</v>
      </c>
      <c r="H113" t="s">
        <v>8</v>
      </c>
      <c r="I113">
        <v>0</v>
      </c>
      <c r="J113" t="b">
        <v>0</v>
      </c>
      <c r="K113">
        <v>20.65</v>
      </c>
      <c r="L113">
        <v>9</v>
      </c>
      <c r="M113">
        <v>4</v>
      </c>
      <c r="N113">
        <v>8</v>
      </c>
      <c r="O113">
        <v>4</v>
      </c>
      <c r="P113">
        <v>540</v>
      </c>
      <c r="Q113">
        <v>60.9</v>
      </c>
      <c r="R113">
        <v>7.44</v>
      </c>
      <c r="S113">
        <v>20.27</v>
      </c>
      <c r="T113">
        <v>4</v>
      </c>
    </row>
    <row r="114" spans="1:20" x14ac:dyDescent="0.25">
      <c r="A114">
        <v>20379935</v>
      </c>
      <c r="B114">
        <v>1.5873015873015872E-2</v>
      </c>
      <c r="C114">
        <v>0.28368223295759526</v>
      </c>
      <c r="D114">
        <v>1.1480730223123732</v>
      </c>
      <c r="E114">
        <v>0.19921440645397073</v>
      </c>
      <c r="F114" t="s">
        <v>567</v>
      </c>
      <c r="G114" t="s">
        <v>150</v>
      </c>
      <c r="H114" t="s">
        <v>10</v>
      </c>
      <c r="I114">
        <v>0</v>
      </c>
      <c r="J114" t="b">
        <v>0</v>
      </c>
      <c r="K114">
        <v>99.113</v>
      </c>
      <c r="L114">
        <v>61</v>
      </c>
      <c r="M114">
        <v>15</v>
      </c>
      <c r="N114">
        <v>50</v>
      </c>
      <c r="O114">
        <v>15</v>
      </c>
      <c r="P114">
        <v>289</v>
      </c>
      <c r="Q114">
        <v>31.8</v>
      </c>
      <c r="R114">
        <v>7.55</v>
      </c>
      <c r="S114">
        <v>146.83000000000001</v>
      </c>
      <c r="T114">
        <v>15</v>
      </c>
    </row>
    <row r="115" spans="1:20" x14ac:dyDescent="0.25">
      <c r="A115">
        <v>74141913</v>
      </c>
      <c r="B115">
        <v>1.5873015873015872E-2</v>
      </c>
      <c r="C115">
        <v>0.28368223295759526</v>
      </c>
      <c r="D115">
        <v>1.1480730223123732</v>
      </c>
      <c r="E115">
        <v>0.19921440645397073</v>
      </c>
      <c r="F115" t="s">
        <v>567</v>
      </c>
      <c r="G115" t="s">
        <v>7</v>
      </c>
      <c r="H115" t="s">
        <v>10</v>
      </c>
      <c r="I115">
        <v>0</v>
      </c>
      <c r="J115" t="b">
        <v>0</v>
      </c>
      <c r="K115">
        <v>99.113</v>
      </c>
      <c r="L115">
        <v>56</v>
      </c>
      <c r="M115">
        <v>15</v>
      </c>
      <c r="N115">
        <v>50</v>
      </c>
      <c r="O115">
        <v>15</v>
      </c>
      <c r="P115">
        <v>314</v>
      </c>
      <c r="Q115">
        <v>34.5</v>
      </c>
      <c r="R115">
        <v>8.65</v>
      </c>
      <c r="S115">
        <v>146.83000000000001</v>
      </c>
      <c r="T115">
        <v>15</v>
      </c>
    </row>
    <row r="116" spans="1:20" x14ac:dyDescent="0.25">
      <c r="A116">
        <v>74212047</v>
      </c>
      <c r="B116">
        <v>1.5873015873015872E-2</v>
      </c>
      <c r="C116">
        <v>0.28368223295759526</v>
      </c>
      <c r="D116">
        <v>1.1480730223123732</v>
      </c>
      <c r="E116">
        <v>0.19921440645397073</v>
      </c>
      <c r="F116" t="s">
        <v>567</v>
      </c>
      <c r="G116" t="s">
        <v>7</v>
      </c>
      <c r="H116" t="s">
        <v>10</v>
      </c>
      <c r="I116">
        <v>0</v>
      </c>
      <c r="J116" t="b">
        <v>0</v>
      </c>
      <c r="K116">
        <v>99.113</v>
      </c>
      <c r="L116">
        <v>56</v>
      </c>
      <c r="M116">
        <v>15</v>
      </c>
      <c r="N116">
        <v>50</v>
      </c>
      <c r="O116">
        <v>15</v>
      </c>
      <c r="P116">
        <v>314</v>
      </c>
      <c r="Q116">
        <v>34.5</v>
      </c>
      <c r="R116">
        <v>8.65</v>
      </c>
      <c r="S116">
        <v>146.83000000000001</v>
      </c>
      <c r="T116">
        <v>15</v>
      </c>
    </row>
    <row r="117" spans="1:20" x14ac:dyDescent="0.25">
      <c r="A117">
        <v>111038118</v>
      </c>
      <c r="B117">
        <v>1.5873015873015872E-2</v>
      </c>
      <c r="C117">
        <v>0.28368223295759526</v>
      </c>
      <c r="D117">
        <v>1.1480730223123732</v>
      </c>
      <c r="E117">
        <v>0.19921440645397073</v>
      </c>
      <c r="F117" t="s">
        <v>567</v>
      </c>
      <c r="G117" t="s">
        <v>221</v>
      </c>
      <c r="H117" t="s">
        <v>13</v>
      </c>
      <c r="I117">
        <v>0</v>
      </c>
      <c r="J117" t="b">
        <v>0</v>
      </c>
      <c r="K117">
        <v>99.113</v>
      </c>
      <c r="L117">
        <v>56</v>
      </c>
      <c r="M117">
        <v>15</v>
      </c>
      <c r="N117">
        <v>50</v>
      </c>
      <c r="O117">
        <v>15</v>
      </c>
      <c r="P117">
        <v>314</v>
      </c>
      <c r="Q117">
        <v>34.4</v>
      </c>
      <c r="R117">
        <v>8.65</v>
      </c>
      <c r="S117">
        <v>146.83000000000001</v>
      </c>
      <c r="T117">
        <v>15</v>
      </c>
    </row>
    <row r="118" spans="1:20" x14ac:dyDescent="0.25">
      <c r="A118">
        <v>74200030</v>
      </c>
      <c r="B118">
        <v>1.5873015873015872E-2</v>
      </c>
      <c r="C118">
        <v>0.28368223295759526</v>
      </c>
      <c r="D118">
        <v>1.144708423326134</v>
      </c>
      <c r="E118">
        <v>0.19498016619032524</v>
      </c>
      <c r="F118" t="s">
        <v>575</v>
      </c>
      <c r="G118" t="s">
        <v>105</v>
      </c>
      <c r="H118" t="s">
        <v>8</v>
      </c>
      <c r="I118">
        <v>0</v>
      </c>
      <c r="J118" t="b">
        <v>0</v>
      </c>
      <c r="K118">
        <v>27.849</v>
      </c>
      <c r="L118">
        <v>20</v>
      </c>
      <c r="M118">
        <v>4</v>
      </c>
      <c r="N118">
        <v>13</v>
      </c>
      <c r="O118">
        <v>4</v>
      </c>
      <c r="P118">
        <v>234</v>
      </c>
      <c r="Q118">
        <v>25.6</v>
      </c>
      <c r="R118">
        <v>7.66</v>
      </c>
      <c r="S118">
        <v>41.58</v>
      </c>
      <c r="T118">
        <v>4</v>
      </c>
    </row>
    <row r="119" spans="1:20" x14ac:dyDescent="0.25">
      <c r="A119">
        <v>26345604</v>
      </c>
      <c r="B119">
        <v>1.5873015873015872E-2</v>
      </c>
      <c r="C119">
        <v>0.28368223295759526</v>
      </c>
      <c r="D119">
        <v>1.1425554382259768</v>
      </c>
      <c r="E119">
        <v>0.19226416835843033</v>
      </c>
      <c r="F119" t="s">
        <v>561</v>
      </c>
      <c r="G119" t="s">
        <v>7</v>
      </c>
      <c r="H119" t="s">
        <v>13</v>
      </c>
      <c r="I119">
        <v>0</v>
      </c>
      <c r="J119" t="b">
        <v>0</v>
      </c>
      <c r="K119">
        <v>92.703000000000003</v>
      </c>
      <c r="L119">
        <v>58</v>
      </c>
      <c r="M119">
        <v>16</v>
      </c>
      <c r="N119">
        <v>43</v>
      </c>
      <c r="O119">
        <v>16</v>
      </c>
      <c r="P119">
        <v>343</v>
      </c>
      <c r="Q119">
        <v>38.200000000000003</v>
      </c>
      <c r="R119">
        <v>9.11</v>
      </c>
      <c r="S119">
        <v>121.1</v>
      </c>
      <c r="T119">
        <v>16</v>
      </c>
    </row>
    <row r="120" spans="1:20" x14ac:dyDescent="0.25">
      <c r="A120">
        <v>74206030</v>
      </c>
      <c r="B120">
        <v>1.5873015873015872E-2</v>
      </c>
      <c r="C120">
        <v>0.28368223295759526</v>
      </c>
      <c r="D120">
        <v>1.1425554382259768</v>
      </c>
      <c r="E120">
        <v>0.19226416835843033</v>
      </c>
      <c r="F120" t="s">
        <v>561</v>
      </c>
      <c r="G120" t="s">
        <v>7</v>
      </c>
      <c r="H120" t="s">
        <v>10</v>
      </c>
      <c r="I120">
        <v>0</v>
      </c>
      <c r="J120" t="b">
        <v>0</v>
      </c>
      <c r="K120">
        <v>92.703000000000003</v>
      </c>
      <c r="L120">
        <v>58</v>
      </c>
      <c r="M120">
        <v>16</v>
      </c>
      <c r="N120">
        <v>43</v>
      </c>
      <c r="O120">
        <v>16</v>
      </c>
      <c r="P120">
        <v>343</v>
      </c>
      <c r="Q120">
        <v>38.299999999999997</v>
      </c>
      <c r="R120">
        <v>9.01</v>
      </c>
      <c r="S120">
        <v>121.1</v>
      </c>
      <c r="T120">
        <v>16</v>
      </c>
    </row>
    <row r="121" spans="1:20" x14ac:dyDescent="0.25">
      <c r="A121">
        <v>148680153</v>
      </c>
      <c r="B121">
        <v>1.5873015873015872E-2</v>
      </c>
      <c r="C121">
        <v>0.28368223295759526</v>
      </c>
      <c r="D121">
        <v>1.1396438612933459</v>
      </c>
      <c r="E121">
        <v>0.1885830526191607</v>
      </c>
      <c r="F121" t="s">
        <v>549</v>
      </c>
      <c r="G121" t="s">
        <v>289</v>
      </c>
      <c r="H121" t="s">
        <v>8</v>
      </c>
      <c r="I121">
        <v>0</v>
      </c>
      <c r="J121" t="b">
        <v>0</v>
      </c>
      <c r="K121">
        <v>118.31</v>
      </c>
      <c r="L121">
        <v>66</v>
      </c>
      <c r="M121">
        <v>13</v>
      </c>
      <c r="N121">
        <v>63</v>
      </c>
      <c r="O121">
        <v>13</v>
      </c>
      <c r="P121">
        <v>257</v>
      </c>
      <c r="Q121">
        <v>27.2</v>
      </c>
      <c r="R121">
        <v>8.59</v>
      </c>
      <c r="S121">
        <v>228.46</v>
      </c>
      <c r="T121">
        <v>13</v>
      </c>
    </row>
    <row r="122" spans="1:20" x14ac:dyDescent="0.25">
      <c r="A122">
        <v>74138198</v>
      </c>
      <c r="B122">
        <v>1.5873015873015872E-2</v>
      </c>
      <c r="C122">
        <v>0.28368223295759526</v>
      </c>
      <c r="D122">
        <v>1.1377825618945101</v>
      </c>
      <c r="E122">
        <v>0.18622487500002996</v>
      </c>
      <c r="F122" t="s">
        <v>679</v>
      </c>
      <c r="G122" t="s">
        <v>7</v>
      </c>
      <c r="H122" t="s">
        <v>10</v>
      </c>
      <c r="I122">
        <v>0</v>
      </c>
      <c r="J122" t="b">
        <v>0</v>
      </c>
      <c r="K122">
        <v>11.113</v>
      </c>
      <c r="L122">
        <v>29</v>
      </c>
      <c r="M122">
        <v>3</v>
      </c>
      <c r="N122">
        <v>4</v>
      </c>
      <c r="O122">
        <v>3</v>
      </c>
      <c r="P122">
        <v>106</v>
      </c>
      <c r="Q122">
        <v>12.6</v>
      </c>
      <c r="R122">
        <v>8.92</v>
      </c>
      <c r="S122">
        <v>9.92</v>
      </c>
      <c r="T122">
        <v>3</v>
      </c>
    </row>
    <row r="123" spans="1:20" x14ac:dyDescent="0.25">
      <c r="A123">
        <v>148698428</v>
      </c>
      <c r="B123">
        <v>1.5873015873015872E-2</v>
      </c>
      <c r="C123">
        <v>0.28368223295759526</v>
      </c>
      <c r="D123">
        <v>1.1377825618945101</v>
      </c>
      <c r="E123">
        <v>0.18622487500002996</v>
      </c>
      <c r="F123" t="s">
        <v>523</v>
      </c>
      <c r="G123" t="s">
        <v>340</v>
      </c>
      <c r="H123" t="s">
        <v>10</v>
      </c>
      <c r="I123">
        <v>0</v>
      </c>
      <c r="J123" t="b">
        <v>0</v>
      </c>
      <c r="K123">
        <v>11.113</v>
      </c>
      <c r="L123">
        <v>28</v>
      </c>
      <c r="M123">
        <v>3</v>
      </c>
      <c r="N123">
        <v>4</v>
      </c>
      <c r="O123">
        <v>3</v>
      </c>
      <c r="P123">
        <v>112</v>
      </c>
      <c r="Q123">
        <v>13.3</v>
      </c>
      <c r="R123">
        <v>8.9700000000000006</v>
      </c>
      <c r="S123">
        <v>9.92</v>
      </c>
      <c r="T123">
        <v>3</v>
      </c>
    </row>
    <row r="124" spans="1:20" x14ac:dyDescent="0.25">
      <c r="A124">
        <v>1148885687</v>
      </c>
      <c r="B124">
        <v>1.5873015873015872E-2</v>
      </c>
      <c r="C124">
        <v>0.28368223295759526</v>
      </c>
      <c r="D124">
        <v>1.1377825618945101</v>
      </c>
      <c r="E124">
        <v>0.18622487500002996</v>
      </c>
      <c r="F124" t="s">
        <v>523</v>
      </c>
      <c r="G124" t="s">
        <v>485</v>
      </c>
      <c r="H124" t="s">
        <v>13</v>
      </c>
      <c r="I124">
        <v>0</v>
      </c>
      <c r="J124" t="b">
        <v>0</v>
      </c>
      <c r="K124">
        <v>11.113</v>
      </c>
      <c r="L124">
        <v>18</v>
      </c>
      <c r="M124">
        <v>3</v>
      </c>
      <c r="N124">
        <v>4</v>
      </c>
      <c r="O124">
        <v>3</v>
      </c>
      <c r="P124">
        <v>171</v>
      </c>
      <c r="Q124">
        <v>20</v>
      </c>
      <c r="R124">
        <v>9.1999999999999993</v>
      </c>
      <c r="S124">
        <v>9.92</v>
      </c>
      <c r="T124">
        <v>3</v>
      </c>
    </row>
    <row r="125" spans="1:20" x14ac:dyDescent="0.25">
      <c r="A125">
        <v>436577</v>
      </c>
      <c r="B125">
        <v>7.9365079365079361E-3</v>
      </c>
      <c r="C125">
        <v>0.28368223295759526</v>
      </c>
      <c r="D125">
        <v>1.1337579617834397</v>
      </c>
      <c r="E125">
        <v>0.18111268207477099</v>
      </c>
      <c r="F125" t="s">
        <v>639</v>
      </c>
      <c r="G125" t="s">
        <v>38</v>
      </c>
      <c r="H125" t="s">
        <v>10</v>
      </c>
      <c r="I125">
        <v>0</v>
      </c>
      <c r="J125" t="b">
        <v>0</v>
      </c>
      <c r="K125">
        <v>29.33</v>
      </c>
      <c r="L125">
        <v>19</v>
      </c>
      <c r="M125">
        <v>6</v>
      </c>
      <c r="N125">
        <v>12</v>
      </c>
      <c r="O125">
        <v>6</v>
      </c>
      <c r="P125">
        <v>354</v>
      </c>
      <c r="Q125">
        <v>40.6</v>
      </c>
      <c r="R125">
        <v>7.52</v>
      </c>
      <c r="S125">
        <v>23.72</v>
      </c>
      <c r="T125">
        <v>6</v>
      </c>
    </row>
    <row r="126" spans="1:20" x14ac:dyDescent="0.25">
      <c r="A126">
        <v>74178750</v>
      </c>
      <c r="B126">
        <v>7.9365079365079361E-3</v>
      </c>
      <c r="C126">
        <v>0.28368223295759526</v>
      </c>
      <c r="D126">
        <v>1.1337579617834397</v>
      </c>
      <c r="E126">
        <v>0.18111268207477099</v>
      </c>
      <c r="F126" t="s">
        <v>639</v>
      </c>
      <c r="G126" t="s">
        <v>7</v>
      </c>
      <c r="H126" t="s">
        <v>8</v>
      </c>
      <c r="I126">
        <v>0</v>
      </c>
      <c r="J126" t="b">
        <v>0</v>
      </c>
      <c r="K126">
        <v>24.853999999999999</v>
      </c>
      <c r="L126">
        <v>14</v>
      </c>
      <c r="M126">
        <v>5</v>
      </c>
      <c r="N126">
        <v>11</v>
      </c>
      <c r="O126">
        <v>5</v>
      </c>
      <c r="P126">
        <v>380</v>
      </c>
      <c r="Q126">
        <v>42.3</v>
      </c>
      <c r="R126">
        <v>8.7799999999999994</v>
      </c>
      <c r="S126">
        <v>21.15</v>
      </c>
      <c r="T126">
        <v>5</v>
      </c>
    </row>
    <row r="127" spans="1:20" x14ac:dyDescent="0.25">
      <c r="A127">
        <v>133777006</v>
      </c>
      <c r="B127">
        <v>7.9365079365079361E-3</v>
      </c>
      <c r="C127">
        <v>0.28368223295759526</v>
      </c>
      <c r="D127">
        <v>1.1337579617834397</v>
      </c>
      <c r="E127">
        <v>0.18111268207477099</v>
      </c>
      <c r="F127" t="s">
        <v>639</v>
      </c>
      <c r="G127" t="s">
        <v>232</v>
      </c>
      <c r="H127" t="s">
        <v>10</v>
      </c>
      <c r="I127">
        <v>0</v>
      </c>
      <c r="J127" t="b">
        <v>0</v>
      </c>
      <c r="K127">
        <v>29.33</v>
      </c>
      <c r="L127">
        <v>19</v>
      </c>
      <c r="M127">
        <v>6</v>
      </c>
      <c r="N127">
        <v>12</v>
      </c>
      <c r="O127">
        <v>6</v>
      </c>
      <c r="P127">
        <v>354</v>
      </c>
      <c r="Q127">
        <v>40.6</v>
      </c>
      <c r="R127">
        <v>7.3</v>
      </c>
      <c r="S127">
        <v>23.72</v>
      </c>
      <c r="T127">
        <v>6</v>
      </c>
    </row>
    <row r="128" spans="1:20" x14ac:dyDescent="0.25">
      <c r="A128">
        <v>161484660</v>
      </c>
      <c r="B128">
        <v>7.9365079365079361E-3</v>
      </c>
      <c r="C128">
        <v>0.28368223295759526</v>
      </c>
      <c r="D128">
        <v>1.1337579617834397</v>
      </c>
      <c r="E128">
        <v>0.18111268207477099</v>
      </c>
      <c r="F128" t="s">
        <v>639</v>
      </c>
      <c r="G128" t="s">
        <v>397</v>
      </c>
      <c r="H128" t="s">
        <v>13</v>
      </c>
      <c r="I128">
        <v>0</v>
      </c>
      <c r="J128" t="b">
        <v>0</v>
      </c>
      <c r="K128">
        <v>29.33</v>
      </c>
      <c r="L128">
        <v>15</v>
      </c>
      <c r="M128">
        <v>6</v>
      </c>
      <c r="N128">
        <v>12</v>
      </c>
      <c r="O128">
        <v>6</v>
      </c>
      <c r="P128">
        <v>443</v>
      </c>
      <c r="Q128">
        <v>49.7</v>
      </c>
      <c r="R128">
        <v>8.5299999999999994</v>
      </c>
      <c r="S128">
        <v>23.72</v>
      </c>
      <c r="T128">
        <v>6</v>
      </c>
    </row>
    <row r="129" spans="1:20" x14ac:dyDescent="0.25">
      <c r="A129">
        <v>1170154</v>
      </c>
      <c r="B129">
        <v>2.8571428571428571E-2</v>
      </c>
      <c r="C129">
        <v>0.35321637426900582</v>
      </c>
      <c r="D129">
        <v>1.1333333333333333</v>
      </c>
      <c r="E129">
        <v>0.18057224564182084</v>
      </c>
      <c r="F129" t="s">
        <v>680</v>
      </c>
      <c r="G129" t="s">
        <v>54</v>
      </c>
      <c r="H129" t="s">
        <v>13</v>
      </c>
      <c r="I129">
        <v>0</v>
      </c>
      <c r="J129" t="b">
        <v>0</v>
      </c>
      <c r="K129">
        <v>30.337</v>
      </c>
      <c r="L129">
        <v>26</v>
      </c>
      <c r="M129">
        <v>6</v>
      </c>
      <c r="N129">
        <v>20</v>
      </c>
      <c r="O129">
        <v>3</v>
      </c>
      <c r="P129">
        <v>223</v>
      </c>
      <c r="Q129">
        <v>22.6</v>
      </c>
      <c r="R129">
        <v>10.92</v>
      </c>
      <c r="S129">
        <v>41.22</v>
      </c>
      <c r="T129">
        <v>6</v>
      </c>
    </row>
    <row r="130" spans="1:20" x14ac:dyDescent="0.25">
      <c r="A130">
        <v>90651989</v>
      </c>
      <c r="B130">
        <v>2.8571428571428571E-2</v>
      </c>
      <c r="C130">
        <v>0.35321637426900582</v>
      </c>
      <c r="D130">
        <v>1.1333333333333333</v>
      </c>
      <c r="E130">
        <v>0.18057224564182084</v>
      </c>
      <c r="F130" t="s">
        <v>680</v>
      </c>
      <c r="G130" t="s">
        <v>217</v>
      </c>
      <c r="H130" t="s">
        <v>10</v>
      </c>
      <c r="I130">
        <v>0</v>
      </c>
      <c r="J130" t="b">
        <v>0</v>
      </c>
      <c r="K130">
        <v>30.337</v>
      </c>
      <c r="L130">
        <v>26</v>
      </c>
      <c r="M130">
        <v>6</v>
      </c>
      <c r="N130">
        <v>20</v>
      </c>
      <c r="O130">
        <v>3</v>
      </c>
      <c r="P130">
        <v>222</v>
      </c>
      <c r="Q130">
        <v>22.4</v>
      </c>
      <c r="R130">
        <v>10.92</v>
      </c>
      <c r="S130">
        <v>41.22</v>
      </c>
      <c r="T130">
        <v>6</v>
      </c>
    </row>
    <row r="131" spans="1:20" x14ac:dyDescent="0.25">
      <c r="A131">
        <v>148703115</v>
      </c>
      <c r="B131">
        <v>1.5873015873015872E-2</v>
      </c>
      <c r="C131">
        <v>0.28368223295759526</v>
      </c>
      <c r="D131">
        <v>1.1331203407880726</v>
      </c>
      <c r="E131">
        <v>0.18030108784741525</v>
      </c>
      <c r="F131" t="s">
        <v>689</v>
      </c>
      <c r="G131" t="s">
        <v>361</v>
      </c>
      <c r="H131" t="s">
        <v>8</v>
      </c>
      <c r="I131">
        <v>0</v>
      </c>
      <c r="J131" t="b">
        <v>0</v>
      </c>
      <c r="K131">
        <v>11.23</v>
      </c>
      <c r="L131">
        <v>4</v>
      </c>
      <c r="M131">
        <v>2</v>
      </c>
      <c r="N131">
        <v>3</v>
      </c>
      <c r="O131">
        <v>2</v>
      </c>
      <c r="P131">
        <v>553</v>
      </c>
      <c r="Q131">
        <v>60.7</v>
      </c>
      <c r="R131">
        <v>8.76</v>
      </c>
      <c r="S131">
        <v>9.48</v>
      </c>
      <c r="T131">
        <v>2</v>
      </c>
    </row>
    <row r="132" spans="1:20" x14ac:dyDescent="0.25">
      <c r="A132">
        <v>148685999</v>
      </c>
      <c r="B132">
        <v>1.5873015873015872E-2</v>
      </c>
      <c r="C132">
        <v>0.28368223295759526</v>
      </c>
      <c r="D132">
        <v>1.1326203208556149</v>
      </c>
      <c r="E132">
        <v>0.17966431921733739</v>
      </c>
      <c r="F132" t="s">
        <v>552</v>
      </c>
      <c r="G132" t="s">
        <v>310</v>
      </c>
      <c r="H132" t="s">
        <v>8</v>
      </c>
      <c r="I132">
        <v>0</v>
      </c>
      <c r="J132" t="b">
        <v>0</v>
      </c>
      <c r="K132">
        <v>81.59</v>
      </c>
      <c r="L132">
        <v>48</v>
      </c>
      <c r="M132">
        <v>13</v>
      </c>
      <c r="N132">
        <v>30</v>
      </c>
      <c r="O132">
        <v>13</v>
      </c>
      <c r="P132">
        <v>356</v>
      </c>
      <c r="Q132">
        <v>41</v>
      </c>
      <c r="R132">
        <v>6.3</v>
      </c>
      <c r="S132">
        <v>107.42</v>
      </c>
      <c r="T132">
        <v>13</v>
      </c>
    </row>
    <row r="133" spans="1:20" x14ac:dyDescent="0.25">
      <c r="A133">
        <v>19880017</v>
      </c>
      <c r="B133">
        <v>1.5873015873015872E-2</v>
      </c>
      <c r="C133">
        <v>0.28368223295759526</v>
      </c>
      <c r="D133">
        <v>1.1296703296703297</v>
      </c>
      <c r="E133">
        <v>0.17590181410781947</v>
      </c>
      <c r="F133" t="s">
        <v>581</v>
      </c>
      <c r="G133" t="s">
        <v>147</v>
      </c>
      <c r="H133" t="s">
        <v>8</v>
      </c>
      <c r="I133">
        <v>0</v>
      </c>
      <c r="J133" t="b">
        <v>0</v>
      </c>
      <c r="K133">
        <v>105.83199999999999</v>
      </c>
      <c r="L133">
        <v>58</v>
      </c>
      <c r="M133">
        <v>13</v>
      </c>
      <c r="N133">
        <v>34</v>
      </c>
      <c r="O133">
        <v>13</v>
      </c>
      <c r="P133">
        <v>397</v>
      </c>
      <c r="Q133">
        <v>41.4</v>
      </c>
      <c r="R133">
        <v>7.72</v>
      </c>
      <c r="S133">
        <v>120.95</v>
      </c>
      <c r="T133">
        <v>13</v>
      </c>
    </row>
    <row r="134" spans="1:20" x14ac:dyDescent="0.25">
      <c r="A134">
        <v>74180730</v>
      </c>
      <c r="B134">
        <v>1.5873015873015872E-2</v>
      </c>
      <c r="C134">
        <v>0.28368223295759526</v>
      </c>
      <c r="D134">
        <v>1.1296703296703297</v>
      </c>
      <c r="E134">
        <v>0.17590181410781947</v>
      </c>
      <c r="F134" t="s">
        <v>581</v>
      </c>
      <c r="G134" t="s">
        <v>7</v>
      </c>
      <c r="H134" t="s">
        <v>8</v>
      </c>
      <c r="I134">
        <v>0</v>
      </c>
      <c r="J134" t="b">
        <v>0</v>
      </c>
      <c r="K134">
        <v>105.83199999999999</v>
      </c>
      <c r="L134">
        <v>58</v>
      </c>
      <c r="M134">
        <v>13</v>
      </c>
      <c r="N134">
        <v>34</v>
      </c>
      <c r="O134">
        <v>13</v>
      </c>
      <c r="P134">
        <v>397</v>
      </c>
      <c r="Q134">
        <v>41.4</v>
      </c>
      <c r="R134">
        <v>7.94</v>
      </c>
      <c r="S134">
        <v>120.95</v>
      </c>
      <c r="T134">
        <v>13</v>
      </c>
    </row>
    <row r="135" spans="1:20" x14ac:dyDescent="0.25">
      <c r="A135">
        <v>148670084</v>
      </c>
      <c r="B135">
        <v>1.5873015873015872E-2</v>
      </c>
      <c r="C135">
        <v>0.28368223295759526</v>
      </c>
      <c r="D135">
        <v>1.1293859649122806</v>
      </c>
      <c r="E135">
        <v>0.17553860790583892</v>
      </c>
      <c r="F135" t="s">
        <v>523</v>
      </c>
      <c r="G135" t="s">
        <v>252</v>
      </c>
      <c r="H135" t="s">
        <v>8</v>
      </c>
      <c r="I135">
        <v>0</v>
      </c>
      <c r="J135" t="b">
        <v>0</v>
      </c>
      <c r="K135">
        <v>55.338000000000001</v>
      </c>
      <c r="L135">
        <v>52</v>
      </c>
      <c r="M135">
        <v>8</v>
      </c>
      <c r="N135">
        <v>21</v>
      </c>
      <c r="O135">
        <v>8</v>
      </c>
      <c r="P135">
        <v>248</v>
      </c>
      <c r="Q135">
        <v>26.2</v>
      </c>
      <c r="R135">
        <v>7.53</v>
      </c>
      <c r="S135">
        <v>77.540000000000006</v>
      </c>
      <c r="T135">
        <v>8</v>
      </c>
    </row>
    <row r="136" spans="1:20" x14ac:dyDescent="0.25">
      <c r="A136">
        <v>148699630</v>
      </c>
      <c r="B136">
        <v>3.1746031746031744E-2</v>
      </c>
      <c r="C136">
        <v>0.35321637426900582</v>
      </c>
      <c r="D136">
        <v>1.1292929292929295</v>
      </c>
      <c r="E136">
        <v>0.17541975787621836</v>
      </c>
      <c r="F136" t="s">
        <v>631</v>
      </c>
      <c r="G136" t="s">
        <v>343</v>
      </c>
      <c r="H136" t="s">
        <v>8</v>
      </c>
      <c r="I136">
        <v>0</v>
      </c>
      <c r="J136" t="b">
        <v>0</v>
      </c>
      <c r="K136">
        <v>23.884</v>
      </c>
      <c r="L136">
        <v>20</v>
      </c>
      <c r="M136">
        <v>3</v>
      </c>
      <c r="N136">
        <v>6</v>
      </c>
      <c r="O136">
        <v>3</v>
      </c>
      <c r="P136">
        <v>298</v>
      </c>
      <c r="Q136">
        <v>32.9</v>
      </c>
      <c r="R136">
        <v>7.08</v>
      </c>
      <c r="S136">
        <v>29.5</v>
      </c>
      <c r="T136">
        <v>3</v>
      </c>
    </row>
    <row r="137" spans="1:20" x14ac:dyDescent="0.25">
      <c r="A137">
        <v>568966678</v>
      </c>
      <c r="B137">
        <v>3.1746031746031744E-2</v>
      </c>
      <c r="C137">
        <v>0.35321637426900582</v>
      </c>
      <c r="D137">
        <v>1.1292929292929295</v>
      </c>
      <c r="E137">
        <v>0.17541975787621836</v>
      </c>
      <c r="F137" t="s">
        <v>631</v>
      </c>
      <c r="G137" t="s">
        <v>453</v>
      </c>
      <c r="H137" t="s">
        <v>8</v>
      </c>
      <c r="I137">
        <v>0</v>
      </c>
      <c r="J137" t="b">
        <v>0</v>
      </c>
      <c r="K137">
        <v>23.884</v>
      </c>
      <c r="L137">
        <v>28</v>
      </c>
      <c r="M137">
        <v>3</v>
      </c>
      <c r="N137">
        <v>6</v>
      </c>
      <c r="O137">
        <v>3</v>
      </c>
      <c r="P137">
        <v>216</v>
      </c>
      <c r="Q137">
        <v>23.9</v>
      </c>
      <c r="R137">
        <v>6.02</v>
      </c>
      <c r="S137">
        <v>29.5</v>
      </c>
      <c r="T137">
        <v>3</v>
      </c>
    </row>
    <row r="138" spans="1:20" x14ac:dyDescent="0.25">
      <c r="A138">
        <v>225879</v>
      </c>
      <c r="B138">
        <v>3.1746031746031744E-2</v>
      </c>
      <c r="C138">
        <v>0.35321637426900582</v>
      </c>
      <c r="D138">
        <v>1.1289398280802292</v>
      </c>
      <c r="E138">
        <v>0.17496859324672398</v>
      </c>
      <c r="F138" t="s">
        <v>549</v>
      </c>
      <c r="G138" t="s">
        <v>24</v>
      </c>
      <c r="H138" t="s">
        <v>13</v>
      </c>
      <c r="I138">
        <v>0</v>
      </c>
      <c r="J138" t="b">
        <v>0</v>
      </c>
      <c r="K138">
        <v>181.84700000000001</v>
      </c>
      <c r="L138">
        <v>72</v>
      </c>
      <c r="M138">
        <v>19</v>
      </c>
      <c r="N138">
        <v>107</v>
      </c>
      <c r="O138">
        <v>19</v>
      </c>
      <c r="P138">
        <v>375</v>
      </c>
      <c r="Q138">
        <v>39.700000000000003</v>
      </c>
      <c r="R138">
        <v>8.1</v>
      </c>
      <c r="S138">
        <v>409.06</v>
      </c>
      <c r="T138">
        <v>19</v>
      </c>
    </row>
    <row r="139" spans="1:20" x14ac:dyDescent="0.25">
      <c r="A139">
        <v>148676005</v>
      </c>
      <c r="B139">
        <v>7.9365079365079361E-3</v>
      </c>
      <c r="C139">
        <v>0.28368223295759526</v>
      </c>
      <c r="D139">
        <v>1.1275239107332624</v>
      </c>
      <c r="E139">
        <v>0.17315802818622794</v>
      </c>
      <c r="F139" t="s">
        <v>657</v>
      </c>
      <c r="G139" t="s">
        <v>275</v>
      </c>
      <c r="H139" t="s">
        <v>8</v>
      </c>
      <c r="I139">
        <v>0</v>
      </c>
      <c r="J139" t="b">
        <v>0</v>
      </c>
      <c r="K139">
        <v>16.277000000000001</v>
      </c>
      <c r="L139">
        <v>16</v>
      </c>
      <c r="M139">
        <v>4</v>
      </c>
      <c r="N139">
        <v>6</v>
      </c>
      <c r="O139">
        <v>4</v>
      </c>
      <c r="P139">
        <v>266</v>
      </c>
      <c r="Q139">
        <v>30.4</v>
      </c>
      <c r="R139">
        <v>6.95</v>
      </c>
      <c r="S139">
        <v>17.88</v>
      </c>
      <c r="T139">
        <v>4</v>
      </c>
    </row>
    <row r="140" spans="1:20" x14ac:dyDescent="0.25">
      <c r="A140">
        <v>1401252</v>
      </c>
      <c r="B140">
        <v>1.5873015873015872E-2</v>
      </c>
      <c r="C140">
        <v>0.28368223295759526</v>
      </c>
      <c r="D140">
        <v>1.1271929824561404</v>
      </c>
      <c r="E140">
        <v>0.17273453502913652</v>
      </c>
      <c r="F140" t="s">
        <v>662</v>
      </c>
      <c r="G140" t="s">
        <v>59</v>
      </c>
      <c r="H140" t="s">
        <v>8</v>
      </c>
      <c r="I140">
        <v>0</v>
      </c>
      <c r="J140" t="b">
        <v>0</v>
      </c>
      <c r="K140">
        <v>17.341999999999999</v>
      </c>
      <c r="L140">
        <v>40</v>
      </c>
      <c r="M140">
        <v>3</v>
      </c>
      <c r="N140">
        <v>12</v>
      </c>
      <c r="O140">
        <v>3</v>
      </c>
      <c r="P140">
        <v>75</v>
      </c>
      <c r="Q140">
        <v>8.5</v>
      </c>
      <c r="R140">
        <v>9.31</v>
      </c>
      <c r="S140">
        <v>37.56</v>
      </c>
      <c r="T140">
        <v>3</v>
      </c>
    </row>
    <row r="141" spans="1:20" x14ac:dyDescent="0.25">
      <c r="A141">
        <v>50852</v>
      </c>
      <c r="B141">
        <v>3.1746031746031744E-2</v>
      </c>
      <c r="C141">
        <v>0.35321637426900582</v>
      </c>
      <c r="D141">
        <v>1.1270833333333334</v>
      </c>
      <c r="E141">
        <v>0.17259418821829686</v>
      </c>
      <c r="F141" t="s">
        <v>672</v>
      </c>
      <c r="G141" t="s">
        <v>11</v>
      </c>
      <c r="H141" t="s">
        <v>10</v>
      </c>
      <c r="I141">
        <v>0</v>
      </c>
      <c r="J141" t="b">
        <v>0</v>
      </c>
      <c r="K141">
        <v>16.190000000000001</v>
      </c>
      <c r="L141">
        <v>10</v>
      </c>
      <c r="M141">
        <v>4</v>
      </c>
      <c r="N141">
        <v>6</v>
      </c>
      <c r="O141">
        <v>4</v>
      </c>
      <c r="P141">
        <v>589</v>
      </c>
      <c r="Q141">
        <v>63.5</v>
      </c>
      <c r="R141">
        <v>6.87</v>
      </c>
      <c r="S141">
        <v>25.39</v>
      </c>
      <c r="T141">
        <v>4</v>
      </c>
    </row>
    <row r="142" spans="1:20" x14ac:dyDescent="0.25">
      <c r="A142">
        <v>191767</v>
      </c>
      <c r="B142">
        <v>3.1746031746031744E-2</v>
      </c>
      <c r="C142">
        <v>0.35321637426900582</v>
      </c>
      <c r="D142">
        <v>1.1270833333333334</v>
      </c>
      <c r="E142">
        <v>0.17259418821829686</v>
      </c>
      <c r="F142" t="s">
        <v>672</v>
      </c>
      <c r="G142" t="s">
        <v>16</v>
      </c>
      <c r="H142" t="s">
        <v>10</v>
      </c>
      <c r="I142">
        <v>0</v>
      </c>
      <c r="J142" t="b">
        <v>0</v>
      </c>
      <c r="K142">
        <v>16.190000000000001</v>
      </c>
      <c r="L142">
        <v>10</v>
      </c>
      <c r="M142">
        <v>4</v>
      </c>
      <c r="N142">
        <v>6</v>
      </c>
      <c r="O142">
        <v>4</v>
      </c>
      <c r="P142">
        <v>589</v>
      </c>
      <c r="Q142">
        <v>63.4</v>
      </c>
      <c r="R142">
        <v>6.8</v>
      </c>
      <c r="S142">
        <v>25.39</v>
      </c>
      <c r="T142">
        <v>4</v>
      </c>
    </row>
    <row r="143" spans="1:20" x14ac:dyDescent="0.25">
      <c r="A143">
        <v>26384542</v>
      </c>
      <c r="B143">
        <v>3.1746031746031744E-2</v>
      </c>
      <c r="C143">
        <v>0.35321637426900582</v>
      </c>
      <c r="D143">
        <v>1.1270833333333334</v>
      </c>
      <c r="E143">
        <v>0.17259418821829686</v>
      </c>
      <c r="F143" t="s">
        <v>672</v>
      </c>
      <c r="G143" t="s">
        <v>7</v>
      </c>
      <c r="H143" t="s">
        <v>13</v>
      </c>
      <c r="I143">
        <v>0</v>
      </c>
      <c r="J143" t="b">
        <v>0</v>
      </c>
      <c r="K143">
        <v>16.190000000000001</v>
      </c>
      <c r="L143">
        <v>10</v>
      </c>
      <c r="M143">
        <v>4</v>
      </c>
      <c r="N143">
        <v>6</v>
      </c>
      <c r="O143">
        <v>4</v>
      </c>
      <c r="P143">
        <v>602</v>
      </c>
      <c r="Q143">
        <v>64.900000000000006</v>
      </c>
      <c r="R143">
        <v>6.93</v>
      </c>
      <c r="S143">
        <v>25.39</v>
      </c>
      <c r="T143">
        <v>4</v>
      </c>
    </row>
    <row r="144" spans="1:20" x14ac:dyDescent="0.25">
      <c r="A144">
        <v>74178001</v>
      </c>
      <c r="B144">
        <v>3.1746031746031744E-2</v>
      </c>
      <c r="C144">
        <v>0.35321637426900582</v>
      </c>
      <c r="D144">
        <v>1.1270833333333334</v>
      </c>
      <c r="E144">
        <v>0.17259418821829686</v>
      </c>
      <c r="F144" t="s">
        <v>672</v>
      </c>
      <c r="G144" t="s">
        <v>7</v>
      </c>
      <c r="H144" t="s">
        <v>10</v>
      </c>
      <c r="I144">
        <v>0</v>
      </c>
      <c r="J144" t="b">
        <v>0</v>
      </c>
      <c r="K144">
        <v>16.190000000000001</v>
      </c>
      <c r="L144">
        <v>10</v>
      </c>
      <c r="M144">
        <v>4</v>
      </c>
      <c r="N144">
        <v>6</v>
      </c>
      <c r="O144">
        <v>4</v>
      </c>
      <c r="P144">
        <v>589</v>
      </c>
      <c r="Q144">
        <v>63.5</v>
      </c>
      <c r="R144">
        <v>6.8</v>
      </c>
      <c r="S144">
        <v>25.39</v>
      </c>
      <c r="T144">
        <v>4</v>
      </c>
    </row>
    <row r="145" spans="1:20" x14ac:dyDescent="0.25">
      <c r="A145">
        <v>74191486</v>
      </c>
      <c r="B145">
        <v>3.1746031746031744E-2</v>
      </c>
      <c r="C145">
        <v>0.35321637426900582</v>
      </c>
      <c r="D145">
        <v>1.1270833333333334</v>
      </c>
      <c r="E145">
        <v>0.17259418821829686</v>
      </c>
      <c r="F145" t="s">
        <v>672</v>
      </c>
      <c r="G145" t="s">
        <v>7</v>
      </c>
      <c r="H145" t="s">
        <v>10</v>
      </c>
      <c r="I145">
        <v>0</v>
      </c>
      <c r="J145" t="b">
        <v>0</v>
      </c>
      <c r="K145">
        <v>16.190000000000001</v>
      </c>
      <c r="L145">
        <v>10</v>
      </c>
      <c r="M145">
        <v>4</v>
      </c>
      <c r="N145">
        <v>6</v>
      </c>
      <c r="O145">
        <v>4</v>
      </c>
      <c r="P145">
        <v>602</v>
      </c>
      <c r="Q145">
        <v>65</v>
      </c>
      <c r="R145">
        <v>6.99</v>
      </c>
      <c r="S145">
        <v>25.39</v>
      </c>
      <c r="T145">
        <v>4</v>
      </c>
    </row>
    <row r="146" spans="1:20" x14ac:dyDescent="0.25">
      <c r="A146">
        <v>74196989</v>
      </c>
      <c r="B146">
        <v>3.1746031746031744E-2</v>
      </c>
      <c r="C146">
        <v>0.35321637426900582</v>
      </c>
      <c r="D146">
        <v>1.1270833333333334</v>
      </c>
      <c r="E146">
        <v>0.17259418821829686</v>
      </c>
      <c r="F146" t="s">
        <v>672</v>
      </c>
      <c r="G146" t="s">
        <v>7</v>
      </c>
      <c r="H146" t="s">
        <v>10</v>
      </c>
      <c r="I146">
        <v>0</v>
      </c>
      <c r="J146" t="b">
        <v>0</v>
      </c>
      <c r="K146">
        <v>16.190000000000001</v>
      </c>
      <c r="L146">
        <v>10</v>
      </c>
      <c r="M146">
        <v>4</v>
      </c>
      <c r="N146">
        <v>6</v>
      </c>
      <c r="O146">
        <v>4</v>
      </c>
      <c r="P146">
        <v>589</v>
      </c>
      <c r="Q146">
        <v>63.4</v>
      </c>
      <c r="R146">
        <v>6.92</v>
      </c>
      <c r="S146">
        <v>25.39</v>
      </c>
      <c r="T146">
        <v>4</v>
      </c>
    </row>
    <row r="147" spans="1:20" x14ac:dyDescent="0.25">
      <c r="A147">
        <v>74197999</v>
      </c>
      <c r="B147">
        <v>3.1746031746031744E-2</v>
      </c>
      <c r="C147">
        <v>0.35321637426900582</v>
      </c>
      <c r="D147">
        <v>1.1270833333333334</v>
      </c>
      <c r="E147">
        <v>0.17259418821829686</v>
      </c>
      <c r="F147" t="s">
        <v>672</v>
      </c>
      <c r="G147" t="s">
        <v>7</v>
      </c>
      <c r="H147" t="s">
        <v>10</v>
      </c>
      <c r="I147">
        <v>0</v>
      </c>
      <c r="J147" t="b">
        <v>0</v>
      </c>
      <c r="K147">
        <v>16.190000000000001</v>
      </c>
      <c r="L147">
        <v>10</v>
      </c>
      <c r="M147">
        <v>4</v>
      </c>
      <c r="N147">
        <v>6</v>
      </c>
      <c r="O147">
        <v>4</v>
      </c>
      <c r="P147">
        <v>589</v>
      </c>
      <c r="Q147">
        <v>63.4</v>
      </c>
      <c r="R147">
        <v>6.74</v>
      </c>
      <c r="S147">
        <v>25.39</v>
      </c>
      <c r="T147">
        <v>4</v>
      </c>
    </row>
    <row r="148" spans="1:20" x14ac:dyDescent="0.25">
      <c r="A148">
        <v>74198883</v>
      </c>
      <c r="B148">
        <v>3.1746031746031744E-2</v>
      </c>
      <c r="C148">
        <v>0.35321637426900582</v>
      </c>
      <c r="D148">
        <v>1.1270833333333334</v>
      </c>
      <c r="E148">
        <v>0.17259418821829686</v>
      </c>
      <c r="F148" t="s">
        <v>672</v>
      </c>
      <c r="G148" t="s">
        <v>105</v>
      </c>
      <c r="H148" t="s">
        <v>10</v>
      </c>
      <c r="I148">
        <v>0</v>
      </c>
      <c r="J148" t="b">
        <v>0</v>
      </c>
      <c r="K148">
        <v>16.190000000000001</v>
      </c>
      <c r="L148">
        <v>10</v>
      </c>
      <c r="M148">
        <v>4</v>
      </c>
      <c r="N148">
        <v>6</v>
      </c>
      <c r="O148">
        <v>4</v>
      </c>
      <c r="P148">
        <v>593</v>
      </c>
      <c r="Q148">
        <v>63.9</v>
      </c>
      <c r="R148">
        <v>6.93</v>
      </c>
      <c r="S148">
        <v>25.39</v>
      </c>
      <c r="T148">
        <v>4</v>
      </c>
    </row>
    <row r="149" spans="1:20" x14ac:dyDescent="0.25">
      <c r="A149">
        <v>74204639</v>
      </c>
      <c r="B149">
        <v>3.1746031746031744E-2</v>
      </c>
      <c r="C149">
        <v>0.35321637426900582</v>
      </c>
      <c r="D149">
        <v>1.1270833333333334</v>
      </c>
      <c r="E149">
        <v>0.17259418821829686</v>
      </c>
      <c r="F149" t="s">
        <v>672</v>
      </c>
      <c r="G149" t="s">
        <v>7</v>
      </c>
      <c r="H149" t="s">
        <v>10</v>
      </c>
      <c r="I149">
        <v>0</v>
      </c>
      <c r="J149" t="b">
        <v>0</v>
      </c>
      <c r="K149">
        <v>16.190000000000001</v>
      </c>
      <c r="L149">
        <v>10</v>
      </c>
      <c r="M149">
        <v>4</v>
      </c>
      <c r="N149">
        <v>6</v>
      </c>
      <c r="O149">
        <v>4</v>
      </c>
      <c r="P149">
        <v>602</v>
      </c>
      <c r="Q149">
        <v>65</v>
      </c>
      <c r="R149">
        <v>6.99</v>
      </c>
      <c r="S149">
        <v>25.39</v>
      </c>
      <c r="T149">
        <v>4</v>
      </c>
    </row>
    <row r="150" spans="1:20" x14ac:dyDescent="0.25">
      <c r="A150">
        <v>74207451</v>
      </c>
      <c r="B150">
        <v>3.1746031746031744E-2</v>
      </c>
      <c r="C150">
        <v>0.35321637426900582</v>
      </c>
      <c r="D150">
        <v>1.1270833333333334</v>
      </c>
      <c r="E150">
        <v>0.17259418821829686</v>
      </c>
      <c r="F150" t="s">
        <v>672</v>
      </c>
      <c r="G150" t="s">
        <v>7</v>
      </c>
      <c r="H150" t="s">
        <v>10</v>
      </c>
      <c r="I150">
        <v>0</v>
      </c>
      <c r="J150" t="b">
        <v>0</v>
      </c>
      <c r="K150">
        <v>16.190000000000001</v>
      </c>
      <c r="L150">
        <v>10</v>
      </c>
      <c r="M150">
        <v>4</v>
      </c>
      <c r="N150">
        <v>6</v>
      </c>
      <c r="O150">
        <v>4</v>
      </c>
      <c r="P150">
        <v>602</v>
      </c>
      <c r="Q150">
        <v>65</v>
      </c>
      <c r="R150">
        <v>6.87</v>
      </c>
      <c r="S150">
        <v>25.39</v>
      </c>
      <c r="T150">
        <v>4</v>
      </c>
    </row>
    <row r="151" spans="1:20" x14ac:dyDescent="0.25">
      <c r="A151">
        <v>74213510</v>
      </c>
      <c r="B151">
        <v>3.1746031746031744E-2</v>
      </c>
      <c r="C151">
        <v>0.35321637426900582</v>
      </c>
      <c r="D151">
        <v>1.1270833333333334</v>
      </c>
      <c r="E151">
        <v>0.17259418821829686</v>
      </c>
      <c r="F151" t="s">
        <v>672</v>
      </c>
      <c r="G151" t="s">
        <v>7</v>
      </c>
      <c r="H151" t="s">
        <v>10</v>
      </c>
      <c r="I151">
        <v>0</v>
      </c>
      <c r="J151" t="b">
        <v>0</v>
      </c>
      <c r="K151">
        <v>16.190000000000001</v>
      </c>
      <c r="L151">
        <v>10</v>
      </c>
      <c r="M151">
        <v>4</v>
      </c>
      <c r="N151">
        <v>6</v>
      </c>
      <c r="O151">
        <v>4</v>
      </c>
      <c r="P151">
        <v>589</v>
      </c>
      <c r="Q151">
        <v>63.3</v>
      </c>
      <c r="R151">
        <v>6.87</v>
      </c>
      <c r="S151">
        <v>25.39</v>
      </c>
      <c r="T151">
        <v>4</v>
      </c>
    </row>
    <row r="152" spans="1:20" x14ac:dyDescent="0.25">
      <c r="A152">
        <v>74213772</v>
      </c>
      <c r="B152">
        <v>3.1746031746031744E-2</v>
      </c>
      <c r="C152">
        <v>0.35321637426900582</v>
      </c>
      <c r="D152">
        <v>1.1270833333333334</v>
      </c>
      <c r="E152">
        <v>0.17259418821829686</v>
      </c>
      <c r="F152" t="s">
        <v>672</v>
      </c>
      <c r="G152" t="s">
        <v>105</v>
      </c>
      <c r="H152" t="s">
        <v>8</v>
      </c>
      <c r="I152">
        <v>0</v>
      </c>
      <c r="J152" t="b">
        <v>0</v>
      </c>
      <c r="K152">
        <v>12.736000000000001</v>
      </c>
      <c r="L152">
        <v>11</v>
      </c>
      <c r="M152">
        <v>3</v>
      </c>
      <c r="N152">
        <v>5</v>
      </c>
      <c r="O152">
        <v>3</v>
      </c>
      <c r="P152">
        <v>462</v>
      </c>
      <c r="Q152">
        <v>49.6</v>
      </c>
      <c r="R152">
        <v>6.51</v>
      </c>
      <c r="S152">
        <v>21.07</v>
      </c>
      <c r="T152">
        <v>3</v>
      </c>
    </row>
    <row r="153" spans="1:20" x14ac:dyDescent="0.25">
      <c r="A153">
        <v>74213903</v>
      </c>
      <c r="B153">
        <v>3.1746031746031744E-2</v>
      </c>
      <c r="C153">
        <v>0.35321637426900582</v>
      </c>
      <c r="D153">
        <v>1.1270833333333334</v>
      </c>
      <c r="E153">
        <v>0.17259418821829686</v>
      </c>
      <c r="F153" t="s">
        <v>672</v>
      </c>
      <c r="G153" t="s">
        <v>7</v>
      </c>
      <c r="H153" t="s">
        <v>10</v>
      </c>
      <c r="I153">
        <v>0</v>
      </c>
      <c r="J153" t="b">
        <v>0</v>
      </c>
      <c r="K153">
        <v>16.190000000000001</v>
      </c>
      <c r="L153">
        <v>10</v>
      </c>
      <c r="M153">
        <v>4</v>
      </c>
      <c r="N153">
        <v>6</v>
      </c>
      <c r="O153">
        <v>4</v>
      </c>
      <c r="P153">
        <v>602</v>
      </c>
      <c r="Q153">
        <v>65</v>
      </c>
      <c r="R153">
        <v>7.05</v>
      </c>
      <c r="S153">
        <v>25.39</v>
      </c>
      <c r="T153">
        <v>4</v>
      </c>
    </row>
    <row r="154" spans="1:20" x14ac:dyDescent="0.25">
      <c r="A154">
        <v>74220419</v>
      </c>
      <c r="B154">
        <v>3.1746031746031744E-2</v>
      </c>
      <c r="C154">
        <v>0.35321637426900582</v>
      </c>
      <c r="D154">
        <v>1.1270833333333334</v>
      </c>
      <c r="E154">
        <v>0.17259418821829686</v>
      </c>
      <c r="F154" t="s">
        <v>672</v>
      </c>
      <c r="G154" t="s">
        <v>7</v>
      </c>
      <c r="H154" t="s">
        <v>10</v>
      </c>
      <c r="I154">
        <v>0</v>
      </c>
      <c r="J154" t="b">
        <v>0</v>
      </c>
      <c r="K154">
        <v>16.190000000000001</v>
      </c>
      <c r="L154">
        <v>10</v>
      </c>
      <c r="M154">
        <v>4</v>
      </c>
      <c r="N154">
        <v>6</v>
      </c>
      <c r="O154">
        <v>4</v>
      </c>
      <c r="P154">
        <v>602</v>
      </c>
      <c r="Q154">
        <v>65</v>
      </c>
      <c r="R154">
        <v>6.99</v>
      </c>
      <c r="S154">
        <v>25.39</v>
      </c>
      <c r="T154">
        <v>4</v>
      </c>
    </row>
    <row r="155" spans="1:20" x14ac:dyDescent="0.25">
      <c r="A155">
        <v>148702183</v>
      </c>
      <c r="B155">
        <v>3.1746031746031744E-2</v>
      </c>
      <c r="C155">
        <v>0.35321637426900582</v>
      </c>
      <c r="D155">
        <v>1.1270833333333334</v>
      </c>
      <c r="E155">
        <v>0.17259418821829686</v>
      </c>
      <c r="F155" t="s">
        <v>672</v>
      </c>
      <c r="G155" t="s">
        <v>354</v>
      </c>
      <c r="H155" t="s">
        <v>10</v>
      </c>
      <c r="I155">
        <v>0</v>
      </c>
      <c r="J155" t="b">
        <v>0</v>
      </c>
      <c r="K155">
        <v>16.190000000000001</v>
      </c>
      <c r="L155">
        <v>13</v>
      </c>
      <c r="M155">
        <v>4</v>
      </c>
      <c r="N155">
        <v>6</v>
      </c>
      <c r="O155">
        <v>4</v>
      </c>
      <c r="P155">
        <v>472</v>
      </c>
      <c r="Q155">
        <v>51</v>
      </c>
      <c r="R155">
        <v>6.95</v>
      </c>
      <c r="S155">
        <v>25.39</v>
      </c>
      <c r="T155">
        <v>4</v>
      </c>
    </row>
    <row r="156" spans="1:20" x14ac:dyDescent="0.25">
      <c r="A156">
        <v>148702184</v>
      </c>
      <c r="B156">
        <v>3.1746031746031744E-2</v>
      </c>
      <c r="C156">
        <v>0.35321637426900582</v>
      </c>
      <c r="D156">
        <v>1.1270833333333334</v>
      </c>
      <c r="E156">
        <v>0.17259418821829686</v>
      </c>
      <c r="F156" t="s">
        <v>672</v>
      </c>
      <c r="G156" t="s">
        <v>355</v>
      </c>
      <c r="H156" t="s">
        <v>10</v>
      </c>
      <c r="I156">
        <v>0</v>
      </c>
      <c r="J156" t="b">
        <v>0</v>
      </c>
      <c r="K156">
        <v>16.190000000000001</v>
      </c>
      <c r="L156">
        <v>11</v>
      </c>
      <c r="M156">
        <v>4</v>
      </c>
      <c r="N156">
        <v>6</v>
      </c>
      <c r="O156">
        <v>4</v>
      </c>
      <c r="P156">
        <v>566</v>
      </c>
      <c r="Q156">
        <v>60.9</v>
      </c>
      <c r="R156">
        <v>6.9</v>
      </c>
      <c r="S156">
        <v>25.39</v>
      </c>
      <c r="T156">
        <v>4</v>
      </c>
    </row>
    <row r="157" spans="1:20" x14ac:dyDescent="0.25">
      <c r="A157">
        <v>148702185</v>
      </c>
      <c r="B157">
        <v>3.1746031746031744E-2</v>
      </c>
      <c r="C157">
        <v>0.35321637426900582</v>
      </c>
      <c r="D157">
        <v>1.1270833333333334</v>
      </c>
      <c r="E157">
        <v>0.17259418821829686</v>
      </c>
      <c r="F157" t="s">
        <v>672</v>
      </c>
      <c r="G157" t="s">
        <v>356</v>
      </c>
      <c r="H157" t="s">
        <v>10</v>
      </c>
      <c r="I157">
        <v>0</v>
      </c>
      <c r="J157" t="b">
        <v>0</v>
      </c>
      <c r="K157">
        <v>16.190000000000001</v>
      </c>
      <c r="L157">
        <v>11</v>
      </c>
      <c r="M157">
        <v>4</v>
      </c>
      <c r="N157">
        <v>6</v>
      </c>
      <c r="O157">
        <v>4</v>
      </c>
      <c r="P157">
        <v>569</v>
      </c>
      <c r="Q157">
        <v>61.3</v>
      </c>
      <c r="R157">
        <v>6.86</v>
      </c>
      <c r="S157">
        <v>25.39</v>
      </c>
      <c r="T157">
        <v>4</v>
      </c>
    </row>
    <row r="158" spans="1:20" x14ac:dyDescent="0.25">
      <c r="A158">
        <v>148702187</v>
      </c>
      <c r="B158">
        <v>3.1746031746031744E-2</v>
      </c>
      <c r="C158">
        <v>0.35321637426900582</v>
      </c>
      <c r="D158">
        <v>1.1270833333333334</v>
      </c>
      <c r="E158">
        <v>0.17259418821829686</v>
      </c>
      <c r="F158" t="s">
        <v>672</v>
      </c>
      <c r="G158" t="s">
        <v>357</v>
      </c>
      <c r="H158" t="s">
        <v>10</v>
      </c>
      <c r="I158">
        <v>0</v>
      </c>
      <c r="J158" t="b">
        <v>0</v>
      </c>
      <c r="K158">
        <v>16.190000000000001</v>
      </c>
      <c r="L158">
        <v>10</v>
      </c>
      <c r="M158">
        <v>4</v>
      </c>
      <c r="N158">
        <v>6</v>
      </c>
      <c r="O158">
        <v>4</v>
      </c>
      <c r="P158">
        <v>589</v>
      </c>
      <c r="Q158">
        <v>63.4</v>
      </c>
      <c r="R158">
        <v>6.8</v>
      </c>
      <c r="S158">
        <v>25.39</v>
      </c>
      <c r="T158">
        <v>4</v>
      </c>
    </row>
    <row r="159" spans="1:20" x14ac:dyDescent="0.25">
      <c r="A159">
        <v>5830360</v>
      </c>
      <c r="B159">
        <v>1.5873015873015872E-2</v>
      </c>
      <c r="C159">
        <v>0.28368223295759526</v>
      </c>
      <c r="D159">
        <v>1.1266519823788546</v>
      </c>
      <c r="E159">
        <v>0.17204194245441357</v>
      </c>
      <c r="F159" t="s">
        <v>538</v>
      </c>
      <c r="G159" t="s">
        <v>88</v>
      </c>
      <c r="H159" t="s">
        <v>8</v>
      </c>
      <c r="I159">
        <v>0</v>
      </c>
      <c r="J159" t="b">
        <v>0</v>
      </c>
      <c r="K159">
        <v>40.131</v>
      </c>
      <c r="L159">
        <v>44</v>
      </c>
      <c r="M159">
        <v>9</v>
      </c>
      <c r="N159">
        <v>12</v>
      </c>
      <c r="O159">
        <v>9</v>
      </c>
      <c r="P159">
        <v>284</v>
      </c>
      <c r="Q159">
        <v>32</v>
      </c>
      <c r="R159">
        <v>9.1</v>
      </c>
      <c r="S159">
        <v>35.96</v>
      </c>
      <c r="T159">
        <v>9</v>
      </c>
    </row>
    <row r="160" spans="1:20" x14ac:dyDescent="0.25">
      <c r="A160">
        <v>148680154</v>
      </c>
      <c r="B160">
        <v>3.1746031746031744E-2</v>
      </c>
      <c r="C160">
        <v>0.35321637426900582</v>
      </c>
      <c r="D160">
        <v>1.1265461465271172</v>
      </c>
      <c r="E160">
        <v>0.17190641166677154</v>
      </c>
      <c r="F160" t="s">
        <v>549</v>
      </c>
      <c r="G160" t="s">
        <v>290</v>
      </c>
      <c r="H160" t="s">
        <v>8</v>
      </c>
      <c r="I160">
        <v>0</v>
      </c>
      <c r="J160" t="b">
        <v>0</v>
      </c>
      <c r="K160">
        <v>159.08799999999999</v>
      </c>
      <c r="L160">
        <v>74</v>
      </c>
      <c r="M160">
        <v>18</v>
      </c>
      <c r="N160">
        <v>97</v>
      </c>
      <c r="O160">
        <v>18</v>
      </c>
      <c r="P160">
        <v>335</v>
      </c>
      <c r="Q160">
        <v>35.299999999999997</v>
      </c>
      <c r="R160">
        <v>7.87</v>
      </c>
      <c r="S160">
        <v>350.16</v>
      </c>
      <c r="T160">
        <v>18</v>
      </c>
    </row>
    <row r="161" spans="1:20" x14ac:dyDescent="0.25">
      <c r="A161">
        <v>1285033727</v>
      </c>
      <c r="B161">
        <v>3.1746031746031744E-2</v>
      </c>
      <c r="C161">
        <v>0.35321637426900582</v>
      </c>
      <c r="D161">
        <v>1.1265432098765431</v>
      </c>
      <c r="E161">
        <v>0.17190265088275472</v>
      </c>
      <c r="F161" t="s">
        <v>523</v>
      </c>
      <c r="G161" t="s">
        <v>493</v>
      </c>
      <c r="H161" t="s">
        <v>8</v>
      </c>
      <c r="I161">
        <v>0</v>
      </c>
      <c r="J161" t="b">
        <v>0</v>
      </c>
      <c r="K161">
        <v>56.722000000000001</v>
      </c>
      <c r="L161">
        <v>34</v>
      </c>
      <c r="M161">
        <v>11</v>
      </c>
      <c r="N161">
        <v>27</v>
      </c>
      <c r="O161">
        <v>11</v>
      </c>
      <c r="P161">
        <v>410</v>
      </c>
      <c r="Q161">
        <v>46.1</v>
      </c>
      <c r="R161">
        <v>6.47</v>
      </c>
      <c r="S161">
        <v>87.08</v>
      </c>
      <c r="T161">
        <v>11</v>
      </c>
    </row>
    <row r="162" spans="1:20" x14ac:dyDescent="0.25">
      <c r="A162">
        <v>200679</v>
      </c>
      <c r="B162">
        <v>1.5873015873015872E-2</v>
      </c>
      <c r="C162">
        <v>0.28368223295759526</v>
      </c>
      <c r="D162">
        <v>1.1246200607902737</v>
      </c>
      <c r="E162">
        <v>0.16943768678107077</v>
      </c>
      <c r="F162" t="s">
        <v>632</v>
      </c>
      <c r="G162" t="s">
        <v>21</v>
      </c>
      <c r="H162" t="s">
        <v>8</v>
      </c>
      <c r="I162">
        <v>0</v>
      </c>
      <c r="J162" t="b">
        <v>0</v>
      </c>
      <c r="K162">
        <v>22.015999999999998</v>
      </c>
      <c r="L162">
        <v>38</v>
      </c>
      <c r="M162">
        <v>5</v>
      </c>
      <c r="N162">
        <v>9</v>
      </c>
      <c r="O162">
        <v>5</v>
      </c>
      <c r="P162">
        <v>179</v>
      </c>
      <c r="Q162">
        <v>20.399999999999999</v>
      </c>
      <c r="R162">
        <v>5.15</v>
      </c>
      <c r="S162">
        <v>26.52</v>
      </c>
      <c r="T162">
        <v>5</v>
      </c>
    </row>
    <row r="163" spans="1:20" x14ac:dyDescent="0.25">
      <c r="A163">
        <v>20071589</v>
      </c>
      <c r="B163">
        <v>1.5873015873015872E-2</v>
      </c>
      <c r="C163">
        <v>0.28368223295759526</v>
      </c>
      <c r="D163">
        <v>1.1240721102863205</v>
      </c>
      <c r="E163">
        <v>0.16873458877546524</v>
      </c>
      <c r="F163" t="s">
        <v>561</v>
      </c>
      <c r="G163" t="s">
        <v>148</v>
      </c>
      <c r="H163" t="s">
        <v>8</v>
      </c>
      <c r="I163">
        <v>0</v>
      </c>
      <c r="J163" t="b">
        <v>0</v>
      </c>
      <c r="K163">
        <v>73.266999999999996</v>
      </c>
      <c r="L163">
        <v>63</v>
      </c>
      <c r="M163">
        <v>13</v>
      </c>
      <c r="N163">
        <v>33</v>
      </c>
      <c r="O163">
        <v>13</v>
      </c>
      <c r="P163">
        <v>254</v>
      </c>
      <c r="Q163">
        <v>28.7</v>
      </c>
      <c r="R163">
        <v>8.1199999999999992</v>
      </c>
      <c r="S163">
        <v>92.4</v>
      </c>
      <c r="T163">
        <v>13</v>
      </c>
    </row>
    <row r="164" spans="1:20" x14ac:dyDescent="0.25">
      <c r="A164">
        <v>148686998</v>
      </c>
      <c r="B164">
        <v>1.5873015873015872E-2</v>
      </c>
      <c r="C164">
        <v>0.28368223295759526</v>
      </c>
      <c r="D164">
        <v>1.1232032854209446</v>
      </c>
      <c r="E164">
        <v>0.16761906071021446</v>
      </c>
      <c r="F164" t="s">
        <v>683</v>
      </c>
      <c r="G164" t="s">
        <v>317</v>
      </c>
      <c r="H164" t="s">
        <v>8</v>
      </c>
      <c r="I164">
        <v>0</v>
      </c>
      <c r="J164" t="b">
        <v>0</v>
      </c>
      <c r="K164">
        <v>8.5589999999999993</v>
      </c>
      <c r="L164">
        <v>20</v>
      </c>
      <c r="M164">
        <v>3</v>
      </c>
      <c r="N164">
        <v>7</v>
      </c>
      <c r="O164">
        <v>3</v>
      </c>
      <c r="P164">
        <v>125</v>
      </c>
      <c r="Q164">
        <v>14.4</v>
      </c>
      <c r="R164">
        <v>10.52</v>
      </c>
      <c r="S164">
        <v>20.36</v>
      </c>
      <c r="T164">
        <v>3</v>
      </c>
    </row>
    <row r="165" spans="1:20" x14ac:dyDescent="0.25">
      <c r="A165">
        <v>27694022</v>
      </c>
      <c r="B165">
        <v>1.5873015873015872E-2</v>
      </c>
      <c r="C165">
        <v>0.28368223295759526</v>
      </c>
      <c r="D165">
        <v>1.1228813559322035</v>
      </c>
      <c r="E165">
        <v>0.16720550008872043</v>
      </c>
      <c r="F165" t="s">
        <v>561</v>
      </c>
      <c r="G165" t="s">
        <v>163</v>
      </c>
      <c r="H165" t="s">
        <v>8</v>
      </c>
      <c r="I165">
        <v>0</v>
      </c>
      <c r="J165" t="b">
        <v>0</v>
      </c>
      <c r="K165">
        <v>85.281999999999996</v>
      </c>
      <c r="L165">
        <v>55</v>
      </c>
      <c r="M165">
        <v>15</v>
      </c>
      <c r="N165">
        <v>38</v>
      </c>
      <c r="O165">
        <v>15</v>
      </c>
      <c r="P165">
        <v>343</v>
      </c>
      <c r="Q165">
        <v>38.299999999999997</v>
      </c>
      <c r="R165">
        <v>9.01</v>
      </c>
      <c r="S165">
        <v>107.51</v>
      </c>
      <c r="T165">
        <v>15</v>
      </c>
    </row>
    <row r="166" spans="1:20" x14ac:dyDescent="0.25">
      <c r="A166">
        <v>148665334</v>
      </c>
      <c r="B166">
        <v>1.5873015873015872E-2</v>
      </c>
      <c r="C166">
        <v>0.28368223295759526</v>
      </c>
      <c r="D166">
        <v>1.1228813559322035</v>
      </c>
      <c r="E166">
        <v>0.16720550008872043</v>
      </c>
      <c r="F166" t="s">
        <v>561</v>
      </c>
      <c r="G166" t="s">
        <v>233</v>
      </c>
      <c r="H166" t="s">
        <v>8</v>
      </c>
      <c r="I166">
        <v>0</v>
      </c>
      <c r="J166" t="b">
        <v>0</v>
      </c>
      <c r="K166">
        <v>85.281999999999996</v>
      </c>
      <c r="L166">
        <v>60</v>
      </c>
      <c r="M166">
        <v>15</v>
      </c>
      <c r="N166">
        <v>38</v>
      </c>
      <c r="O166">
        <v>15</v>
      </c>
      <c r="P166">
        <v>315</v>
      </c>
      <c r="Q166">
        <v>35.200000000000003</v>
      </c>
      <c r="R166">
        <v>8.5299999999999994</v>
      </c>
      <c r="S166">
        <v>107.51</v>
      </c>
      <c r="T166">
        <v>15</v>
      </c>
    </row>
    <row r="167" spans="1:20" x14ac:dyDescent="0.25">
      <c r="A167">
        <v>148685996</v>
      </c>
      <c r="B167">
        <v>1.5873015873015872E-2</v>
      </c>
      <c r="C167">
        <v>0.28368223295759526</v>
      </c>
      <c r="D167">
        <v>1.1228632478632476</v>
      </c>
      <c r="E167">
        <v>0.16718223437877361</v>
      </c>
      <c r="F167" t="s">
        <v>552</v>
      </c>
      <c r="G167" t="s">
        <v>308</v>
      </c>
      <c r="H167" t="s">
        <v>8</v>
      </c>
      <c r="I167">
        <v>0</v>
      </c>
      <c r="J167" t="b">
        <v>0</v>
      </c>
      <c r="K167">
        <v>44.081000000000003</v>
      </c>
      <c r="L167">
        <v>34</v>
      </c>
      <c r="M167">
        <v>10</v>
      </c>
      <c r="N167">
        <v>24</v>
      </c>
      <c r="O167">
        <v>10</v>
      </c>
      <c r="P167">
        <v>307</v>
      </c>
      <c r="Q167">
        <v>35</v>
      </c>
      <c r="R167">
        <v>8.98</v>
      </c>
      <c r="S167">
        <v>87.54</v>
      </c>
      <c r="T167">
        <v>10</v>
      </c>
    </row>
    <row r="168" spans="1:20" x14ac:dyDescent="0.25">
      <c r="A168">
        <v>148666813</v>
      </c>
      <c r="B168">
        <v>7.9365079365079361E-3</v>
      </c>
      <c r="C168">
        <v>0.28368223295759526</v>
      </c>
      <c r="D168">
        <v>1.1220238095238095</v>
      </c>
      <c r="E168">
        <v>0.16610329048990399</v>
      </c>
      <c r="F168" t="s">
        <v>619</v>
      </c>
      <c r="G168" t="s">
        <v>238</v>
      </c>
      <c r="H168" t="s">
        <v>8</v>
      </c>
      <c r="I168">
        <v>0</v>
      </c>
      <c r="J168" t="b">
        <v>0</v>
      </c>
      <c r="K168">
        <v>18.978000000000002</v>
      </c>
      <c r="L168">
        <v>30</v>
      </c>
      <c r="M168">
        <v>4</v>
      </c>
      <c r="N168">
        <v>10</v>
      </c>
      <c r="O168">
        <v>4</v>
      </c>
      <c r="P168">
        <v>140</v>
      </c>
      <c r="Q168">
        <v>15.4</v>
      </c>
      <c r="R168">
        <v>8.19</v>
      </c>
      <c r="S168">
        <v>19.309999999999999</v>
      </c>
      <c r="T168">
        <v>4</v>
      </c>
    </row>
    <row r="169" spans="1:20" x14ac:dyDescent="0.25">
      <c r="A169">
        <v>148666814</v>
      </c>
      <c r="B169">
        <v>7.9365079365079361E-3</v>
      </c>
      <c r="C169">
        <v>0.28368223295759526</v>
      </c>
      <c r="D169">
        <v>1.1220238095238095</v>
      </c>
      <c r="E169">
        <v>0.16610329048990399</v>
      </c>
      <c r="F169" t="s">
        <v>619</v>
      </c>
      <c r="G169" t="s">
        <v>239</v>
      </c>
      <c r="H169" t="s">
        <v>8</v>
      </c>
      <c r="I169">
        <v>0</v>
      </c>
      <c r="J169" t="b">
        <v>0</v>
      </c>
      <c r="K169">
        <v>18.978000000000002</v>
      </c>
      <c r="L169">
        <v>28</v>
      </c>
      <c r="M169">
        <v>4</v>
      </c>
      <c r="N169">
        <v>10</v>
      </c>
      <c r="O169">
        <v>4</v>
      </c>
      <c r="P169">
        <v>149</v>
      </c>
      <c r="Q169">
        <v>16.399999999999999</v>
      </c>
      <c r="R169">
        <v>7.8</v>
      </c>
      <c r="S169">
        <v>19.309999999999999</v>
      </c>
      <c r="T169">
        <v>4</v>
      </c>
    </row>
    <row r="170" spans="1:20" x14ac:dyDescent="0.25">
      <c r="A170">
        <v>148666816</v>
      </c>
      <c r="B170">
        <v>7.9365079365079361E-3</v>
      </c>
      <c r="C170">
        <v>0.28368223295759526</v>
      </c>
      <c r="D170">
        <v>1.1220238095238095</v>
      </c>
      <c r="E170">
        <v>0.16610329048990399</v>
      </c>
      <c r="F170" t="s">
        <v>619</v>
      </c>
      <c r="G170" t="s">
        <v>240</v>
      </c>
      <c r="H170" t="s">
        <v>8</v>
      </c>
      <c r="I170">
        <v>0</v>
      </c>
      <c r="J170" t="b">
        <v>0</v>
      </c>
      <c r="K170">
        <v>18.978000000000002</v>
      </c>
      <c r="L170">
        <v>30</v>
      </c>
      <c r="M170">
        <v>4</v>
      </c>
      <c r="N170">
        <v>10</v>
      </c>
      <c r="O170">
        <v>4</v>
      </c>
      <c r="P170">
        <v>142</v>
      </c>
      <c r="Q170">
        <v>15.6</v>
      </c>
      <c r="R170">
        <v>7.8</v>
      </c>
      <c r="S170">
        <v>19.309999999999999</v>
      </c>
      <c r="T170">
        <v>4</v>
      </c>
    </row>
    <row r="171" spans="1:20" x14ac:dyDescent="0.25">
      <c r="A171">
        <v>148676642</v>
      </c>
      <c r="B171">
        <v>3.1746031746031744E-2</v>
      </c>
      <c r="C171">
        <v>0.35321637426900582</v>
      </c>
      <c r="D171">
        <v>1.1210762331838564</v>
      </c>
      <c r="E171">
        <v>0.16488438474178219</v>
      </c>
      <c r="F171" t="s">
        <v>523</v>
      </c>
      <c r="G171" t="s">
        <v>277</v>
      </c>
      <c r="H171" t="s">
        <v>8</v>
      </c>
      <c r="I171">
        <v>0</v>
      </c>
      <c r="J171" t="b">
        <v>0</v>
      </c>
      <c r="K171">
        <v>8.94</v>
      </c>
      <c r="L171">
        <v>18</v>
      </c>
      <c r="M171">
        <v>2</v>
      </c>
      <c r="N171">
        <v>8</v>
      </c>
      <c r="O171">
        <v>2</v>
      </c>
      <c r="P171">
        <v>88</v>
      </c>
      <c r="Q171">
        <v>9.4</v>
      </c>
      <c r="R171">
        <v>10.1</v>
      </c>
      <c r="S171">
        <v>21.84</v>
      </c>
      <c r="T171">
        <v>2</v>
      </c>
    </row>
    <row r="172" spans="1:20" x14ac:dyDescent="0.25">
      <c r="A172">
        <v>159163379</v>
      </c>
      <c r="B172">
        <v>3.1746031746031744E-2</v>
      </c>
      <c r="C172">
        <v>0.35321637426900582</v>
      </c>
      <c r="D172">
        <v>1.1210762331838564</v>
      </c>
      <c r="E172">
        <v>0.16488438474178219</v>
      </c>
      <c r="F172" t="s">
        <v>523</v>
      </c>
      <c r="G172" t="s">
        <v>395</v>
      </c>
      <c r="H172" t="s">
        <v>8</v>
      </c>
      <c r="I172">
        <v>0</v>
      </c>
      <c r="J172" t="b">
        <v>0</v>
      </c>
      <c r="K172">
        <v>8.94</v>
      </c>
      <c r="L172">
        <v>17</v>
      </c>
      <c r="M172">
        <v>2</v>
      </c>
      <c r="N172">
        <v>8</v>
      </c>
      <c r="O172">
        <v>2</v>
      </c>
      <c r="P172">
        <v>92</v>
      </c>
      <c r="Q172">
        <v>9.3000000000000007</v>
      </c>
      <c r="R172">
        <v>9.48</v>
      </c>
      <c r="S172">
        <v>21.84</v>
      </c>
      <c r="T172">
        <v>2</v>
      </c>
    </row>
    <row r="173" spans="1:20" x14ac:dyDescent="0.25">
      <c r="A173">
        <v>1125026</v>
      </c>
      <c r="B173">
        <v>3.1746031746031744E-2</v>
      </c>
      <c r="C173">
        <v>0.35321637426900582</v>
      </c>
      <c r="D173">
        <v>1.1206726013847677</v>
      </c>
      <c r="E173">
        <v>0.1643648639175011</v>
      </c>
      <c r="F173" t="s">
        <v>567</v>
      </c>
      <c r="G173" t="s">
        <v>52</v>
      </c>
      <c r="H173" t="s">
        <v>8</v>
      </c>
      <c r="I173">
        <v>0</v>
      </c>
      <c r="J173" t="b">
        <v>0</v>
      </c>
      <c r="K173">
        <v>94.216999999999999</v>
      </c>
      <c r="L173">
        <v>48</v>
      </c>
      <c r="M173">
        <v>14</v>
      </c>
      <c r="N173">
        <v>48</v>
      </c>
      <c r="O173">
        <v>14</v>
      </c>
      <c r="P173">
        <v>303</v>
      </c>
      <c r="Q173">
        <v>33.1</v>
      </c>
      <c r="R173">
        <v>7.96</v>
      </c>
      <c r="S173">
        <v>140.49</v>
      </c>
      <c r="T173">
        <v>14</v>
      </c>
    </row>
    <row r="174" spans="1:20" x14ac:dyDescent="0.25">
      <c r="A174">
        <v>1906808</v>
      </c>
      <c r="B174">
        <v>1.5873015873015872E-2</v>
      </c>
      <c r="C174">
        <v>0.28368223295759526</v>
      </c>
      <c r="D174">
        <v>1.1196581196581197</v>
      </c>
      <c r="E174">
        <v>0.16305828195404579</v>
      </c>
      <c r="F174" t="s">
        <v>657</v>
      </c>
      <c r="G174" t="s">
        <v>65</v>
      </c>
      <c r="H174" t="s">
        <v>13</v>
      </c>
      <c r="I174">
        <v>0</v>
      </c>
      <c r="J174" t="b">
        <v>0</v>
      </c>
      <c r="K174">
        <v>18.867999999999999</v>
      </c>
      <c r="L174">
        <v>15</v>
      </c>
      <c r="M174">
        <v>5</v>
      </c>
      <c r="N174">
        <v>7</v>
      </c>
      <c r="O174">
        <v>5</v>
      </c>
      <c r="P174">
        <v>338</v>
      </c>
      <c r="Q174">
        <v>38.6</v>
      </c>
      <c r="R174">
        <v>7.74</v>
      </c>
      <c r="S174">
        <v>20.45</v>
      </c>
      <c r="T174">
        <v>5</v>
      </c>
    </row>
    <row r="175" spans="1:20" x14ac:dyDescent="0.25">
      <c r="A175">
        <v>74219835</v>
      </c>
      <c r="B175">
        <v>1.5873015873015872E-2</v>
      </c>
      <c r="C175">
        <v>0.28368223295759526</v>
      </c>
      <c r="D175">
        <v>1.1196581196581197</v>
      </c>
      <c r="E175">
        <v>0.16305828195404579</v>
      </c>
      <c r="F175" t="s">
        <v>657</v>
      </c>
      <c r="G175" t="s">
        <v>7</v>
      </c>
      <c r="H175" t="s">
        <v>10</v>
      </c>
      <c r="I175">
        <v>0</v>
      </c>
      <c r="J175" t="b">
        <v>0</v>
      </c>
      <c r="K175">
        <v>18.867999999999999</v>
      </c>
      <c r="L175">
        <v>15</v>
      </c>
      <c r="M175">
        <v>5</v>
      </c>
      <c r="N175">
        <v>7</v>
      </c>
      <c r="O175">
        <v>5</v>
      </c>
      <c r="P175">
        <v>338</v>
      </c>
      <c r="Q175">
        <v>38.6</v>
      </c>
      <c r="R175">
        <v>7.53</v>
      </c>
      <c r="S175">
        <v>20.45</v>
      </c>
      <c r="T175">
        <v>5</v>
      </c>
    </row>
    <row r="176" spans="1:20" x14ac:dyDescent="0.25">
      <c r="A176">
        <v>74222619</v>
      </c>
      <c r="B176">
        <v>1.5873015873015872E-2</v>
      </c>
      <c r="C176">
        <v>0.28368223295759526</v>
      </c>
      <c r="D176">
        <v>1.1196581196581197</v>
      </c>
      <c r="E176">
        <v>0.16305828195404579</v>
      </c>
      <c r="F176" t="s">
        <v>657</v>
      </c>
      <c r="G176" t="s">
        <v>7</v>
      </c>
      <c r="H176" t="s">
        <v>10</v>
      </c>
      <c r="I176">
        <v>0</v>
      </c>
      <c r="J176" t="b">
        <v>0</v>
      </c>
      <c r="K176">
        <v>18.867999999999999</v>
      </c>
      <c r="L176">
        <v>15</v>
      </c>
      <c r="M176">
        <v>5</v>
      </c>
      <c r="N176">
        <v>7</v>
      </c>
      <c r="O176">
        <v>5</v>
      </c>
      <c r="P176">
        <v>338</v>
      </c>
      <c r="Q176">
        <v>38.6</v>
      </c>
      <c r="R176">
        <v>7.53</v>
      </c>
      <c r="S176">
        <v>20.45</v>
      </c>
      <c r="T176">
        <v>5</v>
      </c>
    </row>
    <row r="177" spans="1:20" x14ac:dyDescent="0.25">
      <c r="A177">
        <v>74204023</v>
      </c>
      <c r="B177">
        <v>1.5873015873015872E-2</v>
      </c>
      <c r="C177">
        <v>0.28368223295759526</v>
      </c>
      <c r="D177">
        <v>1.1182466870540264</v>
      </c>
      <c r="E177">
        <v>0.16123848418395403</v>
      </c>
      <c r="F177" t="s">
        <v>530</v>
      </c>
      <c r="G177" t="s">
        <v>105</v>
      </c>
      <c r="H177" t="s">
        <v>8</v>
      </c>
      <c r="I177">
        <v>0</v>
      </c>
      <c r="J177" t="b">
        <v>0</v>
      </c>
      <c r="K177">
        <v>111.776</v>
      </c>
      <c r="L177">
        <v>29</v>
      </c>
      <c r="M177">
        <v>29</v>
      </c>
      <c r="N177">
        <v>52</v>
      </c>
      <c r="O177">
        <v>29</v>
      </c>
      <c r="P177">
        <v>1034</v>
      </c>
      <c r="Q177">
        <v>113</v>
      </c>
      <c r="R177">
        <v>7.77</v>
      </c>
      <c r="S177">
        <v>143.22</v>
      </c>
      <c r="T177">
        <v>29</v>
      </c>
    </row>
    <row r="178" spans="1:20" x14ac:dyDescent="0.25">
      <c r="A178">
        <v>148670087</v>
      </c>
      <c r="B178">
        <v>1.5873015873015872E-2</v>
      </c>
      <c r="C178">
        <v>0.28368223295759526</v>
      </c>
      <c r="D178">
        <v>1.1175824175824174</v>
      </c>
      <c r="E178">
        <v>0.1603812287714412</v>
      </c>
      <c r="F178" t="s">
        <v>523</v>
      </c>
      <c r="G178" t="s">
        <v>255</v>
      </c>
      <c r="H178" t="s">
        <v>13</v>
      </c>
      <c r="I178">
        <v>0</v>
      </c>
      <c r="J178" t="b">
        <v>0</v>
      </c>
      <c r="K178">
        <v>116.996</v>
      </c>
      <c r="L178">
        <v>63</v>
      </c>
      <c r="M178">
        <v>14</v>
      </c>
      <c r="N178">
        <v>36</v>
      </c>
      <c r="O178">
        <v>14</v>
      </c>
      <c r="P178">
        <v>397</v>
      </c>
      <c r="Q178">
        <v>41.4</v>
      </c>
      <c r="R178">
        <v>7.72</v>
      </c>
      <c r="S178">
        <v>133.04</v>
      </c>
      <c r="T178">
        <v>14</v>
      </c>
    </row>
    <row r="179" spans="1:20" x14ac:dyDescent="0.25">
      <c r="A179">
        <v>14318642</v>
      </c>
      <c r="B179">
        <v>2.8571428571428571E-2</v>
      </c>
      <c r="C179">
        <v>0.35321637426900582</v>
      </c>
      <c r="D179">
        <v>1.1172638436482083</v>
      </c>
      <c r="E179">
        <v>0.15996992080263273</v>
      </c>
      <c r="F179" t="s">
        <v>579</v>
      </c>
      <c r="G179" t="s">
        <v>117</v>
      </c>
      <c r="H179" t="s">
        <v>10</v>
      </c>
      <c r="I179">
        <v>0</v>
      </c>
      <c r="J179" t="b">
        <v>0</v>
      </c>
      <c r="K179">
        <v>72.442999999999998</v>
      </c>
      <c r="L179">
        <v>26</v>
      </c>
      <c r="M179">
        <v>14</v>
      </c>
      <c r="N179">
        <v>30</v>
      </c>
      <c r="O179">
        <v>14</v>
      </c>
      <c r="P179">
        <v>659</v>
      </c>
      <c r="Q179">
        <v>75.400000000000006</v>
      </c>
      <c r="R179">
        <v>9.26</v>
      </c>
      <c r="S179">
        <v>84.39</v>
      </c>
      <c r="T179">
        <v>14</v>
      </c>
    </row>
    <row r="180" spans="1:20" x14ac:dyDescent="0.25">
      <c r="A180">
        <v>60218877</v>
      </c>
      <c r="B180">
        <v>2.8571428571428571E-2</v>
      </c>
      <c r="C180">
        <v>0.35321637426900582</v>
      </c>
      <c r="D180">
        <v>1.1172638436482083</v>
      </c>
      <c r="E180">
        <v>0.15996992080263273</v>
      </c>
      <c r="F180" t="s">
        <v>579</v>
      </c>
      <c r="G180" t="s">
        <v>205</v>
      </c>
      <c r="H180" t="s">
        <v>10</v>
      </c>
      <c r="I180">
        <v>0</v>
      </c>
      <c r="J180" t="b">
        <v>0</v>
      </c>
      <c r="K180">
        <v>72.442999999999998</v>
      </c>
      <c r="L180">
        <v>26</v>
      </c>
      <c r="M180">
        <v>14</v>
      </c>
      <c r="N180">
        <v>30</v>
      </c>
      <c r="O180">
        <v>14</v>
      </c>
      <c r="P180">
        <v>659</v>
      </c>
      <c r="Q180">
        <v>75.400000000000006</v>
      </c>
      <c r="R180">
        <v>9.26</v>
      </c>
      <c r="S180">
        <v>84.39</v>
      </c>
      <c r="T180">
        <v>14</v>
      </c>
    </row>
    <row r="181" spans="1:20" x14ac:dyDescent="0.25">
      <c r="A181">
        <v>74142231</v>
      </c>
      <c r="B181">
        <v>2.8571428571428571E-2</v>
      </c>
      <c r="C181">
        <v>0.35321637426900582</v>
      </c>
      <c r="D181">
        <v>1.1172638436482083</v>
      </c>
      <c r="E181">
        <v>0.15996992080263273</v>
      </c>
      <c r="F181" t="s">
        <v>579</v>
      </c>
      <c r="G181" t="s">
        <v>7</v>
      </c>
      <c r="H181" t="s">
        <v>10</v>
      </c>
      <c r="I181">
        <v>0</v>
      </c>
      <c r="J181" t="b">
        <v>0</v>
      </c>
      <c r="K181">
        <v>72.442999999999998</v>
      </c>
      <c r="L181">
        <v>26</v>
      </c>
      <c r="M181">
        <v>14</v>
      </c>
      <c r="N181">
        <v>30</v>
      </c>
      <c r="O181">
        <v>14</v>
      </c>
      <c r="P181">
        <v>659</v>
      </c>
      <c r="Q181">
        <v>75.3</v>
      </c>
      <c r="R181">
        <v>9.2200000000000006</v>
      </c>
      <c r="S181">
        <v>84.39</v>
      </c>
      <c r="T181">
        <v>14</v>
      </c>
    </row>
    <row r="182" spans="1:20" x14ac:dyDescent="0.25">
      <c r="A182">
        <v>74184263</v>
      </c>
      <c r="B182">
        <v>2.8571428571428571E-2</v>
      </c>
      <c r="C182">
        <v>0.35321637426900582</v>
      </c>
      <c r="D182">
        <v>1.1172638436482083</v>
      </c>
      <c r="E182">
        <v>0.15996992080263273</v>
      </c>
      <c r="F182" t="s">
        <v>579</v>
      </c>
      <c r="G182" t="s">
        <v>7</v>
      </c>
      <c r="H182" t="s">
        <v>10</v>
      </c>
      <c r="I182">
        <v>0</v>
      </c>
      <c r="J182" t="b">
        <v>0</v>
      </c>
      <c r="K182">
        <v>72.442999999999998</v>
      </c>
      <c r="L182">
        <v>26</v>
      </c>
      <c r="M182">
        <v>14</v>
      </c>
      <c r="N182">
        <v>30</v>
      </c>
      <c r="O182">
        <v>14</v>
      </c>
      <c r="P182">
        <v>659</v>
      </c>
      <c r="Q182">
        <v>75.400000000000006</v>
      </c>
      <c r="R182">
        <v>9.26</v>
      </c>
      <c r="S182">
        <v>84.39</v>
      </c>
      <c r="T182">
        <v>14</v>
      </c>
    </row>
    <row r="183" spans="1:20" x14ac:dyDescent="0.25">
      <c r="A183">
        <v>148680385</v>
      </c>
      <c r="B183">
        <v>2.8571428571428571E-2</v>
      </c>
      <c r="C183">
        <v>0.35321637426900582</v>
      </c>
      <c r="D183">
        <v>1.1172638436482083</v>
      </c>
      <c r="E183">
        <v>0.15996992080263273</v>
      </c>
      <c r="F183" t="s">
        <v>579</v>
      </c>
      <c r="G183" t="s">
        <v>292</v>
      </c>
      <c r="H183" t="s">
        <v>13</v>
      </c>
      <c r="I183">
        <v>0</v>
      </c>
      <c r="J183" t="b">
        <v>0</v>
      </c>
      <c r="K183">
        <v>72.442999999999998</v>
      </c>
      <c r="L183">
        <v>25</v>
      </c>
      <c r="M183">
        <v>14</v>
      </c>
      <c r="N183">
        <v>30</v>
      </c>
      <c r="O183">
        <v>14</v>
      </c>
      <c r="P183">
        <v>685</v>
      </c>
      <c r="Q183">
        <v>77.900000000000006</v>
      </c>
      <c r="R183">
        <v>9.26</v>
      </c>
      <c r="S183">
        <v>84.39</v>
      </c>
      <c r="T183">
        <v>14</v>
      </c>
    </row>
    <row r="184" spans="1:20" x14ac:dyDescent="0.25">
      <c r="A184">
        <v>74146613</v>
      </c>
      <c r="B184">
        <v>1.5873015873015872E-2</v>
      </c>
      <c r="C184">
        <v>0.28368223295759526</v>
      </c>
      <c r="D184">
        <v>1.1171079429735233</v>
      </c>
      <c r="E184">
        <v>0.15976859608849972</v>
      </c>
      <c r="F184" t="s">
        <v>530</v>
      </c>
      <c r="G184" t="s">
        <v>7</v>
      </c>
      <c r="H184" t="s">
        <v>8</v>
      </c>
      <c r="I184">
        <v>0</v>
      </c>
      <c r="J184" t="b">
        <v>0</v>
      </c>
      <c r="K184">
        <v>130.62100000000001</v>
      </c>
      <c r="L184">
        <v>31</v>
      </c>
      <c r="M184">
        <v>31</v>
      </c>
      <c r="N184">
        <v>58</v>
      </c>
      <c r="O184">
        <v>31</v>
      </c>
      <c r="P184">
        <v>1091</v>
      </c>
      <c r="Q184">
        <v>119.5</v>
      </c>
      <c r="R184">
        <v>7.55</v>
      </c>
      <c r="S184">
        <v>160.9</v>
      </c>
      <c r="T184">
        <v>31</v>
      </c>
    </row>
    <row r="185" spans="1:20" x14ac:dyDescent="0.25">
      <c r="A185">
        <v>74210124</v>
      </c>
      <c r="B185">
        <v>1.5873015873015872E-2</v>
      </c>
      <c r="C185">
        <v>0.28368223295759526</v>
      </c>
      <c r="D185">
        <v>1.1171079429735233</v>
      </c>
      <c r="E185">
        <v>0.15976859608849972</v>
      </c>
      <c r="F185" t="s">
        <v>530</v>
      </c>
      <c r="G185" t="s">
        <v>7</v>
      </c>
      <c r="H185" t="s">
        <v>10</v>
      </c>
      <c r="I185">
        <v>0</v>
      </c>
      <c r="J185" t="b">
        <v>0</v>
      </c>
      <c r="K185">
        <v>132.01400000000001</v>
      </c>
      <c r="L185">
        <v>31</v>
      </c>
      <c r="M185">
        <v>32</v>
      </c>
      <c r="N185">
        <v>59</v>
      </c>
      <c r="O185">
        <v>32</v>
      </c>
      <c r="P185">
        <v>1101</v>
      </c>
      <c r="Q185">
        <v>120.7</v>
      </c>
      <c r="R185">
        <v>7.44</v>
      </c>
      <c r="S185">
        <v>160.9</v>
      </c>
      <c r="T185">
        <v>32</v>
      </c>
    </row>
    <row r="186" spans="1:20" x14ac:dyDescent="0.25">
      <c r="A186">
        <v>148670608</v>
      </c>
      <c r="B186">
        <v>1.5873015873015872E-2</v>
      </c>
      <c r="C186">
        <v>0.28368223295759526</v>
      </c>
      <c r="D186">
        <v>1.1171079429735233</v>
      </c>
      <c r="E186">
        <v>0.15976859608849972</v>
      </c>
      <c r="F186" t="s">
        <v>530</v>
      </c>
      <c r="G186" t="s">
        <v>258</v>
      </c>
      <c r="H186" t="s">
        <v>13</v>
      </c>
      <c r="I186">
        <v>0</v>
      </c>
      <c r="J186" t="b">
        <v>0</v>
      </c>
      <c r="K186">
        <v>132.01400000000001</v>
      </c>
      <c r="L186">
        <v>31</v>
      </c>
      <c r="M186">
        <v>32</v>
      </c>
      <c r="N186">
        <v>59</v>
      </c>
      <c r="O186">
        <v>32</v>
      </c>
      <c r="P186">
        <v>1102</v>
      </c>
      <c r="Q186">
        <v>120.9</v>
      </c>
      <c r="R186">
        <v>7.34</v>
      </c>
      <c r="S186">
        <v>160.9</v>
      </c>
      <c r="T186">
        <v>32</v>
      </c>
    </row>
    <row r="187" spans="1:20" x14ac:dyDescent="0.25">
      <c r="A187">
        <v>148670609</v>
      </c>
      <c r="B187">
        <v>1.5873015873015872E-2</v>
      </c>
      <c r="C187">
        <v>0.28368223295759526</v>
      </c>
      <c r="D187">
        <v>1.1171079429735233</v>
      </c>
      <c r="E187">
        <v>0.15976859608849972</v>
      </c>
      <c r="F187" t="s">
        <v>530</v>
      </c>
      <c r="G187" t="s">
        <v>259</v>
      </c>
      <c r="H187" t="s">
        <v>10</v>
      </c>
      <c r="I187">
        <v>0</v>
      </c>
      <c r="J187" t="b">
        <v>0</v>
      </c>
      <c r="K187">
        <v>132.01400000000001</v>
      </c>
      <c r="L187">
        <v>32</v>
      </c>
      <c r="M187">
        <v>32</v>
      </c>
      <c r="N187">
        <v>59</v>
      </c>
      <c r="O187">
        <v>32</v>
      </c>
      <c r="P187">
        <v>1091</v>
      </c>
      <c r="Q187">
        <v>119.7</v>
      </c>
      <c r="R187">
        <v>7.44</v>
      </c>
      <c r="S187">
        <v>160.9</v>
      </c>
      <c r="T187">
        <v>32</v>
      </c>
    </row>
    <row r="188" spans="1:20" x14ac:dyDescent="0.25">
      <c r="A188">
        <v>74146368</v>
      </c>
      <c r="B188">
        <v>3.1746031746031744E-2</v>
      </c>
      <c r="C188">
        <v>0.35321637426900582</v>
      </c>
      <c r="D188">
        <v>1.1166666666666667</v>
      </c>
      <c r="E188">
        <v>0.15919859484925394</v>
      </c>
      <c r="F188" t="s">
        <v>568</v>
      </c>
      <c r="G188" t="s">
        <v>7</v>
      </c>
      <c r="H188" t="s">
        <v>13</v>
      </c>
      <c r="I188">
        <v>0</v>
      </c>
      <c r="J188" t="b">
        <v>0</v>
      </c>
      <c r="K188">
        <v>152.46100000000001</v>
      </c>
      <c r="L188">
        <v>54</v>
      </c>
      <c r="M188">
        <v>15</v>
      </c>
      <c r="N188">
        <v>59</v>
      </c>
      <c r="O188">
        <v>15</v>
      </c>
      <c r="P188">
        <v>396</v>
      </c>
      <c r="Q188">
        <v>43.5</v>
      </c>
      <c r="R188">
        <v>5.82</v>
      </c>
      <c r="S188">
        <v>199.6</v>
      </c>
      <c r="T188">
        <v>15</v>
      </c>
    </row>
    <row r="189" spans="1:20" x14ac:dyDescent="0.25">
      <c r="A189">
        <v>555835</v>
      </c>
      <c r="B189">
        <v>1.5873015873015872E-2</v>
      </c>
      <c r="C189">
        <v>0.28368223295759526</v>
      </c>
      <c r="D189">
        <v>1.1158798283261802</v>
      </c>
      <c r="E189">
        <v>0.15818166837417413</v>
      </c>
      <c r="F189" t="s">
        <v>537</v>
      </c>
      <c r="G189" t="s">
        <v>43</v>
      </c>
      <c r="H189" t="s">
        <v>8</v>
      </c>
      <c r="I189">
        <v>0</v>
      </c>
      <c r="J189" t="b">
        <v>0</v>
      </c>
      <c r="K189">
        <v>188.251</v>
      </c>
      <c r="L189">
        <v>55</v>
      </c>
      <c r="M189">
        <v>21</v>
      </c>
      <c r="N189">
        <v>108</v>
      </c>
      <c r="O189">
        <v>21</v>
      </c>
      <c r="P189">
        <v>432</v>
      </c>
      <c r="Q189">
        <v>47.9</v>
      </c>
      <c r="R189">
        <v>7.59</v>
      </c>
      <c r="S189">
        <v>388</v>
      </c>
      <c r="T189">
        <v>21</v>
      </c>
    </row>
    <row r="190" spans="1:20" x14ac:dyDescent="0.25">
      <c r="A190">
        <v>33563266</v>
      </c>
      <c r="B190">
        <v>7.9365079365079361E-3</v>
      </c>
      <c r="C190">
        <v>0.28368223295759526</v>
      </c>
      <c r="D190">
        <v>1.1153427638737756</v>
      </c>
      <c r="E190">
        <v>0.1574871431037736</v>
      </c>
      <c r="F190" t="s">
        <v>662</v>
      </c>
      <c r="G190" t="s">
        <v>185</v>
      </c>
      <c r="H190" t="s">
        <v>13</v>
      </c>
      <c r="I190">
        <v>0</v>
      </c>
      <c r="J190" t="b">
        <v>0</v>
      </c>
      <c r="K190">
        <v>21.395</v>
      </c>
      <c r="L190">
        <v>45</v>
      </c>
      <c r="M190">
        <v>4</v>
      </c>
      <c r="N190">
        <v>15</v>
      </c>
      <c r="O190">
        <v>4</v>
      </c>
      <c r="P190">
        <v>82</v>
      </c>
      <c r="Q190">
        <v>9.3000000000000007</v>
      </c>
      <c r="R190">
        <v>9.52</v>
      </c>
      <c r="S190">
        <v>45.73</v>
      </c>
      <c r="T190">
        <v>4</v>
      </c>
    </row>
    <row r="191" spans="1:20" x14ac:dyDescent="0.25">
      <c r="A191">
        <v>118505329</v>
      </c>
      <c r="B191">
        <v>1.5873015873015872E-2</v>
      </c>
      <c r="C191">
        <v>0.28368223295759526</v>
      </c>
      <c r="D191">
        <v>1.1145717463848721</v>
      </c>
      <c r="E191">
        <v>0.15648948768076112</v>
      </c>
      <c r="F191" t="s">
        <v>561</v>
      </c>
      <c r="G191" t="s">
        <v>224</v>
      </c>
      <c r="H191" t="s">
        <v>8</v>
      </c>
      <c r="I191">
        <v>0</v>
      </c>
      <c r="J191" t="b">
        <v>0</v>
      </c>
      <c r="K191">
        <v>39.048999999999999</v>
      </c>
      <c r="L191">
        <v>67</v>
      </c>
      <c r="M191">
        <v>4</v>
      </c>
      <c r="N191">
        <v>11</v>
      </c>
      <c r="O191">
        <v>4</v>
      </c>
      <c r="P191">
        <v>105</v>
      </c>
      <c r="Q191">
        <v>12.1</v>
      </c>
      <c r="R191">
        <v>6.77</v>
      </c>
      <c r="S191">
        <v>38.5</v>
      </c>
      <c r="T191">
        <v>4</v>
      </c>
    </row>
    <row r="192" spans="1:20" x14ac:dyDescent="0.25">
      <c r="A192">
        <v>148670085</v>
      </c>
      <c r="B192">
        <v>1.5873015873015872E-2</v>
      </c>
      <c r="C192">
        <v>0.28368223295759526</v>
      </c>
      <c r="D192">
        <v>1.1142857142857143</v>
      </c>
      <c r="E192">
        <v>0.15611920191728193</v>
      </c>
      <c r="F192" t="s">
        <v>523</v>
      </c>
      <c r="G192" t="s">
        <v>253</v>
      </c>
      <c r="H192" t="s">
        <v>8</v>
      </c>
      <c r="I192">
        <v>0</v>
      </c>
      <c r="J192" t="b">
        <v>0</v>
      </c>
      <c r="K192">
        <v>108.997</v>
      </c>
      <c r="L192">
        <v>63</v>
      </c>
      <c r="M192">
        <v>13</v>
      </c>
      <c r="N192">
        <v>34</v>
      </c>
      <c r="O192">
        <v>13</v>
      </c>
      <c r="P192">
        <v>345</v>
      </c>
      <c r="Q192">
        <v>36</v>
      </c>
      <c r="R192">
        <v>8.35</v>
      </c>
      <c r="S192">
        <v>125.74</v>
      </c>
      <c r="T192">
        <v>13</v>
      </c>
    </row>
    <row r="193" spans="1:20" x14ac:dyDescent="0.25">
      <c r="A193">
        <v>12839698</v>
      </c>
      <c r="B193">
        <v>3.1746031746031744E-2</v>
      </c>
      <c r="C193">
        <v>0.35321637426900582</v>
      </c>
      <c r="D193">
        <v>1.1135371179039302</v>
      </c>
      <c r="E193">
        <v>0.15514964876191406</v>
      </c>
      <c r="F193" t="s">
        <v>577</v>
      </c>
      <c r="G193" t="s">
        <v>7</v>
      </c>
      <c r="H193" t="s">
        <v>8</v>
      </c>
      <c r="I193">
        <v>0</v>
      </c>
      <c r="J193" t="b">
        <v>0</v>
      </c>
      <c r="K193">
        <v>29.643999999999998</v>
      </c>
      <c r="L193">
        <v>29</v>
      </c>
      <c r="M193">
        <v>8</v>
      </c>
      <c r="N193">
        <v>14</v>
      </c>
      <c r="O193">
        <v>6</v>
      </c>
      <c r="P193">
        <v>268</v>
      </c>
      <c r="Q193">
        <v>29.6</v>
      </c>
      <c r="R193">
        <v>5.96</v>
      </c>
      <c r="S193">
        <v>36.43</v>
      </c>
      <c r="T193">
        <v>8</v>
      </c>
    </row>
    <row r="194" spans="1:20" x14ac:dyDescent="0.25">
      <c r="A194">
        <v>124376120</v>
      </c>
      <c r="B194">
        <v>1.5873015873015872E-2</v>
      </c>
      <c r="C194">
        <v>0.28368223295759526</v>
      </c>
      <c r="D194">
        <v>1.1135190918472653</v>
      </c>
      <c r="E194">
        <v>0.15512629407293591</v>
      </c>
      <c r="F194" t="s">
        <v>586</v>
      </c>
      <c r="G194" t="s">
        <v>228</v>
      </c>
      <c r="H194" t="s">
        <v>10</v>
      </c>
      <c r="I194">
        <v>0</v>
      </c>
      <c r="J194" t="b">
        <v>0</v>
      </c>
      <c r="K194">
        <v>63.832000000000001</v>
      </c>
      <c r="L194">
        <v>37</v>
      </c>
      <c r="M194">
        <v>13</v>
      </c>
      <c r="N194">
        <v>30</v>
      </c>
      <c r="O194">
        <v>12</v>
      </c>
      <c r="P194">
        <v>420</v>
      </c>
      <c r="Q194">
        <v>47.3</v>
      </c>
      <c r="R194">
        <v>7.2</v>
      </c>
      <c r="S194">
        <v>95.88</v>
      </c>
      <c r="T194">
        <v>13</v>
      </c>
    </row>
    <row r="195" spans="1:20" x14ac:dyDescent="0.25">
      <c r="A195">
        <v>148680101</v>
      </c>
      <c r="B195">
        <v>1.5873015873015872E-2</v>
      </c>
      <c r="C195">
        <v>0.28368223295759526</v>
      </c>
      <c r="D195">
        <v>1.1135190918472653</v>
      </c>
      <c r="E195">
        <v>0.15512629407293591</v>
      </c>
      <c r="F195" t="s">
        <v>586</v>
      </c>
      <c r="G195" t="s">
        <v>287</v>
      </c>
      <c r="H195" t="s">
        <v>10</v>
      </c>
      <c r="I195">
        <v>0</v>
      </c>
      <c r="J195" t="b">
        <v>0</v>
      </c>
      <c r="K195">
        <v>63.832000000000001</v>
      </c>
      <c r="L195">
        <v>37</v>
      </c>
      <c r="M195">
        <v>13</v>
      </c>
      <c r="N195">
        <v>30</v>
      </c>
      <c r="O195">
        <v>12</v>
      </c>
      <c r="P195">
        <v>421</v>
      </c>
      <c r="Q195">
        <v>47.4</v>
      </c>
      <c r="R195">
        <v>7.43</v>
      </c>
      <c r="S195">
        <v>95.88</v>
      </c>
      <c r="T195">
        <v>13</v>
      </c>
    </row>
    <row r="196" spans="1:20" x14ac:dyDescent="0.25">
      <c r="A196">
        <v>148680102</v>
      </c>
      <c r="B196">
        <v>1.5873015873015872E-2</v>
      </c>
      <c r="C196">
        <v>0.28368223295759526</v>
      </c>
      <c r="D196">
        <v>1.1135190918472653</v>
      </c>
      <c r="E196">
        <v>0.15512629407293591</v>
      </c>
      <c r="F196" t="s">
        <v>586</v>
      </c>
      <c r="G196" t="s">
        <v>288</v>
      </c>
      <c r="H196" t="s">
        <v>13</v>
      </c>
      <c r="I196">
        <v>0</v>
      </c>
      <c r="J196" t="b">
        <v>0</v>
      </c>
      <c r="K196">
        <v>63.832000000000001</v>
      </c>
      <c r="L196">
        <v>34</v>
      </c>
      <c r="M196">
        <v>13</v>
      </c>
      <c r="N196">
        <v>30</v>
      </c>
      <c r="O196">
        <v>12</v>
      </c>
      <c r="P196">
        <v>455</v>
      </c>
      <c r="Q196">
        <v>51.1</v>
      </c>
      <c r="R196">
        <v>8.3699999999999992</v>
      </c>
      <c r="S196">
        <v>95.88</v>
      </c>
      <c r="T196">
        <v>13</v>
      </c>
    </row>
    <row r="197" spans="1:20" x14ac:dyDescent="0.25">
      <c r="A197">
        <v>1285033728</v>
      </c>
      <c r="B197">
        <v>1.5873015873015872E-2</v>
      </c>
      <c r="C197">
        <v>0.28368223295759526</v>
      </c>
      <c r="D197">
        <v>1.1135190918472653</v>
      </c>
      <c r="E197">
        <v>0.15512629407293591</v>
      </c>
      <c r="F197" t="s">
        <v>523</v>
      </c>
      <c r="G197" t="s">
        <v>494</v>
      </c>
      <c r="H197" t="s">
        <v>10</v>
      </c>
      <c r="I197">
        <v>0</v>
      </c>
      <c r="J197" t="b">
        <v>0</v>
      </c>
      <c r="K197">
        <v>63.832000000000001</v>
      </c>
      <c r="L197">
        <v>38</v>
      </c>
      <c r="M197">
        <v>13</v>
      </c>
      <c r="N197">
        <v>30</v>
      </c>
      <c r="O197">
        <v>12</v>
      </c>
      <c r="P197">
        <v>411</v>
      </c>
      <c r="Q197">
        <v>46.2</v>
      </c>
      <c r="R197">
        <v>6.62</v>
      </c>
      <c r="S197">
        <v>95.88</v>
      </c>
      <c r="T197">
        <v>13</v>
      </c>
    </row>
    <row r="198" spans="1:20" x14ac:dyDescent="0.25">
      <c r="A198">
        <v>1285033731</v>
      </c>
      <c r="B198">
        <v>1.5873015873015872E-2</v>
      </c>
      <c r="C198">
        <v>0.28368223295759526</v>
      </c>
      <c r="D198">
        <v>1.1135190918472653</v>
      </c>
      <c r="E198">
        <v>0.15512629407293591</v>
      </c>
      <c r="F198" t="s">
        <v>523</v>
      </c>
      <c r="G198" t="s">
        <v>493</v>
      </c>
      <c r="H198" t="s">
        <v>10</v>
      </c>
      <c r="I198">
        <v>0</v>
      </c>
      <c r="J198" t="b">
        <v>0</v>
      </c>
      <c r="K198">
        <v>63.832000000000001</v>
      </c>
      <c r="L198">
        <v>38</v>
      </c>
      <c r="M198">
        <v>13</v>
      </c>
      <c r="N198">
        <v>30</v>
      </c>
      <c r="O198">
        <v>12</v>
      </c>
      <c r="P198">
        <v>410</v>
      </c>
      <c r="Q198">
        <v>46.1</v>
      </c>
      <c r="R198">
        <v>6.62</v>
      </c>
      <c r="S198">
        <v>95.88</v>
      </c>
      <c r="T198">
        <v>13</v>
      </c>
    </row>
    <row r="199" spans="1:20" x14ac:dyDescent="0.25">
      <c r="A199">
        <v>148665768</v>
      </c>
      <c r="B199">
        <v>7.9365079365079361E-3</v>
      </c>
      <c r="C199">
        <v>0.28368223295759526</v>
      </c>
      <c r="D199">
        <v>1.1125265392781318</v>
      </c>
      <c r="E199">
        <v>0.15383975192466734</v>
      </c>
      <c r="F199" t="s">
        <v>639</v>
      </c>
      <c r="G199" t="s">
        <v>38</v>
      </c>
      <c r="H199" t="s">
        <v>8</v>
      </c>
      <c r="I199">
        <v>0</v>
      </c>
      <c r="J199" t="b">
        <v>0</v>
      </c>
      <c r="K199">
        <v>22.887</v>
      </c>
      <c r="L199">
        <v>13</v>
      </c>
      <c r="M199">
        <v>5</v>
      </c>
      <c r="N199">
        <v>10</v>
      </c>
      <c r="O199">
        <v>5</v>
      </c>
      <c r="P199">
        <v>427</v>
      </c>
      <c r="Q199">
        <v>47.8</v>
      </c>
      <c r="R199">
        <v>8.75</v>
      </c>
      <c r="S199">
        <v>18.39</v>
      </c>
      <c r="T199">
        <v>5</v>
      </c>
    </row>
    <row r="200" spans="1:20" x14ac:dyDescent="0.25">
      <c r="A200">
        <v>12836439</v>
      </c>
      <c r="B200">
        <v>1.5873015873015872E-2</v>
      </c>
      <c r="C200">
        <v>0.28368223295759526</v>
      </c>
      <c r="D200">
        <v>1.1105150214592274</v>
      </c>
      <c r="E200">
        <v>0.1512289077324073</v>
      </c>
      <c r="F200" t="s">
        <v>537</v>
      </c>
      <c r="G200" t="s">
        <v>7</v>
      </c>
      <c r="H200" t="s">
        <v>10</v>
      </c>
      <c r="I200">
        <v>0</v>
      </c>
      <c r="J200" t="b">
        <v>0</v>
      </c>
      <c r="K200">
        <v>222.995</v>
      </c>
      <c r="L200">
        <v>55</v>
      </c>
      <c r="M200">
        <v>24</v>
      </c>
      <c r="N200">
        <v>129</v>
      </c>
      <c r="O200">
        <v>24</v>
      </c>
      <c r="P200">
        <v>508</v>
      </c>
      <c r="Q200">
        <v>56.8</v>
      </c>
      <c r="R200">
        <v>8.41</v>
      </c>
      <c r="S200">
        <v>466.84</v>
      </c>
      <c r="T200">
        <v>24</v>
      </c>
    </row>
    <row r="201" spans="1:20" x14ac:dyDescent="0.25">
      <c r="A201">
        <v>15928472</v>
      </c>
      <c r="B201">
        <v>1.5873015873015872E-2</v>
      </c>
      <c r="C201">
        <v>0.28368223295759526</v>
      </c>
      <c r="D201">
        <v>1.1105150214592274</v>
      </c>
      <c r="E201">
        <v>0.1512289077324073</v>
      </c>
      <c r="F201" t="s">
        <v>537</v>
      </c>
      <c r="G201" t="s">
        <v>131</v>
      </c>
      <c r="H201" t="s">
        <v>10</v>
      </c>
      <c r="I201">
        <v>0</v>
      </c>
      <c r="J201" t="b">
        <v>0</v>
      </c>
      <c r="K201">
        <v>222.995</v>
      </c>
      <c r="L201">
        <v>55</v>
      </c>
      <c r="M201">
        <v>24</v>
      </c>
      <c r="N201">
        <v>129</v>
      </c>
      <c r="O201">
        <v>24</v>
      </c>
      <c r="P201">
        <v>508</v>
      </c>
      <c r="Q201">
        <v>56.8</v>
      </c>
      <c r="R201">
        <v>8.41</v>
      </c>
      <c r="S201">
        <v>466.84</v>
      </c>
      <c r="T201">
        <v>24</v>
      </c>
    </row>
    <row r="202" spans="1:20" x14ac:dyDescent="0.25">
      <c r="A202">
        <v>148707010</v>
      </c>
      <c r="B202">
        <v>1.5873015873015872E-2</v>
      </c>
      <c r="C202">
        <v>0.28368223295759526</v>
      </c>
      <c r="D202">
        <v>1.1105150214592274</v>
      </c>
      <c r="E202">
        <v>0.1512289077324073</v>
      </c>
      <c r="F202" t="s">
        <v>537</v>
      </c>
      <c r="G202" t="s">
        <v>374</v>
      </c>
      <c r="H202" t="s">
        <v>13</v>
      </c>
      <c r="I202">
        <v>0</v>
      </c>
      <c r="J202" t="b">
        <v>0</v>
      </c>
      <c r="K202">
        <v>222.995</v>
      </c>
      <c r="L202">
        <v>53</v>
      </c>
      <c r="M202">
        <v>24</v>
      </c>
      <c r="N202">
        <v>129</v>
      </c>
      <c r="O202">
        <v>24</v>
      </c>
      <c r="P202">
        <v>524</v>
      </c>
      <c r="Q202">
        <v>58.6</v>
      </c>
      <c r="R202">
        <v>8.1199999999999992</v>
      </c>
      <c r="S202">
        <v>466.84</v>
      </c>
      <c r="T202">
        <v>24</v>
      </c>
    </row>
    <row r="203" spans="1:20" x14ac:dyDescent="0.25">
      <c r="A203">
        <v>148670086</v>
      </c>
      <c r="B203">
        <v>3.1746031746031744E-2</v>
      </c>
      <c r="C203">
        <v>0.35321637426900582</v>
      </c>
      <c r="D203">
        <v>1.1097560975609755</v>
      </c>
      <c r="E203">
        <v>0.1502426355806124</v>
      </c>
      <c r="F203" t="s">
        <v>523</v>
      </c>
      <c r="G203" t="s">
        <v>254</v>
      </c>
      <c r="H203" t="s">
        <v>8</v>
      </c>
      <c r="I203">
        <v>0</v>
      </c>
      <c r="J203" t="b">
        <v>0</v>
      </c>
      <c r="K203">
        <v>98.263000000000005</v>
      </c>
      <c r="L203">
        <v>55</v>
      </c>
      <c r="M203">
        <v>10</v>
      </c>
      <c r="N203">
        <v>27</v>
      </c>
      <c r="O203">
        <v>10</v>
      </c>
      <c r="P203">
        <v>349</v>
      </c>
      <c r="Q203">
        <v>36.1</v>
      </c>
      <c r="R203">
        <v>6.98</v>
      </c>
      <c r="S203">
        <v>102.69</v>
      </c>
      <c r="T203">
        <v>10</v>
      </c>
    </row>
    <row r="204" spans="1:20" x14ac:dyDescent="0.25">
      <c r="A204">
        <v>148675086</v>
      </c>
      <c r="B204">
        <v>2.3809523809523808E-2</v>
      </c>
      <c r="C204">
        <v>0.35321637426900582</v>
      </c>
      <c r="D204">
        <v>1.109071274298056</v>
      </c>
      <c r="E204">
        <v>0.14935208305795844</v>
      </c>
      <c r="F204" t="s">
        <v>543</v>
      </c>
      <c r="G204" t="s">
        <v>269</v>
      </c>
      <c r="H204" t="s">
        <v>8</v>
      </c>
      <c r="I204">
        <v>0</v>
      </c>
      <c r="J204" t="b">
        <v>0</v>
      </c>
      <c r="K204">
        <v>33.744</v>
      </c>
      <c r="L204">
        <v>35</v>
      </c>
      <c r="M204">
        <v>6</v>
      </c>
      <c r="N204">
        <v>17</v>
      </c>
      <c r="O204">
        <v>6</v>
      </c>
      <c r="P204">
        <v>192</v>
      </c>
      <c r="Q204">
        <v>21.1</v>
      </c>
      <c r="R204">
        <v>7.05</v>
      </c>
      <c r="S204">
        <v>50.9</v>
      </c>
      <c r="T204">
        <v>6</v>
      </c>
    </row>
    <row r="205" spans="1:20" x14ac:dyDescent="0.25">
      <c r="A205">
        <v>1566185461</v>
      </c>
      <c r="B205">
        <v>7.9365079365079361E-3</v>
      </c>
      <c r="C205">
        <v>0.28368223295759526</v>
      </c>
      <c r="D205">
        <v>1.108421052631579</v>
      </c>
      <c r="E205">
        <v>0.14850601780740674</v>
      </c>
      <c r="F205" t="s">
        <v>523</v>
      </c>
      <c r="G205" t="s">
        <v>508</v>
      </c>
      <c r="H205" t="s">
        <v>8</v>
      </c>
      <c r="I205">
        <v>0</v>
      </c>
      <c r="J205" t="b">
        <v>0</v>
      </c>
      <c r="K205">
        <v>33.076000000000001</v>
      </c>
      <c r="L205">
        <v>31</v>
      </c>
      <c r="M205">
        <v>8</v>
      </c>
      <c r="N205">
        <v>19</v>
      </c>
      <c r="O205">
        <v>8</v>
      </c>
      <c r="P205">
        <v>280</v>
      </c>
      <c r="Q205">
        <v>31.5</v>
      </c>
      <c r="R205">
        <v>8.76</v>
      </c>
      <c r="S205">
        <v>52.27</v>
      </c>
      <c r="T205">
        <v>8</v>
      </c>
    </row>
    <row r="206" spans="1:20" x14ac:dyDescent="0.25">
      <c r="A206">
        <v>2645721</v>
      </c>
      <c r="B206">
        <v>1.5873015873015872E-2</v>
      </c>
      <c r="C206">
        <v>0.28368223295759526</v>
      </c>
      <c r="D206">
        <v>1.1065493646138806</v>
      </c>
      <c r="E206">
        <v>0.14606781308655356</v>
      </c>
      <c r="F206" t="s">
        <v>553</v>
      </c>
      <c r="G206" t="s">
        <v>71</v>
      </c>
      <c r="H206" t="s">
        <v>8</v>
      </c>
      <c r="I206">
        <v>0</v>
      </c>
      <c r="J206" t="b">
        <v>0</v>
      </c>
      <c r="K206">
        <v>124.482</v>
      </c>
      <c r="L206">
        <v>37</v>
      </c>
      <c r="M206">
        <v>18</v>
      </c>
      <c r="N206">
        <v>43</v>
      </c>
      <c r="O206">
        <v>18</v>
      </c>
      <c r="P206">
        <v>620</v>
      </c>
      <c r="Q206">
        <v>70.3</v>
      </c>
      <c r="R206">
        <v>8.84</v>
      </c>
      <c r="S206">
        <v>132.27000000000001</v>
      </c>
      <c r="T206">
        <v>18</v>
      </c>
    </row>
    <row r="207" spans="1:20" x14ac:dyDescent="0.25">
      <c r="A207">
        <v>3087820</v>
      </c>
      <c r="B207">
        <v>1.5873015873015872E-2</v>
      </c>
      <c r="C207">
        <v>0.28368223295759526</v>
      </c>
      <c r="D207">
        <v>1.1065493646138806</v>
      </c>
      <c r="E207">
        <v>0.14606781308655356</v>
      </c>
      <c r="F207" t="s">
        <v>553</v>
      </c>
      <c r="G207" t="s">
        <v>71</v>
      </c>
      <c r="H207" t="s">
        <v>8</v>
      </c>
      <c r="I207">
        <v>0</v>
      </c>
      <c r="J207" t="b">
        <v>0</v>
      </c>
      <c r="K207">
        <v>124.482</v>
      </c>
      <c r="L207">
        <v>37</v>
      </c>
      <c r="M207">
        <v>18</v>
      </c>
      <c r="N207">
        <v>43</v>
      </c>
      <c r="O207">
        <v>18</v>
      </c>
      <c r="P207">
        <v>620</v>
      </c>
      <c r="Q207">
        <v>70.400000000000006</v>
      </c>
      <c r="R207">
        <v>8.9</v>
      </c>
      <c r="S207">
        <v>132.27000000000001</v>
      </c>
      <c r="T207">
        <v>18</v>
      </c>
    </row>
    <row r="208" spans="1:20" x14ac:dyDescent="0.25">
      <c r="A208">
        <v>12835990</v>
      </c>
      <c r="B208">
        <v>1.5873015873015872E-2</v>
      </c>
      <c r="C208">
        <v>0.28368223295759526</v>
      </c>
      <c r="D208">
        <v>1.1065217391304347</v>
      </c>
      <c r="E208">
        <v>0.14603179513132</v>
      </c>
      <c r="F208" t="s">
        <v>579</v>
      </c>
      <c r="G208" t="s">
        <v>7</v>
      </c>
      <c r="H208" t="s">
        <v>8</v>
      </c>
      <c r="I208">
        <v>0</v>
      </c>
      <c r="J208" t="b">
        <v>0</v>
      </c>
      <c r="K208">
        <v>67.756</v>
      </c>
      <c r="L208">
        <v>24</v>
      </c>
      <c r="M208">
        <v>13</v>
      </c>
      <c r="N208">
        <v>27</v>
      </c>
      <c r="O208">
        <v>13</v>
      </c>
      <c r="P208">
        <v>659</v>
      </c>
      <c r="Q208">
        <v>75.400000000000006</v>
      </c>
      <c r="R208">
        <v>9.17</v>
      </c>
      <c r="S208">
        <v>75.61</v>
      </c>
      <c r="T208">
        <v>13</v>
      </c>
    </row>
    <row r="209" spans="1:21" x14ac:dyDescent="0.25">
      <c r="A209">
        <v>3335565</v>
      </c>
      <c r="B209">
        <v>7.9365079365079361E-3</v>
      </c>
      <c r="C209">
        <v>0.28368223295759526</v>
      </c>
      <c r="D209">
        <v>1.1062562065541213</v>
      </c>
      <c r="E209">
        <v>0.14568554933324723</v>
      </c>
      <c r="F209" t="s">
        <v>553</v>
      </c>
      <c r="G209" t="s">
        <v>75</v>
      </c>
      <c r="H209" t="s">
        <v>8</v>
      </c>
      <c r="I209">
        <v>0</v>
      </c>
      <c r="J209" t="b">
        <v>0</v>
      </c>
      <c r="K209">
        <v>127.96</v>
      </c>
      <c r="L209">
        <v>36</v>
      </c>
      <c r="M209">
        <v>17</v>
      </c>
      <c r="N209">
        <v>43</v>
      </c>
      <c r="O209">
        <v>17</v>
      </c>
      <c r="P209">
        <v>623</v>
      </c>
      <c r="Q209">
        <v>70.5</v>
      </c>
      <c r="R209">
        <v>8.8800000000000008</v>
      </c>
      <c r="S209">
        <v>141.88</v>
      </c>
      <c r="T209">
        <v>17</v>
      </c>
      <c r="U209" s="1"/>
    </row>
    <row r="210" spans="1:21" x14ac:dyDescent="0.25">
      <c r="A210">
        <v>148674684</v>
      </c>
      <c r="B210">
        <v>1.5873015873015872E-2</v>
      </c>
      <c r="C210">
        <v>0.28368223295759526</v>
      </c>
      <c r="D210">
        <v>1.1062039957939012</v>
      </c>
      <c r="E210">
        <v>0.14561745843173893</v>
      </c>
      <c r="F210" t="s">
        <v>534</v>
      </c>
      <c r="G210" t="s">
        <v>267</v>
      </c>
      <c r="H210" t="s">
        <v>8</v>
      </c>
      <c r="I210">
        <v>0</v>
      </c>
      <c r="J210" t="b">
        <v>0</v>
      </c>
      <c r="K210">
        <v>56.08</v>
      </c>
      <c r="L210">
        <v>56</v>
      </c>
      <c r="M210">
        <v>9</v>
      </c>
      <c r="N210">
        <v>26</v>
      </c>
      <c r="O210">
        <v>9</v>
      </c>
      <c r="P210">
        <v>163</v>
      </c>
      <c r="Q210">
        <v>19</v>
      </c>
      <c r="R210">
        <v>7.06</v>
      </c>
      <c r="S210">
        <v>78.569999999999993</v>
      </c>
      <c r="T210">
        <v>9</v>
      </c>
    </row>
    <row r="211" spans="1:21" x14ac:dyDescent="0.25">
      <c r="A211">
        <v>19354335</v>
      </c>
      <c r="B211">
        <v>1.5873015873015872E-2</v>
      </c>
      <c r="C211">
        <v>0.28368223295759526</v>
      </c>
      <c r="D211">
        <v>1.1057786483839374</v>
      </c>
      <c r="E211">
        <v>0.14506261989519942</v>
      </c>
      <c r="F211" t="s">
        <v>553</v>
      </c>
      <c r="G211" t="s">
        <v>142</v>
      </c>
      <c r="H211" t="s">
        <v>13</v>
      </c>
      <c r="I211">
        <v>0</v>
      </c>
      <c r="J211" t="b">
        <v>0</v>
      </c>
      <c r="K211">
        <v>140.518</v>
      </c>
      <c r="L211">
        <v>40</v>
      </c>
      <c r="M211">
        <v>19</v>
      </c>
      <c r="N211">
        <v>49</v>
      </c>
      <c r="O211">
        <v>19</v>
      </c>
      <c r="P211">
        <v>620</v>
      </c>
      <c r="Q211">
        <v>70.400000000000006</v>
      </c>
      <c r="R211">
        <v>8.9</v>
      </c>
      <c r="S211">
        <v>157.76</v>
      </c>
      <c r="T211">
        <v>19</v>
      </c>
    </row>
    <row r="212" spans="1:21" x14ac:dyDescent="0.25">
      <c r="A212">
        <v>21758044</v>
      </c>
      <c r="B212">
        <v>1.5873015873015872E-2</v>
      </c>
      <c r="C212">
        <v>0.28368223295759526</v>
      </c>
      <c r="D212">
        <v>1.1047008547008548</v>
      </c>
      <c r="E212">
        <v>0.1436557507315302</v>
      </c>
      <c r="F212" t="s">
        <v>537</v>
      </c>
      <c r="G212" t="s">
        <v>7</v>
      </c>
      <c r="H212" t="s">
        <v>8</v>
      </c>
      <c r="I212">
        <v>0</v>
      </c>
      <c r="J212" t="b">
        <v>0</v>
      </c>
      <c r="K212">
        <v>215.64500000000001</v>
      </c>
      <c r="L212">
        <v>53</v>
      </c>
      <c r="M212">
        <v>23</v>
      </c>
      <c r="N212">
        <v>124</v>
      </c>
      <c r="O212">
        <v>23</v>
      </c>
      <c r="P212">
        <v>508</v>
      </c>
      <c r="Q212">
        <v>56.8</v>
      </c>
      <c r="R212">
        <v>8.2899999999999991</v>
      </c>
      <c r="S212">
        <v>451.74</v>
      </c>
      <c r="T212">
        <v>23</v>
      </c>
    </row>
    <row r="213" spans="1:21" x14ac:dyDescent="0.25">
      <c r="A213">
        <v>3342500</v>
      </c>
      <c r="B213">
        <v>3.1746031746031744E-2</v>
      </c>
      <c r="C213">
        <v>0.35321637426900582</v>
      </c>
      <c r="D213">
        <v>1.1042752867570385</v>
      </c>
      <c r="E213">
        <v>0.14309986897420549</v>
      </c>
      <c r="F213" t="s">
        <v>688</v>
      </c>
      <c r="G213" t="s">
        <v>78</v>
      </c>
      <c r="H213" t="s">
        <v>10</v>
      </c>
      <c r="I213">
        <v>0</v>
      </c>
      <c r="J213" t="b">
        <v>0</v>
      </c>
      <c r="K213">
        <v>15.548999999999999</v>
      </c>
      <c r="L213">
        <v>12</v>
      </c>
      <c r="M213">
        <v>3</v>
      </c>
      <c r="N213">
        <v>5</v>
      </c>
      <c r="O213">
        <v>3</v>
      </c>
      <c r="P213">
        <v>309</v>
      </c>
      <c r="Q213">
        <v>35.6</v>
      </c>
      <c r="R213">
        <v>5.54</v>
      </c>
      <c r="S213">
        <v>14.92</v>
      </c>
      <c r="T213">
        <v>3</v>
      </c>
    </row>
    <row r="214" spans="1:21" x14ac:dyDescent="0.25">
      <c r="A214">
        <v>148701683</v>
      </c>
      <c r="B214">
        <v>3.1746031746031744E-2</v>
      </c>
      <c r="C214">
        <v>0.35321637426900582</v>
      </c>
      <c r="D214">
        <v>1.1042752867570385</v>
      </c>
      <c r="E214">
        <v>0.14309986897420549</v>
      </c>
      <c r="F214" t="s">
        <v>688</v>
      </c>
      <c r="G214" t="s">
        <v>351</v>
      </c>
      <c r="H214" t="s">
        <v>13</v>
      </c>
      <c r="I214">
        <v>0</v>
      </c>
      <c r="J214" t="b">
        <v>0</v>
      </c>
      <c r="K214">
        <v>15.548999999999999</v>
      </c>
      <c r="L214">
        <v>12</v>
      </c>
      <c r="M214">
        <v>3</v>
      </c>
      <c r="N214">
        <v>5</v>
      </c>
      <c r="O214">
        <v>3</v>
      </c>
      <c r="P214">
        <v>309</v>
      </c>
      <c r="Q214">
        <v>35.6</v>
      </c>
      <c r="R214">
        <v>5.54</v>
      </c>
      <c r="S214">
        <v>14.92</v>
      </c>
      <c r="T214">
        <v>3</v>
      </c>
    </row>
    <row r="215" spans="1:21" x14ac:dyDescent="0.25">
      <c r="A215">
        <v>454835</v>
      </c>
      <c r="B215">
        <v>1.5873015873015872E-2</v>
      </c>
      <c r="C215">
        <v>0.28368223295759526</v>
      </c>
      <c r="D215">
        <v>1.1036324786324785</v>
      </c>
      <c r="E215">
        <v>0.14225981928165479</v>
      </c>
      <c r="F215" t="s">
        <v>579</v>
      </c>
      <c r="G215" t="s">
        <v>40</v>
      </c>
      <c r="H215" t="s">
        <v>8</v>
      </c>
      <c r="I215">
        <v>0</v>
      </c>
      <c r="J215" t="b">
        <v>0</v>
      </c>
      <c r="K215">
        <v>68.805999999999997</v>
      </c>
      <c r="L215">
        <v>24</v>
      </c>
      <c r="M215">
        <v>13</v>
      </c>
      <c r="N215">
        <v>28</v>
      </c>
      <c r="O215">
        <v>13</v>
      </c>
      <c r="P215">
        <v>659</v>
      </c>
      <c r="Q215">
        <v>75.400000000000006</v>
      </c>
      <c r="R215">
        <v>9.2899999999999991</v>
      </c>
      <c r="S215">
        <v>77.62</v>
      </c>
      <c r="T215">
        <v>13</v>
      </c>
    </row>
    <row r="216" spans="1:21" x14ac:dyDescent="0.25">
      <c r="A216">
        <v>74188015</v>
      </c>
      <c r="B216">
        <v>3.1746031746031744E-2</v>
      </c>
      <c r="C216">
        <v>0.35321637426900582</v>
      </c>
      <c r="D216">
        <v>1.1028846153846155</v>
      </c>
      <c r="E216">
        <v>0.14128186298737058</v>
      </c>
      <c r="F216" t="s">
        <v>554</v>
      </c>
      <c r="G216" t="s">
        <v>105</v>
      </c>
      <c r="H216" t="s">
        <v>8</v>
      </c>
      <c r="I216">
        <v>0</v>
      </c>
      <c r="J216" t="b">
        <v>0</v>
      </c>
      <c r="K216">
        <v>41.548000000000002</v>
      </c>
      <c r="L216">
        <v>44</v>
      </c>
      <c r="M216">
        <v>11</v>
      </c>
      <c r="N216">
        <v>20</v>
      </c>
      <c r="O216">
        <v>11</v>
      </c>
      <c r="P216">
        <v>252</v>
      </c>
      <c r="Q216">
        <v>28.4</v>
      </c>
      <c r="R216">
        <v>7.87</v>
      </c>
      <c r="S216">
        <v>55.97</v>
      </c>
      <c r="T216">
        <v>11</v>
      </c>
    </row>
    <row r="217" spans="1:21" x14ac:dyDescent="0.25">
      <c r="A217">
        <v>19526848</v>
      </c>
      <c r="B217">
        <v>7.9365079365079361E-3</v>
      </c>
      <c r="C217">
        <v>0.28368223295759526</v>
      </c>
      <c r="D217">
        <v>1.1001053740779769</v>
      </c>
      <c r="E217">
        <v>0.13764171954877524</v>
      </c>
      <c r="F217" t="s">
        <v>602</v>
      </c>
      <c r="G217" t="s">
        <v>145</v>
      </c>
      <c r="H217" t="s">
        <v>13</v>
      </c>
      <c r="I217">
        <v>0</v>
      </c>
      <c r="J217" t="b">
        <v>0</v>
      </c>
      <c r="K217">
        <v>37.442999999999998</v>
      </c>
      <c r="L217">
        <v>28</v>
      </c>
      <c r="M217">
        <v>9</v>
      </c>
      <c r="N217">
        <v>28</v>
      </c>
      <c r="O217">
        <v>9</v>
      </c>
      <c r="P217">
        <v>338</v>
      </c>
      <c r="Q217">
        <v>38.200000000000003</v>
      </c>
      <c r="R217">
        <v>8.68</v>
      </c>
      <c r="S217">
        <v>67.34</v>
      </c>
      <c r="T217">
        <v>9</v>
      </c>
    </row>
    <row r="218" spans="1:21" x14ac:dyDescent="0.25">
      <c r="A218">
        <v>29144981</v>
      </c>
      <c r="B218">
        <v>7.9365079365079361E-3</v>
      </c>
      <c r="C218">
        <v>0.28368223295759526</v>
      </c>
      <c r="D218">
        <v>1.0998959417273673</v>
      </c>
      <c r="E218">
        <v>0.13736704060893251</v>
      </c>
      <c r="F218" t="s">
        <v>638</v>
      </c>
      <c r="G218" t="s">
        <v>167</v>
      </c>
      <c r="H218" t="s">
        <v>10</v>
      </c>
      <c r="I218">
        <v>0</v>
      </c>
      <c r="J218" t="b">
        <v>0</v>
      </c>
      <c r="K218">
        <v>25.184999999999999</v>
      </c>
      <c r="L218">
        <v>12</v>
      </c>
      <c r="M218">
        <v>6</v>
      </c>
      <c r="N218">
        <v>9</v>
      </c>
      <c r="O218">
        <v>6</v>
      </c>
      <c r="P218">
        <v>906</v>
      </c>
      <c r="Q218">
        <v>100</v>
      </c>
      <c r="R218">
        <v>6.23</v>
      </c>
      <c r="S218">
        <v>21.95</v>
      </c>
      <c r="T218">
        <v>6</v>
      </c>
    </row>
    <row r="219" spans="1:21" x14ac:dyDescent="0.25">
      <c r="A219">
        <v>74219812</v>
      </c>
      <c r="B219">
        <v>7.9365079365079361E-3</v>
      </c>
      <c r="C219">
        <v>0.28368223295759526</v>
      </c>
      <c r="D219">
        <v>1.0998959417273673</v>
      </c>
      <c r="E219">
        <v>0.13736704060893251</v>
      </c>
      <c r="F219" t="s">
        <v>638</v>
      </c>
      <c r="G219" t="s">
        <v>7</v>
      </c>
      <c r="H219" t="s">
        <v>10</v>
      </c>
      <c r="I219">
        <v>0</v>
      </c>
      <c r="J219" t="b">
        <v>0</v>
      </c>
      <c r="K219">
        <v>25.184999999999999</v>
      </c>
      <c r="L219">
        <v>12</v>
      </c>
      <c r="M219">
        <v>6</v>
      </c>
      <c r="N219">
        <v>9</v>
      </c>
      <c r="O219">
        <v>6</v>
      </c>
      <c r="P219">
        <v>906</v>
      </c>
      <c r="Q219">
        <v>100</v>
      </c>
      <c r="R219">
        <v>6.23</v>
      </c>
      <c r="S219">
        <v>21.95</v>
      </c>
      <c r="T219">
        <v>6</v>
      </c>
    </row>
    <row r="220" spans="1:21" x14ac:dyDescent="0.25">
      <c r="A220">
        <v>485602210</v>
      </c>
      <c r="B220">
        <v>7.9365079365079361E-3</v>
      </c>
      <c r="C220">
        <v>0.28368223295759526</v>
      </c>
      <c r="D220">
        <v>1.0998959417273673</v>
      </c>
      <c r="E220">
        <v>0.13736704060893251</v>
      </c>
      <c r="F220" t="s">
        <v>523</v>
      </c>
      <c r="G220" t="s">
        <v>430</v>
      </c>
      <c r="H220" t="s">
        <v>13</v>
      </c>
      <c r="I220">
        <v>0</v>
      </c>
      <c r="J220" t="b">
        <v>0</v>
      </c>
      <c r="K220">
        <v>25.184999999999999</v>
      </c>
      <c r="L220">
        <v>12</v>
      </c>
      <c r="M220">
        <v>6</v>
      </c>
      <c r="N220">
        <v>9</v>
      </c>
      <c r="O220">
        <v>6</v>
      </c>
      <c r="P220">
        <v>912</v>
      </c>
      <c r="Q220">
        <v>100.6</v>
      </c>
      <c r="R220">
        <v>6.29</v>
      </c>
      <c r="S220">
        <v>21.95</v>
      </c>
      <c r="T220">
        <v>6</v>
      </c>
    </row>
    <row r="221" spans="1:21" x14ac:dyDescent="0.25">
      <c r="A221">
        <v>569003067</v>
      </c>
      <c r="B221">
        <v>7.9365079365079361E-3</v>
      </c>
      <c r="C221">
        <v>0.28368223295759526</v>
      </c>
      <c r="D221">
        <v>1.0998959417273673</v>
      </c>
      <c r="E221">
        <v>0.13736704060893251</v>
      </c>
      <c r="F221" t="s">
        <v>638</v>
      </c>
      <c r="G221" t="s">
        <v>459</v>
      </c>
      <c r="H221" t="s">
        <v>10</v>
      </c>
      <c r="I221">
        <v>0</v>
      </c>
      <c r="J221" t="b">
        <v>0</v>
      </c>
      <c r="K221">
        <v>25.184999999999999</v>
      </c>
      <c r="L221">
        <v>21</v>
      </c>
      <c r="M221">
        <v>6</v>
      </c>
      <c r="N221">
        <v>9</v>
      </c>
      <c r="O221">
        <v>6</v>
      </c>
      <c r="P221">
        <v>536</v>
      </c>
      <c r="Q221">
        <v>59.5</v>
      </c>
      <c r="R221">
        <v>5.6</v>
      </c>
      <c r="S221">
        <v>21.95</v>
      </c>
      <c r="T221">
        <v>6</v>
      </c>
    </row>
    <row r="222" spans="1:21" x14ac:dyDescent="0.25">
      <c r="A222">
        <v>148696210</v>
      </c>
      <c r="B222">
        <v>1.5873015873015872E-2</v>
      </c>
      <c r="C222">
        <v>0.28368223295759526</v>
      </c>
      <c r="D222">
        <v>1.0986908358509566</v>
      </c>
      <c r="E222">
        <v>0.13578547879523323</v>
      </c>
      <c r="F222" t="s">
        <v>553</v>
      </c>
      <c r="G222" t="s">
        <v>339</v>
      </c>
      <c r="H222" t="s">
        <v>8</v>
      </c>
      <c r="I222">
        <v>0</v>
      </c>
      <c r="J222" t="b">
        <v>0</v>
      </c>
      <c r="K222">
        <v>123.90300000000001</v>
      </c>
      <c r="L222">
        <v>37</v>
      </c>
      <c r="M222">
        <v>16</v>
      </c>
      <c r="N222">
        <v>42</v>
      </c>
      <c r="O222">
        <v>16</v>
      </c>
      <c r="P222">
        <v>577</v>
      </c>
      <c r="Q222">
        <v>65.5</v>
      </c>
      <c r="R222">
        <v>8.8800000000000008</v>
      </c>
      <c r="S222">
        <v>139.41</v>
      </c>
      <c r="T222">
        <v>16</v>
      </c>
    </row>
    <row r="223" spans="1:21" x14ac:dyDescent="0.25">
      <c r="A223">
        <v>148704100</v>
      </c>
      <c r="B223">
        <v>7.9365079365079361E-3</v>
      </c>
      <c r="C223">
        <v>0.28368223295759526</v>
      </c>
      <c r="D223">
        <v>1.0984848484848484</v>
      </c>
      <c r="E223">
        <v>0.13551497065648091</v>
      </c>
      <c r="F223" t="s">
        <v>607</v>
      </c>
      <c r="G223" t="s">
        <v>363</v>
      </c>
      <c r="H223" t="s">
        <v>8</v>
      </c>
      <c r="I223">
        <v>0</v>
      </c>
      <c r="J223" t="b">
        <v>0</v>
      </c>
      <c r="K223">
        <v>35.902999999999999</v>
      </c>
      <c r="L223">
        <v>43</v>
      </c>
      <c r="M223">
        <v>7</v>
      </c>
      <c r="N223">
        <v>13</v>
      </c>
      <c r="O223">
        <v>7</v>
      </c>
      <c r="P223">
        <v>205</v>
      </c>
      <c r="Q223">
        <v>23.2</v>
      </c>
      <c r="R223">
        <v>7.46</v>
      </c>
      <c r="S223">
        <v>38.369999999999997</v>
      </c>
      <c r="T223">
        <v>7</v>
      </c>
    </row>
    <row r="224" spans="1:21" x14ac:dyDescent="0.25">
      <c r="A224">
        <v>358679363</v>
      </c>
      <c r="B224">
        <v>7.9365079365079361E-3</v>
      </c>
      <c r="C224">
        <v>0.28368223295759526</v>
      </c>
      <c r="D224">
        <v>1.0984848484848484</v>
      </c>
      <c r="E224">
        <v>0.13551497065648091</v>
      </c>
      <c r="F224" t="s">
        <v>607</v>
      </c>
      <c r="G224" t="s">
        <v>422</v>
      </c>
      <c r="H224" t="s">
        <v>8</v>
      </c>
      <c r="I224">
        <v>0</v>
      </c>
      <c r="J224" t="b">
        <v>0</v>
      </c>
      <c r="K224">
        <v>35.902999999999999</v>
      </c>
      <c r="L224">
        <v>42</v>
      </c>
      <c r="M224">
        <v>7</v>
      </c>
      <c r="N224">
        <v>13</v>
      </c>
      <c r="O224">
        <v>7</v>
      </c>
      <c r="P224">
        <v>210</v>
      </c>
      <c r="Q224">
        <v>23.5</v>
      </c>
      <c r="R224">
        <v>8.41</v>
      </c>
      <c r="S224">
        <v>38.369999999999997</v>
      </c>
      <c r="T224">
        <v>7</v>
      </c>
    </row>
    <row r="225" spans="1:20" x14ac:dyDescent="0.25">
      <c r="A225">
        <v>358679367</v>
      </c>
      <c r="B225">
        <v>7.9365079365079361E-3</v>
      </c>
      <c r="C225">
        <v>0.28368223295759526</v>
      </c>
      <c r="D225">
        <v>1.0984848484848484</v>
      </c>
      <c r="E225">
        <v>0.13551497065648091</v>
      </c>
      <c r="F225" t="s">
        <v>607</v>
      </c>
      <c r="G225" t="s">
        <v>424</v>
      </c>
      <c r="H225" t="s">
        <v>8</v>
      </c>
      <c r="I225">
        <v>0</v>
      </c>
      <c r="J225" t="b">
        <v>0</v>
      </c>
      <c r="K225">
        <v>35.902999999999999</v>
      </c>
      <c r="L225">
        <v>47</v>
      </c>
      <c r="M225">
        <v>7</v>
      </c>
      <c r="N225">
        <v>13</v>
      </c>
      <c r="O225">
        <v>7</v>
      </c>
      <c r="P225">
        <v>191</v>
      </c>
      <c r="Q225">
        <v>21.6</v>
      </c>
      <c r="R225">
        <v>8.16</v>
      </c>
      <c r="S225">
        <v>38.369999999999997</v>
      </c>
      <c r="T225">
        <v>7</v>
      </c>
    </row>
    <row r="226" spans="1:20" x14ac:dyDescent="0.25">
      <c r="A226">
        <v>755547652</v>
      </c>
      <c r="B226">
        <v>7.9365079365079361E-3</v>
      </c>
      <c r="C226">
        <v>0.28368223295759526</v>
      </c>
      <c r="D226">
        <v>1.0984848484848484</v>
      </c>
      <c r="E226">
        <v>0.13551497065648091</v>
      </c>
      <c r="F226" t="s">
        <v>607</v>
      </c>
      <c r="G226" t="s">
        <v>466</v>
      </c>
      <c r="H226" t="s">
        <v>8</v>
      </c>
      <c r="I226">
        <v>0</v>
      </c>
      <c r="J226" t="b">
        <v>0</v>
      </c>
      <c r="K226">
        <v>35.902999999999999</v>
      </c>
      <c r="L226">
        <v>45</v>
      </c>
      <c r="M226">
        <v>7</v>
      </c>
      <c r="N226">
        <v>13</v>
      </c>
      <c r="O226">
        <v>7</v>
      </c>
      <c r="P226">
        <v>196</v>
      </c>
      <c r="Q226">
        <v>22.1</v>
      </c>
      <c r="R226">
        <v>7.52</v>
      </c>
      <c r="S226">
        <v>38.369999999999997</v>
      </c>
      <c r="T226">
        <v>7</v>
      </c>
    </row>
    <row r="227" spans="1:20" x14ac:dyDescent="0.25">
      <c r="A227">
        <v>1109663858</v>
      </c>
      <c r="B227">
        <v>7.9365079365079361E-3</v>
      </c>
      <c r="C227">
        <v>0.28368223295759526</v>
      </c>
      <c r="D227">
        <v>1.0984848484848484</v>
      </c>
      <c r="E227">
        <v>0.13551497065648091</v>
      </c>
      <c r="F227" t="s">
        <v>523</v>
      </c>
      <c r="G227" t="s">
        <v>484</v>
      </c>
      <c r="H227" t="s">
        <v>8</v>
      </c>
      <c r="I227">
        <v>0</v>
      </c>
      <c r="J227" t="b">
        <v>0</v>
      </c>
      <c r="K227">
        <v>35.902999999999999</v>
      </c>
      <c r="L227">
        <v>53</v>
      </c>
      <c r="M227">
        <v>7</v>
      </c>
      <c r="N227">
        <v>13</v>
      </c>
      <c r="O227">
        <v>7</v>
      </c>
      <c r="P227">
        <v>169</v>
      </c>
      <c r="Q227">
        <v>19.2</v>
      </c>
      <c r="R227">
        <v>7.84</v>
      </c>
      <c r="S227">
        <v>38.369999999999997</v>
      </c>
      <c r="T227">
        <v>7</v>
      </c>
    </row>
    <row r="228" spans="1:20" x14ac:dyDescent="0.25">
      <c r="A228">
        <v>1246764216</v>
      </c>
      <c r="B228">
        <v>1.5873015873015872E-2</v>
      </c>
      <c r="C228">
        <v>0.28368223295759526</v>
      </c>
      <c r="D228">
        <v>1.0984848484848484</v>
      </c>
      <c r="E228">
        <v>0.13551497065648091</v>
      </c>
      <c r="F228" t="s">
        <v>523</v>
      </c>
      <c r="G228" t="s">
        <v>488</v>
      </c>
      <c r="H228" t="s">
        <v>8</v>
      </c>
      <c r="I228">
        <v>0</v>
      </c>
      <c r="J228" t="b">
        <v>0</v>
      </c>
      <c r="K228">
        <v>66.89</v>
      </c>
      <c r="L228">
        <v>26</v>
      </c>
      <c r="M228">
        <v>12</v>
      </c>
      <c r="N228">
        <v>27</v>
      </c>
      <c r="O228">
        <v>12</v>
      </c>
      <c r="P228">
        <v>586</v>
      </c>
      <c r="Q228">
        <v>67.3</v>
      </c>
      <c r="R228">
        <v>8.65</v>
      </c>
      <c r="S228">
        <v>79.11</v>
      </c>
      <c r="T228">
        <v>12</v>
      </c>
    </row>
    <row r="229" spans="1:20" x14ac:dyDescent="0.25">
      <c r="A229">
        <v>1540347155</v>
      </c>
      <c r="B229">
        <v>1.5873015873015872E-2</v>
      </c>
      <c r="C229">
        <v>0.28368223295759526</v>
      </c>
      <c r="D229">
        <v>1.0968074150360454</v>
      </c>
      <c r="E229">
        <v>0.13331022969400844</v>
      </c>
      <c r="F229" t="s">
        <v>523</v>
      </c>
      <c r="G229" t="s">
        <v>430</v>
      </c>
      <c r="H229" t="s">
        <v>8</v>
      </c>
      <c r="I229">
        <v>0</v>
      </c>
      <c r="J229" t="b">
        <v>0</v>
      </c>
      <c r="K229">
        <v>16.192</v>
      </c>
      <c r="L229">
        <v>24</v>
      </c>
      <c r="M229">
        <v>4</v>
      </c>
      <c r="N229">
        <v>7</v>
      </c>
      <c r="O229">
        <v>4</v>
      </c>
      <c r="P229">
        <v>263</v>
      </c>
      <c r="Q229">
        <v>28.8</v>
      </c>
      <c r="R229">
        <v>8.91</v>
      </c>
      <c r="S229">
        <v>17.399999999999999</v>
      </c>
      <c r="T229">
        <v>4</v>
      </c>
    </row>
    <row r="230" spans="1:20" x14ac:dyDescent="0.25">
      <c r="A230">
        <v>74184280</v>
      </c>
      <c r="B230">
        <v>3.1746031746031744E-2</v>
      </c>
      <c r="C230">
        <v>0.35321637426900582</v>
      </c>
      <c r="D230">
        <v>1.096061479346782</v>
      </c>
      <c r="E230">
        <v>0.13232872298926465</v>
      </c>
      <c r="F230" t="s">
        <v>553</v>
      </c>
      <c r="G230" t="s">
        <v>105</v>
      </c>
      <c r="H230" t="s">
        <v>8</v>
      </c>
      <c r="I230">
        <v>0</v>
      </c>
      <c r="J230" t="b">
        <v>0</v>
      </c>
      <c r="K230">
        <v>121.809</v>
      </c>
      <c r="L230">
        <v>36</v>
      </c>
      <c r="M230">
        <v>17</v>
      </c>
      <c r="N230">
        <v>40</v>
      </c>
      <c r="O230">
        <v>17</v>
      </c>
      <c r="P230">
        <v>614</v>
      </c>
      <c r="Q230">
        <v>69.8</v>
      </c>
      <c r="R230">
        <v>8.7799999999999994</v>
      </c>
      <c r="S230">
        <v>131.54</v>
      </c>
      <c r="T230">
        <v>17</v>
      </c>
    </row>
    <row r="231" spans="1:20" x14ac:dyDescent="0.25">
      <c r="A231">
        <v>1272236</v>
      </c>
      <c r="B231">
        <v>7.9365079365079361E-3</v>
      </c>
      <c r="C231">
        <v>0.28368223295759526</v>
      </c>
      <c r="D231">
        <v>1.0951893551688845</v>
      </c>
      <c r="E231">
        <v>0.13118032932012424</v>
      </c>
      <c r="F231" t="s">
        <v>637</v>
      </c>
      <c r="G231" t="s">
        <v>57</v>
      </c>
      <c r="H231" t="s">
        <v>13</v>
      </c>
      <c r="I231">
        <v>0</v>
      </c>
      <c r="J231" t="b">
        <v>0</v>
      </c>
      <c r="K231">
        <v>32.915999999999997</v>
      </c>
      <c r="L231">
        <v>19</v>
      </c>
      <c r="M231">
        <v>6</v>
      </c>
      <c r="N231">
        <v>12</v>
      </c>
      <c r="O231">
        <v>6</v>
      </c>
      <c r="P231">
        <v>355</v>
      </c>
      <c r="Q231">
        <v>39.5</v>
      </c>
      <c r="R231">
        <v>5.22</v>
      </c>
      <c r="S231">
        <v>38.97</v>
      </c>
      <c r="T231">
        <v>6</v>
      </c>
    </row>
    <row r="232" spans="1:20" x14ac:dyDescent="0.25">
      <c r="A232">
        <v>15215219</v>
      </c>
      <c r="B232">
        <v>7.9365079365079361E-3</v>
      </c>
      <c r="C232">
        <v>0.28368223295759526</v>
      </c>
      <c r="D232">
        <v>1.0951893551688845</v>
      </c>
      <c r="E232">
        <v>0.13118032932012424</v>
      </c>
      <c r="F232" t="s">
        <v>637</v>
      </c>
      <c r="G232" t="s">
        <v>123</v>
      </c>
      <c r="H232" t="s">
        <v>10</v>
      </c>
      <c r="I232">
        <v>0</v>
      </c>
      <c r="J232" t="b">
        <v>0</v>
      </c>
      <c r="K232">
        <v>32.915999999999997</v>
      </c>
      <c r="L232">
        <v>19</v>
      </c>
      <c r="M232">
        <v>6</v>
      </c>
      <c r="N232">
        <v>12</v>
      </c>
      <c r="O232">
        <v>6</v>
      </c>
      <c r="P232">
        <v>355</v>
      </c>
      <c r="Q232">
        <v>39.6</v>
      </c>
      <c r="R232">
        <v>5.16</v>
      </c>
      <c r="S232">
        <v>38.97</v>
      </c>
      <c r="T232">
        <v>6</v>
      </c>
    </row>
    <row r="233" spans="1:20" x14ac:dyDescent="0.25">
      <c r="A233">
        <v>148682024</v>
      </c>
      <c r="B233">
        <v>7.9365079365079361E-3</v>
      </c>
      <c r="C233">
        <v>0.28368223295759526</v>
      </c>
      <c r="D233">
        <v>1.0951893551688845</v>
      </c>
      <c r="E233">
        <v>0.13118032932012424</v>
      </c>
      <c r="F233" t="s">
        <v>637</v>
      </c>
      <c r="G233" t="s">
        <v>294</v>
      </c>
      <c r="H233" t="s">
        <v>10</v>
      </c>
      <c r="I233">
        <v>0</v>
      </c>
      <c r="J233" t="b">
        <v>0</v>
      </c>
      <c r="K233">
        <v>32.915999999999997</v>
      </c>
      <c r="L233">
        <v>19</v>
      </c>
      <c r="M233">
        <v>6</v>
      </c>
      <c r="N233">
        <v>12</v>
      </c>
      <c r="O233">
        <v>6</v>
      </c>
      <c r="P233">
        <v>355</v>
      </c>
      <c r="Q233">
        <v>39.5</v>
      </c>
      <c r="R233">
        <v>5.22</v>
      </c>
      <c r="S233">
        <v>38.97</v>
      </c>
      <c r="T233">
        <v>6</v>
      </c>
    </row>
    <row r="234" spans="1:20" x14ac:dyDescent="0.25">
      <c r="A234">
        <v>568939471</v>
      </c>
      <c r="B234">
        <v>7.9365079365079361E-3</v>
      </c>
      <c r="C234">
        <v>0.28368223295759526</v>
      </c>
      <c r="D234">
        <v>1.0951893551688845</v>
      </c>
      <c r="E234">
        <v>0.13118032932012424</v>
      </c>
      <c r="F234" t="s">
        <v>637</v>
      </c>
      <c r="G234" t="s">
        <v>444</v>
      </c>
      <c r="H234" t="s">
        <v>10</v>
      </c>
      <c r="I234">
        <v>0</v>
      </c>
      <c r="J234" t="b">
        <v>0</v>
      </c>
      <c r="K234">
        <v>32.915999999999997</v>
      </c>
      <c r="L234">
        <v>23</v>
      </c>
      <c r="M234">
        <v>6</v>
      </c>
      <c r="N234">
        <v>12</v>
      </c>
      <c r="O234">
        <v>6</v>
      </c>
      <c r="P234">
        <v>288</v>
      </c>
      <c r="Q234">
        <v>32.1</v>
      </c>
      <c r="R234">
        <v>5.91</v>
      </c>
      <c r="S234">
        <v>38.97</v>
      </c>
      <c r="T234">
        <v>6</v>
      </c>
    </row>
    <row r="235" spans="1:20" x14ac:dyDescent="0.25">
      <c r="A235">
        <v>50527</v>
      </c>
      <c r="B235">
        <v>1.5873015873015872E-2</v>
      </c>
      <c r="C235">
        <v>0.28368223295759526</v>
      </c>
      <c r="D235">
        <v>1.0947916666666666</v>
      </c>
      <c r="E235">
        <v>0.1306563583536598</v>
      </c>
      <c r="F235" t="s">
        <v>644</v>
      </c>
      <c r="G235" t="s">
        <v>9</v>
      </c>
      <c r="H235" t="s">
        <v>10</v>
      </c>
      <c r="I235">
        <v>0</v>
      </c>
      <c r="J235" t="b">
        <v>0</v>
      </c>
      <c r="K235">
        <v>46.106999999999999</v>
      </c>
      <c r="L235">
        <v>53</v>
      </c>
      <c r="M235">
        <v>5</v>
      </c>
      <c r="N235">
        <v>22</v>
      </c>
      <c r="O235">
        <v>5</v>
      </c>
      <c r="P235">
        <v>145</v>
      </c>
      <c r="Q235">
        <v>16</v>
      </c>
      <c r="R235">
        <v>6.54</v>
      </c>
      <c r="S235">
        <v>76.92</v>
      </c>
      <c r="T235">
        <v>5</v>
      </c>
    </row>
    <row r="236" spans="1:20" x14ac:dyDescent="0.25">
      <c r="A236">
        <v>148693959</v>
      </c>
      <c r="B236">
        <v>1.5873015873015872E-2</v>
      </c>
      <c r="C236">
        <v>0.28368223295759526</v>
      </c>
      <c r="D236">
        <v>1.0947916666666666</v>
      </c>
      <c r="E236">
        <v>0.1306563583536598</v>
      </c>
      <c r="F236" t="s">
        <v>644</v>
      </c>
      <c r="G236" t="s">
        <v>331</v>
      </c>
      <c r="H236" t="s">
        <v>13</v>
      </c>
      <c r="I236">
        <v>0</v>
      </c>
      <c r="J236" t="b">
        <v>0</v>
      </c>
      <c r="K236">
        <v>46.106999999999999</v>
      </c>
      <c r="L236">
        <v>53</v>
      </c>
      <c r="M236">
        <v>5</v>
      </c>
      <c r="N236">
        <v>22</v>
      </c>
      <c r="O236">
        <v>5</v>
      </c>
      <c r="P236">
        <v>146</v>
      </c>
      <c r="Q236">
        <v>16.100000000000001</v>
      </c>
      <c r="R236">
        <v>6.54</v>
      </c>
      <c r="S236">
        <v>76.92</v>
      </c>
      <c r="T236">
        <v>5</v>
      </c>
    </row>
    <row r="237" spans="1:20" x14ac:dyDescent="0.25">
      <c r="A237">
        <v>3341462</v>
      </c>
      <c r="B237">
        <v>3.1746031746031744E-2</v>
      </c>
      <c r="C237">
        <v>0.35321637426900582</v>
      </c>
      <c r="D237">
        <v>1.0947265625</v>
      </c>
      <c r="E237">
        <v>0.13057056280542675</v>
      </c>
      <c r="F237" t="s">
        <v>599</v>
      </c>
      <c r="G237" t="s">
        <v>77</v>
      </c>
      <c r="H237" t="s">
        <v>8</v>
      </c>
      <c r="I237">
        <v>0</v>
      </c>
      <c r="J237" t="b">
        <v>0</v>
      </c>
      <c r="K237">
        <v>48.710999999999999</v>
      </c>
      <c r="L237">
        <v>18</v>
      </c>
      <c r="M237">
        <v>8</v>
      </c>
      <c r="N237">
        <v>14</v>
      </c>
      <c r="O237">
        <v>8</v>
      </c>
      <c r="P237">
        <v>689</v>
      </c>
      <c r="Q237">
        <v>76.099999999999994</v>
      </c>
      <c r="R237">
        <v>8.41</v>
      </c>
      <c r="S237">
        <v>44.17</v>
      </c>
      <c r="T237">
        <v>8</v>
      </c>
    </row>
    <row r="238" spans="1:20" x14ac:dyDescent="0.25">
      <c r="A238">
        <v>109732102</v>
      </c>
      <c r="B238">
        <v>3.1746031746031744E-2</v>
      </c>
      <c r="C238">
        <v>0.35321637426900582</v>
      </c>
      <c r="D238">
        <v>1.0947265625</v>
      </c>
      <c r="E238">
        <v>0.13057056280542675</v>
      </c>
      <c r="F238" t="s">
        <v>599</v>
      </c>
      <c r="G238" t="s">
        <v>220</v>
      </c>
      <c r="H238" t="s">
        <v>8</v>
      </c>
      <c r="I238">
        <v>0</v>
      </c>
      <c r="J238" t="b">
        <v>0</v>
      </c>
      <c r="K238">
        <v>49.816000000000003</v>
      </c>
      <c r="L238">
        <v>19</v>
      </c>
      <c r="M238">
        <v>9</v>
      </c>
      <c r="N238">
        <v>15</v>
      </c>
      <c r="O238">
        <v>9</v>
      </c>
      <c r="P238">
        <v>689</v>
      </c>
      <c r="Q238">
        <v>76.099999999999994</v>
      </c>
      <c r="R238">
        <v>8.48</v>
      </c>
      <c r="S238">
        <v>44.17</v>
      </c>
      <c r="T238">
        <v>9</v>
      </c>
    </row>
    <row r="239" spans="1:20" x14ac:dyDescent="0.25">
      <c r="A239">
        <v>148706138</v>
      </c>
      <c r="B239">
        <v>3.1746031746031744E-2</v>
      </c>
      <c r="C239">
        <v>0.35321637426900582</v>
      </c>
      <c r="D239">
        <v>1.0947265625</v>
      </c>
      <c r="E239">
        <v>0.13057056280542675</v>
      </c>
      <c r="F239" t="s">
        <v>599</v>
      </c>
      <c r="G239" t="s">
        <v>368</v>
      </c>
      <c r="H239" t="s">
        <v>8</v>
      </c>
      <c r="I239">
        <v>0</v>
      </c>
      <c r="J239" t="b">
        <v>0</v>
      </c>
      <c r="K239">
        <v>49.816000000000003</v>
      </c>
      <c r="L239">
        <v>19</v>
      </c>
      <c r="M239">
        <v>9</v>
      </c>
      <c r="N239">
        <v>15</v>
      </c>
      <c r="O239">
        <v>9</v>
      </c>
      <c r="P239">
        <v>689</v>
      </c>
      <c r="Q239">
        <v>76.2</v>
      </c>
      <c r="R239">
        <v>8.4600000000000009</v>
      </c>
      <c r="S239">
        <v>44.17</v>
      </c>
      <c r="T239">
        <v>9</v>
      </c>
    </row>
    <row r="240" spans="1:20" x14ac:dyDescent="0.25">
      <c r="A240">
        <v>1566185459</v>
      </c>
      <c r="B240">
        <v>1.5873015873015872E-2</v>
      </c>
      <c r="C240">
        <v>0.28368223295759526</v>
      </c>
      <c r="D240">
        <v>1.0929292929292931</v>
      </c>
      <c r="E240">
        <v>0.1282000688598435</v>
      </c>
      <c r="F240" t="s">
        <v>523</v>
      </c>
      <c r="G240" t="s">
        <v>507</v>
      </c>
      <c r="H240" t="s">
        <v>8</v>
      </c>
      <c r="I240">
        <v>0</v>
      </c>
      <c r="J240" t="b">
        <v>0</v>
      </c>
      <c r="K240">
        <v>29.245999999999999</v>
      </c>
      <c r="L240">
        <v>32</v>
      </c>
      <c r="M240">
        <v>7</v>
      </c>
      <c r="N240">
        <v>22</v>
      </c>
      <c r="O240">
        <v>7</v>
      </c>
      <c r="P240">
        <v>245</v>
      </c>
      <c r="Q240">
        <v>28</v>
      </c>
      <c r="R240">
        <v>6.02</v>
      </c>
      <c r="S240">
        <v>49.74</v>
      </c>
      <c r="T240">
        <v>7</v>
      </c>
    </row>
    <row r="241" spans="1:20" x14ac:dyDescent="0.25">
      <c r="A241">
        <v>32562908</v>
      </c>
      <c r="B241">
        <v>7.9365079365079361E-3</v>
      </c>
      <c r="C241">
        <v>0.28368223295759526</v>
      </c>
      <c r="D241">
        <v>1.0925726587728739</v>
      </c>
      <c r="E241">
        <v>0.12772922568988548</v>
      </c>
      <c r="F241" t="s">
        <v>639</v>
      </c>
      <c r="G241" t="s">
        <v>178</v>
      </c>
      <c r="H241" t="s">
        <v>8</v>
      </c>
      <c r="I241">
        <v>0</v>
      </c>
      <c r="J241" t="b">
        <v>0</v>
      </c>
      <c r="K241">
        <v>6.6020000000000003</v>
      </c>
      <c r="L241">
        <v>7</v>
      </c>
      <c r="M241">
        <v>2</v>
      </c>
      <c r="N241">
        <v>6</v>
      </c>
      <c r="O241">
        <v>2</v>
      </c>
      <c r="P241">
        <v>144</v>
      </c>
      <c r="Q241">
        <v>15.4</v>
      </c>
      <c r="R241">
        <v>10.92</v>
      </c>
      <c r="S241">
        <v>5.51</v>
      </c>
      <c r="T241">
        <v>2</v>
      </c>
    </row>
    <row r="242" spans="1:20" x14ac:dyDescent="0.25">
      <c r="A242">
        <v>37030032</v>
      </c>
      <c r="B242">
        <v>7.9365079365079361E-3</v>
      </c>
      <c r="C242">
        <v>0.28368223295759526</v>
      </c>
      <c r="D242">
        <v>1.0925726587728739</v>
      </c>
      <c r="E242">
        <v>0.12772922568988548</v>
      </c>
      <c r="F242" t="s">
        <v>639</v>
      </c>
      <c r="G242" t="s">
        <v>188</v>
      </c>
      <c r="H242" t="s">
        <v>8</v>
      </c>
      <c r="I242">
        <v>0</v>
      </c>
      <c r="J242" t="b">
        <v>0</v>
      </c>
      <c r="K242">
        <v>6.6020000000000003</v>
      </c>
      <c r="L242">
        <v>7</v>
      </c>
      <c r="M242">
        <v>2</v>
      </c>
      <c r="N242">
        <v>6</v>
      </c>
      <c r="O242">
        <v>2</v>
      </c>
      <c r="P242">
        <v>139</v>
      </c>
      <c r="Q242">
        <v>14.8</v>
      </c>
      <c r="R242">
        <v>11.09</v>
      </c>
      <c r="S242">
        <v>5.51</v>
      </c>
      <c r="T242">
        <v>2</v>
      </c>
    </row>
    <row r="243" spans="1:20" x14ac:dyDescent="0.25">
      <c r="A243">
        <v>3335571</v>
      </c>
      <c r="B243">
        <v>3.1746031746031744E-2</v>
      </c>
      <c r="C243">
        <v>0.35321637426900582</v>
      </c>
      <c r="D243">
        <v>1.091617933723197</v>
      </c>
      <c r="E243">
        <v>0.12646800133791264</v>
      </c>
      <c r="F243" t="s">
        <v>599</v>
      </c>
      <c r="G243" t="s">
        <v>76</v>
      </c>
      <c r="H243" t="s">
        <v>10</v>
      </c>
      <c r="I243">
        <v>0</v>
      </c>
      <c r="J243" t="b">
        <v>0</v>
      </c>
      <c r="K243">
        <v>52.313000000000002</v>
      </c>
      <c r="L243">
        <v>23</v>
      </c>
      <c r="M243">
        <v>10</v>
      </c>
      <c r="N243">
        <v>16</v>
      </c>
      <c r="O243">
        <v>10</v>
      </c>
      <c r="P243">
        <v>662</v>
      </c>
      <c r="Q243">
        <v>73.2</v>
      </c>
      <c r="R243">
        <v>8.2200000000000006</v>
      </c>
      <c r="S243">
        <v>47.21</v>
      </c>
      <c r="T243">
        <v>10</v>
      </c>
    </row>
    <row r="244" spans="1:20" x14ac:dyDescent="0.25">
      <c r="A244">
        <v>228008365</v>
      </c>
      <c r="B244">
        <v>3.1746031746031744E-2</v>
      </c>
      <c r="C244">
        <v>0.35321637426900582</v>
      </c>
      <c r="D244">
        <v>1.091617933723197</v>
      </c>
      <c r="E244">
        <v>0.12646800133791264</v>
      </c>
      <c r="F244" t="s">
        <v>599</v>
      </c>
      <c r="G244" t="s">
        <v>408</v>
      </c>
      <c r="H244" t="s">
        <v>13</v>
      </c>
      <c r="I244">
        <v>0</v>
      </c>
      <c r="J244" t="b">
        <v>0</v>
      </c>
      <c r="K244">
        <v>52.313000000000002</v>
      </c>
      <c r="L244">
        <v>22</v>
      </c>
      <c r="M244">
        <v>10</v>
      </c>
      <c r="N244">
        <v>16</v>
      </c>
      <c r="O244">
        <v>10</v>
      </c>
      <c r="P244">
        <v>689</v>
      </c>
      <c r="Q244">
        <v>76.2</v>
      </c>
      <c r="R244">
        <v>8.3800000000000008</v>
      </c>
      <c r="S244">
        <v>47.21</v>
      </c>
      <c r="T244">
        <v>10</v>
      </c>
    </row>
    <row r="245" spans="1:20" x14ac:dyDescent="0.25">
      <c r="A245">
        <v>148686113</v>
      </c>
      <c r="B245">
        <v>3.1746031746031744E-2</v>
      </c>
      <c r="C245">
        <v>0.35321637426900582</v>
      </c>
      <c r="D245">
        <v>1.0914096916299558</v>
      </c>
      <c r="E245">
        <v>0.12619275989557302</v>
      </c>
      <c r="F245" t="s">
        <v>591</v>
      </c>
      <c r="G245" t="s">
        <v>311</v>
      </c>
      <c r="H245" t="s">
        <v>8</v>
      </c>
      <c r="I245">
        <v>0</v>
      </c>
      <c r="J245" t="b">
        <v>0</v>
      </c>
      <c r="K245">
        <v>15.407999999999999</v>
      </c>
      <c r="L245">
        <v>18</v>
      </c>
      <c r="M245">
        <v>2</v>
      </c>
      <c r="N245">
        <v>7</v>
      </c>
      <c r="O245">
        <v>2</v>
      </c>
      <c r="P245">
        <v>105</v>
      </c>
      <c r="Q245">
        <v>11.5</v>
      </c>
      <c r="R245">
        <v>5.48</v>
      </c>
      <c r="S245">
        <v>20.93</v>
      </c>
      <c r="T245">
        <v>2</v>
      </c>
    </row>
    <row r="246" spans="1:20" x14ac:dyDescent="0.25">
      <c r="A246">
        <v>148686115</v>
      </c>
      <c r="B246">
        <v>3.1746031746031744E-2</v>
      </c>
      <c r="C246">
        <v>0.35321637426900582</v>
      </c>
      <c r="D246">
        <v>1.0914096916299558</v>
      </c>
      <c r="E246">
        <v>0.12619275989557302</v>
      </c>
      <c r="F246" t="s">
        <v>591</v>
      </c>
      <c r="G246" t="s">
        <v>312</v>
      </c>
      <c r="H246" t="s">
        <v>8</v>
      </c>
      <c r="I246">
        <v>0</v>
      </c>
      <c r="J246" t="b">
        <v>0</v>
      </c>
      <c r="K246">
        <v>15.407999999999999</v>
      </c>
      <c r="L246">
        <v>13</v>
      </c>
      <c r="M246">
        <v>2</v>
      </c>
      <c r="N246">
        <v>7</v>
      </c>
      <c r="O246">
        <v>2</v>
      </c>
      <c r="P246">
        <v>148</v>
      </c>
      <c r="Q246">
        <v>16.100000000000001</v>
      </c>
      <c r="R246">
        <v>7.09</v>
      </c>
      <c r="S246">
        <v>20.93</v>
      </c>
      <c r="T246">
        <v>2</v>
      </c>
    </row>
    <row r="247" spans="1:20" x14ac:dyDescent="0.25">
      <c r="A247">
        <v>56789390</v>
      </c>
      <c r="B247">
        <v>2.3809523809523808E-2</v>
      </c>
      <c r="C247">
        <v>0.35321637426900582</v>
      </c>
      <c r="D247">
        <v>1.0910994764397905</v>
      </c>
      <c r="E247">
        <v>0.12578263935539716</v>
      </c>
      <c r="F247" t="s">
        <v>583</v>
      </c>
      <c r="G247" t="s">
        <v>201</v>
      </c>
      <c r="H247" t="s">
        <v>13</v>
      </c>
      <c r="I247">
        <v>0</v>
      </c>
      <c r="J247" t="b">
        <v>0</v>
      </c>
      <c r="K247">
        <v>66.281000000000006</v>
      </c>
      <c r="L247">
        <v>44</v>
      </c>
      <c r="M247">
        <v>13</v>
      </c>
      <c r="N247">
        <v>33</v>
      </c>
      <c r="O247">
        <v>13</v>
      </c>
      <c r="P247">
        <v>327</v>
      </c>
      <c r="Q247">
        <v>36.1</v>
      </c>
      <c r="R247">
        <v>7.71</v>
      </c>
      <c r="S247">
        <v>87.19</v>
      </c>
      <c r="T247">
        <v>13</v>
      </c>
    </row>
    <row r="248" spans="1:20" x14ac:dyDescent="0.25">
      <c r="A248">
        <v>148704099</v>
      </c>
      <c r="B248">
        <v>7.9365079365079361E-3</v>
      </c>
      <c r="C248">
        <v>0.28368223295759526</v>
      </c>
      <c r="D248">
        <v>1.0901001112347051</v>
      </c>
      <c r="E248">
        <v>0.12446063348812303</v>
      </c>
      <c r="F248" t="s">
        <v>607</v>
      </c>
      <c r="G248" t="s">
        <v>362</v>
      </c>
      <c r="H248" t="s">
        <v>8</v>
      </c>
      <c r="I248">
        <v>0</v>
      </c>
      <c r="J248" t="b">
        <v>0</v>
      </c>
      <c r="K248">
        <v>33.125</v>
      </c>
      <c r="L248">
        <v>33</v>
      </c>
      <c r="M248">
        <v>6</v>
      </c>
      <c r="N248">
        <v>12</v>
      </c>
      <c r="O248">
        <v>6</v>
      </c>
      <c r="P248">
        <v>234</v>
      </c>
      <c r="Q248">
        <v>26.1</v>
      </c>
      <c r="R248">
        <v>7.27</v>
      </c>
      <c r="S248">
        <v>35.53</v>
      </c>
      <c r="T248">
        <v>6</v>
      </c>
    </row>
    <row r="249" spans="1:20" x14ac:dyDescent="0.25">
      <c r="A249">
        <v>358679365</v>
      </c>
      <c r="B249">
        <v>7.9365079365079361E-3</v>
      </c>
      <c r="C249">
        <v>0.28368223295759526</v>
      </c>
      <c r="D249">
        <v>1.0901001112347051</v>
      </c>
      <c r="E249">
        <v>0.12446063348812303</v>
      </c>
      <c r="F249" t="s">
        <v>607</v>
      </c>
      <c r="G249" t="s">
        <v>423</v>
      </c>
      <c r="H249" t="s">
        <v>8</v>
      </c>
      <c r="I249">
        <v>0</v>
      </c>
      <c r="J249" t="b">
        <v>0</v>
      </c>
      <c r="K249">
        <v>33.125</v>
      </c>
      <c r="L249">
        <v>40</v>
      </c>
      <c r="M249">
        <v>6</v>
      </c>
      <c r="N249">
        <v>12</v>
      </c>
      <c r="O249">
        <v>6</v>
      </c>
      <c r="P249">
        <v>193</v>
      </c>
      <c r="Q249">
        <v>21.5</v>
      </c>
      <c r="R249">
        <v>7.58</v>
      </c>
      <c r="S249">
        <v>35.53</v>
      </c>
      <c r="T249">
        <v>6</v>
      </c>
    </row>
    <row r="250" spans="1:20" x14ac:dyDescent="0.25">
      <c r="A250">
        <v>148674683</v>
      </c>
      <c r="B250">
        <v>1.5873015873015872E-2</v>
      </c>
      <c r="C250">
        <v>0.28368223295759526</v>
      </c>
      <c r="D250">
        <v>1.0888661899897856</v>
      </c>
      <c r="E250">
        <v>0.12282667315548094</v>
      </c>
      <c r="F250" t="s">
        <v>534</v>
      </c>
      <c r="G250" t="s">
        <v>266</v>
      </c>
      <c r="H250" t="s">
        <v>8</v>
      </c>
      <c r="I250">
        <v>0</v>
      </c>
      <c r="J250" t="b">
        <v>0</v>
      </c>
      <c r="K250">
        <v>84.539000000000001</v>
      </c>
      <c r="L250">
        <v>61</v>
      </c>
      <c r="M250">
        <v>14</v>
      </c>
      <c r="N250">
        <v>36</v>
      </c>
      <c r="O250">
        <v>14</v>
      </c>
      <c r="P250">
        <v>308</v>
      </c>
      <c r="Q250">
        <v>34.700000000000003</v>
      </c>
      <c r="R250">
        <v>6.06</v>
      </c>
      <c r="S250">
        <v>105.64</v>
      </c>
      <c r="T250">
        <v>14</v>
      </c>
    </row>
    <row r="251" spans="1:20" x14ac:dyDescent="0.25">
      <c r="A251">
        <v>135835</v>
      </c>
      <c r="B251">
        <v>1.5873015873015872E-2</v>
      </c>
      <c r="C251">
        <v>0.28368223295759526</v>
      </c>
      <c r="D251">
        <v>1.0888407367280606</v>
      </c>
      <c r="E251">
        <v>0.12279294842051663</v>
      </c>
      <c r="F251" t="s">
        <v>681</v>
      </c>
      <c r="G251" t="s">
        <v>14</v>
      </c>
      <c r="H251" t="s">
        <v>10</v>
      </c>
      <c r="I251">
        <v>0</v>
      </c>
      <c r="J251" t="b">
        <v>0</v>
      </c>
      <c r="K251">
        <v>24.966000000000001</v>
      </c>
      <c r="L251">
        <v>22</v>
      </c>
      <c r="M251">
        <v>3</v>
      </c>
      <c r="N251">
        <v>9</v>
      </c>
      <c r="O251">
        <v>3</v>
      </c>
      <c r="P251">
        <v>111</v>
      </c>
      <c r="Q251">
        <v>12.2</v>
      </c>
      <c r="R251">
        <v>3.79</v>
      </c>
      <c r="S251">
        <v>29.47</v>
      </c>
      <c r="T251">
        <v>3</v>
      </c>
    </row>
    <row r="252" spans="1:20" x14ac:dyDescent="0.25">
      <c r="A252">
        <v>74139882</v>
      </c>
      <c r="B252">
        <v>1.5873015873015872E-2</v>
      </c>
      <c r="C252">
        <v>0.28368223295759526</v>
      </c>
      <c r="D252">
        <v>1.0888407367280606</v>
      </c>
      <c r="E252">
        <v>0.12279294842051663</v>
      </c>
      <c r="F252" t="s">
        <v>681</v>
      </c>
      <c r="G252" t="s">
        <v>7</v>
      </c>
      <c r="H252" t="s">
        <v>10</v>
      </c>
      <c r="I252">
        <v>0</v>
      </c>
      <c r="J252" t="b">
        <v>0</v>
      </c>
      <c r="K252">
        <v>24.966000000000001</v>
      </c>
      <c r="L252">
        <v>22</v>
      </c>
      <c r="M252">
        <v>3</v>
      </c>
      <c r="N252">
        <v>9</v>
      </c>
      <c r="O252">
        <v>3</v>
      </c>
      <c r="P252">
        <v>111</v>
      </c>
      <c r="Q252">
        <v>12.3</v>
      </c>
      <c r="R252">
        <v>3.84</v>
      </c>
      <c r="S252">
        <v>29.47</v>
      </c>
      <c r="T252">
        <v>3</v>
      </c>
    </row>
    <row r="253" spans="1:20" x14ac:dyDescent="0.25">
      <c r="A253">
        <v>74144701</v>
      </c>
      <c r="B253">
        <v>1.5873015873015872E-2</v>
      </c>
      <c r="C253">
        <v>0.28368223295759526</v>
      </c>
      <c r="D253">
        <v>1.0888407367280606</v>
      </c>
      <c r="E253">
        <v>0.12279294842051663</v>
      </c>
      <c r="F253" t="s">
        <v>681</v>
      </c>
      <c r="G253" t="s">
        <v>105</v>
      </c>
      <c r="H253" t="s">
        <v>10</v>
      </c>
      <c r="I253">
        <v>0</v>
      </c>
      <c r="J253" t="b">
        <v>0</v>
      </c>
      <c r="K253">
        <v>24.966000000000001</v>
      </c>
      <c r="L253">
        <v>14</v>
      </c>
      <c r="M253">
        <v>3</v>
      </c>
      <c r="N253">
        <v>9</v>
      </c>
      <c r="O253">
        <v>3</v>
      </c>
      <c r="P253">
        <v>171</v>
      </c>
      <c r="Q253">
        <v>18.600000000000001</v>
      </c>
      <c r="R253">
        <v>4.13</v>
      </c>
      <c r="S253">
        <v>29.47</v>
      </c>
      <c r="T253">
        <v>3</v>
      </c>
    </row>
    <row r="254" spans="1:20" x14ac:dyDescent="0.25">
      <c r="A254">
        <v>74191385</v>
      </c>
      <c r="B254">
        <v>1.5873015873015872E-2</v>
      </c>
      <c r="C254">
        <v>0.28368223295759526</v>
      </c>
      <c r="D254">
        <v>1.0888407367280606</v>
      </c>
      <c r="E254">
        <v>0.12279294842051663</v>
      </c>
      <c r="F254" t="s">
        <v>681</v>
      </c>
      <c r="G254" t="s">
        <v>105</v>
      </c>
      <c r="H254" t="s">
        <v>10</v>
      </c>
      <c r="I254">
        <v>0</v>
      </c>
      <c r="J254" t="b">
        <v>0</v>
      </c>
      <c r="K254">
        <v>24.966000000000001</v>
      </c>
      <c r="L254">
        <v>14</v>
      </c>
      <c r="M254">
        <v>3</v>
      </c>
      <c r="N254">
        <v>9</v>
      </c>
      <c r="O254">
        <v>3</v>
      </c>
      <c r="P254">
        <v>171</v>
      </c>
      <c r="Q254">
        <v>18.5</v>
      </c>
      <c r="R254">
        <v>4.13</v>
      </c>
      <c r="S254">
        <v>29.47</v>
      </c>
      <c r="T254">
        <v>3</v>
      </c>
    </row>
    <row r="255" spans="1:20" x14ac:dyDescent="0.25">
      <c r="A255">
        <v>74195796</v>
      </c>
      <c r="B255">
        <v>1.5873015873015872E-2</v>
      </c>
      <c r="C255">
        <v>0.28368223295759526</v>
      </c>
      <c r="D255">
        <v>1.0888407367280606</v>
      </c>
      <c r="E255">
        <v>0.12279294842051663</v>
      </c>
      <c r="F255" t="s">
        <v>681</v>
      </c>
      <c r="G255" t="s">
        <v>105</v>
      </c>
      <c r="H255" t="s">
        <v>13</v>
      </c>
      <c r="I255">
        <v>0</v>
      </c>
      <c r="J255" t="b">
        <v>0</v>
      </c>
      <c r="K255">
        <v>24.966000000000001</v>
      </c>
      <c r="L255">
        <v>14</v>
      </c>
      <c r="M255">
        <v>3</v>
      </c>
      <c r="N255">
        <v>9</v>
      </c>
      <c r="O255">
        <v>3</v>
      </c>
      <c r="P255">
        <v>172</v>
      </c>
      <c r="Q255">
        <v>18.7</v>
      </c>
      <c r="R255">
        <v>4.13</v>
      </c>
      <c r="S255">
        <v>29.47</v>
      </c>
      <c r="T255">
        <v>3</v>
      </c>
    </row>
    <row r="256" spans="1:20" x14ac:dyDescent="0.25">
      <c r="A256">
        <v>148680345</v>
      </c>
      <c r="B256">
        <v>1.5873015873015872E-2</v>
      </c>
      <c r="C256">
        <v>0.28368223295759526</v>
      </c>
      <c r="D256">
        <v>1.0888407367280606</v>
      </c>
      <c r="E256">
        <v>0.12279294842051663</v>
      </c>
      <c r="F256" t="s">
        <v>682</v>
      </c>
      <c r="G256" t="s">
        <v>291</v>
      </c>
      <c r="H256" t="s">
        <v>10</v>
      </c>
      <c r="I256">
        <v>0</v>
      </c>
      <c r="J256" t="b">
        <v>0</v>
      </c>
      <c r="K256">
        <v>24.966000000000001</v>
      </c>
      <c r="L256">
        <v>22</v>
      </c>
      <c r="M256">
        <v>3</v>
      </c>
      <c r="N256">
        <v>9</v>
      </c>
      <c r="O256">
        <v>3</v>
      </c>
      <c r="P256">
        <v>110</v>
      </c>
      <c r="Q256">
        <v>12.1</v>
      </c>
      <c r="R256">
        <v>3.8</v>
      </c>
      <c r="S256">
        <v>29.47</v>
      </c>
      <c r="T256">
        <v>3</v>
      </c>
    </row>
    <row r="257" spans="1:20" x14ac:dyDescent="0.25">
      <c r="A257">
        <v>148708263</v>
      </c>
      <c r="B257">
        <v>1.5873015873015872E-2</v>
      </c>
      <c r="C257">
        <v>0.28368223295759526</v>
      </c>
      <c r="D257">
        <v>1.0888407367280606</v>
      </c>
      <c r="E257">
        <v>0.12279294842051663</v>
      </c>
      <c r="F257" t="s">
        <v>681</v>
      </c>
      <c r="G257" t="s">
        <v>385</v>
      </c>
      <c r="H257" t="s">
        <v>10</v>
      </c>
      <c r="I257">
        <v>0</v>
      </c>
      <c r="J257" t="b">
        <v>0</v>
      </c>
      <c r="K257">
        <v>24.966000000000001</v>
      </c>
      <c r="L257">
        <v>24</v>
      </c>
      <c r="M257">
        <v>3</v>
      </c>
      <c r="N257">
        <v>9</v>
      </c>
      <c r="O257">
        <v>3</v>
      </c>
      <c r="P257">
        <v>99</v>
      </c>
      <c r="Q257">
        <v>10.9</v>
      </c>
      <c r="R257">
        <v>3.89</v>
      </c>
      <c r="S257">
        <v>29.47</v>
      </c>
      <c r="T257">
        <v>3</v>
      </c>
    </row>
    <row r="258" spans="1:20" x14ac:dyDescent="0.25">
      <c r="A258">
        <v>148695749</v>
      </c>
      <c r="B258">
        <v>3.1746031746031744E-2</v>
      </c>
      <c r="C258">
        <v>0.35321637426900582</v>
      </c>
      <c r="D258">
        <v>1.0884146341463414</v>
      </c>
      <c r="E258">
        <v>0.12222825941101596</v>
      </c>
      <c r="F258" t="s">
        <v>529</v>
      </c>
      <c r="G258" t="s">
        <v>338</v>
      </c>
      <c r="H258" t="s">
        <v>8</v>
      </c>
      <c r="I258">
        <v>0</v>
      </c>
      <c r="J258" t="b">
        <v>0</v>
      </c>
      <c r="K258">
        <v>114.99</v>
      </c>
      <c r="L258">
        <v>78</v>
      </c>
      <c r="M258">
        <v>12</v>
      </c>
      <c r="N258">
        <v>45</v>
      </c>
      <c r="O258">
        <v>12</v>
      </c>
      <c r="P258">
        <v>176</v>
      </c>
      <c r="Q258">
        <v>19.7</v>
      </c>
      <c r="R258">
        <v>9.09</v>
      </c>
      <c r="S258">
        <v>150.27000000000001</v>
      </c>
      <c r="T258">
        <v>12</v>
      </c>
    </row>
    <row r="259" spans="1:20" x14ac:dyDescent="0.25">
      <c r="A259">
        <v>1150764</v>
      </c>
      <c r="B259">
        <v>1.5873015873015872E-2</v>
      </c>
      <c r="C259">
        <v>0.28368223295759526</v>
      </c>
      <c r="D259">
        <v>1.0871508379888268</v>
      </c>
      <c r="E259">
        <v>0.12055212262949279</v>
      </c>
      <c r="F259" t="s">
        <v>533</v>
      </c>
      <c r="G259" t="s">
        <v>53</v>
      </c>
      <c r="H259" t="s">
        <v>8</v>
      </c>
      <c r="I259">
        <v>0</v>
      </c>
      <c r="J259" t="b">
        <v>0</v>
      </c>
      <c r="K259">
        <v>16.132000000000001</v>
      </c>
      <c r="L259">
        <v>13</v>
      </c>
      <c r="M259">
        <v>4</v>
      </c>
      <c r="N259">
        <v>7</v>
      </c>
      <c r="O259">
        <v>4</v>
      </c>
      <c r="P259">
        <v>318</v>
      </c>
      <c r="Q259">
        <v>34.799999999999997</v>
      </c>
      <c r="R259">
        <v>9.14</v>
      </c>
      <c r="S259">
        <v>24.51</v>
      </c>
      <c r="T259">
        <v>4</v>
      </c>
    </row>
    <row r="260" spans="1:20" x14ac:dyDescent="0.25">
      <c r="A260">
        <v>220474</v>
      </c>
      <c r="B260">
        <v>3.5714285714285712E-2</v>
      </c>
      <c r="C260">
        <v>0.39558383233532934</v>
      </c>
      <c r="D260">
        <v>1.0869565217391306</v>
      </c>
      <c r="E260">
        <v>0.12029423371771204</v>
      </c>
      <c r="F260" t="s">
        <v>570</v>
      </c>
      <c r="G260" t="s">
        <v>23</v>
      </c>
      <c r="H260" t="s">
        <v>8</v>
      </c>
      <c r="I260">
        <v>0</v>
      </c>
      <c r="J260" t="b">
        <v>0</v>
      </c>
      <c r="K260">
        <v>55.655999999999999</v>
      </c>
      <c r="L260">
        <v>26</v>
      </c>
      <c r="M260">
        <v>9</v>
      </c>
      <c r="N260">
        <v>17</v>
      </c>
      <c r="O260">
        <v>8</v>
      </c>
      <c r="P260">
        <v>431</v>
      </c>
      <c r="Q260">
        <v>47.5</v>
      </c>
      <c r="R260">
        <v>7.06</v>
      </c>
      <c r="S260">
        <v>51.8</v>
      </c>
      <c r="T260">
        <v>9</v>
      </c>
    </row>
    <row r="261" spans="1:20" x14ac:dyDescent="0.25">
      <c r="A261">
        <v>148680100</v>
      </c>
      <c r="B261">
        <v>7.9365079365079361E-3</v>
      </c>
      <c r="C261">
        <v>0.28368223295759526</v>
      </c>
      <c r="D261">
        <v>1.0866873065015479</v>
      </c>
      <c r="E261">
        <v>0.11993686561063566</v>
      </c>
      <c r="F261" t="s">
        <v>586</v>
      </c>
      <c r="G261" t="s">
        <v>286</v>
      </c>
      <c r="H261" t="s">
        <v>8</v>
      </c>
      <c r="I261">
        <v>0</v>
      </c>
      <c r="J261" t="b">
        <v>0</v>
      </c>
      <c r="K261">
        <v>24.585000000000001</v>
      </c>
      <c r="L261">
        <v>33</v>
      </c>
      <c r="M261">
        <v>6</v>
      </c>
      <c r="N261">
        <v>12</v>
      </c>
      <c r="O261">
        <v>5</v>
      </c>
      <c r="P261">
        <v>187</v>
      </c>
      <c r="Q261">
        <v>21.3</v>
      </c>
      <c r="R261">
        <v>8.4</v>
      </c>
      <c r="S261">
        <v>34.74</v>
      </c>
      <c r="T261">
        <v>6</v>
      </c>
    </row>
    <row r="262" spans="1:20" x14ac:dyDescent="0.25">
      <c r="A262">
        <v>74223714</v>
      </c>
      <c r="B262">
        <v>2.3809523809523808E-2</v>
      </c>
      <c r="C262">
        <v>0.35321637426900582</v>
      </c>
      <c r="D262">
        <v>1.0853031860226106</v>
      </c>
      <c r="E262">
        <v>0.11809812457734199</v>
      </c>
      <c r="F262" t="s">
        <v>529</v>
      </c>
      <c r="G262" t="s">
        <v>7</v>
      </c>
      <c r="H262" t="s">
        <v>8</v>
      </c>
      <c r="I262">
        <v>0</v>
      </c>
      <c r="J262" t="b">
        <v>0</v>
      </c>
      <c r="K262">
        <v>307.483</v>
      </c>
      <c r="L262">
        <v>67</v>
      </c>
      <c r="M262">
        <v>31</v>
      </c>
      <c r="N262">
        <v>121</v>
      </c>
      <c r="O262">
        <v>31</v>
      </c>
      <c r="P262">
        <v>526</v>
      </c>
      <c r="Q262">
        <v>59.7</v>
      </c>
      <c r="R262">
        <v>7.88</v>
      </c>
      <c r="S262">
        <v>418.91</v>
      </c>
      <c r="T262">
        <v>31</v>
      </c>
    </row>
    <row r="263" spans="1:20" x14ac:dyDescent="0.25">
      <c r="A263">
        <v>18381077</v>
      </c>
      <c r="B263">
        <v>3.1746031746031744E-2</v>
      </c>
      <c r="C263">
        <v>0.35321637426900582</v>
      </c>
      <c r="D263">
        <v>1.0848670756646217</v>
      </c>
      <c r="E263">
        <v>0.1175182859625311</v>
      </c>
      <c r="F263" t="s">
        <v>557</v>
      </c>
      <c r="G263" t="s">
        <v>140</v>
      </c>
      <c r="H263" t="s">
        <v>8</v>
      </c>
      <c r="I263">
        <v>0</v>
      </c>
      <c r="J263" t="b">
        <v>0</v>
      </c>
      <c r="K263">
        <v>105.473</v>
      </c>
      <c r="L263">
        <v>35</v>
      </c>
      <c r="M263">
        <v>17</v>
      </c>
      <c r="N263">
        <v>40</v>
      </c>
      <c r="O263">
        <v>17</v>
      </c>
      <c r="P263">
        <v>676</v>
      </c>
      <c r="Q263">
        <v>74.5</v>
      </c>
      <c r="R263">
        <v>7.53</v>
      </c>
      <c r="S263">
        <v>119.93</v>
      </c>
      <c r="T263">
        <v>17</v>
      </c>
    </row>
    <row r="264" spans="1:20" x14ac:dyDescent="0.25">
      <c r="A264">
        <v>148666867</v>
      </c>
      <c r="B264">
        <v>3.1746031746031744E-2</v>
      </c>
      <c r="C264">
        <v>0.35321637426900582</v>
      </c>
      <c r="D264">
        <v>1.0848670756646217</v>
      </c>
      <c r="E264">
        <v>0.1175182859625311</v>
      </c>
      <c r="F264" t="s">
        <v>557</v>
      </c>
      <c r="G264" t="s">
        <v>241</v>
      </c>
      <c r="H264" t="s">
        <v>8</v>
      </c>
      <c r="I264">
        <v>0</v>
      </c>
      <c r="J264" t="b">
        <v>0</v>
      </c>
      <c r="K264">
        <v>105.473</v>
      </c>
      <c r="L264">
        <v>35</v>
      </c>
      <c r="M264">
        <v>17</v>
      </c>
      <c r="N264">
        <v>40</v>
      </c>
      <c r="O264">
        <v>17</v>
      </c>
      <c r="P264">
        <v>676</v>
      </c>
      <c r="Q264">
        <v>74.5</v>
      </c>
      <c r="R264">
        <v>7.4</v>
      </c>
      <c r="S264">
        <v>119.93</v>
      </c>
      <c r="T264">
        <v>17</v>
      </c>
    </row>
    <row r="265" spans="1:20" x14ac:dyDescent="0.25">
      <c r="A265">
        <v>6840853</v>
      </c>
      <c r="B265">
        <v>3.1746031746031744E-2</v>
      </c>
      <c r="C265">
        <v>0.35321637426900582</v>
      </c>
      <c r="D265">
        <v>1.0846681922196795</v>
      </c>
      <c r="E265">
        <v>0.11725377939766052</v>
      </c>
      <c r="F265" t="s">
        <v>578</v>
      </c>
      <c r="G265" t="s">
        <v>96</v>
      </c>
      <c r="H265" t="s">
        <v>8</v>
      </c>
      <c r="I265">
        <v>0</v>
      </c>
      <c r="J265" t="b">
        <v>0</v>
      </c>
      <c r="K265">
        <v>15.241</v>
      </c>
      <c r="L265">
        <v>35</v>
      </c>
      <c r="M265">
        <v>4</v>
      </c>
      <c r="N265">
        <v>10</v>
      </c>
      <c r="O265">
        <v>4</v>
      </c>
      <c r="P265">
        <v>127</v>
      </c>
      <c r="Q265">
        <v>14.2</v>
      </c>
      <c r="R265">
        <v>7.62</v>
      </c>
      <c r="S265">
        <v>31.14</v>
      </c>
      <c r="T265">
        <v>4</v>
      </c>
    </row>
    <row r="266" spans="1:20" x14ac:dyDescent="0.25">
      <c r="A266">
        <v>568941803</v>
      </c>
      <c r="B266">
        <v>1.5873015873015872E-2</v>
      </c>
      <c r="C266">
        <v>0.28368223295759526</v>
      </c>
      <c r="D266">
        <v>1.0844221105527638</v>
      </c>
      <c r="E266">
        <v>0.11692643405700574</v>
      </c>
      <c r="F266" t="s">
        <v>557</v>
      </c>
      <c r="G266" t="s">
        <v>445</v>
      </c>
      <c r="H266" t="s">
        <v>8</v>
      </c>
      <c r="I266">
        <v>0</v>
      </c>
      <c r="J266" t="b">
        <v>0</v>
      </c>
      <c r="K266">
        <v>86.016000000000005</v>
      </c>
      <c r="L266">
        <v>36</v>
      </c>
      <c r="M266">
        <v>14</v>
      </c>
      <c r="N266">
        <v>30</v>
      </c>
      <c r="O266">
        <v>14</v>
      </c>
      <c r="P266">
        <v>569</v>
      </c>
      <c r="Q266">
        <v>62.3</v>
      </c>
      <c r="R266">
        <v>7.09</v>
      </c>
      <c r="S266">
        <v>93.43</v>
      </c>
      <c r="T266">
        <v>14</v>
      </c>
    </row>
    <row r="267" spans="1:20" x14ac:dyDescent="0.25">
      <c r="A267" s="2">
        <v>398048</v>
      </c>
      <c r="B267" s="2">
        <v>3.1746031746031744E-2</v>
      </c>
      <c r="C267" s="2">
        <v>0.35321637426900582</v>
      </c>
      <c r="D267" s="2">
        <v>1.0844017094017093</v>
      </c>
      <c r="E267" s="2">
        <v>0.11689929248913394</v>
      </c>
      <c r="F267" s="2" t="s">
        <v>618</v>
      </c>
      <c r="G267" s="2" t="s">
        <v>37</v>
      </c>
      <c r="H267" s="2" t="s">
        <v>8</v>
      </c>
      <c r="I267" s="2">
        <v>0</v>
      </c>
      <c r="J267" s="2" t="b">
        <v>0</v>
      </c>
      <c r="K267" s="2">
        <v>36.633000000000003</v>
      </c>
      <c r="L267" s="2">
        <v>44</v>
      </c>
      <c r="M267" s="2">
        <v>6</v>
      </c>
      <c r="N267" s="2">
        <v>17</v>
      </c>
      <c r="O267" s="2">
        <v>6</v>
      </c>
      <c r="P267" s="2">
        <v>165</v>
      </c>
      <c r="Q267" s="2">
        <v>17.8</v>
      </c>
      <c r="R267" s="2">
        <v>9.42</v>
      </c>
      <c r="S267" s="2">
        <v>48.92</v>
      </c>
      <c r="T267" s="2">
        <v>6</v>
      </c>
    </row>
    <row r="268" spans="1:20" x14ac:dyDescent="0.25">
      <c r="A268" s="2">
        <v>29612561</v>
      </c>
      <c r="B268" s="2">
        <v>7.9365079365079361E-3</v>
      </c>
      <c r="C268" s="2">
        <v>0.28368223295759526</v>
      </c>
      <c r="D268" s="2">
        <v>1.0842450765864333</v>
      </c>
      <c r="E268" s="2">
        <v>0.11669089212841856</v>
      </c>
      <c r="F268" s="2" t="s">
        <v>661</v>
      </c>
      <c r="G268" s="2" t="s">
        <v>165</v>
      </c>
      <c r="H268" s="2" t="s">
        <v>8</v>
      </c>
      <c r="I268" s="2">
        <v>0</v>
      </c>
      <c r="J268" s="2" t="b">
        <v>0</v>
      </c>
      <c r="K268" s="2">
        <v>136.352</v>
      </c>
      <c r="L268" s="2">
        <v>69</v>
      </c>
      <c r="M268" s="2">
        <v>19</v>
      </c>
      <c r="N268" s="2">
        <v>47</v>
      </c>
      <c r="O268" s="2">
        <v>2</v>
      </c>
      <c r="P268" s="2">
        <v>363</v>
      </c>
      <c r="Q268" s="2">
        <v>41.7</v>
      </c>
      <c r="R268" s="2">
        <v>5.07</v>
      </c>
      <c r="S268" s="2">
        <v>169.94</v>
      </c>
      <c r="T268" s="2">
        <v>19</v>
      </c>
    </row>
    <row r="269" spans="1:20" x14ac:dyDescent="0.25">
      <c r="A269">
        <v>26344712</v>
      </c>
      <c r="B269">
        <v>1.5873015873015872E-2</v>
      </c>
      <c r="C269">
        <v>0.28368223295759526</v>
      </c>
      <c r="D269">
        <v>1.0841889117043122</v>
      </c>
      <c r="E269">
        <v>0.11661615727611138</v>
      </c>
      <c r="F269" t="s">
        <v>529</v>
      </c>
      <c r="G269" t="s">
        <v>7</v>
      </c>
      <c r="H269" t="s">
        <v>13</v>
      </c>
      <c r="I269">
        <v>0</v>
      </c>
      <c r="J269" t="b">
        <v>0</v>
      </c>
      <c r="K269">
        <v>320.32299999999998</v>
      </c>
      <c r="L269">
        <v>71</v>
      </c>
      <c r="M269">
        <v>32</v>
      </c>
      <c r="N269">
        <v>126</v>
      </c>
      <c r="O269">
        <v>32</v>
      </c>
      <c r="P269">
        <v>527</v>
      </c>
      <c r="Q269">
        <v>59.8</v>
      </c>
      <c r="R269">
        <v>7.9</v>
      </c>
      <c r="S269">
        <v>442.62</v>
      </c>
      <c r="T269">
        <v>32</v>
      </c>
    </row>
    <row r="270" spans="1:20" x14ac:dyDescent="0.25">
      <c r="A270">
        <v>74192673</v>
      </c>
      <c r="B270">
        <v>1.5873015873015872E-2</v>
      </c>
      <c r="C270">
        <v>0.28368223295759526</v>
      </c>
      <c r="D270">
        <v>1.0841889117043122</v>
      </c>
      <c r="E270">
        <v>0.11661615727611138</v>
      </c>
      <c r="F270" t="s">
        <v>529</v>
      </c>
      <c r="G270" t="s">
        <v>7</v>
      </c>
      <c r="H270" t="s">
        <v>10</v>
      </c>
      <c r="I270">
        <v>0</v>
      </c>
      <c r="J270" t="b">
        <v>0</v>
      </c>
      <c r="K270">
        <v>320.32299999999998</v>
      </c>
      <c r="L270">
        <v>71</v>
      </c>
      <c r="M270">
        <v>32</v>
      </c>
      <c r="N270">
        <v>126</v>
      </c>
      <c r="O270">
        <v>32</v>
      </c>
      <c r="P270">
        <v>527</v>
      </c>
      <c r="Q270">
        <v>59.8</v>
      </c>
      <c r="R270">
        <v>7.88</v>
      </c>
      <c r="S270">
        <v>442.62</v>
      </c>
      <c r="T270">
        <v>32</v>
      </c>
    </row>
    <row r="271" spans="1:20" x14ac:dyDescent="0.25">
      <c r="A271">
        <v>50595</v>
      </c>
      <c r="B271">
        <v>3.1746031746031744E-2</v>
      </c>
      <c r="C271">
        <v>0.35321637426900582</v>
      </c>
      <c r="D271">
        <v>1.0841889117043122</v>
      </c>
      <c r="E271">
        <v>0.11661615727611138</v>
      </c>
      <c r="F271" t="s">
        <v>529</v>
      </c>
      <c r="G271" t="s">
        <v>7</v>
      </c>
      <c r="H271" t="s">
        <v>8</v>
      </c>
      <c r="I271">
        <v>0</v>
      </c>
      <c r="J271" t="b">
        <v>0</v>
      </c>
      <c r="K271">
        <v>299.339</v>
      </c>
      <c r="L271">
        <v>68</v>
      </c>
      <c r="M271">
        <v>30</v>
      </c>
      <c r="N271">
        <v>120</v>
      </c>
      <c r="O271">
        <v>30</v>
      </c>
      <c r="P271">
        <v>527</v>
      </c>
      <c r="Q271">
        <v>59.7</v>
      </c>
      <c r="R271">
        <v>7.88</v>
      </c>
      <c r="S271">
        <v>420.89</v>
      </c>
      <c r="T271">
        <v>30</v>
      </c>
    </row>
    <row r="272" spans="1:20" x14ac:dyDescent="0.25">
      <c r="A272">
        <v>442441</v>
      </c>
      <c r="B272">
        <v>3.1746031746031744E-2</v>
      </c>
      <c r="C272">
        <v>0.35321637426900582</v>
      </c>
      <c r="D272">
        <v>1.0841889117043122</v>
      </c>
      <c r="E272">
        <v>0.11661615727611138</v>
      </c>
      <c r="F272" t="s">
        <v>529</v>
      </c>
      <c r="G272" t="s">
        <v>39</v>
      </c>
      <c r="H272" t="s">
        <v>8</v>
      </c>
      <c r="I272">
        <v>0</v>
      </c>
      <c r="J272" t="b">
        <v>0</v>
      </c>
      <c r="K272">
        <v>299.339</v>
      </c>
      <c r="L272">
        <v>68</v>
      </c>
      <c r="M272">
        <v>30</v>
      </c>
      <c r="N272">
        <v>120</v>
      </c>
      <c r="O272">
        <v>30</v>
      </c>
      <c r="P272">
        <v>527</v>
      </c>
      <c r="Q272">
        <v>59.7</v>
      </c>
      <c r="R272">
        <v>8.07</v>
      </c>
      <c r="S272">
        <v>420.89</v>
      </c>
      <c r="T272">
        <v>30</v>
      </c>
    </row>
    <row r="273" spans="1:20" x14ac:dyDescent="0.25">
      <c r="A273">
        <v>74204830</v>
      </c>
      <c r="B273">
        <v>3.1746031746031744E-2</v>
      </c>
      <c r="C273">
        <v>0.35321637426900582</v>
      </c>
      <c r="D273">
        <v>1.0841889117043122</v>
      </c>
      <c r="E273">
        <v>0.11661615727611138</v>
      </c>
      <c r="F273" t="s">
        <v>529</v>
      </c>
      <c r="G273" t="s">
        <v>7</v>
      </c>
      <c r="H273" t="s">
        <v>8</v>
      </c>
      <c r="I273">
        <v>0</v>
      </c>
      <c r="J273" t="b">
        <v>0</v>
      </c>
      <c r="K273">
        <v>299.339</v>
      </c>
      <c r="L273">
        <v>68</v>
      </c>
      <c r="M273">
        <v>30</v>
      </c>
      <c r="N273">
        <v>120</v>
      </c>
      <c r="O273">
        <v>30</v>
      </c>
      <c r="P273">
        <v>527</v>
      </c>
      <c r="Q273">
        <v>59.7</v>
      </c>
      <c r="R273">
        <v>7.88</v>
      </c>
      <c r="S273">
        <v>420.89</v>
      </c>
      <c r="T273">
        <v>30</v>
      </c>
    </row>
    <row r="274" spans="1:20" x14ac:dyDescent="0.25">
      <c r="A274">
        <v>26355485</v>
      </c>
      <c r="B274">
        <v>1.5873015873015872E-2</v>
      </c>
      <c r="C274">
        <v>0.28368223295759526</v>
      </c>
      <c r="D274">
        <v>1.0841025641025641</v>
      </c>
      <c r="E274">
        <v>0.11650125274570999</v>
      </c>
      <c r="F274" t="s">
        <v>699</v>
      </c>
      <c r="G274" t="s">
        <v>105</v>
      </c>
      <c r="H274" t="s">
        <v>8</v>
      </c>
      <c r="I274">
        <v>0</v>
      </c>
      <c r="J274" t="b">
        <v>0</v>
      </c>
      <c r="K274">
        <v>13.343999999999999</v>
      </c>
      <c r="L274">
        <v>10</v>
      </c>
      <c r="M274">
        <v>2</v>
      </c>
      <c r="N274">
        <v>4</v>
      </c>
      <c r="O274">
        <v>2</v>
      </c>
      <c r="P274">
        <v>285</v>
      </c>
      <c r="Q274">
        <v>32.6</v>
      </c>
      <c r="R274">
        <v>5.63</v>
      </c>
      <c r="S274">
        <v>13.04</v>
      </c>
      <c r="T274">
        <v>2</v>
      </c>
    </row>
    <row r="275" spans="1:20" x14ac:dyDescent="0.25">
      <c r="A275">
        <v>35193198</v>
      </c>
      <c r="B275">
        <v>1.5873015873015872E-2</v>
      </c>
      <c r="C275">
        <v>0.28368223295759526</v>
      </c>
      <c r="D275">
        <v>1.0841025641025641</v>
      </c>
      <c r="E275">
        <v>0.11650125274570999</v>
      </c>
      <c r="F275" t="s">
        <v>699</v>
      </c>
      <c r="G275" t="s">
        <v>186</v>
      </c>
      <c r="H275" t="s">
        <v>8</v>
      </c>
      <c r="I275">
        <v>0</v>
      </c>
      <c r="J275" t="b">
        <v>0</v>
      </c>
      <c r="K275">
        <v>13.343999999999999</v>
      </c>
      <c r="L275">
        <v>9</v>
      </c>
      <c r="M275">
        <v>2</v>
      </c>
      <c r="N275">
        <v>4</v>
      </c>
      <c r="O275">
        <v>2</v>
      </c>
      <c r="P275">
        <v>309</v>
      </c>
      <c r="Q275">
        <v>35.6</v>
      </c>
      <c r="R275">
        <v>5.43</v>
      </c>
      <c r="S275">
        <v>13.04</v>
      </c>
      <c r="T275">
        <v>2</v>
      </c>
    </row>
    <row r="276" spans="1:20" x14ac:dyDescent="0.25">
      <c r="A276">
        <v>74228849</v>
      </c>
      <c r="B276">
        <v>3.1746031746031744E-2</v>
      </c>
      <c r="C276">
        <v>0.35321637426900582</v>
      </c>
      <c r="D276">
        <v>1.0841025641025641</v>
      </c>
      <c r="E276">
        <v>0.11650125274570999</v>
      </c>
      <c r="F276" t="s">
        <v>529</v>
      </c>
      <c r="G276" t="s">
        <v>7</v>
      </c>
      <c r="H276" t="s">
        <v>8</v>
      </c>
      <c r="I276">
        <v>0</v>
      </c>
      <c r="J276" t="b">
        <v>0</v>
      </c>
      <c r="K276">
        <v>315.30399999999997</v>
      </c>
      <c r="L276">
        <v>69</v>
      </c>
      <c r="M276">
        <v>31</v>
      </c>
      <c r="N276">
        <v>122</v>
      </c>
      <c r="O276">
        <v>31</v>
      </c>
      <c r="P276">
        <v>527</v>
      </c>
      <c r="Q276">
        <v>59.8</v>
      </c>
      <c r="R276">
        <v>8.07</v>
      </c>
      <c r="S276">
        <v>431.01</v>
      </c>
      <c r="T276">
        <v>31</v>
      </c>
    </row>
    <row r="277" spans="1:20" x14ac:dyDescent="0.25">
      <c r="A277">
        <v>74146235</v>
      </c>
      <c r="B277">
        <v>3.1746031746031744E-2</v>
      </c>
      <c r="C277">
        <v>0.35321637426900582</v>
      </c>
      <c r="D277">
        <v>1.0838445807770962</v>
      </c>
      <c r="E277">
        <v>0.11615789449832793</v>
      </c>
      <c r="F277" t="s">
        <v>557</v>
      </c>
      <c r="G277" t="s">
        <v>7</v>
      </c>
      <c r="H277" t="s">
        <v>13</v>
      </c>
      <c r="I277">
        <v>0</v>
      </c>
      <c r="J277" t="b">
        <v>0</v>
      </c>
      <c r="K277">
        <v>109.73399999999999</v>
      </c>
      <c r="L277">
        <v>35</v>
      </c>
      <c r="M277">
        <v>18</v>
      </c>
      <c r="N277">
        <v>41</v>
      </c>
      <c r="O277">
        <v>18</v>
      </c>
      <c r="P277">
        <v>710</v>
      </c>
      <c r="Q277">
        <v>78.400000000000006</v>
      </c>
      <c r="R277">
        <v>7.27</v>
      </c>
      <c r="S277">
        <v>123.11</v>
      </c>
      <c r="T277">
        <v>18</v>
      </c>
    </row>
    <row r="278" spans="1:20" x14ac:dyDescent="0.25">
      <c r="A278">
        <v>341940812</v>
      </c>
      <c r="B278">
        <v>3.1746031746031744E-2</v>
      </c>
      <c r="C278">
        <v>0.35321637426900582</v>
      </c>
      <c r="D278">
        <v>1.0838445807770962</v>
      </c>
      <c r="E278">
        <v>0.11615789449832793</v>
      </c>
      <c r="F278" t="s">
        <v>557</v>
      </c>
      <c r="G278" t="s">
        <v>419</v>
      </c>
      <c r="H278" t="s">
        <v>10</v>
      </c>
      <c r="I278">
        <v>0</v>
      </c>
      <c r="J278" t="b">
        <v>0</v>
      </c>
      <c r="K278">
        <v>109.73399999999999</v>
      </c>
      <c r="L278">
        <v>37</v>
      </c>
      <c r="M278">
        <v>18</v>
      </c>
      <c r="N278">
        <v>41</v>
      </c>
      <c r="O278">
        <v>18</v>
      </c>
      <c r="P278">
        <v>676</v>
      </c>
      <c r="Q278">
        <v>74.5</v>
      </c>
      <c r="R278">
        <v>7.53</v>
      </c>
      <c r="S278">
        <v>123.11</v>
      </c>
      <c r="T278">
        <v>18</v>
      </c>
    </row>
    <row r="279" spans="1:20" x14ac:dyDescent="0.25">
      <c r="A279">
        <v>74220471</v>
      </c>
      <c r="B279">
        <v>1.5873015873015872E-2</v>
      </c>
      <c r="C279">
        <v>0.28368223295759526</v>
      </c>
      <c r="D279">
        <v>1.0837808807733618</v>
      </c>
      <c r="E279">
        <v>0.11607310154756326</v>
      </c>
      <c r="F279" t="s">
        <v>592</v>
      </c>
      <c r="G279" t="s">
        <v>7</v>
      </c>
      <c r="H279" t="s">
        <v>8</v>
      </c>
      <c r="I279">
        <v>0</v>
      </c>
      <c r="J279" t="b">
        <v>0</v>
      </c>
      <c r="K279">
        <v>35.481000000000002</v>
      </c>
      <c r="L279">
        <v>25</v>
      </c>
      <c r="M279">
        <v>9</v>
      </c>
      <c r="N279">
        <v>13</v>
      </c>
      <c r="O279">
        <v>9</v>
      </c>
      <c r="P279">
        <v>484</v>
      </c>
      <c r="Q279">
        <v>54</v>
      </c>
      <c r="R279">
        <v>8.35</v>
      </c>
      <c r="S279">
        <v>36.79</v>
      </c>
      <c r="T279">
        <v>9</v>
      </c>
    </row>
    <row r="280" spans="1:20" x14ac:dyDescent="0.25">
      <c r="A280" s="2">
        <v>3097244</v>
      </c>
      <c r="B280" s="2">
        <v>3.968253968253968E-2</v>
      </c>
      <c r="C280" s="2">
        <v>0.42862935928629353</v>
      </c>
      <c r="D280" s="2">
        <v>1.0835978835978837</v>
      </c>
      <c r="E280" s="2">
        <v>0.1158294808915651</v>
      </c>
      <c r="F280" s="2" t="s">
        <v>649</v>
      </c>
      <c r="G280" s="2" t="s">
        <v>72</v>
      </c>
      <c r="H280" s="2" t="s">
        <v>10</v>
      </c>
      <c r="I280" s="2">
        <v>0</v>
      </c>
      <c r="J280" s="2" t="b">
        <v>0</v>
      </c>
      <c r="K280" s="2">
        <v>30.143000000000001</v>
      </c>
      <c r="L280" s="2">
        <v>38</v>
      </c>
      <c r="M280" s="2">
        <v>5</v>
      </c>
      <c r="N280" s="2">
        <v>14</v>
      </c>
      <c r="O280" s="2">
        <v>5</v>
      </c>
      <c r="P280" s="2">
        <v>151</v>
      </c>
      <c r="Q280" s="2">
        <v>16.3</v>
      </c>
      <c r="R280" s="2">
        <v>10.130000000000001</v>
      </c>
      <c r="S280" s="2">
        <v>48.31</v>
      </c>
      <c r="T280" s="2">
        <v>5</v>
      </c>
    </row>
    <row r="281" spans="1:20" x14ac:dyDescent="0.25">
      <c r="A281">
        <v>148677865</v>
      </c>
      <c r="B281">
        <v>3.968253968253968E-2</v>
      </c>
      <c r="C281">
        <v>0.42862935928629353</v>
      </c>
      <c r="D281">
        <v>1.0835978835978837</v>
      </c>
      <c r="E281">
        <v>0.1158294808915651</v>
      </c>
      <c r="F281" t="s">
        <v>649</v>
      </c>
      <c r="G281" t="s">
        <v>279</v>
      </c>
      <c r="H281" t="s">
        <v>13</v>
      </c>
      <c r="I281">
        <v>0</v>
      </c>
      <c r="J281" t="b">
        <v>0</v>
      </c>
      <c r="K281">
        <v>30.143000000000001</v>
      </c>
      <c r="L281">
        <v>38</v>
      </c>
      <c r="M281">
        <v>5</v>
      </c>
      <c r="N281">
        <v>14</v>
      </c>
      <c r="O281">
        <v>5</v>
      </c>
      <c r="P281">
        <v>151</v>
      </c>
      <c r="Q281">
        <v>16.3</v>
      </c>
      <c r="R281">
        <v>10.050000000000001</v>
      </c>
      <c r="S281">
        <v>48.31</v>
      </c>
      <c r="T281">
        <v>5</v>
      </c>
    </row>
    <row r="282" spans="1:20" x14ac:dyDescent="0.25">
      <c r="A282">
        <v>26341802</v>
      </c>
      <c r="B282">
        <v>3.1746031746031744E-2</v>
      </c>
      <c r="C282">
        <v>0.35321637426900582</v>
      </c>
      <c r="D282">
        <v>1.0817409766454351</v>
      </c>
      <c r="E282">
        <v>0.11335508655303046</v>
      </c>
      <c r="F282" t="s">
        <v>592</v>
      </c>
      <c r="G282" t="s">
        <v>7</v>
      </c>
      <c r="H282" t="s">
        <v>8</v>
      </c>
      <c r="I282">
        <v>0</v>
      </c>
      <c r="J282" t="b">
        <v>0</v>
      </c>
      <c r="K282">
        <v>39.378</v>
      </c>
      <c r="L282">
        <v>22</v>
      </c>
      <c r="M282">
        <v>10</v>
      </c>
      <c r="N282">
        <v>15</v>
      </c>
      <c r="O282">
        <v>10</v>
      </c>
      <c r="P282">
        <v>487</v>
      </c>
      <c r="Q282">
        <v>54.3</v>
      </c>
      <c r="R282">
        <v>8.48</v>
      </c>
      <c r="S282">
        <v>43.59</v>
      </c>
      <c r="T282">
        <v>10</v>
      </c>
    </row>
    <row r="283" spans="1:20" x14ac:dyDescent="0.25">
      <c r="A283" s="2">
        <v>28277018</v>
      </c>
      <c r="B283" s="2">
        <v>7.9365079365079361E-3</v>
      </c>
      <c r="C283" s="2">
        <v>0.28368223295759526</v>
      </c>
      <c r="D283" s="2">
        <v>1.0816993464052287</v>
      </c>
      <c r="E283" s="2">
        <v>0.11329956411456583</v>
      </c>
      <c r="F283" s="2" t="s">
        <v>661</v>
      </c>
      <c r="G283" s="2" t="s">
        <v>165</v>
      </c>
      <c r="H283" s="2" t="s">
        <v>8</v>
      </c>
      <c r="I283" s="2">
        <v>0</v>
      </c>
      <c r="J283" s="2" t="b">
        <v>0</v>
      </c>
      <c r="K283" s="2">
        <v>149.61000000000001</v>
      </c>
      <c r="L283" s="2">
        <v>72</v>
      </c>
      <c r="M283" s="2">
        <v>20</v>
      </c>
      <c r="N283" s="2">
        <v>51</v>
      </c>
      <c r="O283" s="2">
        <v>2</v>
      </c>
      <c r="P283" s="2">
        <v>378</v>
      </c>
      <c r="Q283" s="2">
        <v>43.5</v>
      </c>
      <c r="R283" s="2">
        <v>5.27</v>
      </c>
      <c r="S283" s="2">
        <v>186.11</v>
      </c>
      <c r="T283" s="2">
        <v>20</v>
      </c>
    </row>
    <row r="284" spans="1:20" x14ac:dyDescent="0.25">
      <c r="A284">
        <v>687254</v>
      </c>
      <c r="B284">
        <v>3.1746031746031744E-2</v>
      </c>
      <c r="C284">
        <v>0.35321637426900582</v>
      </c>
      <c r="D284">
        <v>1.0814814814814815</v>
      </c>
      <c r="E284">
        <v>0.11300896182918635</v>
      </c>
      <c r="F284" t="s">
        <v>592</v>
      </c>
      <c r="G284" t="s">
        <v>47</v>
      </c>
      <c r="H284" t="s">
        <v>10</v>
      </c>
      <c r="I284">
        <v>0</v>
      </c>
      <c r="J284" t="b">
        <v>0</v>
      </c>
      <c r="K284">
        <v>42.683</v>
      </c>
      <c r="L284">
        <v>28</v>
      </c>
      <c r="M284">
        <v>11</v>
      </c>
      <c r="N284">
        <v>16</v>
      </c>
      <c r="O284">
        <v>11</v>
      </c>
      <c r="P284">
        <v>484</v>
      </c>
      <c r="Q284">
        <v>53.9</v>
      </c>
      <c r="R284">
        <v>8.35</v>
      </c>
      <c r="S284">
        <v>46.65</v>
      </c>
      <c r="T284">
        <v>11</v>
      </c>
    </row>
    <row r="285" spans="1:20" x14ac:dyDescent="0.25">
      <c r="A285">
        <v>12698456</v>
      </c>
      <c r="B285">
        <v>3.1746031746031744E-2</v>
      </c>
      <c r="C285">
        <v>0.35321637426900582</v>
      </c>
      <c r="D285">
        <v>1.0814814814814815</v>
      </c>
      <c r="E285">
        <v>0.11300896182918635</v>
      </c>
      <c r="F285" t="s">
        <v>592</v>
      </c>
      <c r="G285" t="s">
        <v>103</v>
      </c>
      <c r="H285" t="s">
        <v>10</v>
      </c>
      <c r="I285">
        <v>0</v>
      </c>
      <c r="J285" t="b">
        <v>0</v>
      </c>
      <c r="K285">
        <v>42.683</v>
      </c>
      <c r="L285">
        <v>28</v>
      </c>
      <c r="M285">
        <v>11</v>
      </c>
      <c r="N285">
        <v>16</v>
      </c>
      <c r="O285">
        <v>11</v>
      </c>
      <c r="P285">
        <v>484</v>
      </c>
      <c r="Q285">
        <v>53.9</v>
      </c>
      <c r="R285">
        <v>8.35</v>
      </c>
      <c r="S285">
        <v>46.65</v>
      </c>
      <c r="T285">
        <v>11</v>
      </c>
    </row>
    <row r="286" spans="1:20" x14ac:dyDescent="0.25">
      <c r="A286">
        <v>12698457</v>
      </c>
      <c r="B286">
        <v>3.1746031746031744E-2</v>
      </c>
      <c r="C286">
        <v>0.35321637426900582</v>
      </c>
      <c r="D286">
        <v>1.0814814814814815</v>
      </c>
      <c r="E286">
        <v>0.11300896182918635</v>
      </c>
      <c r="F286" t="s">
        <v>592</v>
      </c>
      <c r="G286" t="s">
        <v>104</v>
      </c>
      <c r="H286" t="s">
        <v>10</v>
      </c>
      <c r="I286">
        <v>0</v>
      </c>
      <c r="J286" t="b">
        <v>0</v>
      </c>
      <c r="K286">
        <v>42.683</v>
      </c>
      <c r="L286">
        <v>27</v>
      </c>
      <c r="M286">
        <v>11</v>
      </c>
      <c r="N286">
        <v>16</v>
      </c>
      <c r="O286">
        <v>11</v>
      </c>
      <c r="P286">
        <v>507</v>
      </c>
      <c r="Q286">
        <v>56.6</v>
      </c>
      <c r="R286">
        <v>9.09</v>
      </c>
      <c r="S286">
        <v>46.65</v>
      </c>
      <c r="T286">
        <v>11</v>
      </c>
    </row>
    <row r="287" spans="1:20" x14ac:dyDescent="0.25">
      <c r="A287">
        <v>13277828</v>
      </c>
      <c r="B287">
        <v>3.1746031746031744E-2</v>
      </c>
      <c r="C287">
        <v>0.35321637426900582</v>
      </c>
      <c r="D287">
        <v>1.0814814814814815</v>
      </c>
      <c r="E287">
        <v>0.11300896182918635</v>
      </c>
      <c r="F287" t="s">
        <v>592</v>
      </c>
      <c r="G287" t="s">
        <v>107</v>
      </c>
      <c r="H287" t="s">
        <v>10</v>
      </c>
      <c r="I287">
        <v>0</v>
      </c>
      <c r="J287" t="b">
        <v>0</v>
      </c>
      <c r="K287">
        <v>42.683</v>
      </c>
      <c r="L287">
        <v>28</v>
      </c>
      <c r="M287">
        <v>11</v>
      </c>
      <c r="N287">
        <v>16</v>
      </c>
      <c r="O287">
        <v>11</v>
      </c>
      <c r="P287">
        <v>484</v>
      </c>
      <c r="Q287">
        <v>53.9</v>
      </c>
      <c r="R287">
        <v>8.35</v>
      </c>
      <c r="S287">
        <v>46.65</v>
      </c>
      <c r="T287">
        <v>11</v>
      </c>
    </row>
    <row r="288" spans="1:20" x14ac:dyDescent="0.25">
      <c r="A288">
        <v>26352005</v>
      </c>
      <c r="B288">
        <v>3.1746031746031744E-2</v>
      </c>
      <c r="C288">
        <v>0.35321637426900582</v>
      </c>
      <c r="D288">
        <v>1.0814814814814815</v>
      </c>
      <c r="E288">
        <v>0.11300896182918635</v>
      </c>
      <c r="F288" t="s">
        <v>592</v>
      </c>
      <c r="G288" t="s">
        <v>7</v>
      </c>
      <c r="H288" t="s">
        <v>10</v>
      </c>
      <c r="I288">
        <v>0</v>
      </c>
      <c r="J288" t="b">
        <v>0</v>
      </c>
      <c r="K288">
        <v>42.683</v>
      </c>
      <c r="L288">
        <v>28</v>
      </c>
      <c r="M288">
        <v>11</v>
      </c>
      <c r="N288">
        <v>16</v>
      </c>
      <c r="O288">
        <v>11</v>
      </c>
      <c r="P288">
        <v>484</v>
      </c>
      <c r="Q288">
        <v>54</v>
      </c>
      <c r="R288">
        <v>8.35</v>
      </c>
      <c r="S288">
        <v>46.65</v>
      </c>
      <c r="T288">
        <v>11</v>
      </c>
    </row>
    <row r="289" spans="1:20" x14ac:dyDescent="0.25">
      <c r="A289">
        <v>568971248</v>
      </c>
      <c r="B289">
        <v>3.1746031746031744E-2</v>
      </c>
      <c r="C289">
        <v>0.35321637426900582</v>
      </c>
      <c r="D289">
        <v>1.0814814814814815</v>
      </c>
      <c r="E289">
        <v>0.11300896182918635</v>
      </c>
      <c r="F289" t="s">
        <v>592</v>
      </c>
      <c r="G289" t="s">
        <v>454</v>
      </c>
      <c r="H289" t="s">
        <v>10</v>
      </c>
      <c r="I289">
        <v>0</v>
      </c>
      <c r="J289" t="b">
        <v>0</v>
      </c>
      <c r="K289">
        <v>42.683</v>
      </c>
      <c r="L289">
        <v>28</v>
      </c>
      <c r="M289">
        <v>11</v>
      </c>
      <c r="N289">
        <v>16</v>
      </c>
      <c r="O289">
        <v>11</v>
      </c>
      <c r="P289">
        <v>487</v>
      </c>
      <c r="Q289">
        <v>54.3</v>
      </c>
      <c r="R289">
        <v>8.48</v>
      </c>
      <c r="S289">
        <v>46.65</v>
      </c>
      <c r="T289">
        <v>11</v>
      </c>
    </row>
    <row r="290" spans="1:20" x14ac:dyDescent="0.25">
      <c r="A290">
        <v>568971250</v>
      </c>
      <c r="B290">
        <v>3.1746031746031744E-2</v>
      </c>
      <c r="C290">
        <v>0.35321637426900582</v>
      </c>
      <c r="D290">
        <v>1.0814814814814815</v>
      </c>
      <c r="E290">
        <v>0.11300896182918635</v>
      </c>
      <c r="F290" t="s">
        <v>592</v>
      </c>
      <c r="G290" t="s">
        <v>455</v>
      </c>
      <c r="H290" t="s">
        <v>10</v>
      </c>
      <c r="I290">
        <v>0</v>
      </c>
      <c r="J290" t="b">
        <v>0</v>
      </c>
      <c r="K290">
        <v>42.683</v>
      </c>
      <c r="L290">
        <v>28</v>
      </c>
      <c r="M290">
        <v>11</v>
      </c>
      <c r="N290">
        <v>16</v>
      </c>
      <c r="O290">
        <v>11</v>
      </c>
      <c r="P290">
        <v>482</v>
      </c>
      <c r="Q290">
        <v>53.7</v>
      </c>
      <c r="R290">
        <v>8.48</v>
      </c>
      <c r="S290">
        <v>46.65</v>
      </c>
      <c r="T290">
        <v>11</v>
      </c>
    </row>
    <row r="291" spans="1:20" x14ac:dyDescent="0.25">
      <c r="A291">
        <v>1062594028</v>
      </c>
      <c r="B291">
        <v>3.1746031746031744E-2</v>
      </c>
      <c r="C291">
        <v>0.35321637426900582</v>
      </c>
      <c r="D291">
        <v>1.0814814814814815</v>
      </c>
      <c r="E291">
        <v>0.11300896182918635</v>
      </c>
      <c r="F291" t="s">
        <v>523</v>
      </c>
      <c r="G291" t="s">
        <v>483</v>
      </c>
      <c r="H291" t="s">
        <v>13</v>
      </c>
      <c r="I291">
        <v>0</v>
      </c>
      <c r="J291" t="b">
        <v>0</v>
      </c>
      <c r="K291">
        <v>42.683</v>
      </c>
      <c r="L291">
        <v>27</v>
      </c>
      <c r="M291">
        <v>11</v>
      </c>
      <c r="N291">
        <v>16</v>
      </c>
      <c r="O291">
        <v>11</v>
      </c>
      <c r="P291">
        <v>507</v>
      </c>
      <c r="Q291">
        <v>56.6</v>
      </c>
      <c r="R291">
        <v>9.09</v>
      </c>
      <c r="S291">
        <v>46.65</v>
      </c>
      <c r="T291">
        <v>11</v>
      </c>
    </row>
    <row r="292" spans="1:20" x14ac:dyDescent="0.25">
      <c r="A292">
        <v>1062593943</v>
      </c>
      <c r="B292">
        <v>3.1746031746031744E-2</v>
      </c>
      <c r="C292">
        <v>0.35321637426900582</v>
      </c>
      <c r="D292">
        <v>1.080338266384778</v>
      </c>
      <c r="E292">
        <v>0.11148310759822617</v>
      </c>
      <c r="F292" t="s">
        <v>523</v>
      </c>
      <c r="G292" t="s">
        <v>482</v>
      </c>
      <c r="H292" t="s">
        <v>8</v>
      </c>
      <c r="I292">
        <v>0</v>
      </c>
      <c r="J292" t="b">
        <v>0</v>
      </c>
      <c r="K292">
        <v>38.75</v>
      </c>
      <c r="L292">
        <v>28</v>
      </c>
      <c r="M292">
        <v>10</v>
      </c>
      <c r="N292">
        <v>14</v>
      </c>
      <c r="O292">
        <v>10</v>
      </c>
      <c r="P292">
        <v>437</v>
      </c>
      <c r="Q292">
        <v>48.4</v>
      </c>
      <c r="R292">
        <v>8.8800000000000008</v>
      </c>
      <c r="S292">
        <v>43.89</v>
      </c>
      <c r="T292">
        <v>10</v>
      </c>
    </row>
    <row r="293" spans="1:20" x14ac:dyDescent="0.25">
      <c r="A293">
        <v>12832275</v>
      </c>
      <c r="B293">
        <v>7.9365079365079361E-3</v>
      </c>
      <c r="C293">
        <v>0.28368223295759526</v>
      </c>
      <c r="D293">
        <v>1.0777537796976242</v>
      </c>
      <c r="E293">
        <v>0.10802762207702417</v>
      </c>
      <c r="F293" t="s">
        <v>607</v>
      </c>
      <c r="G293" t="s">
        <v>7</v>
      </c>
      <c r="H293" t="s">
        <v>8</v>
      </c>
      <c r="I293">
        <v>0</v>
      </c>
      <c r="J293" t="b">
        <v>0</v>
      </c>
      <c r="K293">
        <v>36.066000000000003</v>
      </c>
      <c r="L293">
        <v>37</v>
      </c>
      <c r="M293">
        <v>7</v>
      </c>
      <c r="N293">
        <v>13</v>
      </c>
      <c r="O293">
        <v>7</v>
      </c>
      <c r="P293">
        <v>233</v>
      </c>
      <c r="Q293">
        <v>25.9</v>
      </c>
      <c r="R293">
        <v>8.16</v>
      </c>
      <c r="S293">
        <v>38.479999999999997</v>
      </c>
      <c r="T293">
        <v>7</v>
      </c>
    </row>
    <row r="294" spans="1:20" x14ac:dyDescent="0.25">
      <c r="A294">
        <v>26340452</v>
      </c>
      <c r="B294">
        <v>7.9365079365079361E-3</v>
      </c>
      <c r="C294">
        <v>0.28368223295759526</v>
      </c>
      <c r="D294">
        <v>1.0777537796976242</v>
      </c>
      <c r="E294">
        <v>0.10802762207702417</v>
      </c>
      <c r="F294" t="s">
        <v>607</v>
      </c>
      <c r="G294" t="s">
        <v>7</v>
      </c>
      <c r="H294" t="s">
        <v>13</v>
      </c>
      <c r="I294">
        <v>0</v>
      </c>
      <c r="J294" t="b">
        <v>0</v>
      </c>
      <c r="K294">
        <v>38.67</v>
      </c>
      <c r="L294">
        <v>42</v>
      </c>
      <c r="M294">
        <v>8</v>
      </c>
      <c r="N294">
        <v>15</v>
      </c>
      <c r="O294">
        <v>8</v>
      </c>
      <c r="P294">
        <v>233</v>
      </c>
      <c r="Q294">
        <v>26</v>
      </c>
      <c r="R294">
        <v>8.41</v>
      </c>
      <c r="S294">
        <v>43.32</v>
      </c>
      <c r="T294">
        <v>8</v>
      </c>
    </row>
    <row r="295" spans="1:20" x14ac:dyDescent="0.25">
      <c r="A295">
        <v>371927257</v>
      </c>
      <c r="B295">
        <v>7.9365079365079361E-3</v>
      </c>
      <c r="C295">
        <v>0.28368223295759526</v>
      </c>
      <c r="D295">
        <v>1.0777537796976242</v>
      </c>
      <c r="E295">
        <v>0.10802762207702417</v>
      </c>
      <c r="F295" t="s">
        <v>523</v>
      </c>
      <c r="G295" t="s">
        <v>425</v>
      </c>
      <c r="H295" t="s">
        <v>10</v>
      </c>
      <c r="I295">
        <v>0</v>
      </c>
      <c r="J295" t="b">
        <v>0</v>
      </c>
      <c r="K295">
        <v>38.67</v>
      </c>
      <c r="L295">
        <v>46</v>
      </c>
      <c r="M295">
        <v>8</v>
      </c>
      <c r="N295">
        <v>15</v>
      </c>
      <c r="O295">
        <v>8</v>
      </c>
      <c r="P295">
        <v>212</v>
      </c>
      <c r="Q295">
        <v>23.6</v>
      </c>
      <c r="R295">
        <v>7.2</v>
      </c>
      <c r="S295">
        <v>43.32</v>
      </c>
      <c r="T295">
        <v>8</v>
      </c>
    </row>
    <row r="296" spans="1:20" x14ac:dyDescent="0.25">
      <c r="A296">
        <v>13542683</v>
      </c>
      <c r="B296">
        <v>3.1746031746031744E-2</v>
      </c>
      <c r="C296">
        <v>0.35321637426900582</v>
      </c>
      <c r="D296">
        <v>1.077167019027484</v>
      </c>
      <c r="E296">
        <v>0.10724196282641846</v>
      </c>
      <c r="F296" t="s">
        <v>603</v>
      </c>
      <c r="G296" t="s">
        <v>112</v>
      </c>
      <c r="H296" t="s">
        <v>8</v>
      </c>
      <c r="I296">
        <v>0</v>
      </c>
      <c r="J296" t="b">
        <v>0</v>
      </c>
      <c r="K296">
        <v>26.042000000000002</v>
      </c>
      <c r="L296">
        <v>24</v>
      </c>
      <c r="M296">
        <v>6</v>
      </c>
      <c r="N296">
        <v>8</v>
      </c>
      <c r="O296">
        <v>6</v>
      </c>
      <c r="P296">
        <v>335</v>
      </c>
      <c r="Q296">
        <v>37.700000000000003</v>
      </c>
      <c r="R296">
        <v>4.68</v>
      </c>
      <c r="S296">
        <v>24.07</v>
      </c>
      <c r="T296">
        <v>6</v>
      </c>
    </row>
    <row r="297" spans="1:20" x14ac:dyDescent="0.25">
      <c r="A297">
        <v>26353038</v>
      </c>
      <c r="B297">
        <v>3.1746031746031744E-2</v>
      </c>
      <c r="C297">
        <v>0.35321637426900582</v>
      </c>
      <c r="D297">
        <v>1.077167019027484</v>
      </c>
      <c r="E297">
        <v>0.10724196282641846</v>
      </c>
      <c r="F297" t="s">
        <v>543</v>
      </c>
      <c r="G297" t="s">
        <v>7</v>
      </c>
      <c r="H297" t="s">
        <v>13</v>
      </c>
      <c r="I297">
        <v>0</v>
      </c>
      <c r="J297" t="b">
        <v>0</v>
      </c>
      <c r="K297">
        <v>106.004</v>
      </c>
      <c r="L297">
        <v>49</v>
      </c>
      <c r="M297">
        <v>21</v>
      </c>
      <c r="N297">
        <v>47</v>
      </c>
      <c r="O297">
        <v>21</v>
      </c>
      <c r="P297">
        <v>452</v>
      </c>
      <c r="Q297">
        <v>50.9</v>
      </c>
      <c r="R297">
        <v>8.69</v>
      </c>
      <c r="S297">
        <v>144.27000000000001</v>
      </c>
      <c r="T297">
        <v>21</v>
      </c>
    </row>
    <row r="298" spans="1:20" x14ac:dyDescent="0.25">
      <c r="A298">
        <v>74214172</v>
      </c>
      <c r="B298">
        <v>3.1746031746031744E-2</v>
      </c>
      <c r="C298">
        <v>0.35321637426900582</v>
      </c>
      <c r="D298">
        <v>1.077167019027484</v>
      </c>
      <c r="E298">
        <v>0.10724196282641846</v>
      </c>
      <c r="F298" t="s">
        <v>603</v>
      </c>
      <c r="G298" t="s">
        <v>7</v>
      </c>
      <c r="H298" t="s">
        <v>8</v>
      </c>
      <c r="I298">
        <v>0</v>
      </c>
      <c r="J298" t="b">
        <v>0</v>
      </c>
      <c r="K298">
        <v>26.042000000000002</v>
      </c>
      <c r="L298">
        <v>22</v>
      </c>
      <c r="M298">
        <v>6</v>
      </c>
      <c r="N298">
        <v>8</v>
      </c>
      <c r="O298">
        <v>6</v>
      </c>
      <c r="P298">
        <v>353</v>
      </c>
      <c r="Q298">
        <v>39.799999999999997</v>
      </c>
      <c r="R298">
        <v>4.6900000000000004</v>
      </c>
      <c r="S298">
        <v>24.07</v>
      </c>
      <c r="T298">
        <v>6</v>
      </c>
    </row>
    <row r="299" spans="1:20" x14ac:dyDescent="0.25">
      <c r="A299">
        <v>298533200</v>
      </c>
      <c r="B299">
        <v>3.1746031746031744E-2</v>
      </c>
      <c r="C299">
        <v>0.35321637426900582</v>
      </c>
      <c r="D299">
        <v>1.077167019027484</v>
      </c>
      <c r="E299">
        <v>0.10724196282641846</v>
      </c>
      <c r="F299" t="s">
        <v>523</v>
      </c>
      <c r="G299" t="s">
        <v>7</v>
      </c>
      <c r="H299" t="s">
        <v>10</v>
      </c>
      <c r="I299">
        <v>0</v>
      </c>
      <c r="J299" t="b">
        <v>0</v>
      </c>
      <c r="K299">
        <v>106.004</v>
      </c>
      <c r="L299">
        <v>49</v>
      </c>
      <c r="M299">
        <v>21</v>
      </c>
      <c r="N299">
        <v>47</v>
      </c>
      <c r="O299">
        <v>21</v>
      </c>
      <c r="P299">
        <v>452</v>
      </c>
      <c r="Q299">
        <v>50.9</v>
      </c>
      <c r="R299">
        <v>8.69</v>
      </c>
      <c r="S299">
        <v>144.27000000000001</v>
      </c>
      <c r="T299">
        <v>21</v>
      </c>
    </row>
    <row r="300" spans="1:20" x14ac:dyDescent="0.25">
      <c r="A300">
        <v>1243912607</v>
      </c>
      <c r="B300">
        <v>3.1746031746031744E-2</v>
      </c>
      <c r="C300">
        <v>0.35321637426900582</v>
      </c>
      <c r="D300">
        <v>1.077167019027484</v>
      </c>
      <c r="E300">
        <v>0.10724196282641846</v>
      </c>
      <c r="F300" t="s">
        <v>523</v>
      </c>
      <c r="G300" t="s">
        <v>486</v>
      </c>
      <c r="H300" t="s">
        <v>10</v>
      </c>
      <c r="I300">
        <v>0</v>
      </c>
      <c r="J300" t="b">
        <v>0</v>
      </c>
      <c r="K300">
        <v>106.004</v>
      </c>
      <c r="L300">
        <v>52</v>
      </c>
      <c r="M300">
        <v>21</v>
      </c>
      <c r="N300">
        <v>47</v>
      </c>
      <c r="O300">
        <v>21</v>
      </c>
      <c r="P300">
        <v>422</v>
      </c>
      <c r="Q300">
        <v>47.8</v>
      </c>
      <c r="R300">
        <v>7.99</v>
      </c>
      <c r="S300">
        <v>144.27000000000001</v>
      </c>
      <c r="T300">
        <v>21</v>
      </c>
    </row>
    <row r="301" spans="1:20" x14ac:dyDescent="0.25">
      <c r="A301">
        <v>1243912610</v>
      </c>
      <c r="B301">
        <v>3.1746031746031744E-2</v>
      </c>
      <c r="C301">
        <v>0.35321637426900582</v>
      </c>
      <c r="D301">
        <v>1.077167019027484</v>
      </c>
      <c r="E301">
        <v>0.10724196282641846</v>
      </c>
      <c r="F301" t="s">
        <v>523</v>
      </c>
      <c r="G301" t="s">
        <v>487</v>
      </c>
      <c r="H301" t="s">
        <v>10</v>
      </c>
      <c r="I301">
        <v>0</v>
      </c>
      <c r="J301" t="b">
        <v>0</v>
      </c>
      <c r="K301">
        <v>106.004</v>
      </c>
      <c r="L301">
        <v>52</v>
      </c>
      <c r="M301">
        <v>21</v>
      </c>
      <c r="N301">
        <v>47</v>
      </c>
      <c r="O301">
        <v>21</v>
      </c>
      <c r="P301">
        <v>422</v>
      </c>
      <c r="Q301">
        <v>47.8</v>
      </c>
      <c r="R301">
        <v>8.15</v>
      </c>
      <c r="S301">
        <v>144.27000000000001</v>
      </c>
      <c r="T301">
        <v>21</v>
      </c>
    </row>
    <row r="302" spans="1:20" x14ac:dyDescent="0.25">
      <c r="A302">
        <v>755503338</v>
      </c>
      <c r="B302">
        <v>3.1746031746031744E-2</v>
      </c>
      <c r="C302">
        <v>0.35321637426900582</v>
      </c>
      <c r="D302">
        <v>1.0755642787046125</v>
      </c>
      <c r="E302">
        <v>0.10509374679471302</v>
      </c>
      <c r="F302" t="s">
        <v>554</v>
      </c>
      <c r="G302" t="s">
        <v>462</v>
      </c>
      <c r="H302" t="s">
        <v>8</v>
      </c>
      <c r="I302">
        <v>0</v>
      </c>
      <c r="J302" t="b">
        <v>0</v>
      </c>
      <c r="K302">
        <v>70.468000000000004</v>
      </c>
      <c r="L302">
        <v>43</v>
      </c>
      <c r="M302">
        <v>17</v>
      </c>
      <c r="N302">
        <v>35</v>
      </c>
      <c r="O302">
        <v>17</v>
      </c>
      <c r="P302">
        <v>404</v>
      </c>
      <c r="Q302">
        <v>45.4</v>
      </c>
      <c r="R302">
        <v>8.44</v>
      </c>
      <c r="S302">
        <v>95.43</v>
      </c>
      <c r="T302">
        <v>17</v>
      </c>
    </row>
    <row r="303" spans="1:20" x14ac:dyDescent="0.25">
      <c r="A303">
        <v>755519448</v>
      </c>
      <c r="B303">
        <v>7.9365079365079361E-3</v>
      </c>
      <c r="C303">
        <v>0.28368223295759526</v>
      </c>
      <c r="D303">
        <v>1.0752032520325203</v>
      </c>
      <c r="E303">
        <v>0.10460940677478586</v>
      </c>
      <c r="F303" t="s">
        <v>600</v>
      </c>
      <c r="G303" t="s">
        <v>465</v>
      </c>
      <c r="H303" t="s">
        <v>8</v>
      </c>
      <c r="I303">
        <v>0</v>
      </c>
      <c r="J303" t="b">
        <v>0</v>
      </c>
      <c r="K303">
        <v>35.936999999999998</v>
      </c>
      <c r="L303">
        <v>26</v>
      </c>
      <c r="M303">
        <v>8</v>
      </c>
      <c r="N303">
        <v>21</v>
      </c>
      <c r="O303">
        <v>7</v>
      </c>
      <c r="P303">
        <v>272</v>
      </c>
      <c r="Q303">
        <v>31.8</v>
      </c>
      <c r="R303">
        <v>9.64</v>
      </c>
      <c r="S303">
        <v>52.71</v>
      </c>
      <c r="T303">
        <v>8</v>
      </c>
    </row>
    <row r="304" spans="1:20" x14ac:dyDescent="0.25">
      <c r="A304" s="2">
        <v>554269</v>
      </c>
      <c r="B304" s="2">
        <v>2.3809523809523808E-2</v>
      </c>
      <c r="C304" s="2">
        <v>0.35321637426900582</v>
      </c>
      <c r="D304" s="2">
        <v>1.0751381215469613</v>
      </c>
      <c r="E304" s="2">
        <v>0.10452201281054381</v>
      </c>
      <c r="F304" s="2" t="s">
        <v>611</v>
      </c>
      <c r="G304" s="2" t="s">
        <v>42</v>
      </c>
      <c r="H304" s="2" t="s">
        <v>8</v>
      </c>
      <c r="I304" s="2">
        <v>0</v>
      </c>
      <c r="J304" s="2" t="b">
        <v>0</v>
      </c>
      <c r="K304" s="2">
        <v>27.978000000000002</v>
      </c>
      <c r="L304" s="2">
        <v>27</v>
      </c>
      <c r="M304" s="2">
        <v>6</v>
      </c>
      <c r="N304" s="2">
        <v>18</v>
      </c>
      <c r="O304" s="2">
        <v>6</v>
      </c>
      <c r="P304" s="2">
        <v>244</v>
      </c>
      <c r="Q304" s="2">
        <v>28.4</v>
      </c>
      <c r="R304" s="2">
        <v>10.9</v>
      </c>
      <c r="S304" s="2">
        <v>46.74</v>
      </c>
      <c r="T304" s="2">
        <v>6</v>
      </c>
    </row>
    <row r="305" spans="1:20" x14ac:dyDescent="0.25">
      <c r="A305">
        <v>148670365</v>
      </c>
      <c r="B305">
        <v>1.5873015873015872E-2</v>
      </c>
      <c r="C305">
        <v>0.28368223295759526</v>
      </c>
      <c r="D305">
        <v>1.0734341252699784</v>
      </c>
      <c r="E305">
        <v>0.10223365830204977</v>
      </c>
      <c r="F305" t="s">
        <v>548</v>
      </c>
      <c r="G305" t="s">
        <v>256</v>
      </c>
      <c r="H305" t="s">
        <v>8</v>
      </c>
      <c r="I305">
        <v>0</v>
      </c>
      <c r="J305" t="b">
        <v>0</v>
      </c>
      <c r="K305">
        <v>154.56800000000001</v>
      </c>
      <c r="L305">
        <v>76</v>
      </c>
      <c r="M305">
        <v>14</v>
      </c>
      <c r="N305">
        <v>68</v>
      </c>
      <c r="O305">
        <v>13</v>
      </c>
      <c r="P305">
        <v>277</v>
      </c>
      <c r="Q305">
        <v>30</v>
      </c>
      <c r="R305">
        <v>7.69</v>
      </c>
      <c r="S305">
        <v>274.52</v>
      </c>
      <c r="T305">
        <v>14</v>
      </c>
    </row>
    <row r="306" spans="1:20" x14ac:dyDescent="0.25">
      <c r="A306">
        <v>148707473</v>
      </c>
      <c r="B306">
        <v>1.5873015873015872E-2</v>
      </c>
      <c r="C306">
        <v>0.28368223295759526</v>
      </c>
      <c r="D306">
        <v>1.0717797443461161</v>
      </c>
      <c r="E306">
        <v>0.10000845580678876</v>
      </c>
      <c r="F306" t="s">
        <v>523</v>
      </c>
      <c r="G306" t="s">
        <v>376</v>
      </c>
      <c r="H306" t="s">
        <v>8</v>
      </c>
      <c r="I306">
        <v>0</v>
      </c>
      <c r="J306" t="b">
        <v>0</v>
      </c>
      <c r="K306">
        <v>70.045000000000002</v>
      </c>
      <c r="L306">
        <v>38</v>
      </c>
      <c r="M306">
        <v>8</v>
      </c>
      <c r="N306">
        <v>30</v>
      </c>
      <c r="O306">
        <v>8</v>
      </c>
      <c r="P306">
        <v>269</v>
      </c>
      <c r="Q306">
        <v>30.3</v>
      </c>
      <c r="R306">
        <v>7.21</v>
      </c>
      <c r="S306">
        <v>124.27</v>
      </c>
      <c r="T306">
        <v>8</v>
      </c>
    </row>
    <row r="307" spans="1:20" x14ac:dyDescent="0.25">
      <c r="A307">
        <v>148707474</v>
      </c>
      <c r="B307">
        <v>1.5873015873015872E-2</v>
      </c>
      <c r="C307">
        <v>0.28368223295759526</v>
      </c>
      <c r="D307">
        <v>1.0717797443461161</v>
      </c>
      <c r="E307">
        <v>0.10000845580678876</v>
      </c>
      <c r="F307" t="s">
        <v>523</v>
      </c>
      <c r="G307" t="s">
        <v>377</v>
      </c>
      <c r="H307" t="s">
        <v>8</v>
      </c>
      <c r="I307">
        <v>0</v>
      </c>
      <c r="J307" t="b">
        <v>0</v>
      </c>
      <c r="K307">
        <v>70.045000000000002</v>
      </c>
      <c r="L307">
        <v>40</v>
      </c>
      <c r="M307">
        <v>8</v>
      </c>
      <c r="N307">
        <v>30</v>
      </c>
      <c r="O307">
        <v>8</v>
      </c>
      <c r="P307">
        <v>253</v>
      </c>
      <c r="Q307">
        <v>28.3</v>
      </c>
      <c r="R307">
        <v>6.61</v>
      </c>
      <c r="S307">
        <v>124.27</v>
      </c>
      <c r="T307">
        <v>8</v>
      </c>
    </row>
    <row r="308" spans="1:20" x14ac:dyDescent="0.25">
      <c r="A308">
        <v>1589591</v>
      </c>
      <c r="B308">
        <v>3.1746031746031744E-2</v>
      </c>
      <c r="C308">
        <v>0.35321637426900582</v>
      </c>
      <c r="D308">
        <v>1.0714285714285714</v>
      </c>
      <c r="E308">
        <v>9.9535673550914375E-2</v>
      </c>
      <c r="F308" t="s">
        <v>523</v>
      </c>
      <c r="G308" t="s">
        <v>61</v>
      </c>
      <c r="H308" t="s">
        <v>8</v>
      </c>
      <c r="I308">
        <v>0</v>
      </c>
      <c r="J308" t="b">
        <v>0</v>
      </c>
      <c r="K308">
        <v>85.507999999999996</v>
      </c>
      <c r="L308">
        <v>32</v>
      </c>
      <c r="M308">
        <v>17</v>
      </c>
      <c r="N308">
        <v>39</v>
      </c>
      <c r="O308">
        <v>17</v>
      </c>
      <c r="P308">
        <v>523</v>
      </c>
      <c r="Q308">
        <v>58.7</v>
      </c>
      <c r="R308">
        <v>8.57</v>
      </c>
      <c r="S308">
        <v>117.76</v>
      </c>
      <c r="T308">
        <v>17</v>
      </c>
    </row>
    <row r="309" spans="1:20" x14ac:dyDescent="0.25">
      <c r="A309">
        <v>298533226</v>
      </c>
      <c r="B309">
        <v>3.1746031746031744E-2</v>
      </c>
      <c r="C309">
        <v>0.35321637426900582</v>
      </c>
      <c r="D309">
        <v>1.0714285714285714</v>
      </c>
      <c r="E309">
        <v>9.9535673550914375E-2</v>
      </c>
      <c r="F309" t="s">
        <v>523</v>
      </c>
      <c r="G309" t="s">
        <v>7</v>
      </c>
      <c r="H309" t="s">
        <v>8</v>
      </c>
      <c r="I309">
        <v>0</v>
      </c>
      <c r="J309" t="b">
        <v>0</v>
      </c>
      <c r="K309">
        <v>85.507999999999996</v>
      </c>
      <c r="L309">
        <v>32</v>
      </c>
      <c r="M309">
        <v>17</v>
      </c>
      <c r="N309">
        <v>39</v>
      </c>
      <c r="O309">
        <v>17</v>
      </c>
      <c r="P309">
        <v>523</v>
      </c>
      <c r="Q309">
        <v>58.7</v>
      </c>
      <c r="R309">
        <v>8.65</v>
      </c>
      <c r="S309">
        <v>117.76</v>
      </c>
      <c r="T309">
        <v>17</v>
      </c>
    </row>
    <row r="310" spans="1:20" x14ac:dyDescent="0.25">
      <c r="A310">
        <v>3123646</v>
      </c>
      <c r="B310">
        <v>4.7619047619047616E-2</v>
      </c>
      <c r="C310">
        <v>0.45071881091617932</v>
      </c>
      <c r="D310">
        <v>1.0708915145005371</v>
      </c>
      <c r="E310">
        <v>9.8812336839402271E-2</v>
      </c>
      <c r="F310" t="s">
        <v>695</v>
      </c>
      <c r="G310" t="s">
        <v>73</v>
      </c>
      <c r="H310" t="s">
        <v>10</v>
      </c>
      <c r="I310">
        <v>0</v>
      </c>
      <c r="J310" t="b">
        <v>0</v>
      </c>
      <c r="K310">
        <v>11.361000000000001</v>
      </c>
      <c r="L310">
        <v>27</v>
      </c>
      <c r="M310">
        <v>2</v>
      </c>
      <c r="N310">
        <v>9</v>
      </c>
      <c r="O310">
        <v>2</v>
      </c>
      <c r="P310">
        <v>103</v>
      </c>
      <c r="Q310">
        <v>11.4</v>
      </c>
      <c r="R310">
        <v>9.74</v>
      </c>
      <c r="S310">
        <v>32.630000000000003</v>
      </c>
      <c r="T310">
        <v>2</v>
      </c>
    </row>
    <row r="311" spans="1:20" x14ac:dyDescent="0.25">
      <c r="A311">
        <v>12841973</v>
      </c>
      <c r="B311">
        <v>4.7619047619047616E-2</v>
      </c>
      <c r="C311">
        <v>0.45071881091617932</v>
      </c>
      <c r="D311">
        <v>1.0708915145005371</v>
      </c>
      <c r="E311">
        <v>9.8812336839402271E-2</v>
      </c>
      <c r="F311" t="s">
        <v>695</v>
      </c>
      <c r="G311" t="s">
        <v>7</v>
      </c>
      <c r="H311" t="s">
        <v>13</v>
      </c>
      <c r="I311">
        <v>0</v>
      </c>
      <c r="J311" t="b">
        <v>0</v>
      </c>
      <c r="K311">
        <v>11.361000000000001</v>
      </c>
      <c r="L311">
        <v>22</v>
      </c>
      <c r="M311">
        <v>2</v>
      </c>
      <c r="N311">
        <v>9</v>
      </c>
      <c r="O311">
        <v>2</v>
      </c>
      <c r="P311">
        <v>129</v>
      </c>
      <c r="Q311">
        <v>14.2</v>
      </c>
      <c r="R311">
        <v>8.6300000000000008</v>
      </c>
      <c r="S311">
        <v>32.630000000000003</v>
      </c>
      <c r="T311">
        <v>2</v>
      </c>
    </row>
    <row r="312" spans="1:20" x14ac:dyDescent="0.25">
      <c r="A312">
        <v>12848221</v>
      </c>
      <c r="B312">
        <v>4.7619047619047616E-2</v>
      </c>
      <c r="C312">
        <v>0.45071881091617932</v>
      </c>
      <c r="D312">
        <v>1.0708915145005371</v>
      </c>
      <c r="E312">
        <v>9.8812336839402271E-2</v>
      </c>
      <c r="F312" t="s">
        <v>695</v>
      </c>
      <c r="G312" t="s">
        <v>7</v>
      </c>
      <c r="H312" t="s">
        <v>10</v>
      </c>
      <c r="I312">
        <v>0</v>
      </c>
      <c r="J312" t="b">
        <v>0</v>
      </c>
      <c r="K312">
        <v>11.361000000000001</v>
      </c>
      <c r="L312">
        <v>27</v>
      </c>
      <c r="M312">
        <v>2</v>
      </c>
      <c r="N312">
        <v>9</v>
      </c>
      <c r="O312">
        <v>2</v>
      </c>
      <c r="P312">
        <v>103</v>
      </c>
      <c r="Q312">
        <v>11.4</v>
      </c>
      <c r="R312">
        <v>9.66</v>
      </c>
      <c r="S312">
        <v>32.630000000000003</v>
      </c>
      <c r="T312">
        <v>2</v>
      </c>
    </row>
    <row r="313" spans="1:20" x14ac:dyDescent="0.25">
      <c r="A313">
        <v>12859516</v>
      </c>
      <c r="B313">
        <v>4.7619047619047616E-2</v>
      </c>
      <c r="C313">
        <v>0.45071881091617932</v>
      </c>
      <c r="D313">
        <v>1.0708915145005371</v>
      </c>
      <c r="E313">
        <v>9.8812336839402271E-2</v>
      </c>
      <c r="F313" t="s">
        <v>695</v>
      </c>
      <c r="G313" t="s">
        <v>7</v>
      </c>
      <c r="H313" t="s">
        <v>10</v>
      </c>
      <c r="I313">
        <v>0</v>
      </c>
      <c r="J313" t="b">
        <v>0</v>
      </c>
      <c r="K313">
        <v>11.361000000000001</v>
      </c>
      <c r="L313">
        <v>27</v>
      </c>
      <c r="M313">
        <v>2</v>
      </c>
      <c r="N313">
        <v>9</v>
      </c>
      <c r="O313">
        <v>2</v>
      </c>
      <c r="P313">
        <v>103</v>
      </c>
      <c r="Q313">
        <v>11.4</v>
      </c>
      <c r="R313">
        <v>9.74</v>
      </c>
      <c r="S313">
        <v>32.630000000000003</v>
      </c>
      <c r="T313">
        <v>2</v>
      </c>
    </row>
    <row r="314" spans="1:20" x14ac:dyDescent="0.25">
      <c r="A314">
        <v>148693677</v>
      </c>
      <c r="B314">
        <v>4.7619047619047616E-2</v>
      </c>
      <c r="C314">
        <v>0.45071881091617932</v>
      </c>
      <c r="D314">
        <v>1.0708915145005371</v>
      </c>
      <c r="E314">
        <v>9.8812336839402271E-2</v>
      </c>
      <c r="F314" t="s">
        <v>523</v>
      </c>
      <c r="G314" t="s">
        <v>330</v>
      </c>
      <c r="H314" t="s">
        <v>10</v>
      </c>
      <c r="I314">
        <v>0</v>
      </c>
      <c r="J314" t="b">
        <v>0</v>
      </c>
      <c r="K314">
        <v>11.361000000000001</v>
      </c>
      <c r="L314">
        <v>27</v>
      </c>
      <c r="M314">
        <v>2</v>
      </c>
      <c r="N314">
        <v>9</v>
      </c>
      <c r="O314">
        <v>2</v>
      </c>
      <c r="P314">
        <v>104</v>
      </c>
      <c r="Q314">
        <v>11.5</v>
      </c>
      <c r="R314">
        <v>9.74</v>
      </c>
      <c r="S314">
        <v>32.630000000000003</v>
      </c>
      <c r="T314">
        <v>2</v>
      </c>
    </row>
    <row r="315" spans="1:20" x14ac:dyDescent="0.25">
      <c r="A315">
        <v>309268</v>
      </c>
      <c r="B315">
        <v>3.1746031746031744E-2</v>
      </c>
      <c r="C315">
        <v>0.35321637426900582</v>
      </c>
      <c r="D315">
        <v>1.0697412823397074</v>
      </c>
      <c r="E315">
        <v>9.7261922030793355E-2</v>
      </c>
      <c r="F315" t="s">
        <v>578</v>
      </c>
      <c r="G315" t="s">
        <v>31</v>
      </c>
      <c r="H315" t="s">
        <v>8</v>
      </c>
      <c r="I315">
        <v>0</v>
      </c>
      <c r="J315" t="b">
        <v>0</v>
      </c>
      <c r="K315">
        <v>20.893999999999998</v>
      </c>
      <c r="L315">
        <v>21</v>
      </c>
      <c r="M315">
        <v>5</v>
      </c>
      <c r="N315">
        <v>12</v>
      </c>
      <c r="O315">
        <v>5</v>
      </c>
      <c r="P315">
        <v>290</v>
      </c>
      <c r="Q315">
        <v>32.700000000000003</v>
      </c>
      <c r="R315">
        <v>7.24</v>
      </c>
      <c r="S315">
        <v>39.729999999999997</v>
      </c>
      <c r="T315">
        <v>5</v>
      </c>
    </row>
    <row r="316" spans="1:20" x14ac:dyDescent="0.25">
      <c r="A316">
        <v>13435603</v>
      </c>
      <c r="B316">
        <v>3.1746031746031744E-2</v>
      </c>
      <c r="C316">
        <v>0.35321637426900582</v>
      </c>
      <c r="D316">
        <v>1.0672782874617737</v>
      </c>
      <c r="E316">
        <v>9.393640071156964E-2</v>
      </c>
      <c r="F316" t="s">
        <v>691</v>
      </c>
      <c r="G316" t="s">
        <v>109</v>
      </c>
      <c r="H316" t="s">
        <v>8</v>
      </c>
      <c r="I316">
        <v>0</v>
      </c>
      <c r="J316" t="b">
        <v>0</v>
      </c>
      <c r="K316">
        <v>11.361000000000001</v>
      </c>
      <c r="L316">
        <v>5</v>
      </c>
      <c r="M316">
        <v>3</v>
      </c>
      <c r="N316">
        <v>6</v>
      </c>
      <c r="O316">
        <v>3</v>
      </c>
      <c r="P316">
        <v>601</v>
      </c>
      <c r="Q316">
        <v>67.099999999999994</v>
      </c>
      <c r="R316">
        <v>8.9</v>
      </c>
      <c r="S316">
        <v>14.56</v>
      </c>
      <c r="T316">
        <v>3</v>
      </c>
    </row>
    <row r="317" spans="1:20" x14ac:dyDescent="0.25">
      <c r="A317">
        <v>15986735</v>
      </c>
      <c r="B317">
        <v>3.1746031746031744E-2</v>
      </c>
      <c r="C317">
        <v>0.35321637426900582</v>
      </c>
      <c r="D317">
        <v>1.0672782874617737</v>
      </c>
      <c r="E317">
        <v>9.393640071156964E-2</v>
      </c>
      <c r="F317" t="s">
        <v>659</v>
      </c>
      <c r="G317" t="s">
        <v>132</v>
      </c>
      <c r="H317" t="s">
        <v>10</v>
      </c>
      <c r="I317">
        <v>0</v>
      </c>
      <c r="J317" t="b">
        <v>0</v>
      </c>
      <c r="K317">
        <v>21.67</v>
      </c>
      <c r="L317">
        <v>10</v>
      </c>
      <c r="M317">
        <v>5</v>
      </c>
      <c r="N317">
        <v>8</v>
      </c>
      <c r="O317">
        <v>5</v>
      </c>
      <c r="P317">
        <v>558</v>
      </c>
      <c r="Q317">
        <v>62.6</v>
      </c>
      <c r="R317">
        <v>9.23</v>
      </c>
      <c r="S317">
        <v>20.329999999999998</v>
      </c>
      <c r="T317">
        <v>5</v>
      </c>
    </row>
    <row r="318" spans="1:20" x14ac:dyDescent="0.25">
      <c r="A318">
        <v>26330244</v>
      </c>
      <c r="B318">
        <v>3.1746031746031744E-2</v>
      </c>
      <c r="C318">
        <v>0.35321637426900582</v>
      </c>
      <c r="D318">
        <v>1.0672782874617737</v>
      </c>
      <c r="E318">
        <v>9.393640071156964E-2</v>
      </c>
      <c r="F318" t="s">
        <v>659</v>
      </c>
      <c r="G318" t="s">
        <v>7</v>
      </c>
      <c r="H318" t="s">
        <v>10</v>
      </c>
      <c r="I318">
        <v>0</v>
      </c>
      <c r="J318" t="b">
        <v>0</v>
      </c>
      <c r="K318">
        <v>21.67</v>
      </c>
      <c r="L318">
        <v>10</v>
      </c>
      <c r="M318">
        <v>5</v>
      </c>
      <c r="N318">
        <v>8</v>
      </c>
      <c r="O318">
        <v>5</v>
      </c>
      <c r="P318">
        <v>562</v>
      </c>
      <c r="Q318">
        <v>62.6</v>
      </c>
      <c r="R318">
        <v>7.56</v>
      </c>
      <c r="S318">
        <v>20.329999999999998</v>
      </c>
      <c r="T318">
        <v>5</v>
      </c>
    </row>
    <row r="319" spans="1:20" x14ac:dyDescent="0.25">
      <c r="A319">
        <v>26347007</v>
      </c>
      <c r="B319">
        <v>3.1746031746031744E-2</v>
      </c>
      <c r="C319">
        <v>0.35321637426900582</v>
      </c>
      <c r="D319">
        <v>1.0672782874617737</v>
      </c>
      <c r="E319">
        <v>9.393640071156964E-2</v>
      </c>
      <c r="F319" t="s">
        <v>659</v>
      </c>
      <c r="G319" t="s">
        <v>105</v>
      </c>
      <c r="H319" t="s">
        <v>8</v>
      </c>
      <c r="I319">
        <v>0</v>
      </c>
      <c r="J319" t="b">
        <v>0</v>
      </c>
      <c r="K319">
        <v>16.507999999999999</v>
      </c>
      <c r="L319">
        <v>9</v>
      </c>
      <c r="M319">
        <v>4</v>
      </c>
      <c r="N319">
        <v>7</v>
      </c>
      <c r="O319">
        <v>4</v>
      </c>
      <c r="P319">
        <v>491</v>
      </c>
      <c r="Q319">
        <v>54.9</v>
      </c>
      <c r="R319">
        <v>9.1</v>
      </c>
      <c r="S319">
        <v>17.97</v>
      </c>
      <c r="T319">
        <v>4</v>
      </c>
    </row>
    <row r="320" spans="1:20" x14ac:dyDescent="0.25">
      <c r="A320">
        <v>33416526</v>
      </c>
      <c r="B320">
        <v>3.1746031746031744E-2</v>
      </c>
      <c r="C320">
        <v>0.35321637426900582</v>
      </c>
      <c r="D320">
        <v>1.0672782874617737</v>
      </c>
      <c r="E320">
        <v>9.393640071156964E-2</v>
      </c>
      <c r="F320" t="s">
        <v>659</v>
      </c>
      <c r="G320" t="s">
        <v>182</v>
      </c>
      <c r="H320" t="s">
        <v>13</v>
      </c>
      <c r="I320">
        <v>0</v>
      </c>
      <c r="J320" t="b">
        <v>0</v>
      </c>
      <c r="K320">
        <v>21.67</v>
      </c>
      <c r="L320">
        <v>9</v>
      </c>
      <c r="M320">
        <v>5</v>
      </c>
      <c r="N320">
        <v>8</v>
      </c>
      <c r="O320">
        <v>5</v>
      </c>
      <c r="P320">
        <v>667</v>
      </c>
      <c r="Q320">
        <v>74.7</v>
      </c>
      <c r="R320">
        <v>9.0299999999999994</v>
      </c>
      <c r="S320">
        <v>20.329999999999998</v>
      </c>
      <c r="T320">
        <v>5</v>
      </c>
    </row>
    <row r="321" spans="1:20" x14ac:dyDescent="0.25">
      <c r="A321">
        <v>37589144</v>
      </c>
      <c r="B321">
        <v>3.1746031746031744E-2</v>
      </c>
      <c r="C321">
        <v>0.35321637426900582</v>
      </c>
      <c r="D321">
        <v>1.0672782874617737</v>
      </c>
      <c r="E321">
        <v>9.393640071156964E-2</v>
      </c>
      <c r="F321" t="s">
        <v>659</v>
      </c>
      <c r="G321" t="s">
        <v>182</v>
      </c>
      <c r="H321" t="s">
        <v>10</v>
      </c>
      <c r="I321">
        <v>0</v>
      </c>
      <c r="J321" t="b">
        <v>0</v>
      </c>
      <c r="K321">
        <v>21.67</v>
      </c>
      <c r="L321">
        <v>9</v>
      </c>
      <c r="M321">
        <v>5</v>
      </c>
      <c r="N321">
        <v>8</v>
      </c>
      <c r="O321">
        <v>5</v>
      </c>
      <c r="P321">
        <v>635</v>
      </c>
      <c r="Q321">
        <v>71.099999999999994</v>
      </c>
      <c r="R321">
        <v>8.92</v>
      </c>
      <c r="S321">
        <v>20.329999999999998</v>
      </c>
      <c r="T321">
        <v>5</v>
      </c>
    </row>
    <row r="322" spans="1:20" x14ac:dyDescent="0.25">
      <c r="A322">
        <v>74141454</v>
      </c>
      <c r="B322">
        <v>3.1746031746031744E-2</v>
      </c>
      <c r="C322">
        <v>0.35321637426900582</v>
      </c>
      <c r="D322">
        <v>1.0672782874617737</v>
      </c>
      <c r="E322">
        <v>9.393640071156964E-2</v>
      </c>
      <c r="F322" t="s">
        <v>691</v>
      </c>
      <c r="G322" t="s">
        <v>105</v>
      </c>
      <c r="H322" t="s">
        <v>8</v>
      </c>
      <c r="I322">
        <v>0</v>
      </c>
      <c r="J322" t="b">
        <v>0</v>
      </c>
      <c r="K322">
        <v>11.361000000000001</v>
      </c>
      <c r="L322">
        <v>8</v>
      </c>
      <c r="M322">
        <v>3</v>
      </c>
      <c r="N322">
        <v>6</v>
      </c>
      <c r="O322">
        <v>3</v>
      </c>
      <c r="P322">
        <v>381</v>
      </c>
      <c r="Q322">
        <v>42.6</v>
      </c>
      <c r="R322">
        <v>6.04</v>
      </c>
      <c r="S322">
        <v>14.56</v>
      </c>
      <c r="T322">
        <v>3</v>
      </c>
    </row>
    <row r="323" spans="1:20" x14ac:dyDescent="0.25">
      <c r="A323">
        <v>74194838</v>
      </c>
      <c r="B323">
        <v>3.1746031746031744E-2</v>
      </c>
      <c r="C323">
        <v>0.35321637426900582</v>
      </c>
      <c r="D323">
        <v>1.0672782874617737</v>
      </c>
      <c r="E323">
        <v>9.393640071156964E-2</v>
      </c>
      <c r="F323" t="s">
        <v>691</v>
      </c>
      <c r="G323" t="s">
        <v>7</v>
      </c>
      <c r="H323" t="s">
        <v>8</v>
      </c>
      <c r="I323">
        <v>0</v>
      </c>
      <c r="J323" t="b">
        <v>0</v>
      </c>
      <c r="K323">
        <v>11.361000000000001</v>
      </c>
      <c r="L323">
        <v>5</v>
      </c>
      <c r="M323">
        <v>3</v>
      </c>
      <c r="N323">
        <v>6</v>
      </c>
      <c r="O323">
        <v>3</v>
      </c>
      <c r="P323">
        <v>632</v>
      </c>
      <c r="Q323">
        <v>70.900000000000006</v>
      </c>
      <c r="R323">
        <v>8.1300000000000008</v>
      </c>
      <c r="S323">
        <v>14.56</v>
      </c>
      <c r="T323">
        <v>3</v>
      </c>
    </row>
    <row r="324" spans="1:20" x14ac:dyDescent="0.25">
      <c r="A324">
        <v>74207436</v>
      </c>
      <c r="B324">
        <v>3.1746031746031744E-2</v>
      </c>
      <c r="C324">
        <v>0.35321637426900582</v>
      </c>
      <c r="D324">
        <v>1.0672782874617737</v>
      </c>
      <c r="E324">
        <v>9.393640071156964E-2</v>
      </c>
      <c r="F324" t="s">
        <v>691</v>
      </c>
      <c r="G324" t="s">
        <v>7</v>
      </c>
      <c r="H324" t="s">
        <v>8</v>
      </c>
      <c r="I324">
        <v>0</v>
      </c>
      <c r="J324" t="b">
        <v>0</v>
      </c>
      <c r="K324">
        <v>11.361000000000001</v>
      </c>
      <c r="L324">
        <v>5</v>
      </c>
      <c r="M324">
        <v>3</v>
      </c>
      <c r="N324">
        <v>6</v>
      </c>
      <c r="O324">
        <v>3</v>
      </c>
      <c r="P324">
        <v>632</v>
      </c>
      <c r="Q324">
        <v>70.8</v>
      </c>
      <c r="R324">
        <v>8.1300000000000008</v>
      </c>
      <c r="S324">
        <v>14.56</v>
      </c>
      <c r="T324">
        <v>3</v>
      </c>
    </row>
    <row r="325" spans="1:20" x14ac:dyDescent="0.25">
      <c r="A325">
        <v>74219109</v>
      </c>
      <c r="B325">
        <v>3.1746031746031744E-2</v>
      </c>
      <c r="C325">
        <v>0.35321637426900582</v>
      </c>
      <c r="D325">
        <v>1.0672782874617737</v>
      </c>
      <c r="E325">
        <v>9.393640071156964E-2</v>
      </c>
      <c r="F325" t="s">
        <v>691</v>
      </c>
      <c r="G325" t="s">
        <v>105</v>
      </c>
      <c r="H325" t="s">
        <v>8</v>
      </c>
      <c r="I325">
        <v>0</v>
      </c>
      <c r="J325" t="b">
        <v>0</v>
      </c>
      <c r="K325">
        <v>11.361000000000001</v>
      </c>
      <c r="L325">
        <v>5</v>
      </c>
      <c r="M325">
        <v>3</v>
      </c>
      <c r="N325">
        <v>6</v>
      </c>
      <c r="O325">
        <v>3</v>
      </c>
      <c r="P325">
        <v>610</v>
      </c>
      <c r="Q325">
        <v>68.400000000000006</v>
      </c>
      <c r="R325">
        <v>9.06</v>
      </c>
      <c r="S325">
        <v>14.56</v>
      </c>
      <c r="T325">
        <v>3</v>
      </c>
    </row>
    <row r="326" spans="1:20" x14ac:dyDescent="0.25">
      <c r="A326">
        <v>74228775</v>
      </c>
      <c r="B326">
        <v>3.1746031746031744E-2</v>
      </c>
      <c r="C326">
        <v>0.35321637426900582</v>
      </c>
      <c r="D326">
        <v>1.0672782874617737</v>
      </c>
      <c r="E326">
        <v>9.393640071156964E-2</v>
      </c>
      <c r="F326" t="s">
        <v>691</v>
      </c>
      <c r="G326" t="s">
        <v>105</v>
      </c>
      <c r="H326" t="s">
        <v>8</v>
      </c>
      <c r="I326">
        <v>0</v>
      </c>
      <c r="J326" t="b">
        <v>0</v>
      </c>
      <c r="K326">
        <v>11.361000000000001</v>
      </c>
      <c r="L326">
        <v>5</v>
      </c>
      <c r="M326">
        <v>3</v>
      </c>
      <c r="N326">
        <v>6</v>
      </c>
      <c r="O326">
        <v>3</v>
      </c>
      <c r="P326">
        <v>604</v>
      </c>
      <c r="Q326">
        <v>67.599999999999994</v>
      </c>
      <c r="R326">
        <v>8.9</v>
      </c>
      <c r="S326">
        <v>14.56</v>
      </c>
      <c r="T326">
        <v>3</v>
      </c>
    </row>
    <row r="327" spans="1:20" x14ac:dyDescent="0.25">
      <c r="A327">
        <v>127799069</v>
      </c>
      <c r="B327">
        <v>3.1746031746031744E-2</v>
      </c>
      <c r="C327">
        <v>0.35321637426900582</v>
      </c>
      <c r="D327">
        <v>1.0672782874617737</v>
      </c>
      <c r="E327">
        <v>9.393640071156964E-2</v>
      </c>
      <c r="F327" t="s">
        <v>659</v>
      </c>
      <c r="G327" t="s">
        <v>230</v>
      </c>
      <c r="H327" t="s">
        <v>10</v>
      </c>
      <c r="I327">
        <v>0</v>
      </c>
      <c r="J327" t="b">
        <v>0</v>
      </c>
      <c r="K327">
        <v>21.67</v>
      </c>
      <c r="L327">
        <v>10</v>
      </c>
      <c r="M327">
        <v>5</v>
      </c>
      <c r="N327">
        <v>8</v>
      </c>
      <c r="O327">
        <v>5</v>
      </c>
      <c r="P327">
        <v>562</v>
      </c>
      <c r="Q327">
        <v>62.6</v>
      </c>
      <c r="R327">
        <v>7.56</v>
      </c>
      <c r="S327">
        <v>20.329999999999998</v>
      </c>
      <c r="T327">
        <v>5</v>
      </c>
    </row>
    <row r="328" spans="1:20" x14ac:dyDescent="0.25">
      <c r="A328">
        <v>127801712</v>
      </c>
      <c r="B328">
        <v>3.1746031746031744E-2</v>
      </c>
      <c r="C328">
        <v>0.35321637426900582</v>
      </c>
      <c r="D328">
        <v>1.0672782874617737</v>
      </c>
      <c r="E328">
        <v>9.393640071156964E-2</v>
      </c>
      <c r="F328" t="s">
        <v>659</v>
      </c>
      <c r="G328" t="s">
        <v>231</v>
      </c>
      <c r="H328" t="s">
        <v>10</v>
      </c>
      <c r="I328">
        <v>0</v>
      </c>
      <c r="J328" t="b">
        <v>0</v>
      </c>
      <c r="K328">
        <v>21.67</v>
      </c>
      <c r="L328">
        <v>10</v>
      </c>
      <c r="M328">
        <v>5</v>
      </c>
      <c r="N328">
        <v>8</v>
      </c>
      <c r="O328">
        <v>5</v>
      </c>
      <c r="P328">
        <v>561</v>
      </c>
      <c r="Q328">
        <v>62.5</v>
      </c>
      <c r="R328">
        <v>7.56</v>
      </c>
      <c r="S328">
        <v>20.329999999999998</v>
      </c>
      <c r="T328">
        <v>5</v>
      </c>
    </row>
    <row r="329" spans="1:20" x14ac:dyDescent="0.25">
      <c r="A329">
        <v>148694588</v>
      </c>
      <c r="B329">
        <v>3.1746031746031744E-2</v>
      </c>
      <c r="C329">
        <v>0.35321637426900582</v>
      </c>
      <c r="D329">
        <v>1.0672782874617737</v>
      </c>
      <c r="E329">
        <v>9.393640071156964E-2</v>
      </c>
      <c r="F329" t="s">
        <v>523</v>
      </c>
      <c r="G329" t="s">
        <v>334</v>
      </c>
      <c r="H329" t="s">
        <v>10</v>
      </c>
      <c r="I329">
        <v>0</v>
      </c>
      <c r="J329" t="b">
        <v>0</v>
      </c>
      <c r="K329">
        <v>21.67</v>
      </c>
      <c r="L329">
        <v>19</v>
      </c>
      <c r="M329">
        <v>5</v>
      </c>
      <c r="N329">
        <v>8</v>
      </c>
      <c r="O329">
        <v>5</v>
      </c>
      <c r="P329">
        <v>299</v>
      </c>
      <c r="Q329">
        <v>33</v>
      </c>
      <c r="R329">
        <v>7.09</v>
      </c>
      <c r="S329">
        <v>20.329999999999998</v>
      </c>
      <c r="T329">
        <v>5</v>
      </c>
    </row>
    <row r="330" spans="1:20" x14ac:dyDescent="0.25">
      <c r="A330">
        <v>148694589</v>
      </c>
      <c r="B330">
        <v>3.1746031746031744E-2</v>
      </c>
      <c r="C330">
        <v>0.35321637426900582</v>
      </c>
      <c r="D330">
        <v>1.0672782874617737</v>
      </c>
      <c r="E330">
        <v>9.393640071156964E-2</v>
      </c>
      <c r="F330" t="s">
        <v>659</v>
      </c>
      <c r="G330" t="s">
        <v>335</v>
      </c>
      <c r="H330" t="s">
        <v>10</v>
      </c>
      <c r="I330">
        <v>0</v>
      </c>
      <c r="J330" t="b">
        <v>0</v>
      </c>
      <c r="K330">
        <v>21.67</v>
      </c>
      <c r="L330">
        <v>9</v>
      </c>
      <c r="M330">
        <v>5</v>
      </c>
      <c r="N330">
        <v>8</v>
      </c>
      <c r="O330">
        <v>5</v>
      </c>
      <c r="P330">
        <v>623</v>
      </c>
      <c r="Q330">
        <v>69.599999999999994</v>
      </c>
      <c r="R330">
        <v>8.59</v>
      </c>
      <c r="S330">
        <v>20.329999999999998</v>
      </c>
      <c r="T330">
        <v>5</v>
      </c>
    </row>
    <row r="331" spans="1:20" x14ac:dyDescent="0.25">
      <c r="A331">
        <v>148694590</v>
      </c>
      <c r="B331">
        <v>3.1746031746031744E-2</v>
      </c>
      <c r="C331">
        <v>0.35321637426900582</v>
      </c>
      <c r="D331">
        <v>1.0672782874617737</v>
      </c>
      <c r="E331">
        <v>9.393640071156964E-2</v>
      </c>
      <c r="F331" t="s">
        <v>523</v>
      </c>
      <c r="G331" t="s">
        <v>336</v>
      </c>
      <c r="H331" t="s">
        <v>10</v>
      </c>
      <c r="I331">
        <v>0</v>
      </c>
      <c r="J331" t="b">
        <v>0</v>
      </c>
      <c r="K331">
        <v>21.67</v>
      </c>
      <c r="L331">
        <v>9</v>
      </c>
      <c r="M331">
        <v>5</v>
      </c>
      <c r="N331">
        <v>8</v>
      </c>
      <c r="O331">
        <v>5</v>
      </c>
      <c r="P331">
        <v>612</v>
      </c>
      <c r="Q331">
        <v>68.5</v>
      </c>
      <c r="R331">
        <v>8.7799999999999994</v>
      </c>
      <c r="S331">
        <v>20.329999999999998</v>
      </c>
      <c r="T331">
        <v>5</v>
      </c>
    </row>
    <row r="332" spans="1:20" x14ac:dyDescent="0.25">
      <c r="A332">
        <v>459683864</v>
      </c>
      <c r="B332">
        <v>3.1746031746031744E-2</v>
      </c>
      <c r="C332">
        <v>0.35321637426900582</v>
      </c>
      <c r="D332">
        <v>1.0672782874617737</v>
      </c>
      <c r="E332">
        <v>9.393640071156964E-2</v>
      </c>
      <c r="F332" t="s">
        <v>691</v>
      </c>
      <c r="G332" t="s">
        <v>428</v>
      </c>
      <c r="H332" t="s">
        <v>8</v>
      </c>
      <c r="I332">
        <v>0</v>
      </c>
      <c r="J332" t="b">
        <v>0</v>
      </c>
      <c r="K332">
        <v>11.361000000000001</v>
      </c>
      <c r="L332">
        <v>5</v>
      </c>
      <c r="M332">
        <v>3</v>
      </c>
      <c r="N332">
        <v>6</v>
      </c>
      <c r="O332">
        <v>3</v>
      </c>
      <c r="P332">
        <v>632</v>
      </c>
      <c r="Q332">
        <v>70.8</v>
      </c>
      <c r="R332">
        <v>8.1300000000000008</v>
      </c>
      <c r="S332">
        <v>14.56</v>
      </c>
      <c r="T332">
        <v>3</v>
      </c>
    </row>
    <row r="333" spans="1:20" x14ac:dyDescent="0.25">
      <c r="A333">
        <v>568931992</v>
      </c>
      <c r="B333">
        <v>3.1746031746031744E-2</v>
      </c>
      <c r="C333">
        <v>0.35321637426900582</v>
      </c>
      <c r="D333">
        <v>1.0672782874617737</v>
      </c>
      <c r="E333">
        <v>9.393640071156964E-2</v>
      </c>
      <c r="F333" t="s">
        <v>691</v>
      </c>
      <c r="G333" t="s">
        <v>439</v>
      </c>
      <c r="H333" t="s">
        <v>8</v>
      </c>
      <c r="I333">
        <v>0</v>
      </c>
      <c r="J333" t="b">
        <v>0</v>
      </c>
      <c r="K333">
        <v>11.361000000000001</v>
      </c>
      <c r="L333">
        <v>5</v>
      </c>
      <c r="M333">
        <v>3</v>
      </c>
      <c r="N333">
        <v>6</v>
      </c>
      <c r="O333">
        <v>3</v>
      </c>
      <c r="P333">
        <v>635</v>
      </c>
      <c r="Q333">
        <v>71.099999999999994</v>
      </c>
      <c r="R333">
        <v>8.1300000000000008</v>
      </c>
      <c r="S333">
        <v>14.56</v>
      </c>
      <c r="T333">
        <v>3</v>
      </c>
    </row>
    <row r="334" spans="1:20" x14ac:dyDescent="0.25">
      <c r="A334">
        <v>568961743</v>
      </c>
      <c r="B334">
        <v>3.1746031746031744E-2</v>
      </c>
      <c r="C334">
        <v>0.35321637426900582</v>
      </c>
      <c r="D334">
        <v>1.0672782874617737</v>
      </c>
      <c r="E334">
        <v>9.393640071156964E-2</v>
      </c>
      <c r="F334" t="s">
        <v>659</v>
      </c>
      <c r="G334" t="s">
        <v>450</v>
      </c>
      <c r="H334" t="s">
        <v>10</v>
      </c>
      <c r="I334">
        <v>0</v>
      </c>
      <c r="J334" t="b">
        <v>0</v>
      </c>
      <c r="K334">
        <v>21.67</v>
      </c>
      <c r="L334">
        <v>9</v>
      </c>
      <c r="M334">
        <v>5</v>
      </c>
      <c r="N334">
        <v>8</v>
      </c>
      <c r="O334">
        <v>5</v>
      </c>
      <c r="P334">
        <v>605</v>
      </c>
      <c r="Q334">
        <v>67.400000000000006</v>
      </c>
      <c r="R334">
        <v>9.06</v>
      </c>
      <c r="S334">
        <v>20.329999999999998</v>
      </c>
      <c r="T334">
        <v>5</v>
      </c>
    </row>
    <row r="335" spans="1:20" x14ac:dyDescent="0.25">
      <c r="A335">
        <v>202225</v>
      </c>
      <c r="B335">
        <v>1.5873015873015872E-2</v>
      </c>
      <c r="C335">
        <v>0.28368223295759526</v>
      </c>
      <c r="D335">
        <v>1.0672268907563025</v>
      </c>
      <c r="E335">
        <v>9.3866923464222318E-2</v>
      </c>
      <c r="F335" t="s">
        <v>646</v>
      </c>
      <c r="G335" t="s">
        <v>22</v>
      </c>
      <c r="H335" t="s">
        <v>8</v>
      </c>
      <c r="I335">
        <v>0</v>
      </c>
      <c r="J335" t="b">
        <v>0</v>
      </c>
      <c r="K335">
        <v>104.396</v>
      </c>
      <c r="L335">
        <v>46</v>
      </c>
      <c r="M335">
        <v>13</v>
      </c>
      <c r="N335">
        <v>39</v>
      </c>
      <c r="O335">
        <v>3</v>
      </c>
      <c r="P335">
        <v>352</v>
      </c>
      <c r="Q335">
        <v>39.299999999999997</v>
      </c>
      <c r="R335">
        <v>5.15</v>
      </c>
      <c r="S335">
        <v>134.44999999999999</v>
      </c>
      <c r="T335">
        <v>13</v>
      </c>
    </row>
    <row r="336" spans="1:20" x14ac:dyDescent="0.25">
      <c r="A336">
        <v>12850141</v>
      </c>
      <c r="B336">
        <v>1.5873015873015872E-2</v>
      </c>
      <c r="C336">
        <v>0.28368223295759526</v>
      </c>
      <c r="D336">
        <v>1.0672268907563025</v>
      </c>
      <c r="E336">
        <v>9.3866923464222318E-2</v>
      </c>
      <c r="F336" t="s">
        <v>645</v>
      </c>
      <c r="G336" t="s">
        <v>105</v>
      </c>
      <c r="H336" t="s">
        <v>8</v>
      </c>
      <c r="I336">
        <v>0</v>
      </c>
      <c r="J336" t="b">
        <v>0</v>
      </c>
      <c r="K336">
        <v>104.396</v>
      </c>
      <c r="L336">
        <v>47</v>
      </c>
      <c r="M336">
        <v>13</v>
      </c>
      <c r="N336">
        <v>39</v>
      </c>
      <c r="O336">
        <v>3</v>
      </c>
      <c r="P336">
        <v>344</v>
      </c>
      <c r="Q336">
        <v>38.299999999999997</v>
      </c>
      <c r="R336">
        <v>5.15</v>
      </c>
      <c r="S336">
        <v>134.44999999999999</v>
      </c>
      <c r="T336">
        <v>13</v>
      </c>
    </row>
    <row r="337" spans="1:20" x14ac:dyDescent="0.25">
      <c r="A337">
        <v>4836511</v>
      </c>
      <c r="B337">
        <v>3.1746031746031744E-2</v>
      </c>
      <c r="C337">
        <v>0.35321637426900582</v>
      </c>
      <c r="D337">
        <v>1.0653061224489797</v>
      </c>
      <c r="E337">
        <v>9.1268057567314084E-2</v>
      </c>
      <c r="F337" t="s">
        <v>678</v>
      </c>
      <c r="G337" t="s">
        <v>86</v>
      </c>
      <c r="H337" t="s">
        <v>10</v>
      </c>
      <c r="I337">
        <v>0</v>
      </c>
      <c r="J337" t="b">
        <v>0</v>
      </c>
      <c r="K337">
        <v>14.801</v>
      </c>
      <c r="L337">
        <v>30</v>
      </c>
      <c r="M337">
        <v>3</v>
      </c>
      <c r="N337">
        <v>5</v>
      </c>
      <c r="O337">
        <v>3</v>
      </c>
      <c r="P337">
        <v>99</v>
      </c>
      <c r="Q337">
        <v>10.9</v>
      </c>
      <c r="R337">
        <v>9.99</v>
      </c>
      <c r="S337">
        <v>15.55</v>
      </c>
      <c r="T337">
        <v>3</v>
      </c>
    </row>
    <row r="338" spans="1:20" x14ac:dyDescent="0.25">
      <c r="A338">
        <v>1397983672</v>
      </c>
      <c r="B338">
        <v>3.1746031746031744E-2</v>
      </c>
      <c r="C338">
        <v>0.35321637426900582</v>
      </c>
      <c r="D338">
        <v>1.0653061224489797</v>
      </c>
      <c r="E338">
        <v>9.1268057567314084E-2</v>
      </c>
      <c r="F338" t="s">
        <v>523</v>
      </c>
      <c r="G338" t="s">
        <v>502</v>
      </c>
      <c r="H338" t="s">
        <v>13</v>
      </c>
      <c r="I338">
        <v>0</v>
      </c>
      <c r="J338" t="b">
        <v>0</v>
      </c>
      <c r="K338">
        <v>14.801</v>
      </c>
      <c r="L338">
        <v>30</v>
      </c>
      <c r="M338">
        <v>3</v>
      </c>
      <c r="N338">
        <v>5</v>
      </c>
      <c r="O338">
        <v>3</v>
      </c>
      <c r="P338">
        <v>99</v>
      </c>
      <c r="Q338">
        <v>10.9</v>
      </c>
      <c r="R338">
        <v>9.99</v>
      </c>
      <c r="S338">
        <v>15.55</v>
      </c>
      <c r="T338">
        <v>3</v>
      </c>
    </row>
    <row r="339" spans="1:20" x14ac:dyDescent="0.25">
      <c r="A339">
        <v>12839396</v>
      </c>
      <c r="B339">
        <v>3.1746031746031744E-2</v>
      </c>
      <c r="C339">
        <v>0.35321637426900582</v>
      </c>
      <c r="D339">
        <v>1.0645502645502647</v>
      </c>
      <c r="E339">
        <v>9.0244070697092282E-2</v>
      </c>
      <c r="F339" t="s">
        <v>523</v>
      </c>
      <c r="G339" t="s">
        <v>7</v>
      </c>
      <c r="H339" t="s">
        <v>8</v>
      </c>
      <c r="I339">
        <v>0</v>
      </c>
      <c r="J339" t="b">
        <v>0</v>
      </c>
      <c r="K339">
        <v>85.427999999999997</v>
      </c>
      <c r="L339">
        <v>29</v>
      </c>
      <c r="M339">
        <v>8</v>
      </c>
      <c r="N339">
        <v>25</v>
      </c>
      <c r="O339">
        <v>2</v>
      </c>
      <c r="P339">
        <v>395</v>
      </c>
      <c r="Q339">
        <v>44</v>
      </c>
      <c r="R339">
        <v>6.07</v>
      </c>
      <c r="S339">
        <v>98.69</v>
      </c>
      <c r="T339">
        <v>8</v>
      </c>
    </row>
    <row r="340" spans="1:20" x14ac:dyDescent="0.25">
      <c r="A340">
        <v>148675792</v>
      </c>
      <c r="B340">
        <v>4.7619047619047616E-2</v>
      </c>
      <c r="C340">
        <v>0.45071881091617932</v>
      </c>
      <c r="D340">
        <v>1.0641282565130261</v>
      </c>
      <c r="E340">
        <v>8.9672045466893169E-2</v>
      </c>
      <c r="F340" t="s">
        <v>523</v>
      </c>
      <c r="G340" t="s">
        <v>270</v>
      </c>
      <c r="H340" t="s">
        <v>8</v>
      </c>
      <c r="I340">
        <v>0</v>
      </c>
      <c r="J340" t="b">
        <v>0</v>
      </c>
      <c r="K340">
        <v>33.945999999999998</v>
      </c>
      <c r="L340">
        <v>33</v>
      </c>
      <c r="M340">
        <v>7</v>
      </c>
      <c r="N340">
        <v>14</v>
      </c>
      <c r="O340">
        <v>7</v>
      </c>
      <c r="P340">
        <v>214</v>
      </c>
      <c r="Q340">
        <v>25</v>
      </c>
      <c r="R340">
        <v>5.82</v>
      </c>
      <c r="S340">
        <v>37.04</v>
      </c>
      <c r="T340">
        <v>7</v>
      </c>
    </row>
    <row r="341" spans="1:20" x14ac:dyDescent="0.25">
      <c r="A341">
        <v>148675793</v>
      </c>
      <c r="B341">
        <v>4.7619047619047616E-2</v>
      </c>
      <c r="C341">
        <v>0.45071881091617932</v>
      </c>
      <c r="D341">
        <v>1.0641282565130261</v>
      </c>
      <c r="E341">
        <v>8.9672045466893169E-2</v>
      </c>
      <c r="F341" t="s">
        <v>523</v>
      </c>
      <c r="G341" t="s">
        <v>271</v>
      </c>
      <c r="H341" t="s">
        <v>8</v>
      </c>
      <c r="I341">
        <v>0</v>
      </c>
      <c r="J341" t="b">
        <v>0</v>
      </c>
      <c r="K341">
        <v>29.027000000000001</v>
      </c>
      <c r="L341">
        <v>33</v>
      </c>
      <c r="M341">
        <v>6</v>
      </c>
      <c r="N341">
        <v>13</v>
      </c>
      <c r="O341">
        <v>6</v>
      </c>
      <c r="P341">
        <v>174</v>
      </c>
      <c r="Q341">
        <v>20.100000000000001</v>
      </c>
      <c r="R341">
        <v>5.85</v>
      </c>
      <c r="S341">
        <v>32.96</v>
      </c>
      <c r="T341">
        <v>6</v>
      </c>
    </row>
    <row r="342" spans="1:20" x14ac:dyDescent="0.25">
      <c r="A342">
        <v>459683866</v>
      </c>
      <c r="B342">
        <v>3.1746031746031744E-2</v>
      </c>
      <c r="C342">
        <v>0.35321637426900582</v>
      </c>
      <c r="D342">
        <v>1.0639175257731959</v>
      </c>
      <c r="E342">
        <v>8.9386318348764079E-2</v>
      </c>
      <c r="F342" t="s">
        <v>691</v>
      </c>
      <c r="G342" t="s">
        <v>429</v>
      </c>
      <c r="H342" t="s">
        <v>8</v>
      </c>
      <c r="I342">
        <v>0</v>
      </c>
      <c r="J342" t="b">
        <v>0</v>
      </c>
      <c r="K342">
        <v>7.3810000000000002</v>
      </c>
      <c r="L342">
        <v>4</v>
      </c>
      <c r="M342">
        <v>2</v>
      </c>
      <c r="N342">
        <v>4</v>
      </c>
      <c r="O342">
        <v>2</v>
      </c>
      <c r="P342">
        <v>531</v>
      </c>
      <c r="Q342">
        <v>59.6</v>
      </c>
      <c r="R342">
        <v>9.16</v>
      </c>
      <c r="S342">
        <v>9.42</v>
      </c>
      <c r="T342">
        <v>2</v>
      </c>
    </row>
    <row r="343" spans="1:20" x14ac:dyDescent="0.25">
      <c r="A343">
        <v>568932002</v>
      </c>
      <c r="B343">
        <v>3.1746031746031744E-2</v>
      </c>
      <c r="C343">
        <v>0.35321637426900582</v>
      </c>
      <c r="D343">
        <v>1.0639175257731959</v>
      </c>
      <c r="E343">
        <v>8.9386318348764079E-2</v>
      </c>
      <c r="F343" t="s">
        <v>691</v>
      </c>
      <c r="G343" t="s">
        <v>440</v>
      </c>
      <c r="H343" t="s">
        <v>8</v>
      </c>
      <c r="I343">
        <v>0</v>
      </c>
      <c r="J343" t="b">
        <v>0</v>
      </c>
      <c r="K343">
        <v>7.3810000000000002</v>
      </c>
      <c r="L343">
        <v>4</v>
      </c>
      <c r="M343">
        <v>2</v>
      </c>
      <c r="N343">
        <v>4</v>
      </c>
      <c r="O343">
        <v>2</v>
      </c>
      <c r="P343">
        <v>534</v>
      </c>
      <c r="Q343">
        <v>59.9</v>
      </c>
      <c r="R343">
        <v>9.16</v>
      </c>
      <c r="S343">
        <v>9.42</v>
      </c>
      <c r="T343">
        <v>2</v>
      </c>
    </row>
    <row r="344" spans="1:20" x14ac:dyDescent="0.25">
      <c r="A344">
        <v>568961745</v>
      </c>
      <c r="B344">
        <v>3.1746031746031744E-2</v>
      </c>
      <c r="C344">
        <v>0.35321637426900582</v>
      </c>
      <c r="D344">
        <v>1.0639175257731959</v>
      </c>
      <c r="E344">
        <v>8.9386318348764079E-2</v>
      </c>
      <c r="F344" t="s">
        <v>659</v>
      </c>
      <c r="G344" t="s">
        <v>451</v>
      </c>
      <c r="H344" t="s">
        <v>8</v>
      </c>
      <c r="I344">
        <v>0</v>
      </c>
      <c r="J344" t="b">
        <v>0</v>
      </c>
      <c r="K344">
        <v>12.529</v>
      </c>
      <c r="L344">
        <v>6</v>
      </c>
      <c r="M344">
        <v>3</v>
      </c>
      <c r="N344">
        <v>5</v>
      </c>
      <c r="O344">
        <v>3</v>
      </c>
      <c r="P344">
        <v>525</v>
      </c>
      <c r="Q344">
        <v>59</v>
      </c>
      <c r="R344">
        <v>9.36</v>
      </c>
      <c r="S344">
        <v>12.83</v>
      </c>
      <c r="T344">
        <v>3</v>
      </c>
    </row>
    <row r="345" spans="1:20" x14ac:dyDescent="0.25">
      <c r="A345">
        <v>902763357</v>
      </c>
      <c r="B345">
        <v>3.1746031746031744E-2</v>
      </c>
      <c r="C345">
        <v>0.35321637426900582</v>
      </c>
      <c r="D345">
        <v>1.0639175257731959</v>
      </c>
      <c r="E345">
        <v>8.9386318348764079E-2</v>
      </c>
      <c r="F345" t="s">
        <v>659</v>
      </c>
      <c r="G345" t="s">
        <v>473</v>
      </c>
      <c r="H345" t="s">
        <v>8</v>
      </c>
      <c r="I345">
        <v>0</v>
      </c>
      <c r="J345" t="b">
        <v>0</v>
      </c>
      <c r="K345">
        <v>12.529</v>
      </c>
      <c r="L345">
        <v>7</v>
      </c>
      <c r="M345">
        <v>3</v>
      </c>
      <c r="N345">
        <v>5</v>
      </c>
      <c r="O345">
        <v>3</v>
      </c>
      <c r="P345">
        <v>464</v>
      </c>
      <c r="Q345">
        <v>52</v>
      </c>
      <c r="R345">
        <v>9.16</v>
      </c>
      <c r="S345">
        <v>12.83</v>
      </c>
      <c r="T345">
        <v>3</v>
      </c>
    </row>
    <row r="346" spans="1:20" x14ac:dyDescent="0.25">
      <c r="A346">
        <v>44890285</v>
      </c>
      <c r="B346">
        <v>3.1746031746031744E-2</v>
      </c>
      <c r="C346">
        <v>0.35321637426900582</v>
      </c>
      <c r="D346">
        <v>1.0622529644268774</v>
      </c>
      <c r="E346">
        <v>8.7127369782512468E-2</v>
      </c>
      <c r="F346" t="s">
        <v>556</v>
      </c>
      <c r="G346" t="s">
        <v>195</v>
      </c>
      <c r="H346" t="s">
        <v>8</v>
      </c>
      <c r="I346">
        <v>0</v>
      </c>
      <c r="J346" t="b">
        <v>0</v>
      </c>
      <c r="K346">
        <v>66.986000000000004</v>
      </c>
      <c r="L346">
        <v>81</v>
      </c>
      <c r="M346">
        <v>8</v>
      </c>
      <c r="N346">
        <v>28</v>
      </c>
      <c r="O346">
        <v>8</v>
      </c>
      <c r="P346">
        <v>104</v>
      </c>
      <c r="Q346">
        <v>11.2</v>
      </c>
      <c r="R346">
        <v>5.45</v>
      </c>
      <c r="S346">
        <v>101.21</v>
      </c>
      <c r="T346">
        <v>8</v>
      </c>
    </row>
    <row r="347" spans="1:20" x14ac:dyDescent="0.25">
      <c r="A347">
        <v>74191270</v>
      </c>
      <c r="B347">
        <v>1.5873015873015872E-2</v>
      </c>
      <c r="C347">
        <v>0.28368223295759526</v>
      </c>
      <c r="D347">
        <v>1.0621118012422361</v>
      </c>
      <c r="E347">
        <v>8.6935636771281036E-2</v>
      </c>
      <c r="F347" t="s">
        <v>598</v>
      </c>
      <c r="G347" t="s">
        <v>7</v>
      </c>
      <c r="H347" t="s">
        <v>8</v>
      </c>
      <c r="I347">
        <v>0</v>
      </c>
      <c r="J347" t="b">
        <v>0</v>
      </c>
      <c r="K347">
        <v>44.658999999999999</v>
      </c>
      <c r="L347">
        <v>25</v>
      </c>
      <c r="M347">
        <v>9</v>
      </c>
      <c r="N347">
        <v>20</v>
      </c>
      <c r="O347">
        <v>9</v>
      </c>
      <c r="P347">
        <v>410</v>
      </c>
      <c r="Q347">
        <v>44.9</v>
      </c>
      <c r="R347">
        <v>7.15</v>
      </c>
      <c r="S347">
        <v>61.19</v>
      </c>
      <c r="T347">
        <v>9</v>
      </c>
    </row>
    <row r="348" spans="1:20" x14ac:dyDescent="0.25">
      <c r="A348">
        <v>148684319</v>
      </c>
      <c r="B348">
        <v>3.1746031746031744E-2</v>
      </c>
      <c r="C348">
        <v>0.35321637426900582</v>
      </c>
      <c r="D348">
        <v>1.0619554695062925</v>
      </c>
      <c r="E348">
        <v>8.672327153813357E-2</v>
      </c>
      <c r="F348" t="s">
        <v>523</v>
      </c>
      <c r="G348" t="s">
        <v>301</v>
      </c>
      <c r="H348" t="s">
        <v>8</v>
      </c>
      <c r="I348">
        <v>0</v>
      </c>
      <c r="J348" t="b">
        <v>0</v>
      </c>
      <c r="K348">
        <v>89.545000000000002</v>
      </c>
      <c r="L348">
        <v>29</v>
      </c>
      <c r="M348">
        <v>11</v>
      </c>
      <c r="N348">
        <v>45</v>
      </c>
      <c r="O348">
        <v>11</v>
      </c>
      <c r="P348">
        <v>296</v>
      </c>
      <c r="Q348">
        <v>32.799999999999997</v>
      </c>
      <c r="R348">
        <v>9.5</v>
      </c>
      <c r="S348">
        <v>150.88999999999999</v>
      </c>
      <c r="T348">
        <v>11</v>
      </c>
    </row>
    <row r="349" spans="1:20" x14ac:dyDescent="0.25">
      <c r="A349">
        <v>148670367</v>
      </c>
      <c r="B349">
        <v>3.1746031746031744E-2</v>
      </c>
      <c r="C349">
        <v>0.35321637426900582</v>
      </c>
      <c r="D349">
        <v>1.0612903225806452</v>
      </c>
      <c r="E349">
        <v>8.5819368461003909E-2</v>
      </c>
      <c r="F349" t="s">
        <v>548</v>
      </c>
      <c r="G349" t="s">
        <v>257</v>
      </c>
      <c r="H349" t="s">
        <v>8</v>
      </c>
      <c r="I349">
        <v>0</v>
      </c>
      <c r="J349" t="b">
        <v>0</v>
      </c>
      <c r="K349">
        <v>83.263999999999996</v>
      </c>
      <c r="L349">
        <v>53</v>
      </c>
      <c r="M349">
        <v>10</v>
      </c>
      <c r="N349">
        <v>55</v>
      </c>
      <c r="O349">
        <v>10</v>
      </c>
      <c r="P349">
        <v>173</v>
      </c>
      <c r="Q349">
        <v>19.100000000000001</v>
      </c>
      <c r="R349">
        <v>8.7799999999999994</v>
      </c>
      <c r="S349">
        <v>164.88</v>
      </c>
      <c r="T349">
        <v>10</v>
      </c>
    </row>
    <row r="350" spans="1:20" x14ac:dyDescent="0.25">
      <c r="A350">
        <v>1397983949</v>
      </c>
      <c r="B350">
        <v>4.7619047619047616E-2</v>
      </c>
      <c r="C350">
        <v>0.45071881091617932</v>
      </c>
      <c r="D350">
        <v>1.0599547511312217</v>
      </c>
      <c r="E350">
        <v>8.4002678267755274E-2</v>
      </c>
      <c r="F350" t="s">
        <v>523</v>
      </c>
      <c r="G350" t="s">
        <v>503</v>
      </c>
      <c r="H350" t="s">
        <v>13</v>
      </c>
      <c r="I350">
        <v>0</v>
      </c>
      <c r="J350" t="b">
        <v>0</v>
      </c>
      <c r="K350">
        <v>6.992</v>
      </c>
      <c r="L350">
        <v>16</v>
      </c>
      <c r="M350">
        <v>2</v>
      </c>
      <c r="N350">
        <v>3</v>
      </c>
      <c r="O350">
        <v>2</v>
      </c>
      <c r="P350">
        <v>179</v>
      </c>
      <c r="Q350">
        <v>22</v>
      </c>
      <c r="R350">
        <v>7.8</v>
      </c>
      <c r="S350">
        <v>9.3000000000000007</v>
      </c>
      <c r="T350">
        <v>2</v>
      </c>
    </row>
    <row r="351" spans="1:20" x14ac:dyDescent="0.25">
      <c r="A351">
        <v>1423310306</v>
      </c>
      <c r="B351">
        <v>4.7619047619047616E-2</v>
      </c>
      <c r="C351">
        <v>0.45071881091617932</v>
      </c>
      <c r="D351">
        <v>1.0599547511312217</v>
      </c>
      <c r="E351">
        <v>8.4002678267755274E-2</v>
      </c>
      <c r="G351" t="s">
        <v>505</v>
      </c>
      <c r="H351" t="s">
        <v>10</v>
      </c>
      <c r="I351">
        <v>0</v>
      </c>
      <c r="J351" t="b">
        <v>0</v>
      </c>
      <c r="K351">
        <v>6.992</v>
      </c>
      <c r="L351">
        <v>21</v>
      </c>
      <c r="M351">
        <v>2</v>
      </c>
      <c r="N351">
        <v>3</v>
      </c>
      <c r="O351">
        <v>2</v>
      </c>
      <c r="P351">
        <v>136</v>
      </c>
      <c r="Q351">
        <v>16.7</v>
      </c>
      <c r="R351">
        <v>5.62</v>
      </c>
      <c r="S351">
        <v>9.3000000000000007</v>
      </c>
      <c r="T351">
        <v>2</v>
      </c>
    </row>
    <row r="352" spans="1:20" x14ac:dyDescent="0.25">
      <c r="A352">
        <v>6688685</v>
      </c>
      <c r="B352">
        <v>3.1746031746031744E-2</v>
      </c>
      <c r="C352">
        <v>0.35321637426900582</v>
      </c>
      <c r="D352">
        <v>1.0598555211558307</v>
      </c>
      <c r="E352">
        <v>8.386761090311394E-2</v>
      </c>
      <c r="F352" t="s">
        <v>565</v>
      </c>
      <c r="G352" t="s">
        <v>93</v>
      </c>
      <c r="H352" t="s">
        <v>8</v>
      </c>
      <c r="I352">
        <v>0</v>
      </c>
      <c r="J352" t="b">
        <v>0</v>
      </c>
      <c r="K352">
        <v>92.13</v>
      </c>
      <c r="L352">
        <v>32</v>
      </c>
      <c r="M352">
        <v>15</v>
      </c>
      <c r="N352">
        <v>33</v>
      </c>
      <c r="O352">
        <v>15</v>
      </c>
      <c r="P352">
        <v>581</v>
      </c>
      <c r="Q352">
        <v>63.6</v>
      </c>
      <c r="R352">
        <v>6.27</v>
      </c>
      <c r="S352">
        <v>95.11</v>
      </c>
      <c r="T352">
        <v>15</v>
      </c>
    </row>
    <row r="353" spans="1:20" x14ac:dyDescent="0.25">
      <c r="A353">
        <v>12838108</v>
      </c>
      <c r="B353">
        <v>2.3809523809523808E-2</v>
      </c>
      <c r="C353">
        <v>0.35321637426900582</v>
      </c>
      <c r="D353">
        <v>1.0585817060637206</v>
      </c>
      <c r="E353">
        <v>8.2132627289469393E-2</v>
      </c>
      <c r="F353" t="s">
        <v>565</v>
      </c>
      <c r="G353" t="s">
        <v>7</v>
      </c>
      <c r="H353" t="s">
        <v>10</v>
      </c>
      <c r="I353">
        <v>0</v>
      </c>
      <c r="J353" t="b">
        <v>0</v>
      </c>
      <c r="K353">
        <v>95.576999999999998</v>
      </c>
      <c r="L353">
        <v>35</v>
      </c>
      <c r="M353">
        <v>16</v>
      </c>
      <c r="N353">
        <v>34</v>
      </c>
      <c r="O353">
        <v>16</v>
      </c>
      <c r="P353">
        <v>581</v>
      </c>
      <c r="Q353">
        <v>63.6</v>
      </c>
      <c r="R353">
        <v>6.27</v>
      </c>
      <c r="S353">
        <v>98.38</v>
      </c>
      <c r="T353">
        <v>16</v>
      </c>
    </row>
    <row r="354" spans="1:20" x14ac:dyDescent="0.25">
      <c r="A354">
        <v>148692868</v>
      </c>
      <c r="B354">
        <v>2.3809523809523808E-2</v>
      </c>
      <c r="C354">
        <v>0.35321637426900582</v>
      </c>
      <c r="D354">
        <v>1.0585817060637206</v>
      </c>
      <c r="E354">
        <v>8.2132627289469393E-2</v>
      </c>
      <c r="F354" t="s">
        <v>565</v>
      </c>
      <c r="G354" t="s">
        <v>327</v>
      </c>
      <c r="H354" t="s">
        <v>13</v>
      </c>
      <c r="I354">
        <v>0</v>
      </c>
      <c r="J354" t="b">
        <v>0</v>
      </c>
      <c r="K354">
        <v>95.576999999999998</v>
      </c>
      <c r="L354">
        <v>34</v>
      </c>
      <c r="M354">
        <v>16</v>
      </c>
      <c r="N354">
        <v>34</v>
      </c>
      <c r="O354">
        <v>16</v>
      </c>
      <c r="P354">
        <v>587</v>
      </c>
      <c r="Q354">
        <v>64.400000000000006</v>
      </c>
      <c r="R354">
        <v>6.54</v>
      </c>
      <c r="S354">
        <v>98.38</v>
      </c>
      <c r="T354">
        <v>16</v>
      </c>
    </row>
    <row r="355" spans="1:20" x14ac:dyDescent="0.25">
      <c r="A355">
        <v>26361821</v>
      </c>
      <c r="B355">
        <v>3.1746031746031744E-2</v>
      </c>
      <c r="C355">
        <v>0.35321637426900582</v>
      </c>
      <c r="D355">
        <v>1.0572916666666665</v>
      </c>
      <c r="E355">
        <v>8.037341646401984E-2</v>
      </c>
      <c r="F355" t="s">
        <v>670</v>
      </c>
      <c r="G355" t="s">
        <v>105</v>
      </c>
      <c r="H355" t="s">
        <v>8</v>
      </c>
      <c r="I355">
        <v>0</v>
      </c>
      <c r="J355" t="b">
        <v>0</v>
      </c>
      <c r="K355">
        <v>6.0540000000000003</v>
      </c>
      <c r="L355">
        <v>13</v>
      </c>
      <c r="M355">
        <v>2</v>
      </c>
      <c r="N355">
        <v>2</v>
      </c>
      <c r="O355">
        <v>2</v>
      </c>
      <c r="P355">
        <v>191</v>
      </c>
      <c r="Q355">
        <v>22.2</v>
      </c>
      <c r="R355">
        <v>7.64</v>
      </c>
      <c r="S355">
        <v>3.76</v>
      </c>
      <c r="T355">
        <v>2</v>
      </c>
    </row>
    <row r="356" spans="1:20" x14ac:dyDescent="0.25">
      <c r="A356">
        <v>71051070</v>
      </c>
      <c r="B356">
        <v>3.1746031746031744E-2</v>
      </c>
      <c r="C356">
        <v>0.35321637426900582</v>
      </c>
      <c r="D356">
        <v>1.0572916666666665</v>
      </c>
      <c r="E356">
        <v>8.037341646401984E-2</v>
      </c>
      <c r="F356" t="s">
        <v>670</v>
      </c>
      <c r="G356" t="s">
        <v>208</v>
      </c>
      <c r="H356" t="s">
        <v>8</v>
      </c>
      <c r="I356">
        <v>0</v>
      </c>
      <c r="J356" t="b">
        <v>0</v>
      </c>
      <c r="K356">
        <v>7.3789999999999996</v>
      </c>
      <c r="L356">
        <v>11</v>
      </c>
      <c r="M356">
        <v>3</v>
      </c>
      <c r="N356">
        <v>4</v>
      </c>
      <c r="O356">
        <v>3</v>
      </c>
      <c r="P356">
        <v>276</v>
      </c>
      <c r="Q356">
        <v>31.6</v>
      </c>
      <c r="R356">
        <v>8</v>
      </c>
      <c r="S356">
        <v>3.76</v>
      </c>
      <c r="T356">
        <v>3</v>
      </c>
    </row>
    <row r="357" spans="1:20" x14ac:dyDescent="0.25">
      <c r="A357">
        <v>74195800</v>
      </c>
      <c r="B357">
        <v>3.1746031746031744E-2</v>
      </c>
      <c r="C357">
        <v>0.35321637426900582</v>
      </c>
      <c r="D357">
        <v>1.0572916666666665</v>
      </c>
      <c r="E357">
        <v>8.037341646401984E-2</v>
      </c>
      <c r="F357" t="s">
        <v>670</v>
      </c>
      <c r="G357" t="s">
        <v>105</v>
      </c>
      <c r="H357" t="s">
        <v>13</v>
      </c>
      <c r="I357">
        <v>0</v>
      </c>
      <c r="J357" t="b">
        <v>0</v>
      </c>
      <c r="K357">
        <v>11.617000000000001</v>
      </c>
      <c r="L357">
        <v>10</v>
      </c>
      <c r="M357">
        <v>4</v>
      </c>
      <c r="N357">
        <v>5</v>
      </c>
      <c r="O357">
        <v>4</v>
      </c>
      <c r="P357">
        <v>383</v>
      </c>
      <c r="Q357">
        <v>42.5</v>
      </c>
      <c r="R357">
        <v>9.06</v>
      </c>
      <c r="S357">
        <v>6.91</v>
      </c>
      <c r="T357">
        <v>4</v>
      </c>
    </row>
    <row r="358" spans="1:20" x14ac:dyDescent="0.25">
      <c r="A358">
        <v>92110223</v>
      </c>
      <c r="B358">
        <v>3.1746031746031744E-2</v>
      </c>
      <c r="C358">
        <v>0.35321637426900582</v>
      </c>
      <c r="D358">
        <v>1.0572916666666665</v>
      </c>
      <c r="E358">
        <v>8.037341646401984E-2</v>
      </c>
      <c r="F358" t="s">
        <v>670</v>
      </c>
      <c r="G358" t="s">
        <v>219</v>
      </c>
      <c r="H358" t="s">
        <v>10</v>
      </c>
      <c r="I358">
        <v>0</v>
      </c>
      <c r="J358" t="b">
        <v>0</v>
      </c>
      <c r="K358">
        <v>11.617000000000001</v>
      </c>
      <c r="L358">
        <v>13</v>
      </c>
      <c r="M358">
        <v>4</v>
      </c>
      <c r="N358">
        <v>5</v>
      </c>
      <c r="O358">
        <v>4</v>
      </c>
      <c r="P358">
        <v>300</v>
      </c>
      <c r="Q358">
        <v>34.299999999999997</v>
      </c>
      <c r="R358">
        <v>7.36</v>
      </c>
      <c r="S358">
        <v>6.91</v>
      </c>
      <c r="T358">
        <v>4</v>
      </c>
    </row>
    <row r="359" spans="1:20" x14ac:dyDescent="0.25">
      <c r="A359">
        <v>148667893</v>
      </c>
      <c r="B359">
        <v>3.1746031746031744E-2</v>
      </c>
      <c r="C359">
        <v>0.35321637426900582</v>
      </c>
      <c r="D359">
        <v>1.0572916666666665</v>
      </c>
      <c r="E359">
        <v>8.037341646401984E-2</v>
      </c>
      <c r="F359" t="s">
        <v>523</v>
      </c>
      <c r="G359" t="s">
        <v>246</v>
      </c>
      <c r="H359" t="s">
        <v>8</v>
      </c>
      <c r="I359">
        <v>0</v>
      </c>
      <c r="J359" t="b">
        <v>0</v>
      </c>
      <c r="K359">
        <v>7.3789999999999996</v>
      </c>
      <c r="L359">
        <v>11</v>
      </c>
      <c r="M359">
        <v>3</v>
      </c>
      <c r="N359">
        <v>4</v>
      </c>
      <c r="O359">
        <v>3</v>
      </c>
      <c r="P359">
        <v>284</v>
      </c>
      <c r="Q359">
        <v>32.5</v>
      </c>
      <c r="R359">
        <v>8.02</v>
      </c>
      <c r="S359">
        <v>3.76</v>
      </c>
      <c r="T359">
        <v>3</v>
      </c>
    </row>
    <row r="360" spans="1:20" x14ac:dyDescent="0.25">
      <c r="A360" s="2">
        <v>198578</v>
      </c>
      <c r="B360" s="2">
        <v>1.5873015873015872E-2</v>
      </c>
      <c r="C360" s="2">
        <v>0.28368223295759526</v>
      </c>
      <c r="D360" s="2">
        <v>1.0550161812297734</v>
      </c>
      <c r="E360" s="2">
        <v>7.7265126326702849E-2</v>
      </c>
      <c r="F360" s="2" t="s">
        <v>652</v>
      </c>
      <c r="G360" s="2" t="s">
        <v>20</v>
      </c>
      <c r="H360" s="2" t="s">
        <v>10</v>
      </c>
      <c r="I360" s="2">
        <v>0</v>
      </c>
      <c r="J360" s="2" t="b">
        <v>0</v>
      </c>
      <c r="K360" s="2">
        <v>18.413</v>
      </c>
      <c r="L360" s="2">
        <v>29</v>
      </c>
      <c r="M360" s="2">
        <v>5</v>
      </c>
      <c r="N360" s="2">
        <v>12</v>
      </c>
      <c r="O360" s="2">
        <v>5</v>
      </c>
      <c r="P360" s="2">
        <v>152</v>
      </c>
      <c r="Q360" s="2">
        <v>17.7</v>
      </c>
      <c r="R360" s="2">
        <v>11.12</v>
      </c>
      <c r="S360" s="2">
        <v>36.06</v>
      </c>
      <c r="T360" s="2">
        <v>5</v>
      </c>
    </row>
    <row r="361" spans="1:20" x14ac:dyDescent="0.25">
      <c r="A361" s="2">
        <v>4050105</v>
      </c>
      <c r="B361" s="2">
        <v>1.5873015873015872E-2</v>
      </c>
      <c r="C361" s="2">
        <v>0.28368223295759526</v>
      </c>
      <c r="D361" s="2">
        <v>1.0550161812297734</v>
      </c>
      <c r="E361" s="2">
        <v>7.7265126326702849E-2</v>
      </c>
      <c r="F361" s="2" t="s">
        <v>652</v>
      </c>
      <c r="G361" s="2" t="s">
        <v>80</v>
      </c>
      <c r="H361" s="2" t="s">
        <v>10</v>
      </c>
      <c r="I361" s="2">
        <v>0</v>
      </c>
      <c r="J361" s="2" t="b">
        <v>0</v>
      </c>
      <c r="K361" s="2">
        <v>18.413</v>
      </c>
      <c r="L361" s="2">
        <v>29</v>
      </c>
      <c r="M361" s="2">
        <v>5</v>
      </c>
      <c r="N361" s="2">
        <v>12</v>
      </c>
      <c r="O361" s="2">
        <v>5</v>
      </c>
      <c r="P361" s="2">
        <v>152</v>
      </c>
      <c r="Q361" s="2">
        <v>17.7</v>
      </c>
      <c r="R361" s="2">
        <v>10.99</v>
      </c>
      <c r="S361" s="2">
        <v>36.06</v>
      </c>
      <c r="T361" s="2">
        <v>5</v>
      </c>
    </row>
    <row r="362" spans="1:20" x14ac:dyDescent="0.25">
      <c r="A362" s="2">
        <v>74197062</v>
      </c>
      <c r="B362" s="2">
        <v>1.5873015873015872E-2</v>
      </c>
      <c r="C362" s="2">
        <v>0.28368223295759526</v>
      </c>
      <c r="D362" s="2">
        <v>1.0550161812297734</v>
      </c>
      <c r="E362" s="2">
        <v>7.7265126326702849E-2</v>
      </c>
      <c r="F362" s="2" t="s">
        <v>652</v>
      </c>
      <c r="G362" s="2" t="s">
        <v>7</v>
      </c>
      <c r="H362" s="2" t="s">
        <v>10</v>
      </c>
      <c r="I362" s="2">
        <v>0</v>
      </c>
      <c r="J362" s="2" t="b">
        <v>0</v>
      </c>
      <c r="K362" s="2">
        <v>18.413</v>
      </c>
      <c r="L362" s="2">
        <v>29</v>
      </c>
      <c r="M362" s="2">
        <v>5</v>
      </c>
      <c r="N362" s="2">
        <v>12</v>
      </c>
      <c r="O362" s="2">
        <v>5</v>
      </c>
      <c r="P362" s="2">
        <v>152</v>
      </c>
      <c r="Q362" s="2">
        <v>17.7</v>
      </c>
      <c r="R362" s="2">
        <v>11.09</v>
      </c>
      <c r="S362" s="2">
        <v>36.06</v>
      </c>
      <c r="T362" s="2">
        <v>5</v>
      </c>
    </row>
    <row r="363" spans="1:20" x14ac:dyDescent="0.25">
      <c r="A363">
        <v>148668546</v>
      </c>
      <c r="B363">
        <v>1.5873015873015872E-2</v>
      </c>
      <c r="C363">
        <v>0.28368223295759526</v>
      </c>
      <c r="D363">
        <v>1.0550161812297734</v>
      </c>
      <c r="E363">
        <v>7.7265126326702849E-2</v>
      </c>
      <c r="F363" t="s">
        <v>651</v>
      </c>
      <c r="G363" t="s">
        <v>247</v>
      </c>
      <c r="H363" t="s">
        <v>13</v>
      </c>
      <c r="I363">
        <v>0</v>
      </c>
      <c r="J363" t="b">
        <v>0</v>
      </c>
      <c r="K363">
        <v>18.413</v>
      </c>
      <c r="L363">
        <v>29</v>
      </c>
      <c r="M363">
        <v>5</v>
      </c>
      <c r="N363">
        <v>12</v>
      </c>
      <c r="O363">
        <v>5</v>
      </c>
      <c r="P363">
        <v>152</v>
      </c>
      <c r="Q363">
        <v>17.7</v>
      </c>
      <c r="R363">
        <v>10.86</v>
      </c>
      <c r="S363">
        <v>36.06</v>
      </c>
      <c r="T363">
        <v>5</v>
      </c>
    </row>
    <row r="364" spans="1:20" x14ac:dyDescent="0.25">
      <c r="A364">
        <v>148678284</v>
      </c>
      <c r="B364">
        <v>1.5873015873015872E-2</v>
      </c>
      <c r="C364">
        <v>0.28368223295759526</v>
      </c>
      <c r="D364">
        <v>1.0550161812297734</v>
      </c>
      <c r="E364">
        <v>7.7265126326702849E-2</v>
      </c>
      <c r="F364" t="s">
        <v>523</v>
      </c>
      <c r="G364" t="s">
        <v>283</v>
      </c>
      <c r="H364" t="s">
        <v>10</v>
      </c>
      <c r="I364">
        <v>0</v>
      </c>
      <c r="J364" t="b">
        <v>0</v>
      </c>
      <c r="K364">
        <v>18.413</v>
      </c>
      <c r="L364">
        <v>43</v>
      </c>
      <c r="M364">
        <v>5</v>
      </c>
      <c r="N364">
        <v>12</v>
      </c>
      <c r="O364">
        <v>5</v>
      </c>
      <c r="P364">
        <v>103</v>
      </c>
      <c r="Q364">
        <v>12.1</v>
      </c>
      <c r="R364">
        <v>9.99</v>
      </c>
      <c r="S364">
        <v>36.06</v>
      </c>
      <c r="T364">
        <v>5</v>
      </c>
    </row>
    <row r="365" spans="1:20" x14ac:dyDescent="0.25">
      <c r="A365">
        <v>148700464</v>
      </c>
      <c r="B365">
        <v>1.5873015873015872E-2</v>
      </c>
      <c r="C365">
        <v>0.28368223295759526</v>
      </c>
      <c r="D365">
        <v>1.0550161812297734</v>
      </c>
      <c r="E365">
        <v>7.7265126326702849E-2</v>
      </c>
      <c r="F365" t="s">
        <v>653</v>
      </c>
      <c r="G365" t="s">
        <v>345</v>
      </c>
      <c r="H365" t="s">
        <v>10</v>
      </c>
      <c r="I365">
        <v>0</v>
      </c>
      <c r="J365" t="b">
        <v>0</v>
      </c>
      <c r="K365">
        <v>18.413</v>
      </c>
      <c r="L365">
        <v>29</v>
      </c>
      <c r="M365">
        <v>5</v>
      </c>
      <c r="N365">
        <v>12</v>
      </c>
      <c r="O365">
        <v>5</v>
      </c>
      <c r="P365">
        <v>152</v>
      </c>
      <c r="Q365">
        <v>17.7</v>
      </c>
      <c r="R365">
        <v>10.86</v>
      </c>
      <c r="S365">
        <v>36.06</v>
      </c>
      <c r="T365">
        <v>5</v>
      </c>
    </row>
    <row r="366" spans="1:20" x14ac:dyDescent="0.25">
      <c r="A366">
        <v>148680575</v>
      </c>
      <c r="B366">
        <v>1.5873015873015872E-2</v>
      </c>
      <c r="C366">
        <v>0.28368223295759526</v>
      </c>
      <c r="D366">
        <v>1.0447154471544715</v>
      </c>
      <c r="E366">
        <v>6.3110043854638184E-2</v>
      </c>
      <c r="F366" t="s">
        <v>533</v>
      </c>
      <c r="G366" t="s">
        <v>293</v>
      </c>
      <c r="H366" t="s">
        <v>8</v>
      </c>
      <c r="I366">
        <v>0</v>
      </c>
      <c r="J366" t="b">
        <v>0</v>
      </c>
      <c r="K366">
        <v>71.039000000000001</v>
      </c>
      <c r="L366">
        <v>33</v>
      </c>
      <c r="M366">
        <v>11</v>
      </c>
      <c r="N366">
        <v>26</v>
      </c>
      <c r="O366">
        <v>11</v>
      </c>
      <c r="P366">
        <v>418</v>
      </c>
      <c r="Q366">
        <v>45.8</v>
      </c>
      <c r="R366">
        <v>9.0399999999999991</v>
      </c>
      <c r="S366">
        <v>94.43</v>
      </c>
      <c r="T366">
        <v>11</v>
      </c>
    </row>
    <row r="367" spans="1:20" x14ac:dyDescent="0.25">
      <c r="A367">
        <v>74183518</v>
      </c>
      <c r="B367">
        <v>1.5873015873015872E-2</v>
      </c>
      <c r="C367">
        <v>0.28368223295759526</v>
      </c>
      <c r="D367">
        <v>1.0446985446985446</v>
      </c>
      <c r="E367">
        <v>6.3086702296248909E-2</v>
      </c>
      <c r="F367" t="s">
        <v>532</v>
      </c>
      <c r="G367" t="s">
        <v>105</v>
      </c>
      <c r="H367" t="s">
        <v>8</v>
      </c>
      <c r="I367">
        <v>0</v>
      </c>
      <c r="J367" t="b">
        <v>0</v>
      </c>
      <c r="K367">
        <v>180.24700000000001</v>
      </c>
      <c r="L367">
        <v>68</v>
      </c>
      <c r="M367">
        <v>16</v>
      </c>
      <c r="N367">
        <v>76</v>
      </c>
      <c r="O367">
        <v>16</v>
      </c>
      <c r="P367">
        <v>326</v>
      </c>
      <c r="Q367">
        <v>35.799999999999997</v>
      </c>
      <c r="R367">
        <v>7.34</v>
      </c>
      <c r="S367">
        <v>268.14</v>
      </c>
      <c r="T367">
        <v>16</v>
      </c>
    </row>
    <row r="368" spans="1:20" x14ac:dyDescent="0.25">
      <c r="A368">
        <v>74211311</v>
      </c>
      <c r="B368">
        <v>3.1746031746031744E-2</v>
      </c>
      <c r="C368">
        <v>0.35321637426900582</v>
      </c>
      <c r="D368">
        <v>1.0444674250258532</v>
      </c>
      <c r="E368">
        <v>6.2767498162315971E-2</v>
      </c>
      <c r="F368" t="s">
        <v>647</v>
      </c>
      <c r="G368" t="s">
        <v>7</v>
      </c>
      <c r="H368" t="s">
        <v>8</v>
      </c>
      <c r="I368">
        <v>0</v>
      </c>
      <c r="J368" t="b">
        <v>0</v>
      </c>
      <c r="K368">
        <v>125.431</v>
      </c>
      <c r="L368">
        <v>43</v>
      </c>
      <c r="M368">
        <v>15</v>
      </c>
      <c r="N368">
        <v>46</v>
      </c>
      <c r="O368">
        <v>4</v>
      </c>
      <c r="P368">
        <v>451</v>
      </c>
      <c r="Q368">
        <v>50</v>
      </c>
      <c r="R368">
        <v>5.0599999999999996</v>
      </c>
      <c r="S368">
        <v>175.43</v>
      </c>
      <c r="T368">
        <v>15</v>
      </c>
    </row>
    <row r="369" spans="1:20" x14ac:dyDescent="0.25">
      <c r="A369">
        <v>4102182</v>
      </c>
      <c r="B369">
        <v>1.5873015873015872E-2</v>
      </c>
      <c r="C369">
        <v>0.28368223295759526</v>
      </c>
      <c r="D369">
        <v>1.0441767068273093</v>
      </c>
      <c r="E369">
        <v>6.2365880960373717E-2</v>
      </c>
      <c r="F369" t="s">
        <v>534</v>
      </c>
      <c r="G369" t="s">
        <v>81</v>
      </c>
      <c r="H369" t="s">
        <v>10</v>
      </c>
      <c r="I369">
        <v>0</v>
      </c>
      <c r="J369" t="b">
        <v>0</v>
      </c>
      <c r="K369">
        <v>160.983</v>
      </c>
      <c r="L369">
        <v>56</v>
      </c>
      <c r="M369">
        <v>26</v>
      </c>
      <c r="N369">
        <v>68</v>
      </c>
      <c r="O369">
        <v>26</v>
      </c>
      <c r="P369">
        <v>622</v>
      </c>
      <c r="Q369">
        <v>69.3</v>
      </c>
      <c r="R369">
        <v>6.6</v>
      </c>
      <c r="S369">
        <v>216.06</v>
      </c>
      <c r="T369">
        <v>26</v>
      </c>
    </row>
    <row r="370" spans="1:20" x14ac:dyDescent="0.25">
      <c r="A370">
        <v>22902450</v>
      </c>
      <c r="B370">
        <v>1.5873015873015872E-2</v>
      </c>
      <c r="C370">
        <v>0.28368223295759526</v>
      </c>
      <c r="D370">
        <v>1.0441767068273093</v>
      </c>
      <c r="E370">
        <v>6.2365880960373717E-2</v>
      </c>
      <c r="F370" t="s">
        <v>534</v>
      </c>
      <c r="G370" t="s">
        <v>159</v>
      </c>
      <c r="H370" t="s">
        <v>13</v>
      </c>
      <c r="I370">
        <v>0</v>
      </c>
      <c r="J370" t="b">
        <v>0</v>
      </c>
      <c r="K370">
        <v>160.983</v>
      </c>
      <c r="L370">
        <v>56</v>
      </c>
      <c r="M370">
        <v>26</v>
      </c>
      <c r="N370">
        <v>68</v>
      </c>
      <c r="O370">
        <v>26</v>
      </c>
      <c r="P370">
        <v>622</v>
      </c>
      <c r="Q370">
        <v>69.3</v>
      </c>
      <c r="R370">
        <v>6.6</v>
      </c>
      <c r="S370">
        <v>216.06</v>
      </c>
      <c r="T370">
        <v>26</v>
      </c>
    </row>
    <row r="371" spans="1:20" x14ac:dyDescent="0.25">
      <c r="A371">
        <v>74177661</v>
      </c>
      <c r="B371">
        <v>3.1746031746031744E-2</v>
      </c>
      <c r="C371">
        <v>0.35321637426900582</v>
      </c>
      <c r="D371">
        <v>1.0418367346938775</v>
      </c>
      <c r="E371">
        <v>5.9129211875230847E-2</v>
      </c>
      <c r="F371" t="s">
        <v>628</v>
      </c>
      <c r="G371" t="s">
        <v>7</v>
      </c>
      <c r="H371" t="s">
        <v>8</v>
      </c>
      <c r="I371">
        <v>0</v>
      </c>
      <c r="J371" t="b">
        <v>0</v>
      </c>
      <c r="K371">
        <v>22.094000000000001</v>
      </c>
      <c r="L371">
        <v>11</v>
      </c>
      <c r="M371">
        <v>6</v>
      </c>
      <c r="N371">
        <v>7</v>
      </c>
      <c r="O371">
        <v>6</v>
      </c>
      <c r="P371">
        <v>679</v>
      </c>
      <c r="Q371">
        <v>72</v>
      </c>
      <c r="R371">
        <v>8.1199999999999992</v>
      </c>
      <c r="S371">
        <v>15.48</v>
      </c>
      <c r="T371">
        <v>6</v>
      </c>
    </row>
    <row r="372" spans="1:20" x14ac:dyDescent="0.25">
      <c r="A372">
        <v>6680027</v>
      </c>
      <c r="B372">
        <v>2.3809523809523808E-2</v>
      </c>
      <c r="C372">
        <v>0.35321637426900582</v>
      </c>
      <c r="D372">
        <v>1.0416666666666667</v>
      </c>
      <c r="E372">
        <v>5.8893689053568614E-2</v>
      </c>
      <c r="F372" t="s">
        <v>532</v>
      </c>
      <c r="G372" t="s">
        <v>92</v>
      </c>
      <c r="H372" t="s">
        <v>13</v>
      </c>
      <c r="I372">
        <v>0</v>
      </c>
      <c r="J372" t="b">
        <v>0</v>
      </c>
      <c r="K372">
        <v>278.05</v>
      </c>
      <c r="L372">
        <v>60</v>
      </c>
      <c r="M372">
        <v>27</v>
      </c>
      <c r="N372">
        <v>126</v>
      </c>
      <c r="O372">
        <v>27</v>
      </c>
      <c r="P372">
        <v>558</v>
      </c>
      <c r="Q372">
        <v>61.3</v>
      </c>
      <c r="R372">
        <v>8</v>
      </c>
      <c r="S372">
        <v>427.71</v>
      </c>
      <c r="T372">
        <v>27</v>
      </c>
    </row>
    <row r="373" spans="1:20" x14ac:dyDescent="0.25">
      <c r="A373">
        <v>148692928</v>
      </c>
      <c r="B373">
        <v>2.3809523809523808E-2</v>
      </c>
      <c r="C373">
        <v>0.35321637426900582</v>
      </c>
      <c r="D373">
        <v>1.0416666666666667</v>
      </c>
      <c r="E373">
        <v>5.8893689053568614E-2</v>
      </c>
      <c r="F373" t="s">
        <v>532</v>
      </c>
      <c r="G373" t="s">
        <v>328</v>
      </c>
      <c r="H373" t="s">
        <v>10</v>
      </c>
      <c r="I373">
        <v>0</v>
      </c>
      <c r="J373" t="b">
        <v>0</v>
      </c>
      <c r="K373">
        <v>278.05</v>
      </c>
      <c r="L373">
        <v>68</v>
      </c>
      <c r="M373">
        <v>27</v>
      </c>
      <c r="N373">
        <v>126</v>
      </c>
      <c r="O373">
        <v>27</v>
      </c>
      <c r="P373">
        <v>490</v>
      </c>
      <c r="Q373">
        <v>54.2</v>
      </c>
      <c r="R373">
        <v>7.8</v>
      </c>
      <c r="S373">
        <v>427.71</v>
      </c>
      <c r="T373">
        <v>27</v>
      </c>
    </row>
    <row r="374" spans="1:20" x14ac:dyDescent="0.25">
      <c r="A374">
        <v>26326319</v>
      </c>
      <c r="B374">
        <v>1.5873015873015872E-2</v>
      </c>
      <c r="C374">
        <v>0.28368223295759526</v>
      </c>
      <c r="D374">
        <v>1.0411233701103311</v>
      </c>
      <c r="E374">
        <v>5.8141033959685E-2</v>
      </c>
      <c r="F374" t="s">
        <v>534</v>
      </c>
      <c r="G374" t="s">
        <v>7</v>
      </c>
      <c r="H374" t="s">
        <v>8</v>
      </c>
      <c r="I374">
        <v>0</v>
      </c>
      <c r="J374" t="b">
        <v>0</v>
      </c>
      <c r="K374">
        <v>158.72300000000001</v>
      </c>
      <c r="L374">
        <v>55</v>
      </c>
      <c r="M374">
        <v>25</v>
      </c>
      <c r="N374">
        <v>66</v>
      </c>
      <c r="O374">
        <v>25</v>
      </c>
      <c r="P374">
        <v>622</v>
      </c>
      <c r="Q374">
        <v>69.3</v>
      </c>
      <c r="R374">
        <v>6.65</v>
      </c>
      <c r="S374">
        <v>211.12</v>
      </c>
      <c r="T374">
        <v>25</v>
      </c>
    </row>
    <row r="375" spans="1:20" x14ac:dyDescent="0.25">
      <c r="A375">
        <v>148679283</v>
      </c>
      <c r="B375">
        <v>1.5873015873015872E-2</v>
      </c>
      <c r="C375">
        <v>0.28368223295759526</v>
      </c>
      <c r="D375">
        <v>1.040983606557377</v>
      </c>
      <c r="E375">
        <v>5.7947349209279485E-2</v>
      </c>
      <c r="F375" t="s">
        <v>523</v>
      </c>
      <c r="G375" t="s">
        <v>284</v>
      </c>
      <c r="H375" t="s">
        <v>8</v>
      </c>
      <c r="I375">
        <v>0</v>
      </c>
      <c r="J375" t="b">
        <v>0</v>
      </c>
      <c r="K375">
        <v>29.773</v>
      </c>
      <c r="L375">
        <v>16</v>
      </c>
      <c r="M375">
        <v>4</v>
      </c>
      <c r="N375">
        <v>11</v>
      </c>
      <c r="O375">
        <v>4</v>
      </c>
      <c r="P375">
        <v>408</v>
      </c>
      <c r="Q375">
        <v>46.1</v>
      </c>
      <c r="R375">
        <v>5.83</v>
      </c>
      <c r="S375">
        <v>38.700000000000003</v>
      </c>
      <c r="T375">
        <v>4</v>
      </c>
    </row>
    <row r="376" spans="1:20" x14ac:dyDescent="0.25">
      <c r="A376">
        <v>74217226</v>
      </c>
      <c r="B376">
        <v>3.1746031746031744E-2</v>
      </c>
      <c r="C376">
        <v>0.35321637426900582</v>
      </c>
      <c r="D376">
        <v>1.0399181166837257</v>
      </c>
      <c r="E376">
        <v>5.6469934803780611E-2</v>
      </c>
      <c r="F376" t="s">
        <v>535</v>
      </c>
      <c r="G376" t="s">
        <v>7</v>
      </c>
      <c r="H376" t="s">
        <v>8</v>
      </c>
      <c r="I376">
        <v>0</v>
      </c>
      <c r="J376" t="b">
        <v>0</v>
      </c>
      <c r="K376">
        <v>109.209</v>
      </c>
      <c r="L376">
        <v>46</v>
      </c>
      <c r="M376">
        <v>20</v>
      </c>
      <c r="N376">
        <v>41</v>
      </c>
      <c r="O376">
        <v>19</v>
      </c>
      <c r="P376">
        <v>556</v>
      </c>
      <c r="Q376">
        <v>62.3</v>
      </c>
      <c r="R376">
        <v>5.36</v>
      </c>
      <c r="S376">
        <v>135.97</v>
      </c>
      <c r="T376">
        <v>20</v>
      </c>
    </row>
    <row r="377" spans="1:20" x14ac:dyDescent="0.25">
      <c r="A377">
        <v>148674685</v>
      </c>
      <c r="B377">
        <v>3.1746031746031744E-2</v>
      </c>
      <c r="C377">
        <v>0.35321637426900582</v>
      </c>
      <c r="D377">
        <v>1.0378273520853543</v>
      </c>
      <c r="E377">
        <v>5.3566463920401243E-2</v>
      </c>
      <c r="F377" t="s">
        <v>534</v>
      </c>
      <c r="G377" t="s">
        <v>268</v>
      </c>
      <c r="H377" t="s">
        <v>8</v>
      </c>
      <c r="I377">
        <v>0</v>
      </c>
      <c r="J377" t="b">
        <v>0</v>
      </c>
      <c r="K377">
        <v>127.77800000000001</v>
      </c>
      <c r="L377">
        <v>57</v>
      </c>
      <c r="M377">
        <v>21</v>
      </c>
      <c r="N377">
        <v>56</v>
      </c>
      <c r="O377">
        <v>21</v>
      </c>
      <c r="P377">
        <v>505</v>
      </c>
      <c r="Q377">
        <v>56.5</v>
      </c>
      <c r="R377">
        <v>6.07</v>
      </c>
      <c r="S377">
        <v>174.13</v>
      </c>
      <c r="T377">
        <v>21</v>
      </c>
    </row>
    <row r="378" spans="1:20" x14ac:dyDescent="0.25">
      <c r="A378">
        <v>873090820</v>
      </c>
      <c r="B378">
        <v>4.7619047619047616E-2</v>
      </c>
      <c r="C378">
        <v>0.45071881091617932</v>
      </c>
      <c r="D378">
        <v>1.0374220374220375</v>
      </c>
      <c r="E378">
        <v>5.3002921567218753E-2</v>
      </c>
      <c r="F378" t="s">
        <v>616</v>
      </c>
      <c r="G378" t="s">
        <v>472</v>
      </c>
      <c r="H378" t="s">
        <v>13</v>
      </c>
      <c r="I378">
        <v>0</v>
      </c>
      <c r="J378" t="b">
        <v>0</v>
      </c>
      <c r="K378">
        <v>35.396999999999998</v>
      </c>
      <c r="L378">
        <v>10</v>
      </c>
      <c r="M378">
        <v>8</v>
      </c>
      <c r="N378">
        <v>12</v>
      </c>
      <c r="O378">
        <v>8</v>
      </c>
      <c r="P378">
        <v>905</v>
      </c>
      <c r="Q378">
        <v>102.4</v>
      </c>
      <c r="R378">
        <v>5.3</v>
      </c>
      <c r="S378">
        <v>29.93</v>
      </c>
      <c r="T378">
        <v>8</v>
      </c>
    </row>
    <row r="379" spans="1:20" x14ac:dyDescent="0.25">
      <c r="A379">
        <v>4760598</v>
      </c>
      <c r="B379">
        <v>3.968253968253968E-2</v>
      </c>
      <c r="C379">
        <v>0.42862935928629353</v>
      </c>
      <c r="D379">
        <v>1.0371900826446281</v>
      </c>
      <c r="E379">
        <v>5.2680316676177459E-2</v>
      </c>
      <c r="F379" t="s">
        <v>596</v>
      </c>
      <c r="G379" t="s">
        <v>85</v>
      </c>
      <c r="H379" t="s">
        <v>8</v>
      </c>
      <c r="I379">
        <v>0</v>
      </c>
      <c r="J379" t="b">
        <v>0</v>
      </c>
      <c r="K379">
        <v>57.039000000000001</v>
      </c>
      <c r="L379">
        <v>35</v>
      </c>
      <c r="M379">
        <v>6</v>
      </c>
      <c r="N379">
        <v>23</v>
      </c>
      <c r="O379">
        <v>6</v>
      </c>
      <c r="P379">
        <v>232</v>
      </c>
      <c r="Q379">
        <v>25.8</v>
      </c>
      <c r="R379">
        <v>7.3</v>
      </c>
      <c r="S379">
        <v>88.54</v>
      </c>
      <c r="T379">
        <v>6</v>
      </c>
    </row>
    <row r="380" spans="1:20" x14ac:dyDescent="0.25">
      <c r="A380" s="2">
        <v>33317937</v>
      </c>
      <c r="B380" s="2">
        <v>4.7619047619047616E-2</v>
      </c>
      <c r="C380" s="2">
        <v>0.45071881091617932</v>
      </c>
      <c r="D380" s="2">
        <v>1.0366876310272537</v>
      </c>
      <c r="E380" s="2">
        <v>5.1981254753599312E-2</v>
      </c>
      <c r="F380" s="2" t="s">
        <v>661</v>
      </c>
      <c r="G380" s="2" t="s">
        <v>180</v>
      </c>
      <c r="H380" s="2" t="s">
        <v>13</v>
      </c>
      <c r="I380" s="2">
        <v>0</v>
      </c>
      <c r="J380" s="2" t="b">
        <v>0</v>
      </c>
      <c r="K380" s="2">
        <v>251.131</v>
      </c>
      <c r="L380" s="2">
        <v>56</v>
      </c>
      <c r="M380" s="2">
        <v>34</v>
      </c>
      <c r="N380" s="2">
        <v>101</v>
      </c>
      <c r="O380" s="2">
        <v>4</v>
      </c>
      <c r="P380" s="2">
        <v>724</v>
      </c>
      <c r="Q380" s="2">
        <v>83.2</v>
      </c>
      <c r="R380" s="2">
        <v>5.03</v>
      </c>
      <c r="S380" s="2">
        <v>349.59</v>
      </c>
      <c r="T380" s="2">
        <v>34</v>
      </c>
    </row>
    <row r="381" spans="1:20" x14ac:dyDescent="0.25">
      <c r="A381" s="2">
        <v>74147026</v>
      </c>
      <c r="B381" s="2">
        <v>3.1746031746031744E-2</v>
      </c>
      <c r="C381" s="2">
        <v>0.35321637426900582</v>
      </c>
      <c r="D381" s="2">
        <v>1.036649214659686</v>
      </c>
      <c r="E381" s="2">
        <v>5.1927792043861061E-2</v>
      </c>
      <c r="F381" s="2" t="s">
        <v>661</v>
      </c>
      <c r="G381" s="2" t="s">
        <v>7</v>
      </c>
      <c r="H381" s="2" t="s">
        <v>8</v>
      </c>
      <c r="I381" s="2">
        <v>0</v>
      </c>
      <c r="J381" s="2" t="b">
        <v>0</v>
      </c>
      <c r="K381" s="2">
        <v>234.43299999999999</v>
      </c>
      <c r="L381" s="2">
        <v>50</v>
      </c>
      <c r="M381" s="2">
        <v>32</v>
      </c>
      <c r="N381" s="2">
        <v>96</v>
      </c>
      <c r="O381" s="2">
        <v>4</v>
      </c>
      <c r="P381" s="2">
        <v>724</v>
      </c>
      <c r="Q381" s="2">
        <v>83.2</v>
      </c>
      <c r="R381" s="2">
        <v>5.0599999999999996</v>
      </c>
      <c r="S381" s="2">
        <v>329.48</v>
      </c>
      <c r="T381" s="2">
        <v>32</v>
      </c>
    </row>
    <row r="382" spans="1:20" x14ac:dyDescent="0.25">
      <c r="A382" s="2">
        <v>74205095</v>
      </c>
      <c r="B382" s="2">
        <v>1.5873015873015872E-2</v>
      </c>
      <c r="C382" s="2">
        <v>0.28368223295759526</v>
      </c>
      <c r="D382" s="2">
        <v>1.0345177664974619</v>
      </c>
      <c r="E382" s="2">
        <v>4.8958421822075104E-2</v>
      </c>
      <c r="F382" s="2" t="s">
        <v>589</v>
      </c>
      <c r="G382" s="2" t="s">
        <v>7</v>
      </c>
      <c r="H382" s="2" t="s">
        <v>8</v>
      </c>
      <c r="I382" s="2">
        <v>0</v>
      </c>
      <c r="J382" s="2" t="b">
        <v>0</v>
      </c>
      <c r="K382" s="2">
        <v>52.817</v>
      </c>
      <c r="L382" s="2">
        <v>36</v>
      </c>
      <c r="M382" s="2">
        <v>11</v>
      </c>
      <c r="N382" s="2">
        <v>29</v>
      </c>
      <c r="O382" s="2">
        <v>11</v>
      </c>
      <c r="P382" s="2">
        <v>262</v>
      </c>
      <c r="Q382" s="2">
        <v>29.2</v>
      </c>
      <c r="R382" s="2">
        <v>10.27</v>
      </c>
      <c r="S382" s="2">
        <v>71.19</v>
      </c>
      <c r="T382" s="2">
        <v>11</v>
      </c>
    </row>
    <row r="383" spans="1:20" x14ac:dyDescent="0.25">
      <c r="A383">
        <v>26354278</v>
      </c>
      <c r="B383">
        <v>3.1746031746031744E-2</v>
      </c>
      <c r="C383">
        <v>0.35321637426900582</v>
      </c>
      <c r="D383">
        <v>1.029896907216495</v>
      </c>
      <c r="E383">
        <v>4.2499930717928458E-2</v>
      </c>
      <c r="F383" t="s">
        <v>532</v>
      </c>
      <c r="G383" t="s">
        <v>7</v>
      </c>
      <c r="H383" t="s">
        <v>8</v>
      </c>
      <c r="I383">
        <v>0</v>
      </c>
      <c r="J383" t="b">
        <v>0</v>
      </c>
      <c r="K383">
        <v>261.76100000000002</v>
      </c>
      <c r="L383">
        <v>57</v>
      </c>
      <c r="M383">
        <v>26</v>
      </c>
      <c r="N383">
        <v>120</v>
      </c>
      <c r="O383">
        <v>26</v>
      </c>
      <c r="P383">
        <v>558</v>
      </c>
      <c r="Q383">
        <v>61.2</v>
      </c>
      <c r="R383">
        <v>8.18</v>
      </c>
      <c r="S383">
        <v>402.43</v>
      </c>
      <c r="T383">
        <v>26</v>
      </c>
    </row>
    <row r="384" spans="1:20" x14ac:dyDescent="0.25">
      <c r="A384">
        <v>74185113</v>
      </c>
      <c r="B384">
        <v>3.1746031746031744E-2</v>
      </c>
      <c r="C384">
        <v>0.35321637426900582</v>
      </c>
      <c r="D384">
        <v>1.0218750000000001</v>
      </c>
      <c r="E384">
        <v>3.1218730610720318E-2</v>
      </c>
      <c r="F384" t="s">
        <v>596</v>
      </c>
      <c r="G384" t="s">
        <v>7</v>
      </c>
      <c r="H384" t="s">
        <v>10</v>
      </c>
      <c r="I384">
        <v>0</v>
      </c>
      <c r="J384" t="b">
        <v>0</v>
      </c>
      <c r="K384">
        <v>102.063</v>
      </c>
      <c r="L384">
        <v>62</v>
      </c>
      <c r="M384">
        <v>10</v>
      </c>
      <c r="N384">
        <v>36</v>
      </c>
      <c r="O384">
        <v>10</v>
      </c>
      <c r="P384">
        <v>232</v>
      </c>
      <c r="Q384">
        <v>25.6</v>
      </c>
      <c r="R384">
        <v>7.42</v>
      </c>
      <c r="S384">
        <v>135.44</v>
      </c>
      <c r="T384">
        <v>10</v>
      </c>
    </row>
    <row r="385" spans="1:20" x14ac:dyDescent="0.25">
      <c r="A385">
        <v>77020262</v>
      </c>
      <c r="B385">
        <v>3.1746031746031744E-2</v>
      </c>
      <c r="C385">
        <v>0.35321637426900582</v>
      </c>
      <c r="D385">
        <v>1.0218750000000001</v>
      </c>
      <c r="E385">
        <v>3.1218730610720318E-2</v>
      </c>
      <c r="F385" t="s">
        <v>596</v>
      </c>
      <c r="G385" t="s">
        <v>210</v>
      </c>
      <c r="H385" t="s">
        <v>13</v>
      </c>
      <c r="I385">
        <v>0</v>
      </c>
      <c r="J385" t="b">
        <v>0</v>
      </c>
      <c r="K385">
        <v>102.063</v>
      </c>
      <c r="L385">
        <v>60</v>
      </c>
      <c r="M385">
        <v>10</v>
      </c>
      <c r="N385">
        <v>36</v>
      </c>
      <c r="O385">
        <v>10</v>
      </c>
      <c r="P385">
        <v>239</v>
      </c>
      <c r="Q385">
        <v>26.5</v>
      </c>
      <c r="R385">
        <v>7.39</v>
      </c>
      <c r="S385">
        <v>135.44</v>
      </c>
      <c r="T385">
        <v>10</v>
      </c>
    </row>
    <row r="386" spans="1:20" x14ac:dyDescent="0.25">
      <c r="A386" s="2">
        <v>227293</v>
      </c>
      <c r="B386" s="2">
        <v>3.1746031746031744E-2</v>
      </c>
      <c r="C386" s="2">
        <v>0.35321637426900582</v>
      </c>
      <c r="D386" s="2">
        <v>1.014344262295082</v>
      </c>
      <c r="E386" s="2">
        <v>2.0547377404085753E-2</v>
      </c>
      <c r="F386" s="2" t="s">
        <v>523</v>
      </c>
      <c r="G386" s="2" t="s">
        <v>26</v>
      </c>
      <c r="H386" s="2" t="s">
        <v>8</v>
      </c>
      <c r="I386" s="2">
        <v>0</v>
      </c>
      <c r="J386" s="2" t="b">
        <v>0</v>
      </c>
      <c r="K386" s="2">
        <v>45.423999999999999</v>
      </c>
      <c r="L386" s="2">
        <v>24</v>
      </c>
      <c r="M386" s="2">
        <v>6</v>
      </c>
      <c r="N386" s="2">
        <v>15</v>
      </c>
      <c r="O386" s="2">
        <v>6</v>
      </c>
      <c r="P386" s="2">
        <v>339</v>
      </c>
      <c r="Q386" s="2">
        <v>37.4</v>
      </c>
      <c r="R386" s="2">
        <v>6.21</v>
      </c>
      <c r="S386" s="2">
        <v>53.91</v>
      </c>
      <c r="T386" s="2">
        <v>6</v>
      </c>
    </row>
    <row r="387" spans="1:20" x14ac:dyDescent="0.25">
      <c r="A387">
        <v>309202</v>
      </c>
      <c r="B387">
        <v>3.1746031746031744E-2</v>
      </c>
      <c r="C387">
        <v>0.35321637426900582</v>
      </c>
      <c r="D387">
        <v>1.014344262295082</v>
      </c>
      <c r="E387">
        <v>2.0547377404085753E-2</v>
      </c>
      <c r="F387" t="s">
        <v>622</v>
      </c>
      <c r="G387" t="s">
        <v>29</v>
      </c>
      <c r="H387" t="s">
        <v>10</v>
      </c>
      <c r="I387">
        <v>0</v>
      </c>
      <c r="J387" t="b">
        <v>0</v>
      </c>
      <c r="K387">
        <v>46.704999999999998</v>
      </c>
      <c r="L387">
        <v>27</v>
      </c>
      <c r="M387">
        <v>7</v>
      </c>
      <c r="N387">
        <v>16</v>
      </c>
      <c r="O387">
        <v>7</v>
      </c>
      <c r="P387">
        <v>339</v>
      </c>
      <c r="Q387">
        <v>37.299999999999997</v>
      </c>
      <c r="R387">
        <v>5.76</v>
      </c>
      <c r="S387">
        <v>56.2</v>
      </c>
      <c r="T387">
        <v>7</v>
      </c>
    </row>
    <row r="388" spans="1:20" x14ac:dyDescent="0.25">
      <c r="A388">
        <v>74213457</v>
      </c>
      <c r="B388">
        <v>3.1746031746031744E-2</v>
      </c>
      <c r="C388">
        <v>0.35321637426900582</v>
      </c>
      <c r="D388">
        <v>1.014344262295082</v>
      </c>
      <c r="E388">
        <v>2.0547377404085753E-2</v>
      </c>
      <c r="F388" t="s">
        <v>622</v>
      </c>
      <c r="G388" t="s">
        <v>7</v>
      </c>
      <c r="H388" t="s">
        <v>10</v>
      </c>
      <c r="I388">
        <v>0</v>
      </c>
      <c r="J388" t="b">
        <v>0</v>
      </c>
      <c r="K388">
        <v>46.704999999999998</v>
      </c>
      <c r="L388">
        <v>27</v>
      </c>
      <c r="M388">
        <v>7</v>
      </c>
      <c r="N388">
        <v>16</v>
      </c>
      <c r="O388">
        <v>7</v>
      </c>
      <c r="P388">
        <v>339</v>
      </c>
      <c r="Q388">
        <v>37.299999999999997</v>
      </c>
      <c r="R388">
        <v>6.02</v>
      </c>
      <c r="S388">
        <v>56.2</v>
      </c>
      <c r="T388">
        <v>7</v>
      </c>
    </row>
    <row r="389" spans="1:20" x14ac:dyDescent="0.25">
      <c r="A389">
        <v>148704123</v>
      </c>
      <c r="B389">
        <v>3.1746031746031744E-2</v>
      </c>
      <c r="C389">
        <v>0.35321637426900582</v>
      </c>
      <c r="D389">
        <v>1.014344262295082</v>
      </c>
      <c r="E389">
        <v>2.0547377404085753E-2</v>
      </c>
      <c r="F389" t="s">
        <v>622</v>
      </c>
      <c r="G389" t="s">
        <v>364</v>
      </c>
      <c r="H389" t="s">
        <v>13</v>
      </c>
      <c r="I389">
        <v>0</v>
      </c>
      <c r="J389" t="b">
        <v>0</v>
      </c>
      <c r="K389">
        <v>46.704999999999998</v>
      </c>
      <c r="L389">
        <v>27</v>
      </c>
      <c r="M389">
        <v>7</v>
      </c>
      <c r="N389">
        <v>16</v>
      </c>
      <c r="O389">
        <v>7</v>
      </c>
      <c r="P389">
        <v>339</v>
      </c>
      <c r="Q389">
        <v>37.299999999999997</v>
      </c>
      <c r="R389">
        <v>5.91</v>
      </c>
      <c r="S389">
        <v>56.2</v>
      </c>
      <c r="T389">
        <v>7</v>
      </c>
    </row>
    <row r="390" spans="1:20" x14ac:dyDescent="0.25">
      <c r="A390">
        <v>26350783</v>
      </c>
      <c r="B390">
        <v>1.5873015873015872E-2</v>
      </c>
      <c r="C390">
        <v>0.28368223295759526</v>
      </c>
      <c r="D390">
        <v>0.97795591182364727</v>
      </c>
      <c r="E390">
        <v>-3.2158667774374289E-2</v>
      </c>
      <c r="F390" t="s">
        <v>526</v>
      </c>
      <c r="G390" t="s">
        <v>7</v>
      </c>
      <c r="H390" t="s">
        <v>8</v>
      </c>
      <c r="I390">
        <v>0</v>
      </c>
      <c r="J390" t="b">
        <v>0</v>
      </c>
      <c r="K390">
        <v>216.01599999999999</v>
      </c>
      <c r="L390">
        <v>60</v>
      </c>
      <c r="M390">
        <v>31</v>
      </c>
      <c r="N390">
        <v>73</v>
      </c>
      <c r="O390">
        <v>31</v>
      </c>
      <c r="P390">
        <v>723</v>
      </c>
      <c r="Q390">
        <v>80.099999999999994</v>
      </c>
      <c r="R390">
        <v>5.24</v>
      </c>
      <c r="S390">
        <v>235.78</v>
      </c>
      <c r="T390">
        <v>31</v>
      </c>
    </row>
    <row r="391" spans="1:20" x14ac:dyDescent="0.25">
      <c r="A391">
        <v>49728</v>
      </c>
      <c r="B391">
        <v>4.7619047619047616E-2</v>
      </c>
      <c r="C391">
        <v>0.45071881091617932</v>
      </c>
      <c r="D391">
        <v>0.97494989979959923</v>
      </c>
      <c r="E391">
        <v>-3.6600010556148949E-2</v>
      </c>
      <c r="F391" t="s">
        <v>527</v>
      </c>
      <c r="G391" t="s">
        <v>7</v>
      </c>
      <c r="H391" t="s">
        <v>8</v>
      </c>
      <c r="I391">
        <v>0</v>
      </c>
      <c r="J391" t="b">
        <v>0</v>
      </c>
      <c r="K391">
        <v>202.59899999999999</v>
      </c>
      <c r="L391">
        <v>52</v>
      </c>
      <c r="M391">
        <v>28</v>
      </c>
      <c r="N391">
        <v>103</v>
      </c>
      <c r="O391">
        <v>28</v>
      </c>
      <c r="P391">
        <v>584</v>
      </c>
      <c r="Q391">
        <v>65.7</v>
      </c>
      <c r="R391">
        <v>5.26</v>
      </c>
      <c r="S391">
        <v>368.11</v>
      </c>
      <c r="T391">
        <v>28</v>
      </c>
    </row>
    <row r="392" spans="1:20" x14ac:dyDescent="0.25">
      <c r="A392">
        <v>148701846</v>
      </c>
      <c r="B392">
        <v>3.1746031746031744E-2</v>
      </c>
      <c r="C392">
        <v>0.35321637426900582</v>
      </c>
      <c r="D392">
        <v>0.97105508870214763</v>
      </c>
      <c r="E392">
        <v>-4.2374951721801217E-2</v>
      </c>
      <c r="F392" t="s">
        <v>523</v>
      </c>
      <c r="G392" t="s">
        <v>352</v>
      </c>
      <c r="H392" t="s">
        <v>8</v>
      </c>
      <c r="I392">
        <v>0</v>
      </c>
      <c r="J392" t="b">
        <v>0</v>
      </c>
      <c r="K392">
        <v>32.155000000000001</v>
      </c>
      <c r="L392">
        <v>13</v>
      </c>
      <c r="M392">
        <v>7</v>
      </c>
      <c r="N392">
        <v>10</v>
      </c>
      <c r="O392">
        <v>4</v>
      </c>
      <c r="P392">
        <v>615</v>
      </c>
      <c r="Q392">
        <v>69.3</v>
      </c>
      <c r="R392">
        <v>8.69</v>
      </c>
      <c r="S392">
        <v>25.31</v>
      </c>
      <c r="T392">
        <v>7</v>
      </c>
    </row>
    <row r="393" spans="1:20" x14ac:dyDescent="0.25">
      <c r="A393">
        <v>187956944</v>
      </c>
      <c r="B393">
        <v>1.5873015873015872E-2</v>
      </c>
      <c r="C393">
        <v>0.28368223295759526</v>
      </c>
      <c r="D393">
        <v>0.9688026981450254</v>
      </c>
      <c r="E393">
        <v>-4.5725211899890233E-2</v>
      </c>
      <c r="F393" t="s">
        <v>604</v>
      </c>
      <c r="G393" t="s">
        <v>406</v>
      </c>
      <c r="H393" t="s">
        <v>8</v>
      </c>
      <c r="I393">
        <v>0</v>
      </c>
      <c r="J393" t="b">
        <v>0</v>
      </c>
      <c r="K393">
        <v>41.829000000000001</v>
      </c>
      <c r="L393">
        <v>50</v>
      </c>
      <c r="M393">
        <v>6</v>
      </c>
      <c r="N393">
        <v>22</v>
      </c>
      <c r="O393">
        <v>6</v>
      </c>
      <c r="P393">
        <v>206</v>
      </c>
      <c r="Q393">
        <v>22.4</v>
      </c>
      <c r="R393">
        <v>8.02</v>
      </c>
      <c r="S393">
        <v>80.98</v>
      </c>
      <c r="T393">
        <v>6</v>
      </c>
    </row>
    <row r="394" spans="1:20" x14ac:dyDescent="0.25">
      <c r="A394">
        <v>1424027973</v>
      </c>
      <c r="B394">
        <v>7.9365079365079361E-3</v>
      </c>
      <c r="C394">
        <v>0.28368223295759526</v>
      </c>
      <c r="D394">
        <v>0.96787148594377503</v>
      </c>
      <c r="E394">
        <v>-4.7112595838119421E-2</v>
      </c>
      <c r="F394" t="s">
        <v>523</v>
      </c>
      <c r="G394" t="s">
        <v>506</v>
      </c>
      <c r="H394" t="s">
        <v>8</v>
      </c>
      <c r="I394">
        <v>0</v>
      </c>
      <c r="J394" t="b">
        <v>0</v>
      </c>
      <c r="K394">
        <v>115.029</v>
      </c>
      <c r="L394">
        <v>65</v>
      </c>
      <c r="M394">
        <v>10</v>
      </c>
      <c r="N394">
        <v>47</v>
      </c>
      <c r="O394">
        <v>10</v>
      </c>
      <c r="P394">
        <v>257</v>
      </c>
      <c r="Q394">
        <v>28.6</v>
      </c>
      <c r="R394">
        <v>7.39</v>
      </c>
      <c r="S394">
        <v>191.76</v>
      </c>
      <c r="T394">
        <v>10</v>
      </c>
    </row>
    <row r="395" spans="1:20" x14ac:dyDescent="0.25">
      <c r="A395" s="2">
        <v>26353084</v>
      </c>
      <c r="B395" s="2">
        <v>1.5873015873015872E-2</v>
      </c>
      <c r="C395" s="2">
        <v>0.28368223295759526</v>
      </c>
      <c r="D395" s="2">
        <v>0.96729435084241833</v>
      </c>
      <c r="E395" s="2">
        <v>-4.7973121543470824E-2</v>
      </c>
      <c r="F395" s="2" t="s">
        <v>524</v>
      </c>
      <c r="G395" s="2" t="s">
        <v>105</v>
      </c>
      <c r="H395" s="2" t="s">
        <v>8</v>
      </c>
      <c r="I395" s="2">
        <v>0</v>
      </c>
      <c r="J395" s="2" t="b">
        <v>0</v>
      </c>
      <c r="K395" s="2">
        <v>126.271</v>
      </c>
      <c r="L395" s="2">
        <v>73</v>
      </c>
      <c r="M395" s="2">
        <v>13</v>
      </c>
      <c r="N395" s="2">
        <v>63</v>
      </c>
      <c r="O395" s="2">
        <v>12</v>
      </c>
      <c r="P395" s="2">
        <v>277</v>
      </c>
      <c r="Q395" s="2">
        <v>31.5</v>
      </c>
      <c r="R395" s="2">
        <v>4.7699999999999996</v>
      </c>
      <c r="S395" s="2">
        <v>223.23</v>
      </c>
      <c r="T395" s="2">
        <v>13</v>
      </c>
    </row>
    <row r="396" spans="1:20" x14ac:dyDescent="0.25">
      <c r="A396">
        <v>148699321</v>
      </c>
      <c r="B396">
        <v>1.5873015873015872E-2</v>
      </c>
      <c r="C396">
        <v>0.28368223295759526</v>
      </c>
      <c r="D396">
        <v>0.96719932716568535</v>
      </c>
      <c r="E396">
        <v>-4.8114853913918391E-2</v>
      </c>
      <c r="F396" t="s">
        <v>604</v>
      </c>
      <c r="G396" t="s">
        <v>342</v>
      </c>
      <c r="H396" t="s">
        <v>13</v>
      </c>
      <c r="I396">
        <v>0</v>
      </c>
      <c r="J396" t="b">
        <v>0</v>
      </c>
      <c r="K396">
        <v>60.103000000000002</v>
      </c>
      <c r="L396">
        <v>62</v>
      </c>
      <c r="M396">
        <v>8</v>
      </c>
      <c r="N396">
        <v>26</v>
      </c>
      <c r="O396">
        <v>8</v>
      </c>
      <c r="P396">
        <v>206</v>
      </c>
      <c r="Q396">
        <v>22.4</v>
      </c>
      <c r="R396">
        <v>8.02</v>
      </c>
      <c r="S396">
        <v>95.13</v>
      </c>
      <c r="T396">
        <v>8</v>
      </c>
    </row>
    <row r="397" spans="1:20" x14ac:dyDescent="0.25">
      <c r="A397">
        <v>66267550</v>
      </c>
      <c r="B397">
        <v>3.1746031746031744E-2</v>
      </c>
      <c r="C397">
        <v>0.35321637426900582</v>
      </c>
      <c r="D397">
        <v>0.96630327056491583</v>
      </c>
      <c r="E397">
        <v>-4.9452050469384098E-2</v>
      </c>
      <c r="F397" t="s">
        <v>571</v>
      </c>
      <c r="G397" t="s">
        <v>206</v>
      </c>
      <c r="H397" t="s">
        <v>10</v>
      </c>
      <c r="I397">
        <v>0</v>
      </c>
      <c r="J397" t="b">
        <v>0</v>
      </c>
      <c r="K397">
        <v>53.542000000000002</v>
      </c>
      <c r="L397">
        <v>13</v>
      </c>
      <c r="M397">
        <v>15</v>
      </c>
      <c r="N397">
        <v>21</v>
      </c>
      <c r="O397">
        <v>15</v>
      </c>
      <c r="P397">
        <v>1477</v>
      </c>
      <c r="Q397">
        <v>166.4</v>
      </c>
      <c r="R397">
        <v>7.91</v>
      </c>
      <c r="S397">
        <v>47.61</v>
      </c>
      <c r="T397">
        <v>15</v>
      </c>
    </row>
    <row r="398" spans="1:20" x14ac:dyDescent="0.25">
      <c r="A398">
        <v>82617575</v>
      </c>
      <c r="B398">
        <v>3.1746031746031744E-2</v>
      </c>
      <c r="C398">
        <v>0.35321637426900582</v>
      </c>
      <c r="D398">
        <v>0.96630327056491583</v>
      </c>
      <c r="E398">
        <v>-4.9452050469384098E-2</v>
      </c>
      <c r="F398" t="s">
        <v>571</v>
      </c>
      <c r="G398" t="s">
        <v>213</v>
      </c>
      <c r="H398" t="s">
        <v>10</v>
      </c>
      <c r="I398">
        <v>0</v>
      </c>
      <c r="J398" t="b">
        <v>0</v>
      </c>
      <c r="K398">
        <v>53.542000000000002</v>
      </c>
      <c r="L398">
        <v>13</v>
      </c>
      <c r="M398">
        <v>15</v>
      </c>
      <c r="N398">
        <v>21</v>
      </c>
      <c r="O398">
        <v>15</v>
      </c>
      <c r="P398">
        <v>1512</v>
      </c>
      <c r="Q398">
        <v>170</v>
      </c>
      <c r="R398">
        <v>7.66</v>
      </c>
      <c r="S398">
        <v>47.61</v>
      </c>
      <c r="T398">
        <v>15</v>
      </c>
    </row>
    <row r="399" spans="1:20" x14ac:dyDescent="0.25">
      <c r="A399">
        <v>1273022158</v>
      </c>
      <c r="B399">
        <v>3.1746031746031744E-2</v>
      </c>
      <c r="C399">
        <v>0.35321637426900582</v>
      </c>
      <c r="D399">
        <v>0.96630327056491583</v>
      </c>
      <c r="E399">
        <v>-4.9452050469384098E-2</v>
      </c>
      <c r="F399" t="s">
        <v>523</v>
      </c>
      <c r="G399" t="s">
        <v>491</v>
      </c>
      <c r="H399" t="s">
        <v>13</v>
      </c>
      <c r="I399">
        <v>0</v>
      </c>
      <c r="J399" t="b">
        <v>0</v>
      </c>
      <c r="K399">
        <v>53.542000000000002</v>
      </c>
      <c r="L399">
        <v>13</v>
      </c>
      <c r="M399">
        <v>15</v>
      </c>
      <c r="N399">
        <v>21</v>
      </c>
      <c r="O399">
        <v>15</v>
      </c>
      <c r="P399">
        <v>1519</v>
      </c>
      <c r="Q399">
        <v>170.8</v>
      </c>
      <c r="R399">
        <v>7.84</v>
      </c>
      <c r="S399">
        <v>47.61</v>
      </c>
      <c r="T399">
        <v>15</v>
      </c>
    </row>
    <row r="400" spans="1:20" x14ac:dyDescent="0.25">
      <c r="A400">
        <v>56971148</v>
      </c>
      <c r="B400">
        <v>1.5873015873015872E-2</v>
      </c>
      <c r="C400">
        <v>0.28368223295759526</v>
      </c>
      <c r="D400">
        <v>0.96485943775100402</v>
      </c>
      <c r="E400">
        <v>-5.1609311294330509E-2</v>
      </c>
      <c r="F400" t="s">
        <v>585</v>
      </c>
      <c r="G400" t="s">
        <v>129</v>
      </c>
      <c r="H400" t="s">
        <v>8</v>
      </c>
      <c r="I400">
        <v>0</v>
      </c>
      <c r="J400" t="b">
        <v>0</v>
      </c>
      <c r="K400">
        <v>117.108</v>
      </c>
      <c r="L400">
        <v>58</v>
      </c>
      <c r="M400">
        <v>10</v>
      </c>
      <c r="N400">
        <v>50</v>
      </c>
      <c r="O400">
        <v>10</v>
      </c>
      <c r="P400">
        <v>293</v>
      </c>
      <c r="Q400">
        <v>32.6</v>
      </c>
      <c r="R400">
        <v>7.47</v>
      </c>
      <c r="S400">
        <v>199.53</v>
      </c>
      <c r="T400">
        <v>10</v>
      </c>
    </row>
    <row r="401" spans="1:20" x14ac:dyDescent="0.25">
      <c r="A401">
        <v>74220322</v>
      </c>
      <c r="B401">
        <v>1.5873015873015872E-2</v>
      </c>
      <c r="C401">
        <v>0.28368223295759526</v>
      </c>
      <c r="D401">
        <v>0.96483971044467431</v>
      </c>
      <c r="E401">
        <v>-5.1638808625082376E-2</v>
      </c>
      <c r="F401" t="s">
        <v>547</v>
      </c>
      <c r="G401" t="s">
        <v>7</v>
      </c>
      <c r="H401" t="s">
        <v>8</v>
      </c>
      <c r="I401">
        <v>0</v>
      </c>
      <c r="J401" t="b">
        <v>0</v>
      </c>
      <c r="K401">
        <v>63.722999999999999</v>
      </c>
      <c r="L401">
        <v>21</v>
      </c>
      <c r="M401">
        <v>16</v>
      </c>
      <c r="N401">
        <v>29</v>
      </c>
      <c r="O401">
        <v>16</v>
      </c>
      <c r="P401">
        <v>741</v>
      </c>
      <c r="Q401">
        <v>82.5</v>
      </c>
      <c r="R401">
        <v>6.79</v>
      </c>
      <c r="S401">
        <v>81.64</v>
      </c>
      <c r="T401">
        <v>16</v>
      </c>
    </row>
    <row r="402" spans="1:20" x14ac:dyDescent="0.25">
      <c r="A402" s="2">
        <v>26327721</v>
      </c>
      <c r="B402" s="2">
        <v>3.1746031746031744E-2</v>
      </c>
      <c r="C402" s="2">
        <v>0.35321637426900582</v>
      </c>
      <c r="D402" s="2">
        <v>0.96476683937823837</v>
      </c>
      <c r="E402" s="2">
        <v>-5.1747774596649011E-2</v>
      </c>
      <c r="F402" s="2" t="s">
        <v>524</v>
      </c>
      <c r="G402" s="2" t="s">
        <v>105</v>
      </c>
      <c r="H402" s="2" t="s">
        <v>8</v>
      </c>
      <c r="I402" s="2">
        <v>0</v>
      </c>
      <c r="J402" s="2" t="b">
        <v>0</v>
      </c>
      <c r="K402" s="2">
        <v>308.34100000000001</v>
      </c>
      <c r="L402" s="2">
        <v>61</v>
      </c>
      <c r="M402" s="2">
        <v>31</v>
      </c>
      <c r="N402" s="2">
        <v>164</v>
      </c>
      <c r="O402" s="2">
        <v>31</v>
      </c>
      <c r="P402" s="2">
        <v>615</v>
      </c>
      <c r="Q402" s="2">
        <v>71.400000000000006</v>
      </c>
      <c r="R402" s="2">
        <v>4.84</v>
      </c>
      <c r="S402" s="2">
        <v>541.05999999999995</v>
      </c>
      <c r="T402" s="2">
        <v>31</v>
      </c>
    </row>
    <row r="403" spans="1:20" x14ac:dyDescent="0.25">
      <c r="A403" s="2">
        <v>74144350</v>
      </c>
      <c r="B403" s="2">
        <v>3.1746031746031744E-2</v>
      </c>
      <c r="C403" s="2">
        <v>0.35321637426900582</v>
      </c>
      <c r="D403" s="2">
        <v>0.96476683937823837</v>
      </c>
      <c r="E403" s="2">
        <v>-5.1747774596649011E-2</v>
      </c>
      <c r="F403" s="2" t="s">
        <v>524</v>
      </c>
      <c r="G403" s="2" t="s">
        <v>7</v>
      </c>
      <c r="H403" s="2" t="s">
        <v>8</v>
      </c>
      <c r="I403" s="2">
        <v>0</v>
      </c>
      <c r="J403" s="2" t="b">
        <v>0</v>
      </c>
      <c r="K403" s="2">
        <v>309.57499999999999</v>
      </c>
      <c r="L403" s="2">
        <v>66</v>
      </c>
      <c r="M403" s="2">
        <v>32</v>
      </c>
      <c r="N403" s="2">
        <v>165</v>
      </c>
      <c r="O403" s="2">
        <v>32</v>
      </c>
      <c r="P403" s="2">
        <v>612</v>
      </c>
      <c r="Q403" s="2">
        <v>70.900000000000006</v>
      </c>
      <c r="R403" s="2">
        <v>5.38</v>
      </c>
      <c r="S403" s="2">
        <v>541.05999999999995</v>
      </c>
      <c r="T403" s="2">
        <v>32</v>
      </c>
    </row>
    <row r="404" spans="1:20" x14ac:dyDescent="0.25">
      <c r="A404" s="2">
        <v>309220</v>
      </c>
      <c r="B404" s="2">
        <v>2.3809523809523808E-2</v>
      </c>
      <c r="C404" s="2">
        <v>0.35321637426900582</v>
      </c>
      <c r="D404" s="2">
        <v>0.96322778345250248</v>
      </c>
      <c r="E404" s="2">
        <v>-5.4051088928598549E-2</v>
      </c>
      <c r="F404" s="2" t="s">
        <v>524</v>
      </c>
      <c r="G404" s="2" t="s">
        <v>30</v>
      </c>
      <c r="H404" s="2" t="s">
        <v>10</v>
      </c>
      <c r="I404" s="2">
        <v>0</v>
      </c>
      <c r="J404" s="2" t="b">
        <v>0</v>
      </c>
      <c r="K404" s="2">
        <v>402.51100000000002</v>
      </c>
      <c r="L404" s="2">
        <v>63</v>
      </c>
      <c r="M404" s="2">
        <v>42</v>
      </c>
      <c r="N404" s="2">
        <v>214</v>
      </c>
      <c r="O404" s="2">
        <v>41</v>
      </c>
      <c r="P404" s="2">
        <v>802</v>
      </c>
      <c r="Q404" s="2">
        <v>92.4</v>
      </c>
      <c r="R404" s="2">
        <v>4.82</v>
      </c>
      <c r="S404" s="2">
        <v>719.12</v>
      </c>
      <c r="T404" s="2">
        <v>42</v>
      </c>
    </row>
    <row r="405" spans="1:20" x14ac:dyDescent="0.25">
      <c r="A405">
        <v>14714615</v>
      </c>
      <c r="B405">
        <v>2.3809523809523808E-2</v>
      </c>
      <c r="C405">
        <v>0.35321637426900582</v>
      </c>
      <c r="D405">
        <v>0.96322778345250248</v>
      </c>
      <c r="E405">
        <v>-5.4051088928598549E-2</v>
      </c>
      <c r="F405" t="s">
        <v>524</v>
      </c>
      <c r="G405" t="s">
        <v>118</v>
      </c>
      <c r="H405" t="s">
        <v>10</v>
      </c>
      <c r="I405">
        <v>0</v>
      </c>
      <c r="J405" t="b">
        <v>0</v>
      </c>
      <c r="K405">
        <v>402.51100000000002</v>
      </c>
      <c r="L405">
        <v>63</v>
      </c>
      <c r="M405">
        <v>42</v>
      </c>
      <c r="N405">
        <v>214</v>
      </c>
      <c r="O405">
        <v>41</v>
      </c>
      <c r="P405">
        <v>802</v>
      </c>
      <c r="Q405">
        <v>92.4</v>
      </c>
      <c r="R405">
        <v>4.82</v>
      </c>
      <c r="S405">
        <v>719.12</v>
      </c>
      <c r="T405">
        <v>42</v>
      </c>
    </row>
    <row r="406" spans="1:20" x14ac:dyDescent="0.25">
      <c r="A406" s="2">
        <v>74178174</v>
      </c>
      <c r="B406" s="2">
        <v>2.3809523809523808E-2</v>
      </c>
      <c r="C406" s="2">
        <v>0.35321637426900582</v>
      </c>
      <c r="D406" s="2">
        <v>0.96322778345250248</v>
      </c>
      <c r="E406" s="2">
        <v>-5.4051088928598549E-2</v>
      </c>
      <c r="F406" s="2" t="s">
        <v>524</v>
      </c>
      <c r="G406" s="2" t="s">
        <v>7</v>
      </c>
      <c r="H406" s="2" t="s">
        <v>13</v>
      </c>
      <c r="I406" s="2">
        <v>0</v>
      </c>
      <c r="J406" s="2" t="b">
        <v>0</v>
      </c>
      <c r="K406" s="2">
        <v>402.71499999999997</v>
      </c>
      <c r="L406" s="2">
        <v>63</v>
      </c>
      <c r="M406" s="2">
        <v>42</v>
      </c>
      <c r="N406" s="2">
        <v>215</v>
      </c>
      <c r="O406" s="2">
        <v>41</v>
      </c>
      <c r="P406" s="2">
        <v>802</v>
      </c>
      <c r="Q406" s="2">
        <v>92.4</v>
      </c>
      <c r="R406" s="2">
        <v>4.82</v>
      </c>
      <c r="S406" s="2">
        <v>721.42</v>
      </c>
      <c r="T406" s="2">
        <v>42</v>
      </c>
    </row>
    <row r="407" spans="1:20" x14ac:dyDescent="0.25">
      <c r="A407">
        <v>26339872</v>
      </c>
      <c r="B407">
        <v>3.1746031746031744E-2</v>
      </c>
      <c r="C407">
        <v>0.35321637426900582</v>
      </c>
      <c r="D407">
        <v>0.96288659793814446</v>
      </c>
      <c r="E407">
        <v>-5.4562197364827918E-2</v>
      </c>
      <c r="F407" t="s">
        <v>547</v>
      </c>
      <c r="G407" t="s">
        <v>7</v>
      </c>
      <c r="H407" t="s">
        <v>8</v>
      </c>
      <c r="I407">
        <v>0</v>
      </c>
      <c r="J407" t="b">
        <v>0</v>
      </c>
      <c r="K407">
        <v>79.013000000000005</v>
      </c>
      <c r="L407">
        <v>25</v>
      </c>
      <c r="M407">
        <v>19</v>
      </c>
      <c r="N407">
        <v>32</v>
      </c>
      <c r="O407">
        <v>19</v>
      </c>
      <c r="P407">
        <v>746</v>
      </c>
      <c r="Q407">
        <v>82.9</v>
      </c>
      <c r="R407">
        <v>6.61</v>
      </c>
      <c r="S407">
        <v>92.46</v>
      </c>
      <c r="T407">
        <v>19</v>
      </c>
    </row>
    <row r="408" spans="1:20" x14ac:dyDescent="0.25">
      <c r="A408">
        <v>29427692</v>
      </c>
      <c r="B408">
        <v>3.1746031746031744E-2</v>
      </c>
      <c r="C408">
        <v>0.35321637426900582</v>
      </c>
      <c r="D408">
        <v>0.96288659793814446</v>
      </c>
      <c r="E408">
        <v>-5.4562197364827918E-2</v>
      </c>
      <c r="F408" t="s">
        <v>547</v>
      </c>
      <c r="G408" t="s">
        <v>168</v>
      </c>
      <c r="H408" t="s">
        <v>8</v>
      </c>
      <c r="I408">
        <v>0</v>
      </c>
      <c r="J408" t="b">
        <v>0</v>
      </c>
      <c r="K408">
        <v>79.013000000000005</v>
      </c>
      <c r="L408">
        <v>25</v>
      </c>
      <c r="M408">
        <v>19</v>
      </c>
      <c r="N408">
        <v>32</v>
      </c>
      <c r="O408">
        <v>19</v>
      </c>
      <c r="P408">
        <v>757</v>
      </c>
      <c r="Q408">
        <v>83.8</v>
      </c>
      <c r="R408">
        <v>6.61</v>
      </c>
      <c r="S408">
        <v>92.46</v>
      </c>
      <c r="T408">
        <v>19</v>
      </c>
    </row>
    <row r="409" spans="1:20" x14ac:dyDescent="0.25">
      <c r="A409">
        <v>74204822</v>
      </c>
      <c r="B409">
        <v>3.1746031746031744E-2</v>
      </c>
      <c r="C409">
        <v>0.35321637426900582</v>
      </c>
      <c r="D409">
        <v>0.96288659793814446</v>
      </c>
      <c r="E409">
        <v>-5.4562197364827918E-2</v>
      </c>
      <c r="F409" t="s">
        <v>547</v>
      </c>
      <c r="G409" t="s">
        <v>7</v>
      </c>
      <c r="H409" t="s">
        <v>8</v>
      </c>
      <c r="I409">
        <v>0</v>
      </c>
      <c r="J409" t="b">
        <v>0</v>
      </c>
      <c r="K409">
        <v>75.518000000000001</v>
      </c>
      <c r="L409">
        <v>24</v>
      </c>
      <c r="M409">
        <v>18</v>
      </c>
      <c r="N409">
        <v>31</v>
      </c>
      <c r="O409">
        <v>18</v>
      </c>
      <c r="P409">
        <v>741</v>
      </c>
      <c r="Q409">
        <v>82.4</v>
      </c>
      <c r="R409">
        <v>6.7</v>
      </c>
      <c r="S409">
        <v>89.79</v>
      </c>
      <c r="T409">
        <v>18</v>
      </c>
    </row>
    <row r="410" spans="1:20" x14ac:dyDescent="0.25">
      <c r="A410">
        <v>148666539</v>
      </c>
      <c r="B410">
        <v>3.1746031746031744E-2</v>
      </c>
      <c r="C410">
        <v>0.35321637426900582</v>
      </c>
      <c r="D410">
        <v>0.96288659793814446</v>
      </c>
      <c r="E410">
        <v>-5.4562197364827918E-2</v>
      </c>
      <c r="F410" t="s">
        <v>547</v>
      </c>
      <c r="G410" t="s">
        <v>236</v>
      </c>
      <c r="H410" t="s">
        <v>8</v>
      </c>
      <c r="I410">
        <v>0</v>
      </c>
      <c r="J410" t="b">
        <v>0</v>
      </c>
      <c r="K410">
        <v>75.518000000000001</v>
      </c>
      <c r="L410">
        <v>23</v>
      </c>
      <c r="M410">
        <v>18</v>
      </c>
      <c r="N410">
        <v>31</v>
      </c>
      <c r="O410">
        <v>18</v>
      </c>
      <c r="P410">
        <v>774</v>
      </c>
      <c r="Q410">
        <v>86.2</v>
      </c>
      <c r="R410">
        <v>7.42</v>
      </c>
      <c r="S410">
        <v>89.79</v>
      </c>
      <c r="T410">
        <v>18</v>
      </c>
    </row>
    <row r="411" spans="1:20" x14ac:dyDescent="0.25">
      <c r="A411">
        <v>358439528</v>
      </c>
      <c r="B411">
        <v>3.1746031746031744E-2</v>
      </c>
      <c r="C411">
        <v>0.35321637426900582</v>
      </c>
      <c r="D411">
        <v>0.96288659793814446</v>
      </c>
      <c r="E411">
        <v>-5.4562197364827918E-2</v>
      </c>
      <c r="F411" t="s">
        <v>547</v>
      </c>
      <c r="G411" t="s">
        <v>420</v>
      </c>
      <c r="H411" t="s">
        <v>8</v>
      </c>
      <c r="I411">
        <v>0</v>
      </c>
      <c r="J411" t="b">
        <v>0</v>
      </c>
      <c r="K411">
        <v>75.518000000000001</v>
      </c>
      <c r="L411">
        <v>24</v>
      </c>
      <c r="M411">
        <v>18</v>
      </c>
      <c r="N411">
        <v>31</v>
      </c>
      <c r="O411">
        <v>18</v>
      </c>
      <c r="P411">
        <v>741</v>
      </c>
      <c r="Q411">
        <v>82.4</v>
      </c>
      <c r="R411">
        <v>6.7</v>
      </c>
      <c r="S411">
        <v>89.79</v>
      </c>
      <c r="T411">
        <v>18</v>
      </c>
    </row>
    <row r="412" spans="1:20" x14ac:dyDescent="0.25">
      <c r="A412">
        <v>1039776036</v>
      </c>
      <c r="B412">
        <v>3.1746031746031744E-2</v>
      </c>
      <c r="C412">
        <v>0.35321637426900582</v>
      </c>
      <c r="D412">
        <v>0.96288659793814446</v>
      </c>
      <c r="E412">
        <v>-5.4562197364827918E-2</v>
      </c>
      <c r="F412" t="s">
        <v>547</v>
      </c>
      <c r="G412" t="s">
        <v>480</v>
      </c>
      <c r="H412" t="s">
        <v>8</v>
      </c>
      <c r="I412">
        <v>0</v>
      </c>
      <c r="J412" t="b">
        <v>0</v>
      </c>
      <c r="K412">
        <v>75.518000000000001</v>
      </c>
      <c r="L412">
        <v>24</v>
      </c>
      <c r="M412">
        <v>18</v>
      </c>
      <c r="N412">
        <v>31</v>
      </c>
      <c r="O412">
        <v>18</v>
      </c>
      <c r="P412">
        <v>752</v>
      </c>
      <c r="Q412">
        <v>83.4</v>
      </c>
      <c r="R412">
        <v>6.7</v>
      </c>
      <c r="S412">
        <v>89.79</v>
      </c>
      <c r="T412">
        <v>18</v>
      </c>
    </row>
    <row r="413" spans="1:20" x14ac:dyDescent="0.25">
      <c r="A413">
        <v>1375023059</v>
      </c>
      <c r="B413">
        <v>3.1746031746031744E-2</v>
      </c>
      <c r="C413">
        <v>0.35321637426900582</v>
      </c>
      <c r="D413">
        <v>0.96288659793814446</v>
      </c>
      <c r="E413">
        <v>-5.4562197364827918E-2</v>
      </c>
      <c r="F413" t="s">
        <v>523</v>
      </c>
      <c r="G413" t="s">
        <v>501</v>
      </c>
      <c r="H413" t="s">
        <v>8</v>
      </c>
      <c r="I413">
        <v>0</v>
      </c>
      <c r="J413" t="b">
        <v>0</v>
      </c>
      <c r="K413">
        <v>79.013000000000005</v>
      </c>
      <c r="L413">
        <v>25</v>
      </c>
      <c r="M413">
        <v>19</v>
      </c>
      <c r="N413">
        <v>32</v>
      </c>
      <c r="O413">
        <v>19</v>
      </c>
      <c r="P413">
        <v>745</v>
      </c>
      <c r="Q413">
        <v>82.8</v>
      </c>
      <c r="R413">
        <v>6.61</v>
      </c>
      <c r="S413">
        <v>92.46</v>
      </c>
      <c r="T413">
        <v>19</v>
      </c>
    </row>
    <row r="414" spans="1:20" x14ac:dyDescent="0.25">
      <c r="A414">
        <v>148700275</v>
      </c>
      <c r="B414">
        <v>3.1746031746031744E-2</v>
      </c>
      <c r="C414">
        <v>0.35321637426900582</v>
      </c>
      <c r="D414">
        <v>0.96259842519685035</v>
      </c>
      <c r="E414">
        <v>-5.4994031819932183E-2</v>
      </c>
      <c r="F414" t="s">
        <v>573</v>
      </c>
      <c r="G414" t="s">
        <v>344</v>
      </c>
      <c r="H414" t="s">
        <v>8</v>
      </c>
      <c r="I414">
        <v>0</v>
      </c>
      <c r="J414" t="b">
        <v>0</v>
      </c>
      <c r="K414">
        <v>54.607999999999997</v>
      </c>
      <c r="L414">
        <v>35</v>
      </c>
      <c r="M414">
        <v>8</v>
      </c>
      <c r="N414">
        <v>18</v>
      </c>
      <c r="O414">
        <v>8</v>
      </c>
      <c r="P414">
        <v>351</v>
      </c>
      <c r="Q414">
        <v>39.299999999999997</v>
      </c>
      <c r="R414">
        <v>9.06</v>
      </c>
      <c r="S414">
        <v>61.69</v>
      </c>
      <c r="T414">
        <v>8</v>
      </c>
    </row>
    <row r="415" spans="1:20" x14ac:dyDescent="0.25">
      <c r="A415">
        <v>13385310</v>
      </c>
      <c r="B415">
        <v>1.5873015873015872E-2</v>
      </c>
      <c r="C415">
        <v>0.28368223295759526</v>
      </c>
      <c r="D415">
        <v>0.96095238095238078</v>
      </c>
      <c r="E415">
        <v>-5.7463153447128004E-2</v>
      </c>
      <c r="F415" t="s">
        <v>584</v>
      </c>
      <c r="G415" t="s">
        <v>108</v>
      </c>
      <c r="H415" t="s">
        <v>13</v>
      </c>
      <c r="I415">
        <v>0</v>
      </c>
      <c r="J415" t="b">
        <v>0</v>
      </c>
      <c r="K415">
        <v>65.007999999999996</v>
      </c>
      <c r="L415">
        <v>35</v>
      </c>
      <c r="M415">
        <v>13</v>
      </c>
      <c r="N415">
        <v>24</v>
      </c>
      <c r="O415">
        <v>13</v>
      </c>
      <c r="P415">
        <v>541</v>
      </c>
      <c r="Q415">
        <v>58.4</v>
      </c>
      <c r="R415">
        <v>7.66</v>
      </c>
      <c r="S415">
        <v>67.84</v>
      </c>
      <c r="T415">
        <v>13</v>
      </c>
    </row>
    <row r="416" spans="1:20" x14ac:dyDescent="0.25">
      <c r="A416">
        <v>13507244</v>
      </c>
      <c r="B416">
        <v>1.5873015873015872E-2</v>
      </c>
      <c r="C416">
        <v>0.28368223295759526</v>
      </c>
      <c r="D416">
        <v>0.96095238095238078</v>
      </c>
      <c r="E416">
        <v>-5.7463153447128004E-2</v>
      </c>
      <c r="F416" t="s">
        <v>584</v>
      </c>
      <c r="G416" t="s">
        <v>110</v>
      </c>
      <c r="H416" t="s">
        <v>10</v>
      </c>
      <c r="I416">
        <v>0</v>
      </c>
      <c r="J416" t="b">
        <v>0</v>
      </c>
      <c r="K416">
        <v>65.007999999999996</v>
      </c>
      <c r="L416">
        <v>35</v>
      </c>
      <c r="M416">
        <v>13</v>
      </c>
      <c r="N416">
        <v>24</v>
      </c>
      <c r="O416">
        <v>13</v>
      </c>
      <c r="P416">
        <v>541</v>
      </c>
      <c r="Q416">
        <v>58.4</v>
      </c>
      <c r="R416">
        <v>7.47</v>
      </c>
      <c r="S416">
        <v>67.84</v>
      </c>
      <c r="T416">
        <v>13</v>
      </c>
    </row>
    <row r="417" spans="1:20" x14ac:dyDescent="0.25">
      <c r="A417">
        <v>23274260</v>
      </c>
      <c r="B417">
        <v>1.5873015873015872E-2</v>
      </c>
      <c r="C417">
        <v>0.28368223295759526</v>
      </c>
      <c r="D417">
        <v>0.96095238095238078</v>
      </c>
      <c r="E417">
        <v>-5.7463153447128004E-2</v>
      </c>
      <c r="F417" t="s">
        <v>584</v>
      </c>
      <c r="G417" t="s">
        <v>161</v>
      </c>
      <c r="H417" t="s">
        <v>8</v>
      </c>
      <c r="I417">
        <v>0</v>
      </c>
      <c r="J417" t="b">
        <v>0</v>
      </c>
      <c r="K417">
        <v>59.445</v>
      </c>
      <c r="L417">
        <v>31</v>
      </c>
      <c r="M417">
        <v>12</v>
      </c>
      <c r="N417">
        <v>22</v>
      </c>
      <c r="O417">
        <v>12</v>
      </c>
      <c r="P417">
        <v>541</v>
      </c>
      <c r="Q417">
        <v>58.3</v>
      </c>
      <c r="R417">
        <v>7.66</v>
      </c>
      <c r="S417">
        <v>61.72</v>
      </c>
      <c r="T417">
        <v>12</v>
      </c>
    </row>
    <row r="418" spans="1:20" x14ac:dyDescent="0.25">
      <c r="A418">
        <v>118600805</v>
      </c>
      <c r="B418">
        <v>1.5873015873015872E-2</v>
      </c>
      <c r="C418">
        <v>0.28368223295759526</v>
      </c>
      <c r="D418">
        <v>0.96095238095238078</v>
      </c>
      <c r="E418">
        <v>-5.7463153447128004E-2</v>
      </c>
      <c r="F418" t="s">
        <v>584</v>
      </c>
      <c r="G418" t="s">
        <v>225</v>
      </c>
      <c r="H418" t="s">
        <v>8</v>
      </c>
      <c r="I418">
        <v>0</v>
      </c>
      <c r="J418" t="b">
        <v>0</v>
      </c>
      <c r="K418">
        <v>59.445</v>
      </c>
      <c r="L418">
        <v>31</v>
      </c>
      <c r="M418">
        <v>12</v>
      </c>
      <c r="N418">
        <v>22</v>
      </c>
      <c r="O418">
        <v>12</v>
      </c>
      <c r="P418">
        <v>539</v>
      </c>
      <c r="Q418">
        <v>58.1</v>
      </c>
      <c r="R418">
        <v>7.66</v>
      </c>
      <c r="S418">
        <v>61.72</v>
      </c>
      <c r="T418">
        <v>12</v>
      </c>
    </row>
    <row r="419" spans="1:20" x14ac:dyDescent="0.25">
      <c r="A419">
        <v>148689088</v>
      </c>
      <c r="B419">
        <v>1.5873015873015872E-2</v>
      </c>
      <c r="C419">
        <v>0.28368223295759526</v>
      </c>
      <c r="D419">
        <v>0.96095238095238078</v>
      </c>
      <c r="E419">
        <v>-5.7463153447128004E-2</v>
      </c>
      <c r="F419" t="s">
        <v>584</v>
      </c>
      <c r="G419" t="s">
        <v>321</v>
      </c>
      <c r="H419" t="s">
        <v>8</v>
      </c>
      <c r="I419">
        <v>0</v>
      </c>
      <c r="J419" t="b">
        <v>0</v>
      </c>
      <c r="K419">
        <v>59.445</v>
      </c>
      <c r="L419">
        <v>31</v>
      </c>
      <c r="M419">
        <v>12</v>
      </c>
      <c r="N419">
        <v>22</v>
      </c>
      <c r="O419">
        <v>12</v>
      </c>
      <c r="P419">
        <v>541</v>
      </c>
      <c r="Q419">
        <v>58.3</v>
      </c>
      <c r="R419">
        <v>7.66</v>
      </c>
      <c r="S419">
        <v>61.72</v>
      </c>
      <c r="T419">
        <v>12</v>
      </c>
    </row>
    <row r="420" spans="1:20" x14ac:dyDescent="0.25">
      <c r="A420">
        <v>4678582</v>
      </c>
      <c r="B420">
        <v>3.1746031746031744E-2</v>
      </c>
      <c r="C420">
        <v>0.35321637426900582</v>
      </c>
      <c r="D420">
        <v>0.96060606060606057</v>
      </c>
      <c r="E420">
        <v>-5.7983184106408577E-2</v>
      </c>
      <c r="F420" t="s">
        <v>559</v>
      </c>
      <c r="G420" t="s">
        <v>84</v>
      </c>
      <c r="H420" t="s">
        <v>8</v>
      </c>
      <c r="I420">
        <v>0</v>
      </c>
      <c r="J420" t="b">
        <v>0</v>
      </c>
      <c r="K420">
        <v>36.694000000000003</v>
      </c>
      <c r="L420">
        <v>17</v>
      </c>
      <c r="M420">
        <v>9</v>
      </c>
      <c r="N420">
        <v>17</v>
      </c>
      <c r="O420">
        <v>9</v>
      </c>
      <c r="P420">
        <v>571</v>
      </c>
      <c r="Q420">
        <v>63.1</v>
      </c>
      <c r="R420">
        <v>5.83</v>
      </c>
      <c r="S420">
        <v>45.66</v>
      </c>
      <c r="T420">
        <v>9</v>
      </c>
    </row>
    <row r="421" spans="1:20" x14ac:dyDescent="0.25">
      <c r="A421">
        <v>12642664</v>
      </c>
      <c r="B421">
        <v>2.3809523809523808E-2</v>
      </c>
      <c r="C421">
        <v>0.35321637426900582</v>
      </c>
      <c r="D421">
        <v>0.95808966861598432</v>
      </c>
      <c r="E421">
        <v>-6.176740926647354E-2</v>
      </c>
      <c r="F421" t="s">
        <v>585</v>
      </c>
      <c r="G421" t="s">
        <v>102</v>
      </c>
      <c r="H421" t="s">
        <v>13</v>
      </c>
      <c r="I421">
        <v>0</v>
      </c>
      <c r="J421" t="b">
        <v>0</v>
      </c>
      <c r="K421">
        <v>150.125</v>
      </c>
      <c r="L421">
        <v>68</v>
      </c>
      <c r="M421">
        <v>12</v>
      </c>
      <c r="N421">
        <v>65</v>
      </c>
      <c r="O421">
        <v>12</v>
      </c>
      <c r="P421">
        <v>293</v>
      </c>
      <c r="Q421">
        <v>32.700000000000003</v>
      </c>
      <c r="R421">
        <v>7.44</v>
      </c>
      <c r="S421">
        <v>254.45</v>
      </c>
      <c r="T421">
        <v>12</v>
      </c>
    </row>
    <row r="422" spans="1:20" x14ac:dyDescent="0.25">
      <c r="A422">
        <v>15679953</v>
      </c>
      <c r="B422">
        <v>2.3809523809523808E-2</v>
      </c>
      <c r="C422">
        <v>0.35321637426900582</v>
      </c>
      <c r="D422">
        <v>0.95808966861598432</v>
      </c>
      <c r="E422">
        <v>-6.176740926647354E-2</v>
      </c>
      <c r="F422" t="s">
        <v>585</v>
      </c>
      <c r="G422" t="s">
        <v>129</v>
      </c>
      <c r="H422" t="s">
        <v>10</v>
      </c>
      <c r="I422">
        <v>0</v>
      </c>
      <c r="J422" t="b">
        <v>0</v>
      </c>
      <c r="K422">
        <v>150.125</v>
      </c>
      <c r="L422">
        <v>68</v>
      </c>
      <c r="M422">
        <v>12</v>
      </c>
      <c r="N422">
        <v>65</v>
      </c>
      <c r="O422">
        <v>12</v>
      </c>
      <c r="P422">
        <v>293</v>
      </c>
      <c r="Q422">
        <v>32.700000000000003</v>
      </c>
      <c r="R422">
        <v>7.2</v>
      </c>
      <c r="S422">
        <v>254.45</v>
      </c>
      <c r="T422">
        <v>12</v>
      </c>
    </row>
    <row r="423" spans="1:20" x14ac:dyDescent="0.25">
      <c r="A423">
        <v>55669638</v>
      </c>
      <c r="B423">
        <v>2.3809523809523808E-2</v>
      </c>
      <c r="C423">
        <v>0.35321637426900582</v>
      </c>
      <c r="D423">
        <v>0.95808966861598432</v>
      </c>
      <c r="E423">
        <v>-6.176740926647354E-2</v>
      </c>
      <c r="F423" t="s">
        <v>523</v>
      </c>
      <c r="G423" t="s">
        <v>200</v>
      </c>
      <c r="H423" t="s">
        <v>10</v>
      </c>
      <c r="I423">
        <v>0</v>
      </c>
      <c r="J423" t="b">
        <v>0</v>
      </c>
      <c r="K423">
        <v>150.125</v>
      </c>
      <c r="L423">
        <v>68</v>
      </c>
      <c r="M423">
        <v>12</v>
      </c>
      <c r="N423">
        <v>65</v>
      </c>
      <c r="O423">
        <v>12</v>
      </c>
      <c r="P423">
        <v>292</v>
      </c>
      <c r="Q423">
        <v>32.5</v>
      </c>
      <c r="R423">
        <v>7.44</v>
      </c>
      <c r="S423">
        <v>254.45</v>
      </c>
      <c r="T423">
        <v>12</v>
      </c>
    </row>
    <row r="424" spans="1:20" x14ac:dyDescent="0.25">
      <c r="A424">
        <v>148676266</v>
      </c>
      <c r="B424">
        <v>1.5873015873015872E-2</v>
      </c>
      <c r="C424">
        <v>0.28368223295759526</v>
      </c>
      <c r="D424">
        <v>0.95776031434184672</v>
      </c>
      <c r="E424">
        <v>-6.226343743872232E-2</v>
      </c>
      <c r="F424" t="s">
        <v>523</v>
      </c>
      <c r="G424" t="s">
        <v>276</v>
      </c>
      <c r="H424" t="s">
        <v>8</v>
      </c>
      <c r="I424">
        <v>0</v>
      </c>
      <c r="J424" t="b">
        <v>0</v>
      </c>
      <c r="K424">
        <v>135.41200000000001</v>
      </c>
      <c r="L424">
        <v>73</v>
      </c>
      <c r="M424">
        <v>16</v>
      </c>
      <c r="N424">
        <v>50</v>
      </c>
      <c r="O424">
        <v>3</v>
      </c>
      <c r="P424">
        <v>354</v>
      </c>
      <c r="Q424">
        <v>39.299999999999997</v>
      </c>
      <c r="R424">
        <v>5.31</v>
      </c>
      <c r="S424">
        <v>179.94</v>
      </c>
      <c r="T424">
        <v>16</v>
      </c>
    </row>
    <row r="425" spans="1:20" x14ac:dyDescent="0.25">
      <c r="A425">
        <v>939977622</v>
      </c>
      <c r="B425">
        <v>3.1746031746031744E-2</v>
      </c>
      <c r="C425">
        <v>0.35321637426900582</v>
      </c>
      <c r="D425">
        <v>0.9564356435643564</v>
      </c>
      <c r="E425">
        <v>-6.4260198803383989E-2</v>
      </c>
      <c r="F425" t="s">
        <v>562</v>
      </c>
      <c r="G425" t="s">
        <v>475</v>
      </c>
      <c r="H425" t="s">
        <v>8</v>
      </c>
      <c r="I425">
        <v>0</v>
      </c>
      <c r="J425" t="b">
        <v>0</v>
      </c>
      <c r="K425">
        <v>121.42</v>
      </c>
      <c r="L425">
        <v>38</v>
      </c>
      <c r="M425">
        <v>14</v>
      </c>
      <c r="N425">
        <v>58</v>
      </c>
      <c r="O425">
        <v>14</v>
      </c>
      <c r="P425">
        <v>355</v>
      </c>
      <c r="Q425">
        <v>39</v>
      </c>
      <c r="R425">
        <v>6.93</v>
      </c>
      <c r="S425">
        <v>195.24</v>
      </c>
      <c r="T425">
        <v>14</v>
      </c>
    </row>
    <row r="426" spans="1:20" x14ac:dyDescent="0.25">
      <c r="A426">
        <v>74144071</v>
      </c>
      <c r="B426">
        <v>1.5873015873015872E-2</v>
      </c>
      <c r="C426">
        <v>0.28368223295759526</v>
      </c>
      <c r="D426">
        <v>0.95523809523809511</v>
      </c>
      <c r="E426">
        <v>-6.6067721941304516E-2</v>
      </c>
      <c r="F426" t="s">
        <v>584</v>
      </c>
      <c r="G426" t="s">
        <v>7</v>
      </c>
      <c r="H426" t="s">
        <v>8</v>
      </c>
      <c r="I426">
        <v>0</v>
      </c>
      <c r="J426" t="b">
        <v>0</v>
      </c>
      <c r="K426">
        <v>60.826999999999998</v>
      </c>
      <c r="L426">
        <v>34</v>
      </c>
      <c r="M426">
        <v>12</v>
      </c>
      <c r="N426">
        <v>22</v>
      </c>
      <c r="O426">
        <v>12</v>
      </c>
      <c r="P426">
        <v>505</v>
      </c>
      <c r="Q426">
        <v>55</v>
      </c>
      <c r="R426">
        <v>8.16</v>
      </c>
      <c r="S426">
        <v>61.45</v>
      </c>
      <c r="T426">
        <v>12</v>
      </c>
    </row>
    <row r="427" spans="1:20" x14ac:dyDescent="0.25">
      <c r="A427">
        <v>902967410</v>
      </c>
      <c r="B427">
        <v>1.5873015873015872E-2</v>
      </c>
      <c r="C427">
        <v>0.28368223295759526</v>
      </c>
      <c r="D427">
        <v>0.95523809523809511</v>
      </c>
      <c r="E427">
        <v>-6.6067721941304516E-2</v>
      </c>
      <c r="F427" t="s">
        <v>584</v>
      </c>
      <c r="G427" t="s">
        <v>474</v>
      </c>
      <c r="H427" t="s">
        <v>8</v>
      </c>
      <c r="I427">
        <v>0</v>
      </c>
      <c r="J427" t="b">
        <v>0</v>
      </c>
      <c r="K427">
        <v>60.826999999999998</v>
      </c>
      <c r="L427">
        <v>35</v>
      </c>
      <c r="M427">
        <v>12</v>
      </c>
      <c r="N427">
        <v>22</v>
      </c>
      <c r="O427">
        <v>12</v>
      </c>
      <c r="P427">
        <v>504</v>
      </c>
      <c r="Q427">
        <v>54.6</v>
      </c>
      <c r="R427">
        <v>7.49</v>
      </c>
      <c r="S427">
        <v>61.45</v>
      </c>
      <c r="T427">
        <v>12</v>
      </c>
    </row>
    <row r="428" spans="1:20" x14ac:dyDescent="0.25">
      <c r="A428">
        <v>82568928</v>
      </c>
      <c r="B428">
        <v>3.1746031746031744E-2</v>
      </c>
      <c r="C428">
        <v>0.35321637426900582</v>
      </c>
      <c r="D428">
        <v>0.95482546201232044</v>
      </c>
      <c r="E428">
        <v>-6.6691056086948267E-2</v>
      </c>
      <c r="F428" t="s">
        <v>547</v>
      </c>
      <c r="G428" t="s">
        <v>212</v>
      </c>
      <c r="H428" t="s">
        <v>8</v>
      </c>
      <c r="I428">
        <v>0</v>
      </c>
      <c r="J428" t="b">
        <v>0</v>
      </c>
      <c r="K428">
        <v>57.792000000000002</v>
      </c>
      <c r="L428">
        <v>33</v>
      </c>
      <c r="M428">
        <v>14</v>
      </c>
      <c r="N428">
        <v>24</v>
      </c>
      <c r="O428">
        <v>14</v>
      </c>
      <c r="P428">
        <v>440</v>
      </c>
      <c r="Q428">
        <v>50.1</v>
      </c>
      <c r="R428">
        <v>6.04</v>
      </c>
      <c r="S428">
        <v>70.22</v>
      </c>
      <c r="T428">
        <v>14</v>
      </c>
    </row>
    <row r="429" spans="1:20" x14ac:dyDescent="0.25">
      <c r="A429">
        <v>74198706</v>
      </c>
      <c r="B429">
        <v>4.7619047619047616E-2</v>
      </c>
      <c r="C429">
        <v>0.45071881091617932</v>
      </c>
      <c r="D429">
        <v>0.95441030723488607</v>
      </c>
      <c r="E429">
        <v>-6.7318471262897861E-2</v>
      </c>
      <c r="F429" t="s">
        <v>536</v>
      </c>
      <c r="G429" t="s">
        <v>7</v>
      </c>
      <c r="H429" t="s">
        <v>8</v>
      </c>
      <c r="I429">
        <v>0</v>
      </c>
      <c r="J429" t="b">
        <v>0</v>
      </c>
      <c r="K429">
        <v>305.20800000000003</v>
      </c>
      <c r="L429">
        <v>67</v>
      </c>
      <c r="M429">
        <v>32</v>
      </c>
      <c r="N429">
        <v>190</v>
      </c>
      <c r="O429">
        <v>23</v>
      </c>
      <c r="P429">
        <v>509</v>
      </c>
      <c r="Q429">
        <v>57</v>
      </c>
      <c r="R429">
        <v>4.8600000000000003</v>
      </c>
      <c r="S429">
        <v>692.17</v>
      </c>
      <c r="T429">
        <v>32</v>
      </c>
    </row>
    <row r="430" spans="1:20" x14ac:dyDescent="0.25">
      <c r="A430">
        <v>14250361</v>
      </c>
      <c r="B430">
        <v>3.1746031746031744E-2</v>
      </c>
      <c r="C430">
        <v>0.35321637426900582</v>
      </c>
      <c r="D430">
        <v>0.95309734513274347</v>
      </c>
      <c r="E430">
        <v>-6.9304522758342368E-2</v>
      </c>
      <c r="F430" t="s">
        <v>640</v>
      </c>
      <c r="G430" t="s">
        <v>116</v>
      </c>
      <c r="H430" t="s">
        <v>10</v>
      </c>
      <c r="I430">
        <v>0</v>
      </c>
      <c r="J430" t="b">
        <v>0</v>
      </c>
      <c r="K430">
        <v>25.161999999999999</v>
      </c>
      <c r="L430">
        <v>16</v>
      </c>
      <c r="M430">
        <v>6</v>
      </c>
      <c r="N430">
        <v>11</v>
      </c>
      <c r="O430">
        <v>6</v>
      </c>
      <c r="P430">
        <v>512</v>
      </c>
      <c r="Q430">
        <v>58.4</v>
      </c>
      <c r="R430">
        <v>6.3</v>
      </c>
      <c r="S430">
        <v>25.37</v>
      </c>
      <c r="T430">
        <v>6</v>
      </c>
    </row>
    <row r="431" spans="1:20" x14ac:dyDescent="0.25">
      <c r="A431">
        <v>33468931</v>
      </c>
      <c r="B431">
        <v>3.1746031746031744E-2</v>
      </c>
      <c r="C431">
        <v>0.35321637426900582</v>
      </c>
      <c r="D431">
        <v>0.95309734513274347</v>
      </c>
      <c r="E431">
        <v>-6.9304522758342368E-2</v>
      </c>
      <c r="F431" t="s">
        <v>640</v>
      </c>
      <c r="G431" t="s">
        <v>183</v>
      </c>
      <c r="H431" t="s">
        <v>13</v>
      </c>
      <c r="I431">
        <v>0</v>
      </c>
      <c r="J431" t="b">
        <v>0</v>
      </c>
      <c r="K431">
        <v>25.161999999999999</v>
      </c>
      <c r="L431">
        <v>15</v>
      </c>
      <c r="M431">
        <v>6</v>
      </c>
      <c r="N431">
        <v>11</v>
      </c>
      <c r="O431">
        <v>6</v>
      </c>
      <c r="P431">
        <v>536</v>
      </c>
      <c r="Q431">
        <v>61.1</v>
      </c>
      <c r="R431">
        <v>7.43</v>
      </c>
      <c r="S431">
        <v>25.37</v>
      </c>
      <c r="T431">
        <v>6</v>
      </c>
    </row>
    <row r="432" spans="1:20" x14ac:dyDescent="0.25">
      <c r="A432">
        <v>74139849</v>
      </c>
      <c r="B432">
        <v>3.1746031746031744E-2</v>
      </c>
      <c r="C432">
        <v>0.35321637426900582</v>
      </c>
      <c r="D432">
        <v>0.95309734513274347</v>
      </c>
      <c r="E432">
        <v>-6.9304522758342368E-2</v>
      </c>
      <c r="F432" t="s">
        <v>640</v>
      </c>
      <c r="G432" t="s">
        <v>7</v>
      </c>
      <c r="H432" t="s">
        <v>10</v>
      </c>
      <c r="I432">
        <v>0</v>
      </c>
      <c r="J432" t="b">
        <v>0</v>
      </c>
      <c r="K432">
        <v>25.161999999999999</v>
      </c>
      <c r="L432">
        <v>16</v>
      </c>
      <c r="M432">
        <v>6</v>
      </c>
      <c r="N432">
        <v>11</v>
      </c>
      <c r="O432">
        <v>6</v>
      </c>
      <c r="P432">
        <v>512</v>
      </c>
      <c r="Q432">
        <v>58.3</v>
      </c>
      <c r="R432">
        <v>6.3</v>
      </c>
      <c r="S432">
        <v>25.37</v>
      </c>
      <c r="T432">
        <v>6</v>
      </c>
    </row>
    <row r="433" spans="1:20" x14ac:dyDescent="0.25">
      <c r="A433">
        <v>74212487</v>
      </c>
      <c r="B433">
        <v>3.1746031746031744E-2</v>
      </c>
      <c r="C433">
        <v>0.35321637426900582</v>
      </c>
      <c r="D433">
        <v>0.95309734513274347</v>
      </c>
      <c r="E433">
        <v>-6.9304522758342368E-2</v>
      </c>
      <c r="F433" t="s">
        <v>640</v>
      </c>
      <c r="G433" t="s">
        <v>7</v>
      </c>
      <c r="H433" t="s">
        <v>10</v>
      </c>
      <c r="I433">
        <v>0</v>
      </c>
      <c r="J433" t="b">
        <v>0</v>
      </c>
      <c r="K433">
        <v>25.161999999999999</v>
      </c>
      <c r="L433">
        <v>16</v>
      </c>
      <c r="M433">
        <v>6</v>
      </c>
      <c r="N433">
        <v>11</v>
      </c>
      <c r="O433">
        <v>6</v>
      </c>
      <c r="P433">
        <v>511</v>
      </c>
      <c r="Q433">
        <v>58.2</v>
      </c>
      <c r="R433">
        <v>6.3</v>
      </c>
      <c r="S433">
        <v>25.37</v>
      </c>
      <c r="T433">
        <v>6</v>
      </c>
    </row>
    <row r="434" spans="1:20" x14ac:dyDescent="0.25">
      <c r="A434">
        <v>148670021</v>
      </c>
      <c r="B434">
        <v>3.1746031746031744E-2</v>
      </c>
      <c r="C434">
        <v>0.35321637426900582</v>
      </c>
      <c r="D434">
        <v>0.95309734513274347</v>
      </c>
      <c r="E434">
        <v>-6.9304522758342368E-2</v>
      </c>
      <c r="F434" t="s">
        <v>640</v>
      </c>
      <c r="G434" t="s">
        <v>249</v>
      </c>
      <c r="H434" t="s">
        <v>10</v>
      </c>
      <c r="I434">
        <v>0</v>
      </c>
      <c r="J434" t="b">
        <v>0</v>
      </c>
      <c r="K434">
        <v>25.161999999999999</v>
      </c>
      <c r="L434">
        <v>16</v>
      </c>
      <c r="M434">
        <v>6</v>
      </c>
      <c r="N434">
        <v>11</v>
      </c>
      <c r="O434">
        <v>6</v>
      </c>
      <c r="P434">
        <v>515</v>
      </c>
      <c r="Q434">
        <v>58.7</v>
      </c>
      <c r="R434">
        <v>6.57</v>
      </c>
      <c r="S434">
        <v>25.37</v>
      </c>
      <c r="T434">
        <v>6</v>
      </c>
    </row>
    <row r="435" spans="1:20" x14ac:dyDescent="0.25">
      <c r="A435">
        <v>74190076</v>
      </c>
      <c r="B435">
        <v>3.1746031746031744E-2</v>
      </c>
      <c r="C435">
        <v>0.35321637426900582</v>
      </c>
      <c r="D435">
        <v>0.95252225519287836</v>
      </c>
      <c r="E435">
        <v>-7.017529405955529E-2</v>
      </c>
      <c r="F435" t="s">
        <v>536</v>
      </c>
      <c r="G435" t="s">
        <v>7</v>
      </c>
      <c r="H435" t="s">
        <v>8</v>
      </c>
      <c r="I435">
        <v>0</v>
      </c>
      <c r="J435" t="b">
        <v>0</v>
      </c>
      <c r="K435">
        <v>320.28199999999998</v>
      </c>
      <c r="L435">
        <v>69</v>
      </c>
      <c r="M435">
        <v>32</v>
      </c>
      <c r="N435">
        <v>195</v>
      </c>
      <c r="O435">
        <v>23</v>
      </c>
      <c r="P435">
        <v>509</v>
      </c>
      <c r="Q435">
        <v>57</v>
      </c>
      <c r="R435">
        <v>4.88</v>
      </c>
      <c r="S435">
        <v>723.45</v>
      </c>
      <c r="T435">
        <v>32</v>
      </c>
    </row>
    <row r="436" spans="1:20" x14ac:dyDescent="0.25">
      <c r="A436">
        <v>26355849</v>
      </c>
      <c r="B436">
        <v>1.5873015873015872E-2</v>
      </c>
      <c r="C436">
        <v>0.28368223295759526</v>
      </c>
      <c r="D436">
        <v>0.95214356929212374</v>
      </c>
      <c r="E436">
        <v>-7.0748967689069464E-2</v>
      </c>
      <c r="F436" t="s">
        <v>676</v>
      </c>
      <c r="G436" t="s">
        <v>105</v>
      </c>
      <c r="H436" t="s">
        <v>8</v>
      </c>
      <c r="I436">
        <v>0</v>
      </c>
      <c r="J436" t="b">
        <v>0</v>
      </c>
      <c r="K436">
        <v>102.325</v>
      </c>
      <c r="L436">
        <v>70</v>
      </c>
      <c r="M436">
        <v>13</v>
      </c>
      <c r="N436">
        <v>43</v>
      </c>
      <c r="O436">
        <v>2</v>
      </c>
      <c r="P436">
        <v>291</v>
      </c>
      <c r="Q436">
        <v>32.200000000000003</v>
      </c>
      <c r="R436">
        <v>5.85</v>
      </c>
      <c r="S436">
        <v>152.66999999999999</v>
      </c>
      <c r="T436">
        <v>13</v>
      </c>
    </row>
    <row r="437" spans="1:20" x14ac:dyDescent="0.25">
      <c r="A437">
        <v>54777</v>
      </c>
      <c r="B437">
        <v>3.1746031746031744E-2</v>
      </c>
      <c r="C437">
        <v>0.35321637426900582</v>
      </c>
      <c r="D437">
        <v>0.95148514851485144</v>
      </c>
      <c r="E437">
        <v>-7.1746956865406733E-2</v>
      </c>
      <c r="F437" t="s">
        <v>536</v>
      </c>
      <c r="G437" t="s">
        <v>7</v>
      </c>
      <c r="H437" t="s">
        <v>10</v>
      </c>
      <c r="I437">
        <v>0</v>
      </c>
      <c r="J437" t="b">
        <v>0</v>
      </c>
      <c r="K437">
        <v>325.07</v>
      </c>
      <c r="L437">
        <v>71</v>
      </c>
      <c r="M437">
        <v>33</v>
      </c>
      <c r="N437">
        <v>200</v>
      </c>
      <c r="O437">
        <v>24</v>
      </c>
      <c r="P437">
        <v>509</v>
      </c>
      <c r="Q437">
        <v>57.1</v>
      </c>
      <c r="R437">
        <v>4.91</v>
      </c>
      <c r="S437">
        <v>737.73</v>
      </c>
      <c r="T437">
        <v>33</v>
      </c>
    </row>
    <row r="438" spans="1:20" x14ac:dyDescent="0.25">
      <c r="A438">
        <v>42415475</v>
      </c>
      <c r="B438">
        <v>3.1746031746031744E-2</v>
      </c>
      <c r="C438">
        <v>0.35321637426900582</v>
      </c>
      <c r="D438">
        <v>0.95148514851485144</v>
      </c>
      <c r="E438">
        <v>-7.1746956865406733E-2</v>
      </c>
      <c r="F438" t="s">
        <v>536</v>
      </c>
      <c r="G438" t="s">
        <v>194</v>
      </c>
      <c r="H438" t="s">
        <v>10</v>
      </c>
      <c r="I438">
        <v>0</v>
      </c>
      <c r="J438" t="b">
        <v>0</v>
      </c>
      <c r="K438">
        <v>325.07</v>
      </c>
      <c r="L438">
        <v>71</v>
      </c>
      <c r="M438">
        <v>33</v>
      </c>
      <c r="N438">
        <v>200</v>
      </c>
      <c r="O438">
        <v>24</v>
      </c>
      <c r="P438">
        <v>509</v>
      </c>
      <c r="Q438">
        <v>57</v>
      </c>
      <c r="R438">
        <v>4.88</v>
      </c>
      <c r="S438">
        <v>737.73</v>
      </c>
      <c r="T438">
        <v>33</v>
      </c>
    </row>
    <row r="439" spans="1:20" x14ac:dyDescent="0.25">
      <c r="A439">
        <v>74141920</v>
      </c>
      <c r="B439">
        <v>3.1746031746031744E-2</v>
      </c>
      <c r="C439">
        <v>0.35321637426900582</v>
      </c>
      <c r="D439">
        <v>0.95148514851485144</v>
      </c>
      <c r="E439">
        <v>-7.1746956865406733E-2</v>
      </c>
      <c r="F439" t="s">
        <v>536</v>
      </c>
      <c r="G439" t="s">
        <v>7</v>
      </c>
      <c r="H439" t="s">
        <v>10</v>
      </c>
      <c r="I439">
        <v>0</v>
      </c>
      <c r="J439" t="b">
        <v>0</v>
      </c>
      <c r="K439">
        <v>325.07</v>
      </c>
      <c r="L439">
        <v>71</v>
      </c>
      <c r="M439">
        <v>33</v>
      </c>
      <c r="N439">
        <v>200</v>
      </c>
      <c r="O439">
        <v>24</v>
      </c>
      <c r="P439">
        <v>509</v>
      </c>
      <c r="Q439">
        <v>57.1</v>
      </c>
      <c r="R439">
        <v>4.88</v>
      </c>
      <c r="S439">
        <v>737.73</v>
      </c>
      <c r="T439">
        <v>33</v>
      </c>
    </row>
    <row r="440" spans="1:20" x14ac:dyDescent="0.25">
      <c r="A440">
        <v>74198312</v>
      </c>
      <c r="B440">
        <v>3.1746031746031744E-2</v>
      </c>
      <c r="C440">
        <v>0.35321637426900582</v>
      </c>
      <c r="D440">
        <v>0.95148514851485144</v>
      </c>
      <c r="E440">
        <v>-7.1746956865406733E-2</v>
      </c>
      <c r="F440" t="s">
        <v>536</v>
      </c>
      <c r="G440" t="s">
        <v>7</v>
      </c>
      <c r="H440" t="s">
        <v>10</v>
      </c>
      <c r="I440">
        <v>0</v>
      </c>
      <c r="J440" t="b">
        <v>0</v>
      </c>
      <c r="K440">
        <v>325.07</v>
      </c>
      <c r="L440">
        <v>71</v>
      </c>
      <c r="M440">
        <v>33</v>
      </c>
      <c r="N440">
        <v>200</v>
      </c>
      <c r="O440">
        <v>24</v>
      </c>
      <c r="P440">
        <v>509</v>
      </c>
      <c r="Q440">
        <v>57.1</v>
      </c>
      <c r="R440">
        <v>4.88</v>
      </c>
      <c r="S440">
        <v>737.73</v>
      </c>
      <c r="T440">
        <v>33</v>
      </c>
    </row>
    <row r="441" spans="1:20" x14ac:dyDescent="0.25">
      <c r="A441">
        <v>74211686</v>
      </c>
      <c r="B441">
        <v>3.1746031746031744E-2</v>
      </c>
      <c r="C441">
        <v>0.35321637426900582</v>
      </c>
      <c r="D441">
        <v>0.95148514851485144</v>
      </c>
      <c r="E441">
        <v>-7.1746956865406733E-2</v>
      </c>
      <c r="F441" t="s">
        <v>536</v>
      </c>
      <c r="G441" t="s">
        <v>105</v>
      </c>
      <c r="H441" t="s">
        <v>10</v>
      </c>
      <c r="I441">
        <v>0</v>
      </c>
      <c r="J441" t="b">
        <v>0</v>
      </c>
      <c r="K441">
        <v>325.07</v>
      </c>
      <c r="L441">
        <v>71</v>
      </c>
      <c r="M441">
        <v>33</v>
      </c>
      <c r="N441">
        <v>200</v>
      </c>
      <c r="O441">
        <v>24</v>
      </c>
      <c r="P441">
        <v>505</v>
      </c>
      <c r="Q441">
        <v>56.6</v>
      </c>
      <c r="R441">
        <v>4.8899999999999997</v>
      </c>
      <c r="S441">
        <v>737.73</v>
      </c>
      <c r="T441">
        <v>33</v>
      </c>
    </row>
    <row r="442" spans="1:20" x14ac:dyDescent="0.25">
      <c r="A442">
        <v>74212231</v>
      </c>
      <c r="B442">
        <v>3.1746031746031744E-2</v>
      </c>
      <c r="C442">
        <v>0.35321637426900582</v>
      </c>
      <c r="D442">
        <v>0.95148514851485144</v>
      </c>
      <c r="E442">
        <v>-7.1746956865406733E-2</v>
      </c>
      <c r="F442" t="s">
        <v>536</v>
      </c>
      <c r="G442" t="s">
        <v>7</v>
      </c>
      <c r="H442" t="s">
        <v>10</v>
      </c>
      <c r="I442">
        <v>0</v>
      </c>
      <c r="J442" t="b">
        <v>0</v>
      </c>
      <c r="K442">
        <v>325.07</v>
      </c>
      <c r="L442">
        <v>71</v>
      </c>
      <c r="M442">
        <v>33</v>
      </c>
      <c r="N442">
        <v>200</v>
      </c>
      <c r="O442">
        <v>24</v>
      </c>
      <c r="P442">
        <v>509</v>
      </c>
      <c r="Q442">
        <v>57.1</v>
      </c>
      <c r="R442">
        <v>4.88</v>
      </c>
      <c r="S442">
        <v>737.73</v>
      </c>
      <c r="T442">
        <v>33</v>
      </c>
    </row>
    <row r="443" spans="1:20" x14ac:dyDescent="0.25">
      <c r="A443">
        <v>148702818</v>
      </c>
      <c r="B443">
        <v>3.1746031746031744E-2</v>
      </c>
      <c r="C443">
        <v>0.35321637426900582</v>
      </c>
      <c r="D443">
        <v>0.95148514851485144</v>
      </c>
      <c r="E443">
        <v>-7.1746956865406733E-2</v>
      </c>
      <c r="F443" t="s">
        <v>536</v>
      </c>
      <c r="G443" t="s">
        <v>358</v>
      </c>
      <c r="H443" t="s">
        <v>10</v>
      </c>
      <c r="I443">
        <v>0</v>
      </c>
      <c r="J443" t="b">
        <v>0</v>
      </c>
      <c r="K443">
        <v>325.07</v>
      </c>
      <c r="L443">
        <v>68</v>
      </c>
      <c r="M443">
        <v>33</v>
      </c>
      <c r="N443">
        <v>200</v>
      </c>
      <c r="O443">
        <v>24</v>
      </c>
      <c r="P443">
        <v>528</v>
      </c>
      <c r="Q443">
        <v>59</v>
      </c>
      <c r="R443">
        <v>4.88</v>
      </c>
      <c r="S443">
        <v>737.73</v>
      </c>
      <c r="T443">
        <v>33</v>
      </c>
    </row>
    <row r="444" spans="1:20" x14ac:dyDescent="0.25">
      <c r="A444">
        <v>148702819</v>
      </c>
      <c r="B444">
        <v>3.1746031746031744E-2</v>
      </c>
      <c r="C444">
        <v>0.35321637426900582</v>
      </c>
      <c r="D444">
        <v>0.95148514851485144</v>
      </c>
      <c r="E444">
        <v>-7.1746956865406733E-2</v>
      </c>
      <c r="F444" t="s">
        <v>536</v>
      </c>
      <c r="G444" t="s">
        <v>359</v>
      </c>
      <c r="H444" t="s">
        <v>13</v>
      </c>
      <c r="I444">
        <v>0</v>
      </c>
      <c r="J444" t="b">
        <v>0</v>
      </c>
      <c r="K444">
        <v>325.07</v>
      </c>
      <c r="L444">
        <v>65</v>
      </c>
      <c r="M444">
        <v>33</v>
      </c>
      <c r="N444">
        <v>200</v>
      </c>
      <c r="O444">
        <v>24</v>
      </c>
      <c r="P444">
        <v>552</v>
      </c>
      <c r="Q444">
        <v>61.5</v>
      </c>
      <c r="R444">
        <v>5.07</v>
      </c>
      <c r="S444">
        <v>737.73</v>
      </c>
      <c r="T444">
        <v>33</v>
      </c>
    </row>
    <row r="445" spans="1:20" x14ac:dyDescent="0.25">
      <c r="A445">
        <v>74220649</v>
      </c>
      <c r="B445">
        <v>3.1746031746031744E-2</v>
      </c>
      <c r="C445">
        <v>0.35321637426900582</v>
      </c>
      <c r="D445">
        <v>0.95138888888888884</v>
      </c>
      <c r="E445">
        <v>-7.1892918481785723E-2</v>
      </c>
      <c r="F445" t="s">
        <v>536</v>
      </c>
      <c r="G445" t="s">
        <v>7</v>
      </c>
      <c r="H445" t="s">
        <v>8</v>
      </c>
      <c r="I445">
        <v>0</v>
      </c>
      <c r="J445" t="b">
        <v>0</v>
      </c>
      <c r="K445">
        <v>282.06900000000002</v>
      </c>
      <c r="L445">
        <v>65</v>
      </c>
      <c r="M445">
        <v>32</v>
      </c>
      <c r="N445">
        <v>183</v>
      </c>
      <c r="O445">
        <v>23</v>
      </c>
      <c r="P445">
        <v>509</v>
      </c>
      <c r="Q445">
        <v>57.1</v>
      </c>
      <c r="R445">
        <v>4.88</v>
      </c>
      <c r="S445">
        <v>644.95000000000005</v>
      </c>
      <c r="T445">
        <v>32</v>
      </c>
    </row>
    <row r="446" spans="1:20" x14ac:dyDescent="0.25">
      <c r="A446">
        <v>17017241</v>
      </c>
      <c r="B446">
        <v>3.968253968253968E-2</v>
      </c>
      <c r="C446">
        <v>0.42862935928629353</v>
      </c>
      <c r="D446">
        <v>0.95064165844027648</v>
      </c>
      <c r="E446">
        <v>-7.3026470957678738E-2</v>
      </c>
      <c r="F446" t="s">
        <v>627</v>
      </c>
      <c r="G446" t="s">
        <v>134</v>
      </c>
      <c r="H446" t="s">
        <v>8</v>
      </c>
      <c r="I446">
        <v>0</v>
      </c>
      <c r="J446" t="b">
        <v>0</v>
      </c>
      <c r="K446">
        <v>14.699</v>
      </c>
      <c r="L446">
        <v>8</v>
      </c>
      <c r="M446">
        <v>2</v>
      </c>
      <c r="N446">
        <v>4</v>
      </c>
      <c r="O446">
        <v>2</v>
      </c>
      <c r="P446">
        <v>321</v>
      </c>
      <c r="Q446">
        <v>37.200000000000003</v>
      </c>
      <c r="R446">
        <v>5.25</v>
      </c>
      <c r="S446">
        <v>10.65</v>
      </c>
      <c r="T446">
        <v>2</v>
      </c>
    </row>
    <row r="447" spans="1:20" x14ac:dyDescent="0.25">
      <c r="A447" s="2">
        <v>19353110</v>
      </c>
      <c r="B447" s="2">
        <v>7.9365079365079361E-3</v>
      </c>
      <c r="C447" s="2">
        <v>0.28368223295759526</v>
      </c>
      <c r="D447" s="2">
        <v>0.95053346265761407</v>
      </c>
      <c r="E447" s="2">
        <v>-7.3190678365537651E-2</v>
      </c>
      <c r="F447" s="2" t="s">
        <v>621</v>
      </c>
      <c r="G447" s="2" t="s">
        <v>141</v>
      </c>
      <c r="H447" s="2" t="s">
        <v>13</v>
      </c>
      <c r="I447" s="2">
        <v>0</v>
      </c>
      <c r="J447" s="2" t="b">
        <v>0</v>
      </c>
      <c r="K447" s="2">
        <v>33.555</v>
      </c>
      <c r="L447" s="2">
        <v>37</v>
      </c>
      <c r="M447" s="2">
        <v>7</v>
      </c>
      <c r="N447" s="2">
        <v>12</v>
      </c>
      <c r="O447" s="2">
        <v>7</v>
      </c>
      <c r="P447" s="2">
        <v>214</v>
      </c>
      <c r="Q447" s="2">
        <v>24.6</v>
      </c>
      <c r="R447" s="2">
        <v>10.08</v>
      </c>
      <c r="S447" s="2">
        <v>34.78</v>
      </c>
      <c r="T447" s="2">
        <v>7</v>
      </c>
    </row>
    <row r="448" spans="1:20" x14ac:dyDescent="0.25">
      <c r="A448" s="2" t="s">
        <v>709</v>
      </c>
      <c r="B448" s="2">
        <v>7.9365079365079361E-3</v>
      </c>
      <c r="C448" s="2">
        <v>0.28368223295759526</v>
      </c>
      <c r="D448" s="2">
        <v>0.95053346265761407</v>
      </c>
      <c r="E448" s="2">
        <v>-7.3190678365537651E-2</v>
      </c>
      <c r="F448" s="2" t="s">
        <v>620</v>
      </c>
      <c r="G448" s="2" t="s">
        <v>141</v>
      </c>
      <c r="H448" s="2" t="s">
        <v>8</v>
      </c>
      <c r="I448" s="2">
        <v>0</v>
      </c>
      <c r="J448" s="2" t="b">
        <v>0</v>
      </c>
      <c r="K448" s="2">
        <v>31.917000000000002</v>
      </c>
      <c r="L448" s="2">
        <v>34</v>
      </c>
      <c r="M448" s="2">
        <v>6</v>
      </c>
      <c r="N448" s="2">
        <v>11</v>
      </c>
      <c r="O448" s="2">
        <v>6</v>
      </c>
      <c r="P448" s="2">
        <v>214</v>
      </c>
      <c r="Q448" s="2">
        <v>24.5</v>
      </c>
      <c r="R448" s="2">
        <v>10.14</v>
      </c>
      <c r="S448" s="2">
        <v>32.950000000000003</v>
      </c>
      <c r="T448" s="2">
        <v>6</v>
      </c>
    </row>
    <row r="449" spans="1:20" x14ac:dyDescent="0.25">
      <c r="A449" s="2">
        <v>74212071</v>
      </c>
      <c r="B449" s="2">
        <v>7.9365079365079361E-3</v>
      </c>
      <c r="C449" s="2">
        <v>0.28368223295759526</v>
      </c>
      <c r="D449" s="2">
        <v>0.95053346265761407</v>
      </c>
      <c r="E449" s="2">
        <v>-7.3190678365537651E-2</v>
      </c>
      <c r="F449" s="2" t="s">
        <v>620</v>
      </c>
      <c r="G449" s="2" t="s">
        <v>7</v>
      </c>
      <c r="H449" s="2" t="s">
        <v>10</v>
      </c>
      <c r="I449" s="2">
        <v>0</v>
      </c>
      <c r="J449" s="2" t="b">
        <v>0</v>
      </c>
      <c r="K449" s="2">
        <v>33.555</v>
      </c>
      <c r="L449" s="2">
        <v>37</v>
      </c>
      <c r="M449" s="2">
        <v>7</v>
      </c>
      <c r="N449" s="2">
        <v>12</v>
      </c>
      <c r="O449" s="2">
        <v>7</v>
      </c>
      <c r="P449" s="2">
        <v>214</v>
      </c>
      <c r="Q449" s="2">
        <v>24.6</v>
      </c>
      <c r="R449" s="2">
        <v>10.01</v>
      </c>
      <c r="S449" s="2">
        <v>34.78</v>
      </c>
      <c r="T449" s="2">
        <v>7</v>
      </c>
    </row>
    <row r="450" spans="1:20" x14ac:dyDescent="0.25">
      <c r="A450" s="2">
        <v>123228993</v>
      </c>
      <c r="B450" s="2">
        <v>7.9365079365079361E-3</v>
      </c>
      <c r="C450" s="2">
        <v>0.28368223295759526</v>
      </c>
      <c r="D450" s="2">
        <v>0.95053346265761407</v>
      </c>
      <c r="E450" s="2">
        <v>-7.3190678365537651E-2</v>
      </c>
      <c r="F450" s="2" t="s">
        <v>620</v>
      </c>
      <c r="G450" s="2" t="s">
        <v>227</v>
      </c>
      <c r="H450" s="2" t="s">
        <v>10</v>
      </c>
      <c r="I450" s="2">
        <v>0</v>
      </c>
      <c r="J450" s="2" t="b">
        <v>0</v>
      </c>
      <c r="K450" s="2">
        <v>33.555</v>
      </c>
      <c r="L450" s="2">
        <v>40</v>
      </c>
      <c r="M450" s="2">
        <v>7</v>
      </c>
      <c r="N450" s="2">
        <v>12</v>
      </c>
      <c r="O450" s="2">
        <v>7</v>
      </c>
      <c r="P450" s="2">
        <v>201</v>
      </c>
      <c r="Q450" s="2">
        <v>23.1</v>
      </c>
      <c r="R450" s="2">
        <v>10.01</v>
      </c>
      <c r="S450" s="2">
        <v>34.78</v>
      </c>
      <c r="T450" s="2">
        <v>7</v>
      </c>
    </row>
    <row r="451" spans="1:20" x14ac:dyDescent="0.25">
      <c r="A451">
        <v>2612797</v>
      </c>
      <c r="B451">
        <v>1.5873015873015872E-2</v>
      </c>
      <c r="C451">
        <v>0.28368223295759526</v>
      </c>
      <c r="D451">
        <v>0.94910179640718562</v>
      </c>
      <c r="E451">
        <v>-7.5365262334644995E-2</v>
      </c>
      <c r="F451" t="s">
        <v>614</v>
      </c>
      <c r="G451" t="s">
        <v>70</v>
      </c>
      <c r="H451" t="s">
        <v>10</v>
      </c>
      <c r="I451">
        <v>0</v>
      </c>
      <c r="J451" t="b">
        <v>0</v>
      </c>
      <c r="K451">
        <v>40.384</v>
      </c>
      <c r="L451">
        <v>22</v>
      </c>
      <c r="M451">
        <v>8</v>
      </c>
      <c r="N451">
        <v>16</v>
      </c>
      <c r="O451">
        <v>8</v>
      </c>
      <c r="P451">
        <v>420</v>
      </c>
      <c r="Q451">
        <v>50.2</v>
      </c>
      <c r="R451">
        <v>5.15</v>
      </c>
      <c r="S451">
        <v>45.69</v>
      </c>
      <c r="T451">
        <v>8</v>
      </c>
    </row>
    <row r="452" spans="1:20" x14ac:dyDescent="0.25">
      <c r="A452">
        <v>74219263</v>
      </c>
      <c r="B452">
        <v>1.5873015873015872E-2</v>
      </c>
      <c r="C452">
        <v>0.28368223295759526</v>
      </c>
      <c r="D452">
        <v>0.94910179640718562</v>
      </c>
      <c r="E452">
        <v>-7.5365262334644995E-2</v>
      </c>
      <c r="F452" t="s">
        <v>614</v>
      </c>
      <c r="G452" t="s">
        <v>7</v>
      </c>
      <c r="H452" t="s">
        <v>10</v>
      </c>
      <c r="I452">
        <v>0</v>
      </c>
      <c r="J452" t="b">
        <v>0</v>
      </c>
      <c r="K452">
        <v>40.384</v>
      </c>
      <c r="L452">
        <v>22</v>
      </c>
      <c r="M452">
        <v>8</v>
      </c>
      <c r="N452">
        <v>16</v>
      </c>
      <c r="O452">
        <v>8</v>
      </c>
      <c r="P452">
        <v>420</v>
      </c>
      <c r="Q452">
        <v>50.3</v>
      </c>
      <c r="R452">
        <v>5.15</v>
      </c>
      <c r="S452">
        <v>45.69</v>
      </c>
      <c r="T452">
        <v>8</v>
      </c>
    </row>
    <row r="453" spans="1:20" x14ac:dyDescent="0.25">
      <c r="A453">
        <v>148685163</v>
      </c>
      <c r="B453">
        <v>1.5873015873015872E-2</v>
      </c>
      <c r="C453">
        <v>0.28368223295759526</v>
      </c>
      <c r="D453">
        <v>0.94910179640718562</v>
      </c>
      <c r="E453">
        <v>-7.5365262334644995E-2</v>
      </c>
      <c r="F453" t="s">
        <v>614</v>
      </c>
      <c r="G453" t="s">
        <v>302</v>
      </c>
      <c r="H453" t="s">
        <v>8</v>
      </c>
      <c r="I453">
        <v>0</v>
      </c>
      <c r="J453" t="b">
        <v>0</v>
      </c>
      <c r="K453">
        <v>30.515999999999998</v>
      </c>
      <c r="L453">
        <v>18</v>
      </c>
      <c r="M453">
        <v>7</v>
      </c>
      <c r="N453">
        <v>14</v>
      </c>
      <c r="O453">
        <v>7</v>
      </c>
      <c r="P453">
        <v>411</v>
      </c>
      <c r="Q453">
        <v>49.2</v>
      </c>
      <c r="R453">
        <v>5.2</v>
      </c>
      <c r="S453">
        <v>36.56</v>
      </c>
      <c r="T453">
        <v>7</v>
      </c>
    </row>
    <row r="454" spans="1:20" x14ac:dyDescent="0.25">
      <c r="A454">
        <v>1337931627</v>
      </c>
      <c r="B454">
        <v>1.5873015873015872E-2</v>
      </c>
      <c r="C454">
        <v>0.28368223295759526</v>
      </c>
      <c r="D454">
        <v>0.94910179640718562</v>
      </c>
      <c r="E454">
        <v>-7.5365262334644995E-2</v>
      </c>
      <c r="F454" t="s">
        <v>523</v>
      </c>
      <c r="G454" t="s">
        <v>498</v>
      </c>
      <c r="H454" t="s">
        <v>13</v>
      </c>
      <c r="I454">
        <v>0</v>
      </c>
      <c r="J454" t="b">
        <v>0</v>
      </c>
      <c r="K454">
        <v>40.384</v>
      </c>
      <c r="L454">
        <v>22</v>
      </c>
      <c r="M454">
        <v>8</v>
      </c>
      <c r="N454">
        <v>16</v>
      </c>
      <c r="O454">
        <v>8</v>
      </c>
      <c r="P454">
        <v>420</v>
      </c>
      <c r="Q454">
        <v>50.3</v>
      </c>
      <c r="R454">
        <v>5.15</v>
      </c>
      <c r="S454">
        <v>45.69</v>
      </c>
      <c r="T454">
        <v>8</v>
      </c>
    </row>
    <row r="455" spans="1:20" x14ac:dyDescent="0.25">
      <c r="A455">
        <v>21704140</v>
      </c>
      <c r="B455">
        <v>3.1746031746031744E-2</v>
      </c>
      <c r="C455">
        <v>0.35321637426900582</v>
      </c>
      <c r="D455">
        <v>0.94906953966699326</v>
      </c>
      <c r="E455">
        <v>-7.5414295462720229E-2</v>
      </c>
      <c r="F455" t="s">
        <v>650</v>
      </c>
      <c r="G455" t="s">
        <v>157</v>
      </c>
      <c r="H455" t="s">
        <v>13</v>
      </c>
      <c r="I455">
        <v>0</v>
      </c>
      <c r="J455" t="b">
        <v>0</v>
      </c>
      <c r="K455">
        <v>41.231999999999999</v>
      </c>
      <c r="L455">
        <v>30</v>
      </c>
      <c r="M455">
        <v>5</v>
      </c>
      <c r="N455">
        <v>10</v>
      </c>
      <c r="O455">
        <v>5</v>
      </c>
      <c r="P455">
        <v>335</v>
      </c>
      <c r="Q455">
        <v>35.4</v>
      </c>
      <c r="R455">
        <v>8.1300000000000008</v>
      </c>
      <c r="S455">
        <v>40.549999999999997</v>
      </c>
      <c r="T455">
        <v>5</v>
      </c>
    </row>
    <row r="456" spans="1:20" x14ac:dyDescent="0.25">
      <c r="A456">
        <v>26347027</v>
      </c>
      <c r="B456">
        <v>3.1746031746031744E-2</v>
      </c>
      <c r="C456">
        <v>0.35321637426900582</v>
      </c>
      <c r="D456">
        <v>0.94906953966699326</v>
      </c>
      <c r="E456">
        <v>-7.5414295462720229E-2</v>
      </c>
      <c r="F456" t="s">
        <v>650</v>
      </c>
      <c r="G456" t="s">
        <v>7</v>
      </c>
      <c r="H456" t="s">
        <v>10</v>
      </c>
      <c r="I456">
        <v>0</v>
      </c>
      <c r="J456" t="b">
        <v>0</v>
      </c>
      <c r="K456">
        <v>41.231999999999999</v>
      </c>
      <c r="L456">
        <v>30</v>
      </c>
      <c r="M456">
        <v>5</v>
      </c>
      <c r="N456">
        <v>10</v>
      </c>
      <c r="O456">
        <v>5</v>
      </c>
      <c r="P456">
        <v>335</v>
      </c>
      <c r="Q456">
        <v>35.4</v>
      </c>
      <c r="R456">
        <v>8.1300000000000008</v>
      </c>
      <c r="S456">
        <v>40.549999999999997</v>
      </c>
      <c r="T456">
        <v>5</v>
      </c>
    </row>
    <row r="457" spans="1:20" x14ac:dyDescent="0.25">
      <c r="A457">
        <v>119507488</v>
      </c>
      <c r="B457">
        <v>3.1746031746031744E-2</v>
      </c>
      <c r="C457">
        <v>0.35321637426900582</v>
      </c>
      <c r="D457">
        <v>0.94906953966699326</v>
      </c>
      <c r="E457">
        <v>-7.5414295462720229E-2</v>
      </c>
      <c r="F457" t="s">
        <v>650</v>
      </c>
      <c r="G457" t="s">
        <v>226</v>
      </c>
      <c r="H457" t="s">
        <v>8</v>
      </c>
      <c r="I457">
        <v>0</v>
      </c>
      <c r="J457" t="b">
        <v>0</v>
      </c>
      <c r="K457">
        <v>27.036999999999999</v>
      </c>
      <c r="L457">
        <v>17</v>
      </c>
      <c r="M457">
        <v>4</v>
      </c>
      <c r="N457">
        <v>8</v>
      </c>
      <c r="O457">
        <v>4</v>
      </c>
      <c r="P457">
        <v>334</v>
      </c>
      <c r="Q457">
        <v>35.5</v>
      </c>
      <c r="R457">
        <v>8.6300000000000008</v>
      </c>
      <c r="S457">
        <v>32.880000000000003</v>
      </c>
      <c r="T457">
        <v>4</v>
      </c>
    </row>
    <row r="458" spans="1:20" x14ac:dyDescent="0.25">
      <c r="A458">
        <v>755496301</v>
      </c>
      <c r="B458">
        <v>1.5873015873015872E-2</v>
      </c>
      <c r="C458">
        <v>0.28368223295759526</v>
      </c>
      <c r="D458">
        <v>0.94901960784313721</v>
      </c>
      <c r="E458">
        <v>-7.5490199584263493E-2</v>
      </c>
      <c r="F458" t="s">
        <v>571</v>
      </c>
      <c r="G458" t="s">
        <v>461</v>
      </c>
      <c r="H458" t="s">
        <v>8</v>
      </c>
      <c r="I458">
        <v>0</v>
      </c>
      <c r="J458" t="b">
        <v>0</v>
      </c>
      <c r="K458">
        <v>39.648000000000003</v>
      </c>
      <c r="L458">
        <v>15</v>
      </c>
      <c r="M458">
        <v>11</v>
      </c>
      <c r="N458">
        <v>16</v>
      </c>
      <c r="O458">
        <v>11</v>
      </c>
      <c r="P458">
        <v>980</v>
      </c>
      <c r="Q458">
        <v>109.4</v>
      </c>
      <c r="R458">
        <v>7.59</v>
      </c>
      <c r="S458">
        <v>36.61</v>
      </c>
      <c r="T458">
        <v>11</v>
      </c>
    </row>
    <row r="459" spans="1:20" x14ac:dyDescent="0.25">
      <c r="A459">
        <v>387129</v>
      </c>
      <c r="B459">
        <v>1.5873015873015872E-2</v>
      </c>
      <c r="C459">
        <v>0.28368223295759526</v>
      </c>
      <c r="D459">
        <v>0.94783464566929132</v>
      </c>
      <c r="E459">
        <v>-7.7292698928706577E-2</v>
      </c>
      <c r="F459" t="s">
        <v>562</v>
      </c>
      <c r="G459" t="s">
        <v>34</v>
      </c>
      <c r="H459" t="s">
        <v>10</v>
      </c>
      <c r="I459">
        <v>0</v>
      </c>
      <c r="J459" t="b">
        <v>0</v>
      </c>
      <c r="K459">
        <v>130.78800000000001</v>
      </c>
      <c r="L459">
        <v>45</v>
      </c>
      <c r="M459">
        <v>16</v>
      </c>
      <c r="N459">
        <v>67</v>
      </c>
      <c r="O459">
        <v>16</v>
      </c>
      <c r="P459">
        <v>334</v>
      </c>
      <c r="Q459">
        <v>36.5</v>
      </c>
      <c r="R459">
        <v>6.58</v>
      </c>
      <c r="S459">
        <v>223.64</v>
      </c>
      <c r="T459">
        <v>16</v>
      </c>
    </row>
    <row r="460" spans="1:20" x14ac:dyDescent="0.25">
      <c r="A460">
        <v>92087001</v>
      </c>
      <c r="B460">
        <v>1.5873015873015872E-2</v>
      </c>
      <c r="C460">
        <v>0.28368223295759526</v>
      </c>
      <c r="D460">
        <v>0.94783464566929132</v>
      </c>
      <c r="E460">
        <v>-7.7292698928706577E-2</v>
      </c>
      <c r="F460" t="s">
        <v>562</v>
      </c>
      <c r="G460" t="s">
        <v>218</v>
      </c>
      <c r="H460" t="s">
        <v>10</v>
      </c>
      <c r="I460">
        <v>0</v>
      </c>
      <c r="J460" t="b">
        <v>0</v>
      </c>
      <c r="K460">
        <v>130.78800000000001</v>
      </c>
      <c r="L460">
        <v>45</v>
      </c>
      <c r="M460">
        <v>16</v>
      </c>
      <c r="N460">
        <v>67</v>
      </c>
      <c r="O460">
        <v>16</v>
      </c>
      <c r="P460">
        <v>334</v>
      </c>
      <c r="Q460">
        <v>36.5</v>
      </c>
      <c r="R460">
        <v>6.58</v>
      </c>
      <c r="S460">
        <v>223.64</v>
      </c>
      <c r="T460">
        <v>16</v>
      </c>
    </row>
    <row r="461" spans="1:20" x14ac:dyDescent="0.25">
      <c r="A461">
        <v>148675904</v>
      </c>
      <c r="B461">
        <v>1.5873015873015872E-2</v>
      </c>
      <c r="C461">
        <v>0.28368223295759526</v>
      </c>
      <c r="D461">
        <v>0.94783464566929132</v>
      </c>
      <c r="E461">
        <v>-7.7292698928706577E-2</v>
      </c>
      <c r="F461" t="s">
        <v>562</v>
      </c>
      <c r="G461" t="s">
        <v>274</v>
      </c>
      <c r="H461" t="s">
        <v>13</v>
      </c>
      <c r="I461">
        <v>0</v>
      </c>
      <c r="J461" t="b">
        <v>0</v>
      </c>
      <c r="K461">
        <v>130.78800000000001</v>
      </c>
      <c r="L461">
        <v>41</v>
      </c>
      <c r="M461">
        <v>16</v>
      </c>
      <c r="N461">
        <v>67</v>
      </c>
      <c r="O461">
        <v>16</v>
      </c>
      <c r="P461">
        <v>366</v>
      </c>
      <c r="Q461">
        <v>40</v>
      </c>
      <c r="R461">
        <v>7.33</v>
      </c>
      <c r="S461">
        <v>223.64</v>
      </c>
      <c r="T461">
        <v>16</v>
      </c>
    </row>
    <row r="462" spans="1:20" x14ac:dyDescent="0.25">
      <c r="A462">
        <v>23270912</v>
      </c>
      <c r="B462">
        <v>1.5873015873015872E-2</v>
      </c>
      <c r="C462">
        <v>0.28368223295759526</v>
      </c>
      <c r="D462">
        <v>0.94766888677450056</v>
      </c>
      <c r="E462">
        <v>-7.7545021894097343E-2</v>
      </c>
      <c r="F462" t="s">
        <v>566</v>
      </c>
      <c r="G462" t="s">
        <v>160</v>
      </c>
      <c r="H462" t="s">
        <v>10</v>
      </c>
      <c r="I462">
        <v>0</v>
      </c>
      <c r="J462" t="b">
        <v>0</v>
      </c>
      <c r="K462">
        <v>65.018000000000001</v>
      </c>
      <c r="L462">
        <v>25</v>
      </c>
      <c r="M462">
        <v>16</v>
      </c>
      <c r="N462">
        <v>26</v>
      </c>
      <c r="O462">
        <v>16</v>
      </c>
      <c r="P462">
        <v>968</v>
      </c>
      <c r="Q462">
        <v>106.8</v>
      </c>
      <c r="R462">
        <v>5.67</v>
      </c>
      <c r="S462">
        <v>68.23</v>
      </c>
      <c r="T462">
        <v>16</v>
      </c>
    </row>
    <row r="463" spans="1:20" x14ac:dyDescent="0.25">
      <c r="A463">
        <v>26336489</v>
      </c>
      <c r="B463">
        <v>1.5873015873015872E-2</v>
      </c>
      <c r="C463">
        <v>0.28368223295759526</v>
      </c>
      <c r="D463">
        <v>0.94766888677450056</v>
      </c>
      <c r="E463">
        <v>-7.7545021894097343E-2</v>
      </c>
      <c r="F463" t="s">
        <v>566</v>
      </c>
      <c r="G463" t="s">
        <v>7</v>
      </c>
      <c r="H463" t="s">
        <v>10</v>
      </c>
      <c r="I463">
        <v>0</v>
      </c>
      <c r="J463" t="b">
        <v>0</v>
      </c>
      <c r="K463">
        <v>65.018000000000001</v>
      </c>
      <c r="L463">
        <v>25</v>
      </c>
      <c r="M463">
        <v>16</v>
      </c>
      <c r="N463">
        <v>26</v>
      </c>
      <c r="O463">
        <v>16</v>
      </c>
      <c r="P463">
        <v>968</v>
      </c>
      <c r="Q463">
        <v>106.9</v>
      </c>
      <c r="R463">
        <v>5.67</v>
      </c>
      <c r="S463">
        <v>68.23</v>
      </c>
      <c r="T463">
        <v>16</v>
      </c>
    </row>
    <row r="464" spans="1:20" x14ac:dyDescent="0.25">
      <c r="A464">
        <v>37903407</v>
      </c>
      <c r="B464">
        <v>1.5873015873015872E-2</v>
      </c>
      <c r="C464">
        <v>0.28368223295759526</v>
      </c>
      <c r="D464">
        <v>0.94766888677450056</v>
      </c>
      <c r="E464">
        <v>-7.7545021894097343E-2</v>
      </c>
      <c r="F464" t="s">
        <v>566</v>
      </c>
      <c r="G464" t="s">
        <v>190</v>
      </c>
      <c r="H464" t="s">
        <v>10</v>
      </c>
      <c r="I464">
        <v>0</v>
      </c>
      <c r="J464" t="b">
        <v>0</v>
      </c>
      <c r="K464">
        <v>65.018000000000001</v>
      </c>
      <c r="L464">
        <v>25</v>
      </c>
      <c r="M464">
        <v>16</v>
      </c>
      <c r="N464">
        <v>26</v>
      </c>
      <c r="O464">
        <v>16</v>
      </c>
      <c r="P464">
        <v>968</v>
      </c>
      <c r="Q464">
        <v>106.9</v>
      </c>
      <c r="R464">
        <v>5.62</v>
      </c>
      <c r="S464">
        <v>68.23</v>
      </c>
      <c r="T464">
        <v>16</v>
      </c>
    </row>
    <row r="465" spans="1:20" x14ac:dyDescent="0.25">
      <c r="A465">
        <v>74213943</v>
      </c>
      <c r="B465">
        <v>1.5873015873015872E-2</v>
      </c>
      <c r="C465">
        <v>0.28368223295759526</v>
      </c>
      <c r="D465">
        <v>0.94766888677450056</v>
      </c>
      <c r="E465">
        <v>-7.7545021894097343E-2</v>
      </c>
      <c r="F465" t="s">
        <v>566</v>
      </c>
      <c r="G465" t="s">
        <v>7</v>
      </c>
      <c r="H465" t="s">
        <v>10</v>
      </c>
      <c r="I465">
        <v>0</v>
      </c>
      <c r="J465" t="b">
        <v>0</v>
      </c>
      <c r="K465">
        <v>65.018000000000001</v>
      </c>
      <c r="L465">
        <v>25</v>
      </c>
      <c r="M465">
        <v>16</v>
      </c>
      <c r="N465">
        <v>26</v>
      </c>
      <c r="O465">
        <v>16</v>
      </c>
      <c r="P465">
        <v>968</v>
      </c>
      <c r="Q465">
        <v>106.8</v>
      </c>
      <c r="R465">
        <v>5.72</v>
      </c>
      <c r="S465">
        <v>68.23</v>
      </c>
      <c r="T465">
        <v>16</v>
      </c>
    </row>
    <row r="466" spans="1:20" x14ac:dyDescent="0.25">
      <c r="A466">
        <v>148679537</v>
      </c>
      <c r="B466">
        <v>1.5873015873015872E-2</v>
      </c>
      <c r="C466">
        <v>0.28368223295759526</v>
      </c>
      <c r="D466">
        <v>0.94766888677450056</v>
      </c>
      <c r="E466">
        <v>-7.7545021894097343E-2</v>
      </c>
      <c r="F466" t="s">
        <v>566</v>
      </c>
      <c r="G466" t="s">
        <v>285</v>
      </c>
      <c r="H466" t="s">
        <v>13</v>
      </c>
      <c r="I466">
        <v>0</v>
      </c>
      <c r="J466" t="b">
        <v>0</v>
      </c>
      <c r="K466">
        <v>65.018000000000001</v>
      </c>
      <c r="L466">
        <v>23</v>
      </c>
      <c r="M466">
        <v>16</v>
      </c>
      <c r="N466">
        <v>26</v>
      </c>
      <c r="O466">
        <v>16</v>
      </c>
      <c r="P466">
        <v>1055</v>
      </c>
      <c r="Q466">
        <v>116.5</v>
      </c>
      <c r="R466">
        <v>6.1</v>
      </c>
      <c r="S466">
        <v>68.23</v>
      </c>
      <c r="T466">
        <v>16</v>
      </c>
    </row>
    <row r="467" spans="1:20" x14ac:dyDescent="0.25">
      <c r="A467">
        <v>19852058</v>
      </c>
      <c r="B467">
        <v>7.9365079365079361E-3</v>
      </c>
      <c r="C467">
        <v>0.28368223295759526</v>
      </c>
      <c r="D467">
        <v>0.94700686947988233</v>
      </c>
      <c r="E467">
        <v>-7.8553204010370914E-2</v>
      </c>
      <c r="F467" t="s">
        <v>667</v>
      </c>
      <c r="G467" t="s">
        <v>146</v>
      </c>
      <c r="H467" t="s">
        <v>8</v>
      </c>
      <c r="I467">
        <v>0</v>
      </c>
      <c r="J467" t="b">
        <v>0</v>
      </c>
      <c r="K467">
        <v>56.578000000000003</v>
      </c>
      <c r="L467">
        <v>22</v>
      </c>
      <c r="M467">
        <v>7</v>
      </c>
      <c r="N467">
        <v>30</v>
      </c>
      <c r="O467">
        <v>4</v>
      </c>
      <c r="P467">
        <v>365</v>
      </c>
      <c r="Q467">
        <v>40.5</v>
      </c>
      <c r="R467">
        <v>9.32</v>
      </c>
      <c r="S467">
        <v>110.41</v>
      </c>
      <c r="T467">
        <v>7</v>
      </c>
    </row>
    <row r="468" spans="1:20" x14ac:dyDescent="0.25">
      <c r="A468">
        <v>12837652</v>
      </c>
      <c r="B468">
        <v>1.5873015873015872E-2</v>
      </c>
      <c r="C468">
        <v>0.28368223295759526</v>
      </c>
      <c r="D468">
        <v>0.94690265486725667</v>
      </c>
      <c r="E468">
        <v>-7.8711976014040716E-2</v>
      </c>
      <c r="F468" t="s">
        <v>562</v>
      </c>
      <c r="G468" t="s">
        <v>7</v>
      </c>
      <c r="H468" t="s">
        <v>8</v>
      </c>
      <c r="I468">
        <v>0</v>
      </c>
      <c r="J468" t="b">
        <v>0</v>
      </c>
      <c r="K468">
        <v>116.93899999999999</v>
      </c>
      <c r="L468">
        <v>41</v>
      </c>
      <c r="M468">
        <v>15</v>
      </c>
      <c r="N468">
        <v>63</v>
      </c>
      <c r="O468">
        <v>15</v>
      </c>
      <c r="P468">
        <v>334</v>
      </c>
      <c r="Q468">
        <v>36.4</v>
      </c>
      <c r="R468">
        <v>6.28</v>
      </c>
      <c r="S468">
        <v>208.77</v>
      </c>
      <c r="T468">
        <v>15</v>
      </c>
    </row>
    <row r="469" spans="1:20" x14ac:dyDescent="0.25">
      <c r="A469">
        <v>74212599</v>
      </c>
      <c r="B469">
        <v>3.968253968253968E-2</v>
      </c>
      <c r="C469">
        <v>0.42862935928629353</v>
      </c>
      <c r="D469">
        <v>0.94675701839303006</v>
      </c>
      <c r="E469">
        <v>-7.89338839128257E-2</v>
      </c>
      <c r="F469" t="s">
        <v>634</v>
      </c>
      <c r="G469" t="s">
        <v>7</v>
      </c>
      <c r="H469" t="s">
        <v>8</v>
      </c>
      <c r="I469">
        <v>0</v>
      </c>
      <c r="J469" t="b">
        <v>0</v>
      </c>
      <c r="K469">
        <v>43.874000000000002</v>
      </c>
      <c r="L469">
        <v>42</v>
      </c>
      <c r="M469">
        <v>9</v>
      </c>
      <c r="N469">
        <v>19</v>
      </c>
      <c r="O469">
        <v>5</v>
      </c>
      <c r="P469">
        <v>286</v>
      </c>
      <c r="Q469">
        <v>33</v>
      </c>
      <c r="R469">
        <v>6.44</v>
      </c>
      <c r="S469">
        <v>66.78</v>
      </c>
      <c r="T469">
        <v>9</v>
      </c>
    </row>
    <row r="470" spans="1:20" x14ac:dyDescent="0.25">
      <c r="A470">
        <v>16740769</v>
      </c>
      <c r="B470">
        <v>1.5873015873015872E-2</v>
      </c>
      <c r="C470">
        <v>0.28368223295759526</v>
      </c>
      <c r="D470">
        <v>0.94666666666666666</v>
      </c>
      <c r="E470">
        <v>-7.9071570991198825E-2</v>
      </c>
      <c r="F470" t="s">
        <v>656</v>
      </c>
      <c r="G470" t="s">
        <v>133</v>
      </c>
      <c r="H470" t="s">
        <v>10</v>
      </c>
      <c r="I470">
        <v>0</v>
      </c>
      <c r="J470" t="b">
        <v>0</v>
      </c>
      <c r="K470">
        <v>52.106000000000002</v>
      </c>
      <c r="L470">
        <v>19</v>
      </c>
      <c r="M470">
        <v>8</v>
      </c>
      <c r="N470">
        <v>21</v>
      </c>
      <c r="O470">
        <v>5</v>
      </c>
      <c r="P470">
        <v>500</v>
      </c>
      <c r="Q470">
        <v>56.5</v>
      </c>
      <c r="R470">
        <v>6.95</v>
      </c>
      <c r="S470">
        <v>67.349999999999994</v>
      </c>
      <c r="T470">
        <v>8</v>
      </c>
    </row>
    <row r="471" spans="1:20" x14ac:dyDescent="0.25">
      <c r="A471">
        <v>148672557</v>
      </c>
      <c r="B471">
        <v>1.5873015873015872E-2</v>
      </c>
      <c r="C471">
        <v>0.28368223295759526</v>
      </c>
      <c r="D471">
        <v>0.94666666666666666</v>
      </c>
      <c r="E471">
        <v>-7.9071570991198825E-2</v>
      </c>
      <c r="F471" t="s">
        <v>523</v>
      </c>
      <c r="G471" t="s">
        <v>264</v>
      </c>
      <c r="H471" t="s">
        <v>13</v>
      </c>
      <c r="I471">
        <v>0</v>
      </c>
      <c r="J471" t="b">
        <v>0</v>
      </c>
      <c r="K471">
        <v>52.106000000000002</v>
      </c>
      <c r="L471">
        <v>18</v>
      </c>
      <c r="M471">
        <v>8</v>
      </c>
      <c r="N471">
        <v>21</v>
      </c>
      <c r="O471">
        <v>5</v>
      </c>
      <c r="P471">
        <v>528</v>
      </c>
      <c r="Q471">
        <v>59.5</v>
      </c>
      <c r="R471">
        <v>7.87</v>
      </c>
      <c r="S471">
        <v>67.349999999999994</v>
      </c>
      <c r="T471">
        <v>8</v>
      </c>
    </row>
    <row r="472" spans="1:20" x14ac:dyDescent="0.25">
      <c r="A472">
        <v>254939516</v>
      </c>
      <c r="B472">
        <v>1.5873015873015872E-2</v>
      </c>
      <c r="C472">
        <v>0.28368223295759526</v>
      </c>
      <c r="D472">
        <v>0.94666666666666666</v>
      </c>
      <c r="E472">
        <v>-7.9071570991198825E-2</v>
      </c>
      <c r="F472" t="s">
        <v>656</v>
      </c>
      <c r="G472" t="s">
        <v>411</v>
      </c>
      <c r="H472" t="s">
        <v>10</v>
      </c>
      <c r="I472">
        <v>0</v>
      </c>
      <c r="J472" t="b">
        <v>0</v>
      </c>
      <c r="K472">
        <v>52.106000000000002</v>
      </c>
      <c r="L472">
        <v>19</v>
      </c>
      <c r="M472">
        <v>8</v>
      </c>
      <c r="N472">
        <v>21</v>
      </c>
      <c r="O472">
        <v>5</v>
      </c>
      <c r="P472">
        <v>500</v>
      </c>
      <c r="Q472">
        <v>56.4</v>
      </c>
      <c r="R472">
        <v>6.98</v>
      </c>
      <c r="S472">
        <v>67.349999999999994</v>
      </c>
      <c r="T472">
        <v>8</v>
      </c>
    </row>
    <row r="473" spans="1:20" x14ac:dyDescent="0.25">
      <c r="A473">
        <v>358439552</v>
      </c>
      <c r="B473">
        <v>2.3809523809523808E-2</v>
      </c>
      <c r="C473">
        <v>0.35321637426900582</v>
      </c>
      <c r="D473">
        <v>0.94575230296827029</v>
      </c>
      <c r="E473">
        <v>-8.0465710552327582E-2</v>
      </c>
      <c r="F473" t="s">
        <v>547</v>
      </c>
      <c r="G473" t="s">
        <v>421</v>
      </c>
      <c r="H473" t="s">
        <v>8</v>
      </c>
      <c r="I473">
        <v>0</v>
      </c>
      <c r="J473" t="b">
        <v>0</v>
      </c>
      <c r="K473">
        <v>50.485999999999997</v>
      </c>
      <c r="L473">
        <v>26</v>
      </c>
      <c r="M473">
        <v>13</v>
      </c>
      <c r="N473">
        <v>21</v>
      </c>
      <c r="O473">
        <v>13</v>
      </c>
      <c r="P473">
        <v>470</v>
      </c>
      <c r="Q473">
        <v>52</v>
      </c>
      <c r="R473">
        <v>8.34</v>
      </c>
      <c r="S473">
        <v>57.04</v>
      </c>
      <c r="T473">
        <v>13</v>
      </c>
    </row>
    <row r="474" spans="1:20" x14ac:dyDescent="0.25">
      <c r="A474">
        <v>18314665</v>
      </c>
      <c r="B474">
        <v>3.1746031746031744E-2</v>
      </c>
      <c r="C474">
        <v>0.35321637426900582</v>
      </c>
      <c r="D474">
        <v>0.94569288389513106</v>
      </c>
      <c r="E474">
        <v>-8.055635404839688E-2</v>
      </c>
      <c r="F474" t="s">
        <v>643</v>
      </c>
      <c r="G474" t="s">
        <v>139</v>
      </c>
      <c r="H474" t="s">
        <v>8</v>
      </c>
      <c r="I474">
        <v>0</v>
      </c>
      <c r="J474" t="b">
        <v>0</v>
      </c>
      <c r="K474">
        <v>83.911000000000001</v>
      </c>
      <c r="L474">
        <v>66</v>
      </c>
      <c r="M474">
        <v>15</v>
      </c>
      <c r="N474">
        <v>31</v>
      </c>
      <c r="O474">
        <v>5</v>
      </c>
      <c r="P474">
        <v>323</v>
      </c>
      <c r="Q474">
        <v>37</v>
      </c>
      <c r="R474">
        <v>7.08</v>
      </c>
      <c r="S474">
        <v>105.44</v>
      </c>
      <c r="T474">
        <v>15</v>
      </c>
    </row>
    <row r="475" spans="1:20" x14ac:dyDescent="0.25">
      <c r="A475">
        <v>1763275</v>
      </c>
      <c r="B475">
        <v>1.5873015873015872E-2</v>
      </c>
      <c r="C475">
        <v>0.28368223295759526</v>
      </c>
      <c r="D475">
        <v>0.94486692015209117</v>
      </c>
      <c r="E475">
        <v>-8.1816947730016312E-2</v>
      </c>
      <c r="F475" t="s">
        <v>608</v>
      </c>
      <c r="G475" t="s">
        <v>64</v>
      </c>
      <c r="H475" t="s">
        <v>10</v>
      </c>
      <c r="I475">
        <v>0</v>
      </c>
      <c r="J475" t="b">
        <v>0</v>
      </c>
      <c r="K475">
        <v>38.280999999999999</v>
      </c>
      <c r="L475">
        <v>37</v>
      </c>
      <c r="M475">
        <v>8</v>
      </c>
      <c r="N475">
        <v>15</v>
      </c>
      <c r="O475">
        <v>8</v>
      </c>
      <c r="P475">
        <v>247</v>
      </c>
      <c r="Q475">
        <v>28.5</v>
      </c>
      <c r="R475">
        <v>4.08</v>
      </c>
      <c r="S475">
        <v>43.29</v>
      </c>
      <c r="T475">
        <v>8</v>
      </c>
    </row>
    <row r="476" spans="1:20" x14ac:dyDescent="0.25">
      <c r="A476">
        <v>46395611</v>
      </c>
      <c r="B476">
        <v>1.5873015873015872E-2</v>
      </c>
      <c r="C476">
        <v>0.28368223295759526</v>
      </c>
      <c r="D476">
        <v>0.94486692015209117</v>
      </c>
      <c r="E476">
        <v>-8.1816947730016312E-2</v>
      </c>
      <c r="F476" t="s">
        <v>608</v>
      </c>
      <c r="G476" t="s">
        <v>196</v>
      </c>
      <c r="H476" t="s">
        <v>10</v>
      </c>
      <c r="I476">
        <v>0</v>
      </c>
      <c r="J476" t="b">
        <v>0</v>
      </c>
      <c r="K476">
        <v>38.280999999999999</v>
      </c>
      <c r="L476">
        <v>37</v>
      </c>
      <c r="M476">
        <v>8</v>
      </c>
      <c r="N476">
        <v>15</v>
      </c>
      <c r="O476">
        <v>8</v>
      </c>
      <c r="P476">
        <v>247</v>
      </c>
      <c r="Q476">
        <v>28.5</v>
      </c>
      <c r="R476">
        <v>4.07</v>
      </c>
      <c r="S476">
        <v>43.29</v>
      </c>
      <c r="T476">
        <v>8</v>
      </c>
    </row>
    <row r="477" spans="1:20" x14ac:dyDescent="0.25">
      <c r="A477">
        <v>185177518</v>
      </c>
      <c r="B477">
        <v>1.5873015873015872E-2</v>
      </c>
      <c r="C477">
        <v>0.28368223295759526</v>
      </c>
      <c r="D477">
        <v>0.94486692015209117</v>
      </c>
      <c r="E477">
        <v>-8.1816947730016312E-2</v>
      </c>
      <c r="F477" t="s">
        <v>523</v>
      </c>
      <c r="G477" t="s">
        <v>402</v>
      </c>
      <c r="H477" t="s">
        <v>10</v>
      </c>
      <c r="I477">
        <v>0</v>
      </c>
      <c r="J477" t="b">
        <v>0</v>
      </c>
      <c r="K477">
        <v>38.280999999999999</v>
      </c>
      <c r="L477">
        <v>54</v>
      </c>
      <c r="M477">
        <v>8</v>
      </c>
      <c r="N477">
        <v>15</v>
      </c>
      <c r="O477">
        <v>8</v>
      </c>
      <c r="P477">
        <v>169</v>
      </c>
      <c r="Q477">
        <v>19.2</v>
      </c>
      <c r="R477">
        <v>4.93</v>
      </c>
      <c r="S477">
        <v>43.29</v>
      </c>
      <c r="T477">
        <v>8</v>
      </c>
    </row>
    <row r="478" spans="1:20" x14ac:dyDescent="0.25">
      <c r="A478">
        <v>568960675</v>
      </c>
      <c r="B478">
        <v>1.5873015873015872E-2</v>
      </c>
      <c r="C478">
        <v>0.28368223295759526</v>
      </c>
      <c r="D478">
        <v>0.94486692015209117</v>
      </c>
      <c r="E478">
        <v>-8.1816947730016312E-2</v>
      </c>
      <c r="F478" t="s">
        <v>608</v>
      </c>
      <c r="G478" t="s">
        <v>448</v>
      </c>
      <c r="H478" t="s">
        <v>13</v>
      </c>
      <c r="I478">
        <v>0</v>
      </c>
      <c r="J478" t="b">
        <v>0</v>
      </c>
      <c r="K478">
        <v>38.280999999999999</v>
      </c>
      <c r="L478">
        <v>37</v>
      </c>
      <c r="M478">
        <v>8</v>
      </c>
      <c r="N478">
        <v>15</v>
      </c>
      <c r="O478">
        <v>8</v>
      </c>
      <c r="P478">
        <v>250</v>
      </c>
      <c r="Q478">
        <v>28.8</v>
      </c>
      <c r="R478">
        <v>4.13</v>
      </c>
      <c r="S478">
        <v>43.29</v>
      </c>
      <c r="T478">
        <v>8</v>
      </c>
    </row>
    <row r="479" spans="1:20" x14ac:dyDescent="0.25">
      <c r="A479">
        <v>568960677</v>
      </c>
      <c r="B479">
        <v>1.5873015873015872E-2</v>
      </c>
      <c r="C479">
        <v>0.28368223295759526</v>
      </c>
      <c r="D479">
        <v>0.94486692015209117</v>
      </c>
      <c r="E479">
        <v>-8.1816947730016312E-2</v>
      </c>
      <c r="F479" t="s">
        <v>608</v>
      </c>
      <c r="G479" t="s">
        <v>449</v>
      </c>
      <c r="H479" t="s">
        <v>10</v>
      </c>
      <c r="I479">
        <v>0</v>
      </c>
      <c r="J479" t="b">
        <v>0</v>
      </c>
      <c r="K479">
        <v>38.280999999999999</v>
      </c>
      <c r="L479">
        <v>39</v>
      </c>
      <c r="M479">
        <v>8</v>
      </c>
      <c r="N479">
        <v>15</v>
      </c>
      <c r="O479">
        <v>8</v>
      </c>
      <c r="P479">
        <v>233</v>
      </c>
      <c r="Q479">
        <v>26.8</v>
      </c>
      <c r="R479">
        <v>4.0599999999999996</v>
      </c>
      <c r="S479">
        <v>43.29</v>
      </c>
      <c r="T479">
        <v>8</v>
      </c>
    </row>
    <row r="480" spans="1:20" x14ac:dyDescent="0.25">
      <c r="A480">
        <v>37573979</v>
      </c>
      <c r="B480">
        <v>7.9365079365079361E-3</v>
      </c>
      <c r="C480">
        <v>0.28368223295759526</v>
      </c>
      <c r="D480">
        <v>0.94485981308411204</v>
      </c>
      <c r="E480">
        <v>-8.1827799385494809E-2</v>
      </c>
      <c r="F480" t="s">
        <v>566</v>
      </c>
      <c r="G480" t="s">
        <v>189</v>
      </c>
      <c r="H480" t="s">
        <v>8</v>
      </c>
      <c r="I480">
        <v>0</v>
      </c>
      <c r="J480" t="b">
        <v>0</v>
      </c>
      <c r="K480">
        <v>43.287999999999997</v>
      </c>
      <c r="L480">
        <v>22</v>
      </c>
      <c r="M480">
        <v>8</v>
      </c>
      <c r="N480">
        <v>16</v>
      </c>
      <c r="O480">
        <v>8</v>
      </c>
      <c r="P480">
        <v>507</v>
      </c>
      <c r="Q480">
        <v>55</v>
      </c>
      <c r="R480">
        <v>6.2</v>
      </c>
      <c r="S480">
        <v>46.58</v>
      </c>
      <c r="T480">
        <v>8</v>
      </c>
    </row>
    <row r="481" spans="1:20" x14ac:dyDescent="0.25">
      <c r="A481">
        <v>211827288</v>
      </c>
      <c r="B481">
        <v>7.9365079365079361E-3</v>
      </c>
      <c r="C481">
        <v>0.28368223295759526</v>
      </c>
      <c r="D481">
        <v>0.94485981308411204</v>
      </c>
      <c r="E481">
        <v>-8.1827799385494809E-2</v>
      </c>
      <c r="F481" t="s">
        <v>566</v>
      </c>
      <c r="G481" t="s">
        <v>189</v>
      </c>
      <c r="H481" t="s">
        <v>8</v>
      </c>
      <c r="I481">
        <v>0</v>
      </c>
      <c r="J481" t="b">
        <v>0</v>
      </c>
      <c r="K481">
        <v>34.877000000000002</v>
      </c>
      <c r="L481">
        <v>17</v>
      </c>
      <c r="M481">
        <v>6</v>
      </c>
      <c r="N481">
        <v>13</v>
      </c>
      <c r="O481">
        <v>6</v>
      </c>
      <c r="P481">
        <v>458</v>
      </c>
      <c r="Q481">
        <v>49.6</v>
      </c>
      <c r="R481">
        <v>7.06</v>
      </c>
      <c r="S481">
        <v>37.82</v>
      </c>
      <c r="T481">
        <v>6</v>
      </c>
    </row>
    <row r="482" spans="1:20" x14ac:dyDescent="0.25">
      <c r="A482">
        <v>74213406</v>
      </c>
      <c r="B482">
        <v>4.7619047619047616E-2</v>
      </c>
      <c r="C482">
        <v>0.45071881091617932</v>
      </c>
      <c r="D482">
        <v>0.94299516908212566</v>
      </c>
      <c r="E482">
        <v>-8.4677714823801223E-2</v>
      </c>
      <c r="F482" t="s">
        <v>610</v>
      </c>
      <c r="G482" t="s">
        <v>7</v>
      </c>
      <c r="H482" t="s">
        <v>8</v>
      </c>
      <c r="I482">
        <v>0</v>
      </c>
      <c r="J482" t="b">
        <v>0</v>
      </c>
      <c r="K482">
        <v>33.896000000000001</v>
      </c>
      <c r="L482">
        <v>29</v>
      </c>
      <c r="M482">
        <v>7</v>
      </c>
      <c r="N482">
        <v>10</v>
      </c>
      <c r="O482">
        <v>7</v>
      </c>
      <c r="P482">
        <v>313</v>
      </c>
      <c r="Q482">
        <v>34</v>
      </c>
      <c r="R482">
        <v>8.41</v>
      </c>
      <c r="S482">
        <v>26.72</v>
      </c>
      <c r="T482">
        <v>7</v>
      </c>
    </row>
    <row r="483" spans="1:20" x14ac:dyDescent="0.25">
      <c r="A483">
        <v>13542680</v>
      </c>
      <c r="B483">
        <v>3.5714285714285712E-2</v>
      </c>
      <c r="C483">
        <v>0.39558383233532934</v>
      </c>
      <c r="D483">
        <v>0.94271844660194171</v>
      </c>
      <c r="E483">
        <v>-8.5101136651388534E-2</v>
      </c>
      <c r="F483" t="s">
        <v>676</v>
      </c>
      <c r="G483" t="s">
        <v>111</v>
      </c>
      <c r="H483" t="s">
        <v>13</v>
      </c>
      <c r="I483">
        <v>0</v>
      </c>
      <c r="J483" t="b">
        <v>0</v>
      </c>
      <c r="K483">
        <v>158.93899999999999</v>
      </c>
      <c r="L483">
        <v>69</v>
      </c>
      <c r="M483">
        <v>20</v>
      </c>
      <c r="N483">
        <v>65</v>
      </c>
      <c r="O483">
        <v>3</v>
      </c>
      <c r="P483">
        <v>445</v>
      </c>
      <c r="Q483">
        <v>49.8</v>
      </c>
      <c r="R483">
        <v>4.8899999999999997</v>
      </c>
      <c r="S483">
        <v>225.41</v>
      </c>
      <c r="T483">
        <v>20</v>
      </c>
    </row>
    <row r="484" spans="1:20" x14ac:dyDescent="0.25">
      <c r="A484">
        <v>53734646</v>
      </c>
      <c r="B484">
        <v>3.5714285714285712E-2</v>
      </c>
      <c r="C484">
        <v>0.39558383233532934</v>
      </c>
      <c r="D484">
        <v>0.94271844660194171</v>
      </c>
      <c r="E484">
        <v>-8.5101136651388534E-2</v>
      </c>
      <c r="F484" t="s">
        <v>676</v>
      </c>
      <c r="G484" t="s">
        <v>111</v>
      </c>
      <c r="H484" t="s">
        <v>10</v>
      </c>
      <c r="I484">
        <v>0</v>
      </c>
      <c r="J484" t="b">
        <v>0</v>
      </c>
      <c r="K484">
        <v>158.93899999999999</v>
      </c>
      <c r="L484">
        <v>69</v>
      </c>
      <c r="M484">
        <v>20</v>
      </c>
      <c r="N484">
        <v>65</v>
      </c>
      <c r="O484">
        <v>3</v>
      </c>
      <c r="P484">
        <v>445</v>
      </c>
      <c r="Q484">
        <v>49.8</v>
      </c>
      <c r="R484">
        <v>4.8899999999999997</v>
      </c>
      <c r="S484">
        <v>225.41</v>
      </c>
      <c r="T484">
        <v>20</v>
      </c>
    </row>
    <row r="485" spans="1:20" x14ac:dyDescent="0.25">
      <c r="A485">
        <v>74210592</v>
      </c>
      <c r="B485">
        <v>3.1746031746031744E-2</v>
      </c>
      <c r="C485">
        <v>0.35321637426900582</v>
      </c>
      <c r="D485">
        <v>0.94188376753507008</v>
      </c>
      <c r="E485">
        <v>-8.6379058772260903E-2</v>
      </c>
      <c r="F485" t="s">
        <v>551</v>
      </c>
      <c r="G485" t="s">
        <v>7</v>
      </c>
      <c r="H485" t="s">
        <v>10</v>
      </c>
      <c r="I485">
        <v>0</v>
      </c>
      <c r="J485" t="b">
        <v>0</v>
      </c>
      <c r="K485">
        <v>145.96100000000001</v>
      </c>
      <c r="L485">
        <v>46</v>
      </c>
      <c r="M485">
        <v>19</v>
      </c>
      <c r="N485">
        <v>68</v>
      </c>
      <c r="O485">
        <v>19</v>
      </c>
      <c r="P485">
        <v>464</v>
      </c>
      <c r="Q485">
        <v>51.7</v>
      </c>
      <c r="R485">
        <v>6.96</v>
      </c>
      <c r="S485">
        <v>229.01</v>
      </c>
      <c r="T485">
        <v>19</v>
      </c>
    </row>
    <row r="486" spans="1:20" x14ac:dyDescent="0.25">
      <c r="A486">
        <v>148687536</v>
      </c>
      <c r="B486">
        <v>3.1746031746031744E-2</v>
      </c>
      <c r="C486">
        <v>0.35321637426900582</v>
      </c>
      <c r="D486">
        <v>0.94188376753507008</v>
      </c>
      <c r="E486">
        <v>-8.6379058772260903E-2</v>
      </c>
      <c r="F486" t="s">
        <v>551</v>
      </c>
      <c r="G486" t="s">
        <v>319</v>
      </c>
      <c r="H486" t="s">
        <v>13</v>
      </c>
      <c r="I486">
        <v>0</v>
      </c>
      <c r="J486" t="b">
        <v>0</v>
      </c>
      <c r="K486">
        <v>145.96100000000001</v>
      </c>
      <c r="L486">
        <v>46</v>
      </c>
      <c r="M486">
        <v>19</v>
      </c>
      <c r="N486">
        <v>68</v>
      </c>
      <c r="O486">
        <v>19</v>
      </c>
      <c r="P486">
        <v>464</v>
      </c>
      <c r="Q486">
        <v>51.7</v>
      </c>
      <c r="R486">
        <v>6.96</v>
      </c>
      <c r="S486">
        <v>229.01</v>
      </c>
      <c r="T486">
        <v>19</v>
      </c>
    </row>
    <row r="487" spans="1:20" x14ac:dyDescent="0.25">
      <c r="A487">
        <v>19483975</v>
      </c>
      <c r="B487">
        <v>1.5873015873015872E-2</v>
      </c>
      <c r="C487">
        <v>0.28368223295759526</v>
      </c>
      <c r="D487">
        <v>0.94134897360703818</v>
      </c>
      <c r="E487">
        <v>-8.7198441901869261E-2</v>
      </c>
      <c r="F487" t="s">
        <v>563</v>
      </c>
      <c r="G487" t="s">
        <v>144</v>
      </c>
      <c r="H487" t="s">
        <v>8</v>
      </c>
      <c r="I487">
        <v>0</v>
      </c>
      <c r="J487" t="b">
        <v>0</v>
      </c>
      <c r="K487">
        <v>62.292000000000002</v>
      </c>
      <c r="L487">
        <v>44</v>
      </c>
      <c r="M487">
        <v>14</v>
      </c>
      <c r="N487">
        <v>32</v>
      </c>
      <c r="O487">
        <v>14</v>
      </c>
      <c r="P487">
        <v>317</v>
      </c>
      <c r="Q487">
        <v>36.9</v>
      </c>
      <c r="R487">
        <v>7.42</v>
      </c>
      <c r="S487">
        <v>83.45</v>
      </c>
      <c r="T487">
        <v>14</v>
      </c>
    </row>
    <row r="488" spans="1:20" x14ac:dyDescent="0.25">
      <c r="A488">
        <v>74212911</v>
      </c>
      <c r="B488">
        <v>7.9365079365079361E-3</v>
      </c>
      <c r="C488">
        <v>0.28368223295759526</v>
      </c>
      <c r="D488">
        <v>0.94123314065510588</v>
      </c>
      <c r="E488">
        <v>-8.7375976389495708E-2</v>
      </c>
      <c r="F488" t="s">
        <v>528</v>
      </c>
      <c r="G488" t="s">
        <v>105</v>
      </c>
      <c r="H488" t="s">
        <v>8</v>
      </c>
      <c r="I488">
        <v>0</v>
      </c>
      <c r="J488" t="b">
        <v>0</v>
      </c>
      <c r="K488">
        <v>207.34899999999999</v>
      </c>
      <c r="L488">
        <v>49</v>
      </c>
      <c r="M488">
        <v>26</v>
      </c>
      <c r="N488">
        <v>71</v>
      </c>
      <c r="O488">
        <v>26</v>
      </c>
      <c r="P488">
        <v>812</v>
      </c>
      <c r="Q488">
        <v>90.3</v>
      </c>
      <c r="R488">
        <v>5.27</v>
      </c>
      <c r="S488">
        <v>245.72</v>
      </c>
      <c r="T488">
        <v>26</v>
      </c>
    </row>
    <row r="489" spans="1:20" x14ac:dyDescent="0.25">
      <c r="A489">
        <v>6407376</v>
      </c>
      <c r="B489">
        <v>3.1746031746031744E-2</v>
      </c>
      <c r="C489">
        <v>0.35321637426900582</v>
      </c>
      <c r="D489">
        <v>0.94117647058823539</v>
      </c>
      <c r="E489">
        <v>-8.7462841250339263E-2</v>
      </c>
      <c r="F489" t="s">
        <v>643</v>
      </c>
      <c r="G489" t="s">
        <v>90</v>
      </c>
      <c r="H489" t="s">
        <v>8</v>
      </c>
      <c r="I489">
        <v>0</v>
      </c>
      <c r="J489" t="b">
        <v>0</v>
      </c>
      <c r="K489">
        <v>67.037000000000006</v>
      </c>
      <c r="L489">
        <v>50</v>
      </c>
      <c r="M489">
        <v>13</v>
      </c>
      <c r="N489">
        <v>27</v>
      </c>
      <c r="O489">
        <v>5</v>
      </c>
      <c r="P489">
        <v>323</v>
      </c>
      <c r="Q489">
        <v>37</v>
      </c>
      <c r="R489">
        <v>7.34</v>
      </c>
      <c r="S489">
        <v>87.33</v>
      </c>
      <c r="T489">
        <v>13</v>
      </c>
    </row>
    <row r="490" spans="1:20" x14ac:dyDescent="0.25">
      <c r="A490">
        <v>74219772</v>
      </c>
      <c r="B490">
        <v>1.5873015873015872E-2</v>
      </c>
      <c r="C490">
        <v>0.28368223295759526</v>
      </c>
      <c r="D490">
        <v>0.94025465230166505</v>
      </c>
      <c r="E490">
        <v>-8.8876555269282939E-2</v>
      </c>
      <c r="F490" t="s">
        <v>536</v>
      </c>
      <c r="G490" t="s">
        <v>7</v>
      </c>
      <c r="H490" t="s">
        <v>8</v>
      </c>
      <c r="I490">
        <v>0</v>
      </c>
      <c r="J490" t="b">
        <v>0</v>
      </c>
      <c r="K490">
        <v>307.07600000000002</v>
      </c>
      <c r="L490">
        <v>68</v>
      </c>
      <c r="M490">
        <v>31</v>
      </c>
      <c r="N490">
        <v>187</v>
      </c>
      <c r="O490">
        <v>24</v>
      </c>
      <c r="P490">
        <v>509</v>
      </c>
      <c r="Q490">
        <v>57</v>
      </c>
      <c r="R490">
        <v>4.8600000000000003</v>
      </c>
      <c r="S490">
        <v>690.96</v>
      </c>
      <c r="T490">
        <v>31</v>
      </c>
    </row>
    <row r="491" spans="1:20" x14ac:dyDescent="0.25">
      <c r="A491">
        <v>74196486</v>
      </c>
      <c r="B491">
        <v>7.9365079365079361E-3</v>
      </c>
      <c r="C491">
        <v>0.28368223295759526</v>
      </c>
      <c r="D491">
        <v>0.94017094017094027</v>
      </c>
      <c r="E491">
        <v>-8.9005006058744757E-2</v>
      </c>
      <c r="F491" t="s">
        <v>566</v>
      </c>
      <c r="G491" t="s">
        <v>7</v>
      </c>
      <c r="H491" t="s">
        <v>8</v>
      </c>
      <c r="I491">
        <v>0</v>
      </c>
      <c r="J491" t="b">
        <v>0</v>
      </c>
      <c r="K491">
        <v>61.058</v>
      </c>
      <c r="L491">
        <v>23</v>
      </c>
      <c r="M491">
        <v>15</v>
      </c>
      <c r="N491">
        <v>25</v>
      </c>
      <c r="O491">
        <v>15</v>
      </c>
      <c r="P491">
        <v>968</v>
      </c>
      <c r="Q491">
        <v>106.8</v>
      </c>
      <c r="R491">
        <v>5.67</v>
      </c>
      <c r="S491">
        <v>63.89</v>
      </c>
      <c r="T491">
        <v>15</v>
      </c>
    </row>
    <row r="492" spans="1:20" x14ac:dyDescent="0.25">
      <c r="A492">
        <v>148693639</v>
      </c>
      <c r="B492">
        <v>1.5873015873015872E-2</v>
      </c>
      <c r="C492">
        <v>0.28368223295759526</v>
      </c>
      <c r="D492">
        <v>0.93956562795089715</v>
      </c>
      <c r="E492">
        <v>-8.9934158561325167E-2</v>
      </c>
      <c r="F492" t="s">
        <v>528</v>
      </c>
      <c r="G492" t="s">
        <v>329</v>
      </c>
      <c r="H492" t="s">
        <v>8</v>
      </c>
      <c r="I492">
        <v>0</v>
      </c>
      <c r="J492" t="b">
        <v>0</v>
      </c>
      <c r="K492">
        <v>68.289000000000001</v>
      </c>
      <c r="L492">
        <v>43</v>
      </c>
      <c r="M492">
        <v>10</v>
      </c>
      <c r="N492">
        <v>24</v>
      </c>
      <c r="O492">
        <v>10</v>
      </c>
      <c r="P492">
        <v>332</v>
      </c>
      <c r="Q492">
        <v>37.200000000000003</v>
      </c>
      <c r="R492">
        <v>9.39</v>
      </c>
      <c r="S492">
        <v>72.36</v>
      </c>
      <c r="T492">
        <v>10</v>
      </c>
    </row>
    <row r="493" spans="1:20" x14ac:dyDescent="0.25">
      <c r="A493">
        <v>26344820</v>
      </c>
      <c r="B493">
        <v>4.7619047619047616E-2</v>
      </c>
      <c r="C493">
        <v>0.45071881091617932</v>
      </c>
      <c r="D493">
        <v>0.93918245264207378</v>
      </c>
      <c r="E493">
        <v>-9.0522640999397469E-2</v>
      </c>
      <c r="F493" t="s">
        <v>588</v>
      </c>
      <c r="G493" t="s">
        <v>7</v>
      </c>
      <c r="H493" t="s">
        <v>13</v>
      </c>
      <c r="I493">
        <v>0</v>
      </c>
      <c r="J493" t="b">
        <v>0</v>
      </c>
      <c r="K493">
        <v>121.105</v>
      </c>
      <c r="L493">
        <v>73</v>
      </c>
      <c r="M493">
        <v>11</v>
      </c>
      <c r="N493">
        <v>55</v>
      </c>
      <c r="O493">
        <v>11</v>
      </c>
      <c r="P493">
        <v>216</v>
      </c>
      <c r="Q493">
        <v>24.3</v>
      </c>
      <c r="R493">
        <v>7.85</v>
      </c>
      <c r="S493">
        <v>206.03</v>
      </c>
      <c r="T493">
        <v>11</v>
      </c>
    </row>
    <row r="494" spans="1:20" x14ac:dyDescent="0.25">
      <c r="A494">
        <v>148670978</v>
      </c>
      <c r="B494">
        <v>4.7619047619047616E-2</v>
      </c>
      <c r="C494">
        <v>0.45071881091617932</v>
      </c>
      <c r="D494">
        <v>0.93918245264207378</v>
      </c>
      <c r="E494">
        <v>-9.0522640999397469E-2</v>
      </c>
      <c r="F494" t="s">
        <v>588</v>
      </c>
      <c r="G494" t="s">
        <v>261</v>
      </c>
      <c r="H494" t="s">
        <v>10</v>
      </c>
      <c r="I494">
        <v>0</v>
      </c>
      <c r="J494" t="b">
        <v>0</v>
      </c>
      <c r="K494">
        <v>121.105</v>
      </c>
      <c r="L494">
        <v>73</v>
      </c>
      <c r="M494">
        <v>11</v>
      </c>
      <c r="N494">
        <v>55</v>
      </c>
      <c r="O494">
        <v>11</v>
      </c>
      <c r="P494">
        <v>215</v>
      </c>
      <c r="Q494">
        <v>24.2</v>
      </c>
      <c r="R494">
        <v>7.24</v>
      </c>
      <c r="S494">
        <v>206.03</v>
      </c>
      <c r="T494">
        <v>11</v>
      </c>
    </row>
    <row r="495" spans="1:20" x14ac:dyDescent="0.25">
      <c r="A495">
        <v>74149659</v>
      </c>
      <c r="B495">
        <v>2.3809523809523808E-2</v>
      </c>
      <c r="C495">
        <v>0.35321637426900582</v>
      </c>
      <c r="D495">
        <v>0.9384765625</v>
      </c>
      <c r="E495">
        <v>-9.1607379226249577E-2</v>
      </c>
      <c r="F495" t="s">
        <v>536</v>
      </c>
      <c r="G495" t="s">
        <v>105</v>
      </c>
      <c r="H495" t="s">
        <v>8</v>
      </c>
      <c r="I495">
        <v>0</v>
      </c>
      <c r="J495" t="b">
        <v>0</v>
      </c>
      <c r="K495">
        <v>244.03100000000001</v>
      </c>
      <c r="L495">
        <v>70</v>
      </c>
      <c r="M495">
        <v>24</v>
      </c>
      <c r="N495">
        <v>151</v>
      </c>
      <c r="O495">
        <v>24</v>
      </c>
      <c r="P495">
        <v>385</v>
      </c>
      <c r="Q495">
        <v>43</v>
      </c>
      <c r="R495">
        <v>5.14</v>
      </c>
      <c r="S495">
        <v>558.51</v>
      </c>
      <c r="T495">
        <v>24</v>
      </c>
    </row>
    <row r="496" spans="1:20" x14ac:dyDescent="0.25">
      <c r="A496" s="2">
        <v>117502</v>
      </c>
      <c r="B496" s="2">
        <v>3.1746031746031744E-2</v>
      </c>
      <c r="C496" s="2">
        <v>0.35321637426900582</v>
      </c>
      <c r="D496" s="2">
        <v>0.9384765625</v>
      </c>
      <c r="E496" s="2">
        <v>-9.1607379226249577E-2</v>
      </c>
      <c r="F496" s="2" t="s">
        <v>541</v>
      </c>
      <c r="G496" s="2" t="s">
        <v>12</v>
      </c>
      <c r="H496" s="2" t="s">
        <v>13</v>
      </c>
      <c r="I496" s="2">
        <v>0</v>
      </c>
      <c r="J496" s="2" t="b">
        <v>0</v>
      </c>
      <c r="K496" s="2">
        <v>242.28899999999999</v>
      </c>
      <c r="L496" s="2">
        <v>67</v>
      </c>
      <c r="M496" s="2">
        <v>22</v>
      </c>
      <c r="N496" s="2">
        <v>119</v>
      </c>
      <c r="O496" s="2">
        <v>22</v>
      </c>
      <c r="P496" s="2">
        <v>416</v>
      </c>
      <c r="Q496" s="2">
        <v>48</v>
      </c>
      <c r="R496" s="2">
        <v>4.49</v>
      </c>
      <c r="S496" s="2">
        <v>413.06</v>
      </c>
      <c r="T496" s="2">
        <v>22</v>
      </c>
    </row>
    <row r="497" spans="1:20" x14ac:dyDescent="0.25">
      <c r="A497" s="2">
        <v>74227675</v>
      </c>
      <c r="B497" s="2">
        <v>3.1746031746031744E-2</v>
      </c>
      <c r="C497" s="2">
        <v>0.35321637426900582</v>
      </c>
      <c r="D497" s="2">
        <v>0.9384765625</v>
      </c>
      <c r="E497" s="2">
        <v>-9.1607379226249577E-2</v>
      </c>
      <c r="F497" s="2" t="s">
        <v>541</v>
      </c>
      <c r="G497" s="2" t="s">
        <v>7</v>
      </c>
      <c r="H497" s="2" t="s">
        <v>10</v>
      </c>
      <c r="I497" s="2">
        <v>0</v>
      </c>
      <c r="J497" s="2" t="b">
        <v>0</v>
      </c>
      <c r="K497" s="2">
        <v>242.28899999999999</v>
      </c>
      <c r="L497" s="2">
        <v>67</v>
      </c>
      <c r="M497" s="2">
        <v>22</v>
      </c>
      <c r="N497" s="2">
        <v>119</v>
      </c>
      <c r="O497" s="2">
        <v>22</v>
      </c>
      <c r="P497" s="2">
        <v>416</v>
      </c>
      <c r="Q497" s="2">
        <v>48</v>
      </c>
      <c r="R497" s="2">
        <v>4.5</v>
      </c>
      <c r="S497" s="2">
        <v>413.06</v>
      </c>
      <c r="T497" s="2">
        <v>22</v>
      </c>
    </row>
    <row r="498" spans="1:20" x14ac:dyDescent="0.25">
      <c r="A498">
        <v>192865</v>
      </c>
      <c r="B498">
        <v>1.5873015873015872E-2</v>
      </c>
      <c r="C498">
        <v>0.28368223295759526</v>
      </c>
      <c r="D498">
        <v>0.93817468105986268</v>
      </c>
      <c r="E498">
        <v>-9.2071528185065157E-2</v>
      </c>
      <c r="F498" t="s">
        <v>597</v>
      </c>
      <c r="G498" t="s">
        <v>18</v>
      </c>
      <c r="H498" t="s">
        <v>10</v>
      </c>
      <c r="I498">
        <v>0</v>
      </c>
      <c r="J498" t="b">
        <v>0</v>
      </c>
      <c r="K498">
        <v>53.7</v>
      </c>
      <c r="L498">
        <v>49</v>
      </c>
      <c r="M498">
        <v>11</v>
      </c>
      <c r="N498">
        <v>35</v>
      </c>
      <c r="O498">
        <v>10</v>
      </c>
      <c r="P498">
        <v>208</v>
      </c>
      <c r="Q498">
        <v>22.7</v>
      </c>
      <c r="R498">
        <v>9.48</v>
      </c>
      <c r="S498">
        <v>100.21</v>
      </c>
      <c r="T498">
        <v>11</v>
      </c>
    </row>
    <row r="499" spans="1:20" x14ac:dyDescent="0.25">
      <c r="A499">
        <v>148694165</v>
      </c>
      <c r="B499">
        <v>1.5873015873015872E-2</v>
      </c>
      <c r="C499">
        <v>0.28368223295759526</v>
      </c>
      <c r="D499">
        <v>0.93817468105986268</v>
      </c>
      <c r="E499">
        <v>-9.2071528185065157E-2</v>
      </c>
      <c r="F499" t="s">
        <v>597</v>
      </c>
      <c r="G499" t="s">
        <v>332</v>
      </c>
      <c r="H499" t="s">
        <v>13</v>
      </c>
      <c r="I499">
        <v>0</v>
      </c>
      <c r="J499" t="b">
        <v>0</v>
      </c>
      <c r="K499">
        <v>53.7</v>
      </c>
      <c r="L499">
        <v>47</v>
      </c>
      <c r="M499">
        <v>11</v>
      </c>
      <c r="N499">
        <v>35</v>
      </c>
      <c r="O499">
        <v>10</v>
      </c>
      <c r="P499">
        <v>216</v>
      </c>
      <c r="Q499">
        <v>23.7</v>
      </c>
      <c r="R499">
        <v>9.5500000000000007</v>
      </c>
      <c r="S499">
        <v>100.21</v>
      </c>
      <c r="T499">
        <v>11</v>
      </c>
    </row>
    <row r="500" spans="1:20" x14ac:dyDescent="0.25">
      <c r="A500" s="3">
        <v>74200069</v>
      </c>
      <c r="B500" s="3">
        <v>1.5873015873015872E-2</v>
      </c>
      <c r="C500" s="3">
        <v>0.28368223295759526</v>
      </c>
      <c r="D500" s="3">
        <v>0.93768257059396309</v>
      </c>
      <c r="E500" s="3">
        <v>-9.2828478474735632E-2</v>
      </c>
      <c r="F500" s="3" t="s">
        <v>541</v>
      </c>
      <c r="G500" s="3" t="s">
        <v>105</v>
      </c>
      <c r="H500" s="3" t="s">
        <v>8</v>
      </c>
      <c r="I500" s="3">
        <v>0</v>
      </c>
      <c r="J500" s="3" t="b">
        <v>0</v>
      </c>
      <c r="K500" s="3">
        <v>233.83199999999999</v>
      </c>
      <c r="L500" s="3">
        <v>74</v>
      </c>
      <c r="M500" s="3">
        <v>20</v>
      </c>
      <c r="N500" s="3">
        <v>114</v>
      </c>
      <c r="O500" s="3">
        <v>20</v>
      </c>
      <c r="P500" s="3">
        <v>368</v>
      </c>
      <c r="Q500" s="3">
        <v>42.2</v>
      </c>
      <c r="R500" s="3">
        <v>4.74</v>
      </c>
      <c r="S500" s="3">
        <v>406.19</v>
      </c>
      <c r="T500" s="3">
        <v>20</v>
      </c>
    </row>
    <row r="501" spans="1:20" x14ac:dyDescent="0.25">
      <c r="A501">
        <v>57242927</v>
      </c>
      <c r="B501">
        <v>1.5873015873015872E-2</v>
      </c>
      <c r="C501">
        <v>0.28368223295759526</v>
      </c>
      <c r="D501">
        <v>0.93755824790307551</v>
      </c>
      <c r="E501">
        <v>-9.3019770950994771E-2</v>
      </c>
      <c r="F501" t="s">
        <v>531</v>
      </c>
      <c r="G501" t="s">
        <v>202</v>
      </c>
      <c r="H501" t="s">
        <v>13</v>
      </c>
      <c r="I501">
        <v>0</v>
      </c>
      <c r="J501" t="b">
        <v>0</v>
      </c>
      <c r="K501">
        <v>221.249</v>
      </c>
      <c r="L501">
        <v>75</v>
      </c>
      <c r="M501">
        <v>30</v>
      </c>
      <c r="N501">
        <v>109</v>
      </c>
      <c r="O501">
        <v>30</v>
      </c>
      <c r="P501">
        <v>414</v>
      </c>
      <c r="Q501">
        <v>46.6</v>
      </c>
      <c r="R501">
        <v>7.17</v>
      </c>
      <c r="S501">
        <v>374.23</v>
      </c>
      <c r="T501">
        <v>30</v>
      </c>
    </row>
    <row r="502" spans="1:20" x14ac:dyDescent="0.25">
      <c r="A502">
        <v>148666071</v>
      </c>
      <c r="B502">
        <v>3.1746031746031744E-2</v>
      </c>
      <c r="C502">
        <v>0.35321637426900582</v>
      </c>
      <c r="D502">
        <v>0.93696275071633239</v>
      </c>
      <c r="E502">
        <v>-9.3936400711569668E-2</v>
      </c>
      <c r="F502" t="s">
        <v>574</v>
      </c>
      <c r="G502" t="s">
        <v>234</v>
      </c>
      <c r="H502" t="s">
        <v>8</v>
      </c>
      <c r="I502">
        <v>0</v>
      </c>
      <c r="J502" t="b">
        <v>0</v>
      </c>
      <c r="K502">
        <v>93.397000000000006</v>
      </c>
      <c r="L502">
        <v>31</v>
      </c>
      <c r="M502">
        <v>10</v>
      </c>
      <c r="N502">
        <v>49</v>
      </c>
      <c r="O502">
        <v>10</v>
      </c>
      <c r="P502">
        <v>414</v>
      </c>
      <c r="Q502">
        <v>45.5</v>
      </c>
      <c r="R502">
        <v>8.5299999999999994</v>
      </c>
      <c r="S502">
        <v>157.43</v>
      </c>
      <c r="T502">
        <v>10</v>
      </c>
    </row>
    <row r="503" spans="1:20" x14ac:dyDescent="0.25">
      <c r="A503">
        <v>148666072</v>
      </c>
      <c r="B503">
        <v>3.1746031746031744E-2</v>
      </c>
      <c r="C503">
        <v>0.35321637426900582</v>
      </c>
      <c r="D503">
        <v>0.93696275071633239</v>
      </c>
      <c r="E503">
        <v>-9.3936400711569668E-2</v>
      </c>
      <c r="F503" t="s">
        <v>574</v>
      </c>
      <c r="G503" t="s">
        <v>235</v>
      </c>
      <c r="H503" t="s">
        <v>8</v>
      </c>
      <c r="I503">
        <v>0</v>
      </c>
      <c r="J503" t="b">
        <v>0</v>
      </c>
      <c r="K503">
        <v>93.397000000000006</v>
      </c>
      <c r="L503">
        <v>32</v>
      </c>
      <c r="M503">
        <v>10</v>
      </c>
      <c r="N503">
        <v>49</v>
      </c>
      <c r="O503">
        <v>10</v>
      </c>
      <c r="P503">
        <v>400</v>
      </c>
      <c r="Q503">
        <v>43.7</v>
      </c>
      <c r="R503">
        <v>6.99</v>
      </c>
      <c r="S503">
        <v>157.43</v>
      </c>
      <c r="T503">
        <v>10</v>
      </c>
    </row>
    <row r="504" spans="1:20" x14ac:dyDescent="0.25">
      <c r="A504">
        <v>148667258</v>
      </c>
      <c r="B504">
        <v>3.1746031746031744E-2</v>
      </c>
      <c r="C504">
        <v>0.35321637426900582</v>
      </c>
      <c r="D504">
        <v>0.93666026871401142</v>
      </c>
      <c r="E504">
        <v>-9.4402224715622096E-2</v>
      </c>
      <c r="F504" t="s">
        <v>523</v>
      </c>
      <c r="G504" t="s">
        <v>243</v>
      </c>
      <c r="H504" t="s">
        <v>8</v>
      </c>
      <c r="I504">
        <v>0</v>
      </c>
      <c r="J504" t="b">
        <v>0</v>
      </c>
      <c r="K504">
        <v>44.89</v>
      </c>
      <c r="L504">
        <v>10</v>
      </c>
      <c r="M504">
        <v>11</v>
      </c>
      <c r="N504">
        <v>19</v>
      </c>
      <c r="O504">
        <v>11</v>
      </c>
      <c r="P504">
        <v>1420</v>
      </c>
      <c r="Q504">
        <v>159.30000000000001</v>
      </c>
      <c r="R504">
        <v>6.67</v>
      </c>
      <c r="S504">
        <v>54.77</v>
      </c>
      <c r="T504">
        <v>11</v>
      </c>
    </row>
    <row r="505" spans="1:20" x14ac:dyDescent="0.25">
      <c r="A505">
        <v>148670980</v>
      </c>
      <c r="B505">
        <v>3.1746031746031744E-2</v>
      </c>
      <c r="C505">
        <v>0.35321637426900582</v>
      </c>
      <c r="D505">
        <v>0.93619142572283154</v>
      </c>
      <c r="E505">
        <v>-9.5124542958406097E-2</v>
      </c>
      <c r="F505" t="s">
        <v>588</v>
      </c>
      <c r="G505" t="s">
        <v>262</v>
      </c>
      <c r="H505" t="s">
        <v>8</v>
      </c>
      <c r="I505">
        <v>0</v>
      </c>
      <c r="J505" t="b">
        <v>0</v>
      </c>
      <c r="K505">
        <v>106.52800000000001</v>
      </c>
      <c r="L505">
        <v>90</v>
      </c>
      <c r="M505">
        <v>10</v>
      </c>
      <c r="N505">
        <v>48</v>
      </c>
      <c r="O505">
        <v>10</v>
      </c>
      <c r="P505">
        <v>161</v>
      </c>
      <c r="Q505">
        <v>18</v>
      </c>
      <c r="R505">
        <v>7.28</v>
      </c>
      <c r="S505">
        <v>182.24</v>
      </c>
      <c r="T505">
        <v>10</v>
      </c>
    </row>
    <row r="506" spans="1:20" x14ac:dyDescent="0.25">
      <c r="A506" s="2">
        <v>334359524</v>
      </c>
      <c r="B506" s="2">
        <v>3.1746031746031744E-2</v>
      </c>
      <c r="C506" s="2">
        <v>0.35321637426900582</v>
      </c>
      <c r="D506" s="2">
        <v>0.93567251461988299</v>
      </c>
      <c r="E506" s="2">
        <v>-9.5924419998535584E-2</v>
      </c>
      <c r="F506" s="2" t="s">
        <v>523</v>
      </c>
      <c r="G506" s="2" t="s">
        <v>415</v>
      </c>
      <c r="H506" s="2" t="s">
        <v>8</v>
      </c>
      <c r="I506" s="2">
        <v>0</v>
      </c>
      <c r="J506" s="2" t="b">
        <v>0</v>
      </c>
      <c r="K506" s="2">
        <v>206.774</v>
      </c>
      <c r="L506" s="2">
        <v>67</v>
      </c>
      <c r="M506" s="2">
        <v>18</v>
      </c>
      <c r="N506" s="2">
        <v>103</v>
      </c>
      <c r="O506" s="2">
        <v>18</v>
      </c>
      <c r="P506" s="2">
        <v>332</v>
      </c>
      <c r="Q506" s="2">
        <v>38.1</v>
      </c>
      <c r="R506" s="2">
        <v>5.0999999999999996</v>
      </c>
      <c r="S506" s="2">
        <v>351.37</v>
      </c>
      <c r="T506" s="2">
        <v>18</v>
      </c>
    </row>
    <row r="507" spans="1:20" x14ac:dyDescent="0.25">
      <c r="A507">
        <v>18044175</v>
      </c>
      <c r="B507">
        <v>7.9365079365079361E-3</v>
      </c>
      <c r="C507">
        <v>0.28368223295759526</v>
      </c>
      <c r="D507">
        <v>0.93542260208926875</v>
      </c>
      <c r="E507">
        <v>-9.6309806681978277E-2</v>
      </c>
      <c r="F507" t="s">
        <v>528</v>
      </c>
      <c r="G507" t="s">
        <v>137</v>
      </c>
      <c r="H507" t="s">
        <v>8</v>
      </c>
      <c r="I507">
        <v>0</v>
      </c>
      <c r="J507" t="b">
        <v>0</v>
      </c>
      <c r="K507">
        <v>127.402</v>
      </c>
      <c r="L507">
        <v>42</v>
      </c>
      <c r="M507">
        <v>15</v>
      </c>
      <c r="N507">
        <v>48</v>
      </c>
      <c r="O507">
        <v>15</v>
      </c>
      <c r="P507">
        <v>504</v>
      </c>
      <c r="Q507">
        <v>56.5</v>
      </c>
      <c r="R507">
        <v>9.44</v>
      </c>
      <c r="S507">
        <v>167.74</v>
      </c>
      <c r="T507">
        <v>15</v>
      </c>
    </row>
    <row r="508" spans="1:20" x14ac:dyDescent="0.25">
      <c r="A508">
        <v>74139525</v>
      </c>
      <c r="B508">
        <v>7.9365079365079361E-3</v>
      </c>
      <c r="C508">
        <v>0.28368223295759526</v>
      </c>
      <c r="D508">
        <v>0.93488824101069001</v>
      </c>
      <c r="E508">
        <v>-9.7134183123926521E-2</v>
      </c>
      <c r="F508" t="s">
        <v>629</v>
      </c>
      <c r="G508" t="s">
        <v>7</v>
      </c>
      <c r="H508" t="s">
        <v>13</v>
      </c>
      <c r="I508">
        <v>0</v>
      </c>
      <c r="J508" t="b">
        <v>0</v>
      </c>
      <c r="K508">
        <v>82.971000000000004</v>
      </c>
      <c r="L508">
        <v>72</v>
      </c>
      <c r="M508">
        <v>9</v>
      </c>
      <c r="N508">
        <v>40</v>
      </c>
      <c r="O508">
        <v>6</v>
      </c>
      <c r="P508">
        <v>152</v>
      </c>
      <c r="Q508">
        <v>17.399999999999999</v>
      </c>
      <c r="R508">
        <v>7.5</v>
      </c>
      <c r="S508">
        <v>159.33000000000001</v>
      </c>
      <c r="T508">
        <v>9</v>
      </c>
    </row>
    <row r="509" spans="1:20" x14ac:dyDescent="0.25">
      <c r="A509">
        <v>154550673</v>
      </c>
      <c r="B509">
        <v>7.9365079365079361E-3</v>
      </c>
      <c r="C509">
        <v>0.28368223295759526</v>
      </c>
      <c r="D509">
        <v>0.93488824101069001</v>
      </c>
      <c r="E509">
        <v>-9.7134183123926521E-2</v>
      </c>
      <c r="F509" t="s">
        <v>629</v>
      </c>
      <c r="G509" t="s">
        <v>391</v>
      </c>
      <c r="H509" t="s">
        <v>10</v>
      </c>
      <c r="I509">
        <v>0</v>
      </c>
      <c r="J509" t="b">
        <v>0</v>
      </c>
      <c r="K509">
        <v>82.971000000000004</v>
      </c>
      <c r="L509">
        <v>76</v>
      </c>
      <c r="M509">
        <v>9</v>
      </c>
      <c r="N509">
        <v>40</v>
      </c>
      <c r="O509">
        <v>6</v>
      </c>
      <c r="P509">
        <v>144</v>
      </c>
      <c r="Q509">
        <v>16.3</v>
      </c>
      <c r="R509">
        <v>8.02</v>
      </c>
      <c r="S509">
        <v>159.33000000000001</v>
      </c>
      <c r="T509">
        <v>9</v>
      </c>
    </row>
    <row r="510" spans="1:20" x14ac:dyDescent="0.25">
      <c r="A510">
        <v>148706615</v>
      </c>
      <c r="B510">
        <v>3.1746031746031744E-2</v>
      </c>
      <c r="C510">
        <v>0.35321637426900582</v>
      </c>
      <c r="D510">
        <v>0.93474088291746638</v>
      </c>
      <c r="E510">
        <v>-9.7361600196166118E-2</v>
      </c>
      <c r="F510" t="s">
        <v>523</v>
      </c>
      <c r="G510" t="s">
        <v>372</v>
      </c>
      <c r="H510" t="s">
        <v>8</v>
      </c>
      <c r="I510">
        <v>0</v>
      </c>
      <c r="J510" t="b">
        <v>0</v>
      </c>
      <c r="K510">
        <v>78.506</v>
      </c>
      <c r="L510">
        <v>56</v>
      </c>
      <c r="M510">
        <v>13</v>
      </c>
      <c r="N510">
        <v>47</v>
      </c>
      <c r="O510">
        <v>13</v>
      </c>
      <c r="P510">
        <v>237</v>
      </c>
      <c r="Q510">
        <v>27.6</v>
      </c>
      <c r="R510">
        <v>6.74</v>
      </c>
      <c r="S510">
        <v>152.57</v>
      </c>
      <c r="T510">
        <v>13</v>
      </c>
    </row>
    <row r="511" spans="1:20" x14ac:dyDescent="0.25">
      <c r="A511">
        <v>89573965</v>
      </c>
      <c r="B511">
        <v>1.5873015873015872E-2</v>
      </c>
      <c r="C511">
        <v>0.28368223295759526</v>
      </c>
      <c r="D511">
        <v>0.93456221198156686</v>
      </c>
      <c r="E511">
        <v>-9.7637390328501106E-2</v>
      </c>
      <c r="F511" t="s">
        <v>531</v>
      </c>
      <c r="G511" t="s">
        <v>216</v>
      </c>
      <c r="H511" t="s">
        <v>8</v>
      </c>
      <c r="I511">
        <v>0</v>
      </c>
      <c r="J511" t="b">
        <v>0</v>
      </c>
      <c r="K511">
        <v>197.62</v>
      </c>
      <c r="L511">
        <v>73</v>
      </c>
      <c r="M511">
        <v>25</v>
      </c>
      <c r="N511">
        <v>92</v>
      </c>
      <c r="O511">
        <v>25</v>
      </c>
      <c r="P511">
        <v>378</v>
      </c>
      <c r="Q511">
        <v>42.6</v>
      </c>
      <c r="R511">
        <v>6.38</v>
      </c>
      <c r="S511">
        <v>324.98</v>
      </c>
      <c r="T511">
        <v>25</v>
      </c>
    </row>
    <row r="512" spans="1:20" x14ac:dyDescent="0.25">
      <c r="A512">
        <v>148708003</v>
      </c>
      <c r="B512">
        <v>1.5873015873015872E-2</v>
      </c>
      <c r="C512">
        <v>0.28368223295759526</v>
      </c>
      <c r="D512">
        <v>0.93359762140733404</v>
      </c>
      <c r="E512">
        <v>-9.9127209493573981E-2</v>
      </c>
      <c r="F512" t="s">
        <v>539</v>
      </c>
      <c r="G512" t="s">
        <v>379</v>
      </c>
      <c r="H512" t="s">
        <v>8</v>
      </c>
      <c r="I512">
        <v>0</v>
      </c>
      <c r="J512" t="b">
        <v>0</v>
      </c>
      <c r="K512">
        <v>95.995000000000005</v>
      </c>
      <c r="L512">
        <v>28</v>
      </c>
      <c r="M512">
        <v>20</v>
      </c>
      <c r="N512">
        <v>29</v>
      </c>
      <c r="O512">
        <v>20</v>
      </c>
      <c r="P512">
        <v>1020</v>
      </c>
      <c r="Q512">
        <v>114.1</v>
      </c>
      <c r="R512">
        <v>6.8</v>
      </c>
      <c r="S512">
        <v>90.96</v>
      </c>
      <c r="T512">
        <v>20</v>
      </c>
    </row>
    <row r="513" spans="1:20" x14ac:dyDescent="0.25">
      <c r="A513">
        <v>74224797</v>
      </c>
      <c r="B513">
        <v>3.1746031746031744E-2</v>
      </c>
      <c r="C513">
        <v>0.35321637426900582</v>
      </c>
      <c r="D513">
        <v>0.93352601156069359</v>
      </c>
      <c r="E513">
        <v>-9.9237872942799801E-2</v>
      </c>
      <c r="F513" t="s">
        <v>562</v>
      </c>
      <c r="G513" t="s">
        <v>7</v>
      </c>
      <c r="H513" t="s">
        <v>8</v>
      </c>
      <c r="I513">
        <v>0</v>
      </c>
      <c r="J513" t="b">
        <v>0</v>
      </c>
      <c r="K513">
        <v>123.26</v>
      </c>
      <c r="L513">
        <v>43</v>
      </c>
      <c r="M513">
        <v>15</v>
      </c>
      <c r="N513">
        <v>62</v>
      </c>
      <c r="O513">
        <v>15</v>
      </c>
      <c r="P513">
        <v>334</v>
      </c>
      <c r="Q513">
        <v>36.5</v>
      </c>
      <c r="R513">
        <v>6.93</v>
      </c>
      <c r="S513">
        <v>207.15</v>
      </c>
      <c r="T513">
        <v>15</v>
      </c>
    </row>
    <row r="514" spans="1:20" x14ac:dyDescent="0.25">
      <c r="A514">
        <v>26349713</v>
      </c>
      <c r="B514">
        <v>7.9365079365079361E-3</v>
      </c>
      <c r="C514">
        <v>0.28368223295759526</v>
      </c>
      <c r="D514">
        <v>0.93339768339768336</v>
      </c>
      <c r="E514">
        <v>-9.9436208209712745E-2</v>
      </c>
      <c r="F514" t="s">
        <v>585</v>
      </c>
      <c r="G514" t="s">
        <v>7</v>
      </c>
      <c r="H514" t="s">
        <v>8</v>
      </c>
      <c r="I514">
        <v>0</v>
      </c>
      <c r="J514" t="b">
        <v>0</v>
      </c>
      <c r="K514">
        <v>36.771999999999998</v>
      </c>
      <c r="L514">
        <v>55</v>
      </c>
      <c r="M514">
        <v>3</v>
      </c>
      <c r="N514">
        <v>16</v>
      </c>
      <c r="O514">
        <v>3</v>
      </c>
      <c r="P514">
        <v>69</v>
      </c>
      <c r="Q514">
        <v>7.6</v>
      </c>
      <c r="R514">
        <v>7.28</v>
      </c>
      <c r="S514">
        <v>63.53</v>
      </c>
      <c r="T514">
        <v>3</v>
      </c>
    </row>
    <row r="515" spans="1:20" x14ac:dyDescent="0.25">
      <c r="A515">
        <v>74195675</v>
      </c>
      <c r="B515">
        <v>1.5873015873015872E-2</v>
      </c>
      <c r="C515">
        <v>0.28368223295759526</v>
      </c>
      <c r="D515">
        <v>0.93308550185873596</v>
      </c>
      <c r="E515">
        <v>-9.9918808605852311E-2</v>
      </c>
      <c r="F515" t="s">
        <v>531</v>
      </c>
      <c r="G515" t="s">
        <v>7</v>
      </c>
      <c r="H515" t="s">
        <v>8</v>
      </c>
      <c r="I515">
        <v>0</v>
      </c>
      <c r="J515" t="b">
        <v>0</v>
      </c>
      <c r="K515">
        <v>203.941</v>
      </c>
      <c r="L515">
        <v>71</v>
      </c>
      <c r="M515">
        <v>28</v>
      </c>
      <c r="N515">
        <v>103</v>
      </c>
      <c r="O515">
        <v>28</v>
      </c>
      <c r="P515">
        <v>414</v>
      </c>
      <c r="Q515">
        <v>46.6</v>
      </c>
      <c r="R515">
        <v>7.43</v>
      </c>
      <c r="S515">
        <v>353.81</v>
      </c>
      <c r="T515">
        <v>28</v>
      </c>
    </row>
    <row r="516" spans="1:20" x14ac:dyDescent="0.25">
      <c r="A516">
        <v>26352311</v>
      </c>
      <c r="B516">
        <v>1.5873015873015872E-2</v>
      </c>
      <c r="C516">
        <v>0.28368223295759526</v>
      </c>
      <c r="D516">
        <v>0.9330232558139534</v>
      </c>
      <c r="E516">
        <v>-0.1000150538646421</v>
      </c>
      <c r="F516" t="s">
        <v>531</v>
      </c>
      <c r="G516" t="s">
        <v>7</v>
      </c>
      <c r="H516" t="s">
        <v>8</v>
      </c>
      <c r="I516">
        <v>0</v>
      </c>
      <c r="J516" t="b">
        <v>0</v>
      </c>
      <c r="K516">
        <v>219.95500000000001</v>
      </c>
      <c r="L516">
        <v>74</v>
      </c>
      <c r="M516">
        <v>29</v>
      </c>
      <c r="N516">
        <v>106</v>
      </c>
      <c r="O516">
        <v>29</v>
      </c>
      <c r="P516">
        <v>422</v>
      </c>
      <c r="Q516">
        <v>47.5</v>
      </c>
      <c r="R516">
        <v>6.93</v>
      </c>
      <c r="S516">
        <v>367.7</v>
      </c>
      <c r="T516">
        <v>29</v>
      </c>
    </row>
    <row r="517" spans="1:20" x14ac:dyDescent="0.25">
      <c r="A517">
        <v>1418639862</v>
      </c>
      <c r="B517">
        <v>1.5873015873015872E-2</v>
      </c>
      <c r="C517">
        <v>0.28368223295759526</v>
      </c>
      <c r="D517">
        <v>0.9330232558139534</v>
      </c>
      <c r="E517">
        <v>-0.1000150538646421</v>
      </c>
      <c r="F517" t="s">
        <v>523</v>
      </c>
      <c r="G517" t="s">
        <v>504</v>
      </c>
      <c r="H517" t="s">
        <v>8</v>
      </c>
      <c r="I517">
        <v>0</v>
      </c>
      <c r="J517" t="b">
        <v>0</v>
      </c>
      <c r="K517">
        <v>219.95500000000001</v>
      </c>
      <c r="L517">
        <v>75</v>
      </c>
      <c r="M517">
        <v>29</v>
      </c>
      <c r="N517">
        <v>106</v>
      </c>
      <c r="O517">
        <v>29</v>
      </c>
      <c r="P517">
        <v>414</v>
      </c>
      <c r="Q517">
        <v>46.6</v>
      </c>
      <c r="R517">
        <v>7.17</v>
      </c>
      <c r="S517">
        <v>367.7</v>
      </c>
      <c r="T517">
        <v>29</v>
      </c>
    </row>
    <row r="518" spans="1:20" x14ac:dyDescent="0.25">
      <c r="A518">
        <v>18043201</v>
      </c>
      <c r="B518">
        <v>4.7619047619047616E-2</v>
      </c>
      <c r="C518">
        <v>0.45071881091617932</v>
      </c>
      <c r="D518">
        <v>0.93294460641399424</v>
      </c>
      <c r="E518">
        <v>-0.10013667128544987</v>
      </c>
      <c r="F518" t="s">
        <v>606</v>
      </c>
      <c r="G518" t="s">
        <v>135</v>
      </c>
      <c r="H518" t="s">
        <v>8</v>
      </c>
      <c r="I518">
        <v>0</v>
      </c>
      <c r="J518" t="b">
        <v>0</v>
      </c>
      <c r="K518">
        <v>56.825000000000003</v>
      </c>
      <c r="L518">
        <v>48</v>
      </c>
      <c r="M518">
        <v>7</v>
      </c>
      <c r="N518">
        <v>19</v>
      </c>
      <c r="O518">
        <v>7</v>
      </c>
      <c r="P518">
        <v>210</v>
      </c>
      <c r="Q518">
        <v>22.4</v>
      </c>
      <c r="R518">
        <v>6.27</v>
      </c>
      <c r="S518">
        <v>64.25</v>
      </c>
      <c r="T518">
        <v>7</v>
      </c>
    </row>
    <row r="519" spans="1:20" x14ac:dyDescent="0.25">
      <c r="A519">
        <v>148689194</v>
      </c>
      <c r="B519">
        <v>4.7619047619047616E-2</v>
      </c>
      <c r="C519">
        <v>0.45071881091617932</v>
      </c>
      <c r="D519">
        <v>0.93294460641399424</v>
      </c>
      <c r="E519">
        <v>-0.10013667128544987</v>
      </c>
      <c r="F519" t="s">
        <v>606</v>
      </c>
      <c r="G519" t="s">
        <v>322</v>
      </c>
      <c r="H519" t="s">
        <v>8</v>
      </c>
      <c r="I519">
        <v>0</v>
      </c>
      <c r="J519" t="b">
        <v>0</v>
      </c>
      <c r="K519">
        <v>56.825000000000003</v>
      </c>
      <c r="L519">
        <v>46</v>
      </c>
      <c r="M519">
        <v>7</v>
      </c>
      <c r="N519">
        <v>19</v>
      </c>
      <c r="O519">
        <v>7</v>
      </c>
      <c r="P519">
        <v>218</v>
      </c>
      <c r="Q519">
        <v>23.2</v>
      </c>
      <c r="R519">
        <v>6.27</v>
      </c>
      <c r="S519">
        <v>64.25</v>
      </c>
      <c r="T519">
        <v>7</v>
      </c>
    </row>
    <row r="520" spans="1:20" x14ac:dyDescent="0.25">
      <c r="A520">
        <v>568998601</v>
      </c>
      <c r="B520">
        <v>7.9365079365079361E-3</v>
      </c>
      <c r="C520">
        <v>0.28368223295759526</v>
      </c>
      <c r="D520">
        <v>0.93166506256015402</v>
      </c>
      <c r="E520">
        <v>-0.10211670162961721</v>
      </c>
      <c r="F520" t="s">
        <v>560</v>
      </c>
      <c r="G520" t="s">
        <v>456</v>
      </c>
      <c r="H520" t="s">
        <v>8</v>
      </c>
      <c r="I520">
        <v>0</v>
      </c>
      <c r="J520" t="b">
        <v>0</v>
      </c>
      <c r="K520">
        <v>95.305999999999997</v>
      </c>
      <c r="L520">
        <v>66</v>
      </c>
      <c r="M520">
        <v>13</v>
      </c>
      <c r="N520">
        <v>39</v>
      </c>
      <c r="O520">
        <v>13</v>
      </c>
      <c r="P520">
        <v>252</v>
      </c>
      <c r="Q520">
        <v>28.6</v>
      </c>
      <c r="R520">
        <v>5.82</v>
      </c>
      <c r="S520">
        <v>142.49</v>
      </c>
      <c r="T520">
        <v>13</v>
      </c>
    </row>
    <row r="521" spans="1:20" x14ac:dyDescent="0.25">
      <c r="A521">
        <v>568998603</v>
      </c>
      <c r="B521">
        <v>7.9365079365079361E-3</v>
      </c>
      <c r="C521">
        <v>0.28368223295759526</v>
      </c>
      <c r="D521">
        <v>0.93166506256015402</v>
      </c>
      <c r="E521">
        <v>-0.10211670162961721</v>
      </c>
      <c r="F521" t="s">
        <v>560</v>
      </c>
      <c r="G521" t="s">
        <v>457</v>
      </c>
      <c r="H521" t="s">
        <v>8</v>
      </c>
      <c r="I521">
        <v>0</v>
      </c>
      <c r="J521" t="b">
        <v>0</v>
      </c>
      <c r="K521">
        <v>95.305999999999997</v>
      </c>
      <c r="L521">
        <v>74</v>
      </c>
      <c r="M521">
        <v>13</v>
      </c>
      <c r="N521">
        <v>39</v>
      </c>
      <c r="O521">
        <v>13</v>
      </c>
      <c r="P521">
        <v>225</v>
      </c>
      <c r="Q521">
        <v>25.5</v>
      </c>
      <c r="R521">
        <v>6.8</v>
      </c>
      <c r="S521">
        <v>142.49</v>
      </c>
      <c r="T521">
        <v>13</v>
      </c>
    </row>
    <row r="522" spans="1:20" x14ac:dyDescent="0.25">
      <c r="A522">
        <v>3641400</v>
      </c>
      <c r="B522">
        <v>1.5873015873015872E-2</v>
      </c>
      <c r="C522">
        <v>0.28368223295759526</v>
      </c>
      <c r="D522">
        <v>0.93154486586493979</v>
      </c>
      <c r="E522">
        <v>-0.1023028397278657</v>
      </c>
      <c r="F522" t="s">
        <v>531</v>
      </c>
      <c r="G522" t="s">
        <v>79</v>
      </c>
      <c r="H522" t="s">
        <v>8</v>
      </c>
      <c r="I522">
        <v>0</v>
      </c>
      <c r="J522" t="b">
        <v>0</v>
      </c>
      <c r="K522">
        <v>216.208</v>
      </c>
      <c r="L522">
        <v>72</v>
      </c>
      <c r="M522">
        <v>27</v>
      </c>
      <c r="N522">
        <v>100</v>
      </c>
      <c r="O522">
        <v>27</v>
      </c>
      <c r="P522">
        <v>414</v>
      </c>
      <c r="Q522">
        <v>46.6</v>
      </c>
      <c r="R522">
        <v>6.93</v>
      </c>
      <c r="S522">
        <v>352.12</v>
      </c>
      <c r="T522">
        <v>27</v>
      </c>
    </row>
    <row r="523" spans="1:20" x14ac:dyDescent="0.25">
      <c r="A523">
        <v>149241032</v>
      </c>
      <c r="B523">
        <v>1.5873015873015872E-2</v>
      </c>
      <c r="C523">
        <v>0.28368223295759526</v>
      </c>
      <c r="D523">
        <v>0.93154486586493979</v>
      </c>
      <c r="E523">
        <v>-0.1023028397278657</v>
      </c>
      <c r="F523" t="s">
        <v>523</v>
      </c>
      <c r="G523" t="s">
        <v>390</v>
      </c>
      <c r="H523" t="s">
        <v>8</v>
      </c>
      <c r="I523">
        <v>0</v>
      </c>
      <c r="J523" t="b">
        <v>0</v>
      </c>
      <c r="K523">
        <v>216.208</v>
      </c>
      <c r="L523">
        <v>73</v>
      </c>
      <c r="M523">
        <v>27</v>
      </c>
      <c r="N523">
        <v>100</v>
      </c>
      <c r="O523">
        <v>27</v>
      </c>
      <c r="P523">
        <v>410</v>
      </c>
      <c r="Q523">
        <v>46.1</v>
      </c>
      <c r="R523">
        <v>6.74</v>
      </c>
      <c r="S523">
        <v>352.12</v>
      </c>
      <c r="T523">
        <v>27</v>
      </c>
    </row>
    <row r="524" spans="1:20" x14ac:dyDescent="0.25">
      <c r="A524">
        <v>7670490</v>
      </c>
      <c r="B524">
        <v>3.1746031746031744E-2</v>
      </c>
      <c r="C524">
        <v>0.35321637426900582</v>
      </c>
      <c r="D524">
        <v>0.93147964250248272</v>
      </c>
      <c r="E524">
        <v>-0.10240385549140799</v>
      </c>
      <c r="F524" t="s">
        <v>588</v>
      </c>
      <c r="G524" t="s">
        <v>7</v>
      </c>
      <c r="H524" t="s">
        <v>8</v>
      </c>
      <c r="I524">
        <v>0</v>
      </c>
      <c r="J524" t="b">
        <v>0</v>
      </c>
      <c r="K524">
        <v>82.415999999999997</v>
      </c>
      <c r="L524">
        <v>86</v>
      </c>
      <c r="M524">
        <v>9</v>
      </c>
      <c r="N524">
        <v>37</v>
      </c>
      <c r="O524">
        <v>9</v>
      </c>
      <c r="P524">
        <v>141</v>
      </c>
      <c r="Q524">
        <v>15.9</v>
      </c>
      <c r="R524">
        <v>6.55</v>
      </c>
      <c r="S524">
        <v>137.6</v>
      </c>
      <c r="T524">
        <v>9</v>
      </c>
    </row>
    <row r="525" spans="1:20" x14ac:dyDescent="0.25">
      <c r="A525">
        <v>568949358</v>
      </c>
      <c r="B525">
        <v>1.5873015873015872E-2</v>
      </c>
      <c r="C525">
        <v>0.28368223295759526</v>
      </c>
      <c r="D525">
        <v>0.93126177024482104</v>
      </c>
      <c r="E525">
        <v>-0.10274134004504289</v>
      </c>
      <c r="F525" t="s">
        <v>546</v>
      </c>
      <c r="G525" t="s">
        <v>446</v>
      </c>
      <c r="H525" t="s">
        <v>8</v>
      </c>
      <c r="I525">
        <v>0</v>
      </c>
      <c r="J525" t="b">
        <v>0</v>
      </c>
      <c r="K525">
        <v>111.553</v>
      </c>
      <c r="L525">
        <v>35</v>
      </c>
      <c r="M525">
        <v>15</v>
      </c>
      <c r="N525">
        <v>41</v>
      </c>
      <c r="O525">
        <v>15</v>
      </c>
      <c r="P525">
        <v>601</v>
      </c>
      <c r="Q525">
        <v>67</v>
      </c>
      <c r="R525">
        <v>8.44</v>
      </c>
      <c r="S525">
        <v>135.25</v>
      </c>
      <c r="T525">
        <v>15</v>
      </c>
    </row>
    <row r="526" spans="1:20" x14ac:dyDescent="0.25">
      <c r="A526">
        <v>148682378</v>
      </c>
      <c r="B526">
        <v>3.1746031746031744E-2</v>
      </c>
      <c r="C526">
        <v>0.35321637426900582</v>
      </c>
      <c r="D526">
        <v>0.93116279069767438</v>
      </c>
      <c r="E526">
        <v>-0.10289468564082917</v>
      </c>
      <c r="F526" t="s">
        <v>609</v>
      </c>
      <c r="G526" t="s">
        <v>296</v>
      </c>
      <c r="H526" t="s">
        <v>8</v>
      </c>
      <c r="I526">
        <v>0</v>
      </c>
      <c r="J526" t="b">
        <v>0</v>
      </c>
      <c r="K526">
        <v>36.773000000000003</v>
      </c>
      <c r="L526">
        <v>33</v>
      </c>
      <c r="M526">
        <v>7</v>
      </c>
      <c r="N526">
        <v>14</v>
      </c>
      <c r="O526">
        <v>7</v>
      </c>
      <c r="P526">
        <v>261</v>
      </c>
      <c r="Q526">
        <v>29.9</v>
      </c>
      <c r="R526">
        <v>5.9</v>
      </c>
      <c r="S526">
        <v>46.37</v>
      </c>
      <c r="T526">
        <v>7</v>
      </c>
    </row>
    <row r="527" spans="1:20" x14ac:dyDescent="0.25">
      <c r="A527">
        <v>148682379</v>
      </c>
      <c r="B527">
        <v>3.1746031746031744E-2</v>
      </c>
      <c r="C527">
        <v>0.35321637426900582</v>
      </c>
      <c r="D527">
        <v>0.93116279069767438</v>
      </c>
      <c r="E527">
        <v>-0.10289468564082917</v>
      </c>
      <c r="F527" t="s">
        <v>609</v>
      </c>
      <c r="G527" t="s">
        <v>297</v>
      </c>
      <c r="H527" t="s">
        <v>8</v>
      </c>
      <c r="I527">
        <v>0</v>
      </c>
      <c r="J527" t="b">
        <v>0</v>
      </c>
      <c r="K527">
        <v>36.773000000000003</v>
      </c>
      <c r="L527">
        <v>30</v>
      </c>
      <c r="M527">
        <v>7</v>
      </c>
      <c r="N527">
        <v>14</v>
      </c>
      <c r="O527">
        <v>7</v>
      </c>
      <c r="P527">
        <v>284</v>
      </c>
      <c r="Q527">
        <v>32.4</v>
      </c>
      <c r="R527">
        <v>5.77</v>
      </c>
      <c r="S527">
        <v>46.37</v>
      </c>
      <c r="T527">
        <v>7</v>
      </c>
    </row>
    <row r="528" spans="1:20" x14ac:dyDescent="0.25">
      <c r="A528">
        <v>148666704</v>
      </c>
      <c r="B528">
        <v>1.5873015873015872E-2</v>
      </c>
      <c r="C528">
        <v>0.28368223295759526</v>
      </c>
      <c r="D528">
        <v>0.93100000000000005</v>
      </c>
      <c r="E528">
        <v>-0.10314692710329326</v>
      </c>
      <c r="F528" t="s">
        <v>601</v>
      </c>
      <c r="G528" t="s">
        <v>237</v>
      </c>
      <c r="H528" t="s">
        <v>8</v>
      </c>
      <c r="I528">
        <v>0</v>
      </c>
      <c r="J528" t="b">
        <v>0</v>
      </c>
      <c r="K528">
        <v>23.263000000000002</v>
      </c>
      <c r="L528">
        <v>34</v>
      </c>
      <c r="M528">
        <v>3</v>
      </c>
      <c r="N528">
        <v>6</v>
      </c>
      <c r="O528">
        <v>3</v>
      </c>
      <c r="P528">
        <v>126</v>
      </c>
      <c r="Q528">
        <v>12.9</v>
      </c>
      <c r="R528">
        <v>8.1</v>
      </c>
      <c r="S528">
        <v>20.02</v>
      </c>
      <c r="T528">
        <v>3</v>
      </c>
    </row>
    <row r="529" spans="1:20" x14ac:dyDescent="0.25">
      <c r="A529">
        <v>15277547</v>
      </c>
      <c r="B529">
        <v>3.1746031746031744E-2</v>
      </c>
      <c r="C529">
        <v>0.35321637426900582</v>
      </c>
      <c r="D529">
        <v>0.93067426400759734</v>
      </c>
      <c r="E529">
        <v>-0.10365178202314633</v>
      </c>
      <c r="F529" t="s">
        <v>560</v>
      </c>
      <c r="G529" t="s">
        <v>124</v>
      </c>
      <c r="H529" t="s">
        <v>13</v>
      </c>
      <c r="I529">
        <v>0</v>
      </c>
      <c r="J529" t="b">
        <v>0</v>
      </c>
      <c r="K529">
        <v>111.05500000000001</v>
      </c>
      <c r="L529">
        <v>67</v>
      </c>
      <c r="M529">
        <v>16</v>
      </c>
      <c r="N529">
        <v>54</v>
      </c>
      <c r="O529">
        <v>16</v>
      </c>
      <c r="P529">
        <v>286</v>
      </c>
      <c r="Q529">
        <v>32.799999999999997</v>
      </c>
      <c r="R529">
        <v>6.54</v>
      </c>
      <c r="S529">
        <v>184.04</v>
      </c>
      <c r="T529">
        <v>16</v>
      </c>
    </row>
    <row r="530" spans="1:20" x14ac:dyDescent="0.25">
      <c r="A530">
        <v>74205677</v>
      </c>
      <c r="B530">
        <v>1.5873015873015872E-2</v>
      </c>
      <c r="C530">
        <v>0.28368223295759526</v>
      </c>
      <c r="D530">
        <v>0.92998027613412226</v>
      </c>
      <c r="E530">
        <v>-0.10472797632824397</v>
      </c>
      <c r="F530" t="s">
        <v>539</v>
      </c>
      <c r="G530" t="s">
        <v>7</v>
      </c>
      <c r="H530" t="s">
        <v>10</v>
      </c>
      <c r="I530">
        <v>0</v>
      </c>
      <c r="J530" t="b">
        <v>0</v>
      </c>
      <c r="K530">
        <v>112.953</v>
      </c>
      <c r="L530">
        <v>27</v>
      </c>
      <c r="M530">
        <v>24</v>
      </c>
      <c r="N530">
        <v>34</v>
      </c>
      <c r="O530">
        <v>24</v>
      </c>
      <c r="P530">
        <v>1268</v>
      </c>
      <c r="Q530">
        <v>141.69999999999999</v>
      </c>
      <c r="R530">
        <v>6.87</v>
      </c>
      <c r="S530">
        <v>108.54</v>
      </c>
      <c r="T530">
        <v>24</v>
      </c>
    </row>
    <row r="531" spans="1:20" x14ac:dyDescent="0.25">
      <c r="A531">
        <v>148708006</v>
      </c>
      <c r="B531">
        <v>1.5873015873015872E-2</v>
      </c>
      <c r="C531">
        <v>0.28368223295759526</v>
      </c>
      <c r="D531">
        <v>0.92998027613412226</v>
      </c>
      <c r="E531">
        <v>-0.10472797632824397</v>
      </c>
      <c r="F531" t="s">
        <v>539</v>
      </c>
      <c r="G531" t="s">
        <v>380</v>
      </c>
      <c r="H531" t="s">
        <v>10</v>
      </c>
      <c r="I531">
        <v>0</v>
      </c>
      <c r="J531" t="b">
        <v>0</v>
      </c>
      <c r="K531">
        <v>112.953</v>
      </c>
      <c r="L531">
        <v>27</v>
      </c>
      <c r="M531">
        <v>24</v>
      </c>
      <c r="N531">
        <v>34</v>
      </c>
      <c r="O531">
        <v>24</v>
      </c>
      <c r="P531">
        <v>1268</v>
      </c>
      <c r="Q531">
        <v>141.69999999999999</v>
      </c>
      <c r="R531">
        <v>6.87</v>
      </c>
      <c r="S531">
        <v>108.54</v>
      </c>
      <c r="T531">
        <v>24</v>
      </c>
    </row>
    <row r="532" spans="1:20" x14ac:dyDescent="0.25">
      <c r="A532">
        <v>148708011</v>
      </c>
      <c r="B532">
        <v>1.5873015873015872E-2</v>
      </c>
      <c r="C532">
        <v>0.28368223295759526</v>
      </c>
      <c r="D532">
        <v>0.92998027613412226</v>
      </c>
      <c r="E532">
        <v>-0.10472797632824397</v>
      </c>
      <c r="F532" t="s">
        <v>539</v>
      </c>
      <c r="G532" t="s">
        <v>383</v>
      </c>
      <c r="H532" t="s">
        <v>13</v>
      </c>
      <c r="I532">
        <v>0</v>
      </c>
      <c r="J532" t="b">
        <v>0</v>
      </c>
      <c r="K532">
        <v>112.953</v>
      </c>
      <c r="L532">
        <v>26</v>
      </c>
      <c r="M532">
        <v>24</v>
      </c>
      <c r="N532">
        <v>34</v>
      </c>
      <c r="O532">
        <v>24</v>
      </c>
      <c r="P532">
        <v>1316</v>
      </c>
      <c r="Q532">
        <v>146.80000000000001</v>
      </c>
      <c r="R532">
        <v>7.06</v>
      </c>
      <c r="S532">
        <v>108.54</v>
      </c>
      <c r="T532">
        <v>24</v>
      </c>
    </row>
    <row r="533" spans="1:20" x14ac:dyDescent="0.25">
      <c r="A533">
        <v>29747953</v>
      </c>
      <c r="B533">
        <v>7.9365079365079361E-3</v>
      </c>
      <c r="C533">
        <v>0.28368223295759526</v>
      </c>
      <c r="D533">
        <v>0.92982456140350866</v>
      </c>
      <c r="E533">
        <v>-0.10496955960154267</v>
      </c>
      <c r="F533" t="s">
        <v>528</v>
      </c>
      <c r="G533" t="s">
        <v>169</v>
      </c>
      <c r="H533" t="s">
        <v>8</v>
      </c>
      <c r="I533">
        <v>0</v>
      </c>
      <c r="J533" t="b">
        <v>0</v>
      </c>
      <c r="K533">
        <v>230.53</v>
      </c>
      <c r="L533">
        <v>42</v>
      </c>
      <c r="M533">
        <v>30</v>
      </c>
      <c r="N533">
        <v>91</v>
      </c>
      <c r="O533">
        <v>30</v>
      </c>
      <c r="P533">
        <v>999</v>
      </c>
      <c r="Q533">
        <v>111.2</v>
      </c>
      <c r="R533">
        <v>5.27</v>
      </c>
      <c r="S533">
        <v>300.54000000000002</v>
      </c>
      <c r="T533">
        <v>30</v>
      </c>
    </row>
    <row r="534" spans="1:20" x14ac:dyDescent="0.25">
      <c r="A534">
        <v>12843447</v>
      </c>
      <c r="B534">
        <v>7.9365079365079361E-3</v>
      </c>
      <c r="C534">
        <v>0.28368223295759526</v>
      </c>
      <c r="D534">
        <v>0.92951127819548862</v>
      </c>
      <c r="E534">
        <v>-0.10545572474207894</v>
      </c>
      <c r="F534" t="s">
        <v>643</v>
      </c>
      <c r="G534" t="s">
        <v>7</v>
      </c>
      <c r="H534" t="s">
        <v>8</v>
      </c>
      <c r="I534">
        <v>0</v>
      </c>
      <c r="J534" t="b">
        <v>0</v>
      </c>
      <c r="K534">
        <v>69.774000000000001</v>
      </c>
      <c r="L534">
        <v>61</v>
      </c>
      <c r="M534">
        <v>14</v>
      </c>
      <c r="N534">
        <v>26</v>
      </c>
      <c r="O534">
        <v>5</v>
      </c>
      <c r="P534">
        <v>323</v>
      </c>
      <c r="Q534">
        <v>37</v>
      </c>
      <c r="R534">
        <v>6.84</v>
      </c>
      <c r="S534">
        <v>83.76</v>
      </c>
      <c r="T534">
        <v>14</v>
      </c>
    </row>
    <row r="535" spans="1:20" x14ac:dyDescent="0.25">
      <c r="A535">
        <v>148708002</v>
      </c>
      <c r="B535">
        <v>1.5873015873015872E-2</v>
      </c>
      <c r="C535">
        <v>0.28368223295759526</v>
      </c>
      <c r="D535">
        <v>0.92892398815399801</v>
      </c>
      <c r="E535">
        <v>-0.10636754607260142</v>
      </c>
      <c r="F535" t="s">
        <v>539</v>
      </c>
      <c r="G535" t="s">
        <v>378</v>
      </c>
      <c r="H535" t="s">
        <v>8</v>
      </c>
      <c r="I535">
        <v>0</v>
      </c>
      <c r="J535" t="b">
        <v>0</v>
      </c>
      <c r="K535">
        <v>105.95399999999999</v>
      </c>
      <c r="L535">
        <v>25</v>
      </c>
      <c r="M535">
        <v>23</v>
      </c>
      <c r="N535">
        <v>32</v>
      </c>
      <c r="O535">
        <v>23</v>
      </c>
      <c r="P535">
        <v>1285</v>
      </c>
      <c r="Q535">
        <v>143.4</v>
      </c>
      <c r="R535">
        <v>6.8</v>
      </c>
      <c r="S535">
        <v>102.89</v>
      </c>
      <c r="T535">
        <v>23</v>
      </c>
    </row>
    <row r="536" spans="1:20" x14ac:dyDescent="0.25">
      <c r="A536">
        <v>74152795</v>
      </c>
      <c r="B536">
        <v>7.9365079365079361E-3</v>
      </c>
      <c r="C536">
        <v>0.28368223295759526</v>
      </c>
      <c r="D536">
        <v>0.92891918208373914</v>
      </c>
      <c r="E536">
        <v>-0.1063750103126834</v>
      </c>
      <c r="F536" t="s">
        <v>528</v>
      </c>
      <c r="G536" t="s">
        <v>7</v>
      </c>
      <c r="H536" t="s">
        <v>13</v>
      </c>
      <c r="I536">
        <v>0</v>
      </c>
      <c r="J536" t="b">
        <v>0</v>
      </c>
      <c r="K536">
        <v>253.09700000000001</v>
      </c>
      <c r="L536">
        <v>48</v>
      </c>
      <c r="M536">
        <v>33</v>
      </c>
      <c r="N536">
        <v>96</v>
      </c>
      <c r="O536">
        <v>33</v>
      </c>
      <c r="P536">
        <v>999</v>
      </c>
      <c r="Q536">
        <v>111.1</v>
      </c>
      <c r="R536">
        <v>5.21</v>
      </c>
      <c r="S536">
        <v>321.56</v>
      </c>
      <c r="T536">
        <v>33</v>
      </c>
    </row>
    <row r="537" spans="1:20" x14ac:dyDescent="0.25">
      <c r="A537">
        <v>74192146</v>
      </c>
      <c r="B537">
        <v>7.9365079365079361E-3</v>
      </c>
      <c r="C537">
        <v>0.28368223295759526</v>
      </c>
      <c r="D537">
        <v>0.92891918208373914</v>
      </c>
      <c r="E537">
        <v>-0.1063750103126834</v>
      </c>
      <c r="F537" t="s">
        <v>528</v>
      </c>
      <c r="G537" t="s">
        <v>7</v>
      </c>
      <c r="H537" t="s">
        <v>10</v>
      </c>
      <c r="I537">
        <v>0</v>
      </c>
      <c r="J537" t="b">
        <v>0</v>
      </c>
      <c r="K537">
        <v>253.09700000000001</v>
      </c>
      <c r="L537">
        <v>48</v>
      </c>
      <c r="M537">
        <v>33</v>
      </c>
      <c r="N537">
        <v>96</v>
      </c>
      <c r="O537">
        <v>33</v>
      </c>
      <c r="P537">
        <v>999</v>
      </c>
      <c r="Q537">
        <v>111.1</v>
      </c>
      <c r="R537">
        <v>5.19</v>
      </c>
      <c r="S537">
        <v>321.56</v>
      </c>
      <c r="T537">
        <v>33</v>
      </c>
    </row>
    <row r="538" spans="1:20" x14ac:dyDescent="0.25">
      <c r="A538">
        <v>74219123</v>
      </c>
      <c r="B538">
        <v>7.9365079365079361E-3</v>
      </c>
      <c r="C538">
        <v>0.28368223295759526</v>
      </c>
      <c r="D538">
        <v>0.92891918208373914</v>
      </c>
      <c r="E538">
        <v>-0.1063750103126834</v>
      </c>
      <c r="F538" t="s">
        <v>528</v>
      </c>
      <c r="G538" t="s">
        <v>7</v>
      </c>
      <c r="H538" t="s">
        <v>10</v>
      </c>
      <c r="I538">
        <v>0</v>
      </c>
      <c r="J538" t="b">
        <v>0</v>
      </c>
      <c r="K538">
        <v>253.09700000000001</v>
      </c>
      <c r="L538">
        <v>48</v>
      </c>
      <c r="M538">
        <v>33</v>
      </c>
      <c r="N538">
        <v>96</v>
      </c>
      <c r="O538">
        <v>33</v>
      </c>
      <c r="P538">
        <v>999</v>
      </c>
      <c r="Q538">
        <v>111.1</v>
      </c>
      <c r="R538">
        <v>5.19</v>
      </c>
      <c r="S538">
        <v>321.56</v>
      </c>
      <c r="T538">
        <v>33</v>
      </c>
    </row>
    <row r="539" spans="1:20" x14ac:dyDescent="0.25">
      <c r="A539">
        <v>568958751</v>
      </c>
      <c r="B539">
        <v>7.9365079365079361E-3</v>
      </c>
      <c r="C539">
        <v>0.28368223295759526</v>
      </c>
      <c r="D539">
        <v>0.9287804878048781</v>
      </c>
      <c r="E539">
        <v>-0.1065904310848648</v>
      </c>
      <c r="F539" t="s">
        <v>528</v>
      </c>
      <c r="G539" t="s">
        <v>447</v>
      </c>
      <c r="H539" t="s">
        <v>8</v>
      </c>
      <c r="I539">
        <v>0</v>
      </c>
      <c r="J539" t="b">
        <v>0</v>
      </c>
      <c r="K539">
        <v>250.441</v>
      </c>
      <c r="L539">
        <v>47</v>
      </c>
      <c r="M539">
        <v>32</v>
      </c>
      <c r="N539">
        <v>93</v>
      </c>
      <c r="O539">
        <v>32</v>
      </c>
      <c r="P539">
        <v>998</v>
      </c>
      <c r="Q539">
        <v>111</v>
      </c>
      <c r="R539">
        <v>5.17</v>
      </c>
      <c r="S539">
        <v>321.56</v>
      </c>
      <c r="T539">
        <v>32</v>
      </c>
    </row>
    <row r="540" spans="1:20" x14ac:dyDescent="0.25">
      <c r="A540">
        <v>74146454</v>
      </c>
      <c r="B540">
        <v>7.9365079365079361E-3</v>
      </c>
      <c r="C540">
        <v>0.28368223295759526</v>
      </c>
      <c r="D540">
        <v>0.92809204218600194</v>
      </c>
      <c r="E540">
        <v>-0.10766020524517113</v>
      </c>
      <c r="F540" t="s">
        <v>546</v>
      </c>
      <c r="G540" t="s">
        <v>105</v>
      </c>
      <c r="H540" t="s">
        <v>8</v>
      </c>
      <c r="I540">
        <v>0</v>
      </c>
      <c r="J540" t="b">
        <v>0</v>
      </c>
      <c r="K540">
        <v>130.12799999999999</v>
      </c>
      <c r="L540">
        <v>43</v>
      </c>
      <c r="M540">
        <v>16</v>
      </c>
      <c r="N540">
        <v>45</v>
      </c>
      <c r="O540">
        <v>16</v>
      </c>
      <c r="P540">
        <v>531</v>
      </c>
      <c r="Q540">
        <v>60</v>
      </c>
      <c r="R540">
        <v>6.48</v>
      </c>
      <c r="S540">
        <v>160.44999999999999</v>
      </c>
      <c r="T540">
        <v>16</v>
      </c>
    </row>
    <row r="541" spans="1:20" x14ac:dyDescent="0.25">
      <c r="A541">
        <v>1581447701</v>
      </c>
      <c r="B541">
        <v>7.9365079365079361E-3</v>
      </c>
      <c r="C541">
        <v>0.28368223295759526</v>
      </c>
      <c r="D541">
        <v>0.92769953051643195</v>
      </c>
      <c r="E541">
        <v>-0.10827048352852291</v>
      </c>
      <c r="F541" t="s">
        <v>523</v>
      </c>
      <c r="G541" t="s">
        <v>509</v>
      </c>
      <c r="H541" t="s">
        <v>8</v>
      </c>
      <c r="I541">
        <v>0</v>
      </c>
      <c r="J541" t="b">
        <v>0</v>
      </c>
      <c r="K541">
        <v>59.078000000000003</v>
      </c>
      <c r="L541">
        <v>55</v>
      </c>
      <c r="M541">
        <v>13</v>
      </c>
      <c r="N541">
        <v>24</v>
      </c>
      <c r="O541">
        <v>5</v>
      </c>
      <c r="P541">
        <v>321</v>
      </c>
      <c r="Q541">
        <v>36.700000000000003</v>
      </c>
      <c r="R541">
        <v>6.44</v>
      </c>
      <c r="S541">
        <v>72.72</v>
      </c>
      <c r="T541">
        <v>13</v>
      </c>
    </row>
    <row r="542" spans="1:20" x14ac:dyDescent="0.25">
      <c r="A542">
        <v>18043634</v>
      </c>
      <c r="B542">
        <v>1.5873015873015872E-2</v>
      </c>
      <c r="C542">
        <v>0.28368223295759526</v>
      </c>
      <c r="D542">
        <v>0.92736842105263162</v>
      </c>
      <c r="E542">
        <v>-0.1087854942978965</v>
      </c>
      <c r="F542" t="s">
        <v>700</v>
      </c>
      <c r="G542" t="s">
        <v>136</v>
      </c>
      <c r="H542" t="s">
        <v>10</v>
      </c>
      <c r="I542">
        <v>0</v>
      </c>
      <c r="J542" t="b">
        <v>0</v>
      </c>
      <c r="K542">
        <v>7.8369999999999997</v>
      </c>
      <c r="L542">
        <v>10</v>
      </c>
      <c r="M542">
        <v>2</v>
      </c>
      <c r="N542">
        <v>4</v>
      </c>
      <c r="O542">
        <v>2</v>
      </c>
      <c r="P542">
        <v>229</v>
      </c>
      <c r="Q542">
        <v>26.2</v>
      </c>
      <c r="R542">
        <v>4.93</v>
      </c>
      <c r="S542">
        <v>10.68</v>
      </c>
      <c r="T542">
        <v>2</v>
      </c>
    </row>
    <row r="543" spans="1:20" x14ac:dyDescent="0.25">
      <c r="A543">
        <v>148688187</v>
      </c>
      <c r="B543">
        <v>1.5873015873015872E-2</v>
      </c>
      <c r="C543">
        <v>0.28368223295759526</v>
      </c>
      <c r="D543">
        <v>0.92736842105263162</v>
      </c>
      <c r="E543">
        <v>-0.1087854942978965</v>
      </c>
      <c r="F543" t="s">
        <v>700</v>
      </c>
      <c r="G543" t="s">
        <v>320</v>
      </c>
      <c r="H543" t="s">
        <v>13</v>
      </c>
      <c r="I543">
        <v>0</v>
      </c>
      <c r="J543" t="b">
        <v>0</v>
      </c>
      <c r="K543">
        <v>7.8369999999999997</v>
      </c>
      <c r="L543">
        <v>10</v>
      </c>
      <c r="M543">
        <v>2</v>
      </c>
      <c r="N543">
        <v>4</v>
      </c>
      <c r="O543">
        <v>2</v>
      </c>
      <c r="P543">
        <v>229</v>
      </c>
      <c r="Q543">
        <v>26.2</v>
      </c>
      <c r="R543">
        <v>4.93</v>
      </c>
      <c r="S543">
        <v>10.68</v>
      </c>
      <c r="T543">
        <v>2</v>
      </c>
    </row>
    <row r="544" spans="1:20" x14ac:dyDescent="0.25">
      <c r="A544">
        <v>148708009</v>
      </c>
      <c r="B544">
        <v>1.5873015873015872E-2</v>
      </c>
      <c r="C544">
        <v>0.28368223295759526</v>
      </c>
      <c r="D544">
        <v>0.92560386473429956</v>
      </c>
      <c r="E544">
        <v>-0.11153320665050727</v>
      </c>
      <c r="F544" t="s">
        <v>539</v>
      </c>
      <c r="G544" t="s">
        <v>382</v>
      </c>
      <c r="H544" t="s">
        <v>8</v>
      </c>
      <c r="I544">
        <v>0</v>
      </c>
      <c r="J544" t="b">
        <v>0</v>
      </c>
      <c r="K544">
        <v>74.540999999999997</v>
      </c>
      <c r="L544">
        <v>26</v>
      </c>
      <c r="M544">
        <v>16</v>
      </c>
      <c r="N544">
        <v>24</v>
      </c>
      <c r="O544">
        <v>16</v>
      </c>
      <c r="P544">
        <v>825</v>
      </c>
      <c r="Q544">
        <v>92.2</v>
      </c>
      <c r="R544">
        <v>8.75</v>
      </c>
      <c r="S544">
        <v>78.48</v>
      </c>
      <c r="T544">
        <v>16</v>
      </c>
    </row>
    <row r="545" spans="1:20" x14ac:dyDescent="0.25">
      <c r="A545">
        <v>568998606</v>
      </c>
      <c r="B545">
        <v>1.5873015873015872E-2</v>
      </c>
      <c r="C545">
        <v>0.28368223295759526</v>
      </c>
      <c r="D545">
        <v>0.92518939393939392</v>
      </c>
      <c r="E545">
        <v>-0.11217936739006823</v>
      </c>
      <c r="F545" t="s">
        <v>560</v>
      </c>
      <c r="G545" t="s">
        <v>458</v>
      </c>
      <c r="H545" t="s">
        <v>8</v>
      </c>
      <c r="I545">
        <v>0</v>
      </c>
      <c r="J545" t="b">
        <v>0</v>
      </c>
      <c r="K545">
        <v>62.723999999999997</v>
      </c>
      <c r="L545">
        <v>57</v>
      </c>
      <c r="M545">
        <v>9</v>
      </c>
      <c r="N545">
        <v>37</v>
      </c>
      <c r="O545">
        <v>9</v>
      </c>
      <c r="P545">
        <v>168</v>
      </c>
      <c r="Q545">
        <v>19.899999999999999</v>
      </c>
      <c r="R545">
        <v>7.17</v>
      </c>
      <c r="S545">
        <v>130.65</v>
      </c>
      <c r="T545">
        <v>9</v>
      </c>
    </row>
    <row r="546" spans="1:20" x14ac:dyDescent="0.25">
      <c r="A546">
        <v>148708008</v>
      </c>
      <c r="B546">
        <v>1.5873015873015872E-2</v>
      </c>
      <c r="C546">
        <v>0.28368223295759526</v>
      </c>
      <c r="D546">
        <v>0.92478302796528455</v>
      </c>
      <c r="E546">
        <v>-0.11281317379509474</v>
      </c>
      <c r="F546" t="s">
        <v>539</v>
      </c>
      <c r="G546" t="s">
        <v>381</v>
      </c>
      <c r="H546" t="s">
        <v>8</v>
      </c>
      <c r="I546">
        <v>0</v>
      </c>
      <c r="J546" t="b">
        <v>0</v>
      </c>
      <c r="K546">
        <v>71.373000000000005</v>
      </c>
      <c r="L546">
        <v>23</v>
      </c>
      <c r="M546">
        <v>15</v>
      </c>
      <c r="N546">
        <v>23</v>
      </c>
      <c r="O546">
        <v>15</v>
      </c>
      <c r="P546">
        <v>827</v>
      </c>
      <c r="Q546">
        <v>92.3</v>
      </c>
      <c r="R546">
        <v>8.8699999999999992</v>
      </c>
      <c r="S546">
        <v>75.97</v>
      </c>
      <c r="T546">
        <v>15</v>
      </c>
    </row>
    <row r="547" spans="1:20" x14ac:dyDescent="0.25">
      <c r="A547">
        <v>1083243</v>
      </c>
      <c r="B547">
        <v>7.9365079365079361E-3</v>
      </c>
      <c r="C547">
        <v>0.28368223295759526</v>
      </c>
      <c r="D547">
        <v>0.92437810945273646</v>
      </c>
      <c r="E547">
        <v>-0.11344499968363783</v>
      </c>
      <c r="F547" t="s">
        <v>523</v>
      </c>
      <c r="G547" t="s">
        <v>51</v>
      </c>
      <c r="H547" t="s">
        <v>8</v>
      </c>
      <c r="I547">
        <v>0</v>
      </c>
      <c r="J547" t="b">
        <v>0</v>
      </c>
      <c r="K547">
        <v>145.13300000000001</v>
      </c>
      <c r="L547">
        <v>43</v>
      </c>
      <c r="M547">
        <v>20</v>
      </c>
      <c r="N547">
        <v>58</v>
      </c>
      <c r="O547">
        <v>20</v>
      </c>
      <c r="P547">
        <v>652</v>
      </c>
      <c r="Q547">
        <v>72.2</v>
      </c>
      <c r="R547">
        <v>4.72</v>
      </c>
      <c r="S547">
        <v>203.2</v>
      </c>
      <c r="T547">
        <v>20</v>
      </c>
    </row>
    <row r="548" spans="1:20" x14ac:dyDescent="0.25">
      <c r="A548">
        <v>15487300</v>
      </c>
      <c r="B548">
        <v>7.9365079365079361E-3</v>
      </c>
      <c r="C548">
        <v>0.28368223295759526</v>
      </c>
      <c r="D548">
        <v>0.92233940556088212</v>
      </c>
      <c r="E548">
        <v>-0.11663035874972366</v>
      </c>
      <c r="F548" t="s">
        <v>546</v>
      </c>
      <c r="G548" t="s">
        <v>125</v>
      </c>
      <c r="H548" t="s">
        <v>13</v>
      </c>
      <c r="I548">
        <v>0</v>
      </c>
      <c r="J548" t="b">
        <v>0</v>
      </c>
      <c r="K548">
        <v>177.33199999999999</v>
      </c>
      <c r="L548">
        <v>51</v>
      </c>
      <c r="M548">
        <v>20</v>
      </c>
      <c r="N548">
        <v>59</v>
      </c>
      <c r="O548">
        <v>20</v>
      </c>
      <c r="P548">
        <v>573</v>
      </c>
      <c r="Q548">
        <v>64.7</v>
      </c>
      <c r="R548">
        <v>7.17</v>
      </c>
      <c r="S548">
        <v>213.51</v>
      </c>
      <c r="T548">
        <v>20</v>
      </c>
    </row>
    <row r="549" spans="1:20" x14ac:dyDescent="0.25">
      <c r="A549">
        <v>148708930</v>
      </c>
      <c r="B549">
        <v>4.7619047619047616E-2</v>
      </c>
      <c r="C549">
        <v>0.45071881091617932</v>
      </c>
      <c r="D549">
        <v>0.92207792207792205</v>
      </c>
      <c r="E549">
        <v>-0.11703942119021934</v>
      </c>
      <c r="F549" t="s">
        <v>635</v>
      </c>
      <c r="G549" t="s">
        <v>386</v>
      </c>
      <c r="H549" t="s">
        <v>8</v>
      </c>
      <c r="I549">
        <v>0</v>
      </c>
      <c r="J549" t="b">
        <v>0</v>
      </c>
      <c r="K549">
        <v>26.893000000000001</v>
      </c>
      <c r="L549">
        <v>32</v>
      </c>
      <c r="M549">
        <v>4</v>
      </c>
      <c r="N549">
        <v>7</v>
      </c>
      <c r="O549">
        <v>4</v>
      </c>
      <c r="P549">
        <v>187</v>
      </c>
      <c r="Q549">
        <v>21.5</v>
      </c>
      <c r="R549">
        <v>6.2</v>
      </c>
      <c r="S549">
        <v>23.07</v>
      </c>
      <c r="T549">
        <v>4</v>
      </c>
    </row>
    <row r="550" spans="1:20" x14ac:dyDescent="0.25">
      <c r="A550">
        <v>148695312</v>
      </c>
      <c r="B550">
        <v>3.1746031746031744E-2</v>
      </c>
      <c r="C550">
        <v>0.35321637426900582</v>
      </c>
      <c r="D550">
        <v>0.92003948667324786</v>
      </c>
      <c r="E550">
        <v>-0.1202323141468578</v>
      </c>
      <c r="F550" t="s">
        <v>687</v>
      </c>
      <c r="G550" t="s">
        <v>337</v>
      </c>
      <c r="H550" t="s">
        <v>8</v>
      </c>
      <c r="I550">
        <v>0</v>
      </c>
      <c r="J550" t="b">
        <v>0</v>
      </c>
      <c r="K550">
        <v>18.681000000000001</v>
      </c>
      <c r="L550">
        <v>13</v>
      </c>
      <c r="M550">
        <v>3</v>
      </c>
      <c r="N550">
        <v>19</v>
      </c>
      <c r="O550">
        <v>3</v>
      </c>
      <c r="P550">
        <v>224</v>
      </c>
      <c r="Q550">
        <v>25</v>
      </c>
      <c r="R550">
        <v>6.37</v>
      </c>
      <c r="S550">
        <v>46.35</v>
      </c>
      <c r="T550">
        <v>3</v>
      </c>
    </row>
    <row r="551" spans="1:20" x14ac:dyDescent="0.25">
      <c r="A551">
        <v>12842885</v>
      </c>
      <c r="B551">
        <v>1.5873015873015872E-2</v>
      </c>
      <c r="C551">
        <v>0.28368223295759526</v>
      </c>
      <c r="D551">
        <v>0.91961722488038278</v>
      </c>
      <c r="E551">
        <v>-0.12089460619449467</v>
      </c>
      <c r="F551" t="s">
        <v>615</v>
      </c>
      <c r="G551" t="s">
        <v>7</v>
      </c>
      <c r="H551" t="s">
        <v>13</v>
      </c>
      <c r="I551">
        <v>0</v>
      </c>
      <c r="J551" t="b">
        <v>0</v>
      </c>
      <c r="K551">
        <v>43.542000000000002</v>
      </c>
      <c r="L551">
        <v>21</v>
      </c>
      <c r="M551">
        <v>8</v>
      </c>
      <c r="N551">
        <v>21</v>
      </c>
      <c r="O551">
        <v>8</v>
      </c>
      <c r="P551">
        <v>534</v>
      </c>
      <c r="Q551">
        <v>61.1</v>
      </c>
      <c r="R551">
        <v>7.65</v>
      </c>
      <c r="S551">
        <v>52.96</v>
      </c>
      <c r="T551">
        <v>8</v>
      </c>
    </row>
    <row r="552" spans="1:20" x14ac:dyDescent="0.25">
      <c r="A552">
        <v>19387963</v>
      </c>
      <c r="B552">
        <v>1.5873015873015872E-2</v>
      </c>
      <c r="C552">
        <v>0.28368223295759526</v>
      </c>
      <c r="D552">
        <v>0.91961722488038278</v>
      </c>
      <c r="E552">
        <v>-0.12089460619449467</v>
      </c>
      <c r="F552" t="s">
        <v>615</v>
      </c>
      <c r="G552" t="s">
        <v>143</v>
      </c>
      <c r="H552" t="s">
        <v>10</v>
      </c>
      <c r="I552">
        <v>0</v>
      </c>
      <c r="J552" t="b">
        <v>0</v>
      </c>
      <c r="K552">
        <v>43.542000000000002</v>
      </c>
      <c r="L552">
        <v>21</v>
      </c>
      <c r="M552">
        <v>8</v>
      </c>
      <c r="N552">
        <v>21</v>
      </c>
      <c r="O552">
        <v>8</v>
      </c>
      <c r="P552">
        <v>534</v>
      </c>
      <c r="Q552">
        <v>61.1</v>
      </c>
      <c r="R552">
        <v>7.93</v>
      </c>
      <c r="S552">
        <v>52.96</v>
      </c>
      <c r="T552">
        <v>8</v>
      </c>
    </row>
    <row r="553" spans="1:20" x14ac:dyDescent="0.25">
      <c r="A553">
        <v>254587896</v>
      </c>
      <c r="B553">
        <v>1.5873015873015872E-2</v>
      </c>
      <c r="C553">
        <v>0.28368223295759526</v>
      </c>
      <c r="D553">
        <v>0.91961722488038278</v>
      </c>
      <c r="E553">
        <v>-0.12089460619449467</v>
      </c>
      <c r="F553" t="s">
        <v>615</v>
      </c>
      <c r="G553" t="s">
        <v>410</v>
      </c>
      <c r="H553" t="s">
        <v>10</v>
      </c>
      <c r="I553">
        <v>0</v>
      </c>
      <c r="J553" t="b">
        <v>0</v>
      </c>
      <c r="K553">
        <v>43.542000000000002</v>
      </c>
      <c r="L553">
        <v>21</v>
      </c>
      <c r="M553">
        <v>8</v>
      </c>
      <c r="N553">
        <v>21</v>
      </c>
      <c r="O553">
        <v>8</v>
      </c>
      <c r="P553">
        <v>534</v>
      </c>
      <c r="Q553">
        <v>61.1</v>
      </c>
      <c r="R553">
        <v>7.93</v>
      </c>
      <c r="S553">
        <v>52.96</v>
      </c>
      <c r="T553">
        <v>8</v>
      </c>
    </row>
    <row r="554" spans="1:20" x14ac:dyDescent="0.25">
      <c r="A554">
        <v>148685227</v>
      </c>
      <c r="B554">
        <v>1.5873015873015872E-2</v>
      </c>
      <c r="C554">
        <v>0.28368223295759526</v>
      </c>
      <c r="D554">
        <v>0.91943127962085314</v>
      </c>
      <c r="E554">
        <v>-0.12118634652005737</v>
      </c>
      <c r="F554" t="s">
        <v>546</v>
      </c>
      <c r="G554" t="s">
        <v>303</v>
      </c>
      <c r="H554" t="s">
        <v>8</v>
      </c>
      <c r="I554">
        <v>0</v>
      </c>
      <c r="J554" t="b">
        <v>0</v>
      </c>
      <c r="K554">
        <v>150.97999999999999</v>
      </c>
      <c r="L554">
        <v>46</v>
      </c>
      <c r="M554">
        <v>19</v>
      </c>
      <c r="N554">
        <v>54</v>
      </c>
      <c r="O554">
        <v>19</v>
      </c>
      <c r="P554">
        <v>573</v>
      </c>
      <c r="Q554">
        <v>64.7</v>
      </c>
      <c r="R554">
        <v>7.17</v>
      </c>
      <c r="S554">
        <v>181.71</v>
      </c>
      <c r="T554">
        <v>19</v>
      </c>
    </row>
    <row r="555" spans="1:20" x14ac:dyDescent="0.25">
      <c r="A555">
        <v>2275019</v>
      </c>
      <c r="B555">
        <v>3.1746031746031744E-2</v>
      </c>
      <c r="C555">
        <v>0.35321637426900582</v>
      </c>
      <c r="D555">
        <v>0.91699218749999989</v>
      </c>
      <c r="E555">
        <v>-0.12501865234622567</v>
      </c>
      <c r="F555" t="s">
        <v>630</v>
      </c>
      <c r="G555" t="s">
        <v>67</v>
      </c>
      <c r="H555" t="s">
        <v>8</v>
      </c>
      <c r="I555">
        <v>0</v>
      </c>
      <c r="J555" t="b">
        <v>0</v>
      </c>
      <c r="K555">
        <v>35.747999999999998</v>
      </c>
      <c r="L555">
        <v>34</v>
      </c>
      <c r="M555">
        <v>8</v>
      </c>
      <c r="N555">
        <v>30</v>
      </c>
      <c r="O555">
        <v>4</v>
      </c>
      <c r="P555">
        <v>218</v>
      </c>
      <c r="Q555">
        <v>25.7</v>
      </c>
      <c r="R555">
        <v>6.57</v>
      </c>
      <c r="S555">
        <v>82.76</v>
      </c>
      <c r="T555">
        <v>8</v>
      </c>
    </row>
    <row r="556" spans="1:20" x14ac:dyDescent="0.25">
      <c r="A556">
        <v>568921846</v>
      </c>
      <c r="B556">
        <v>3.1746031746031744E-2</v>
      </c>
      <c r="C556">
        <v>0.35321637426900582</v>
      </c>
      <c r="D556">
        <v>0.91699218749999989</v>
      </c>
      <c r="E556">
        <v>-0.12501865234622567</v>
      </c>
      <c r="F556" t="s">
        <v>630</v>
      </c>
      <c r="G556" t="s">
        <v>438</v>
      </c>
      <c r="H556" t="s">
        <v>8</v>
      </c>
      <c r="I556">
        <v>0</v>
      </c>
      <c r="J556" t="b">
        <v>0</v>
      </c>
      <c r="K556">
        <v>24.030999999999999</v>
      </c>
      <c r="L556">
        <v>44</v>
      </c>
      <c r="M556">
        <v>7</v>
      </c>
      <c r="N556">
        <v>25</v>
      </c>
      <c r="O556">
        <v>5</v>
      </c>
      <c r="P556">
        <v>192</v>
      </c>
      <c r="Q556">
        <v>22.7</v>
      </c>
      <c r="R556">
        <v>5.5</v>
      </c>
      <c r="S556">
        <v>68.5</v>
      </c>
      <c r="T556">
        <v>7</v>
      </c>
    </row>
    <row r="557" spans="1:20" x14ac:dyDescent="0.25">
      <c r="A557">
        <v>568905604</v>
      </c>
      <c r="B557">
        <v>4.7619047619047616E-2</v>
      </c>
      <c r="C557">
        <v>0.45071881091617932</v>
      </c>
      <c r="D557">
        <v>0.91517436380772854</v>
      </c>
      <c r="E557">
        <v>-0.12788145549557256</v>
      </c>
      <c r="F557" t="s">
        <v>587</v>
      </c>
      <c r="G557" t="s">
        <v>432</v>
      </c>
      <c r="H557" t="s">
        <v>8</v>
      </c>
      <c r="I557">
        <v>0</v>
      </c>
      <c r="J557" t="b">
        <v>0</v>
      </c>
      <c r="K557">
        <v>69.423000000000002</v>
      </c>
      <c r="L557">
        <v>38</v>
      </c>
      <c r="M557">
        <v>10</v>
      </c>
      <c r="N557">
        <v>21</v>
      </c>
      <c r="O557">
        <v>10</v>
      </c>
      <c r="P557">
        <v>391</v>
      </c>
      <c r="Q557">
        <v>44.7</v>
      </c>
      <c r="R557">
        <v>8.5399999999999991</v>
      </c>
      <c r="S557">
        <v>76.3</v>
      </c>
      <c r="T557">
        <v>10</v>
      </c>
    </row>
    <row r="558" spans="1:20" x14ac:dyDescent="0.25">
      <c r="A558">
        <v>74180774</v>
      </c>
      <c r="B558">
        <v>7.9365079365079361E-3</v>
      </c>
      <c r="C558">
        <v>0.28368223295759526</v>
      </c>
      <c r="D558">
        <v>0.91497227356746758</v>
      </c>
      <c r="E558">
        <v>-0.12820006885984342</v>
      </c>
      <c r="F558" t="s">
        <v>609</v>
      </c>
      <c r="G558" t="s">
        <v>7</v>
      </c>
      <c r="H558" t="s">
        <v>13</v>
      </c>
      <c r="I558">
        <v>0</v>
      </c>
      <c r="J558" t="b">
        <v>0</v>
      </c>
      <c r="K558">
        <v>42.432000000000002</v>
      </c>
      <c r="L558">
        <v>36</v>
      </c>
      <c r="M558">
        <v>8</v>
      </c>
      <c r="N558">
        <v>17</v>
      </c>
      <c r="O558">
        <v>8</v>
      </c>
      <c r="P558">
        <v>288</v>
      </c>
      <c r="Q558">
        <v>32.700000000000003</v>
      </c>
      <c r="R558">
        <v>6.33</v>
      </c>
      <c r="S558">
        <v>57.63</v>
      </c>
      <c r="T558">
        <v>8</v>
      </c>
    </row>
    <row r="559" spans="1:20" x14ac:dyDescent="0.25">
      <c r="A559" s="1">
        <v>1304157</v>
      </c>
      <c r="B559" s="1">
        <v>1.5873015873015872E-2</v>
      </c>
      <c r="C559" s="1">
        <v>0.28368223295759526</v>
      </c>
      <c r="D559" s="1">
        <v>0.91428571428571437</v>
      </c>
      <c r="E559" s="1">
        <v>-0.12928301694496633</v>
      </c>
      <c r="F559" s="1" t="s">
        <v>525</v>
      </c>
      <c r="G559" s="1" t="s">
        <v>58</v>
      </c>
      <c r="H559" s="1" t="s">
        <v>8</v>
      </c>
      <c r="I559" s="1">
        <v>0</v>
      </c>
      <c r="J559" s="1" t="b">
        <v>0</v>
      </c>
      <c r="K559" s="1">
        <v>409.512</v>
      </c>
      <c r="L559" s="1">
        <v>59</v>
      </c>
      <c r="M559" s="1">
        <v>37</v>
      </c>
      <c r="N559" s="1">
        <v>247</v>
      </c>
      <c r="O559" s="1">
        <v>34</v>
      </c>
      <c r="P559" s="1">
        <v>655</v>
      </c>
      <c r="Q559" s="1">
        <v>72.400000000000006</v>
      </c>
      <c r="R559" s="1">
        <v>5.2</v>
      </c>
      <c r="S559" s="1">
        <v>904.52</v>
      </c>
      <c r="T559" s="1">
        <v>37</v>
      </c>
    </row>
    <row r="560" spans="1:20" x14ac:dyDescent="0.25">
      <c r="A560" s="1">
        <v>12835845</v>
      </c>
      <c r="B560" s="1">
        <v>1.5873015873015872E-2</v>
      </c>
      <c r="C560" s="1">
        <v>0.28368223295759526</v>
      </c>
      <c r="D560" s="1">
        <v>0.91411648568608106</v>
      </c>
      <c r="E560" s="1">
        <v>-0.12955007554090159</v>
      </c>
      <c r="F560" s="1" t="s">
        <v>525</v>
      </c>
      <c r="G560" s="1" t="s">
        <v>7</v>
      </c>
      <c r="H560" s="1" t="s">
        <v>8</v>
      </c>
      <c r="I560" s="1">
        <v>0</v>
      </c>
      <c r="J560" s="1" t="b">
        <v>0</v>
      </c>
      <c r="K560" s="1">
        <v>417.60599999999999</v>
      </c>
      <c r="L560" s="1">
        <v>61</v>
      </c>
      <c r="M560" s="1">
        <v>37</v>
      </c>
      <c r="N560" s="1">
        <v>248</v>
      </c>
      <c r="O560" s="1">
        <v>34</v>
      </c>
      <c r="P560" s="1">
        <v>655</v>
      </c>
      <c r="Q560" s="1">
        <v>72.400000000000006</v>
      </c>
      <c r="R560" s="1">
        <v>5.1100000000000003</v>
      </c>
      <c r="S560" s="1">
        <v>923.19</v>
      </c>
      <c r="T560" s="1">
        <v>37</v>
      </c>
    </row>
    <row r="561" spans="1:20" x14ac:dyDescent="0.25">
      <c r="A561">
        <v>148675902</v>
      </c>
      <c r="B561">
        <v>7.9365079365079361E-3</v>
      </c>
      <c r="C561">
        <v>0.28368223295759526</v>
      </c>
      <c r="D561">
        <v>0.91375968992248058</v>
      </c>
      <c r="E561">
        <v>-0.13011329474815761</v>
      </c>
      <c r="F561" t="s">
        <v>562</v>
      </c>
      <c r="G561" t="s">
        <v>272</v>
      </c>
      <c r="H561" t="s">
        <v>8</v>
      </c>
      <c r="I561">
        <v>0</v>
      </c>
      <c r="J561" t="b">
        <v>0</v>
      </c>
      <c r="K561">
        <v>17.475999999999999</v>
      </c>
      <c r="L561">
        <v>15</v>
      </c>
      <c r="M561">
        <v>2</v>
      </c>
      <c r="N561">
        <v>7</v>
      </c>
      <c r="O561">
        <v>2</v>
      </c>
      <c r="P561">
        <v>143</v>
      </c>
      <c r="Q561">
        <v>15.4</v>
      </c>
      <c r="R561">
        <v>4.59</v>
      </c>
      <c r="S561">
        <v>21.63</v>
      </c>
      <c r="T561">
        <v>2</v>
      </c>
    </row>
    <row r="562" spans="1:20" x14ac:dyDescent="0.25">
      <c r="A562">
        <v>148704836</v>
      </c>
      <c r="B562">
        <v>3.1746031746031744E-2</v>
      </c>
      <c r="C562">
        <v>0.35321637426900582</v>
      </c>
      <c r="D562">
        <v>0.91361502347417844</v>
      </c>
      <c r="E562">
        <v>-0.13034172033208899</v>
      </c>
      <c r="F562" t="s">
        <v>675</v>
      </c>
      <c r="G562" t="s">
        <v>365</v>
      </c>
      <c r="H562" t="s">
        <v>8</v>
      </c>
      <c r="I562">
        <v>0</v>
      </c>
      <c r="J562" t="b">
        <v>0</v>
      </c>
      <c r="K562">
        <v>5.9809999999999999</v>
      </c>
      <c r="L562">
        <v>8</v>
      </c>
      <c r="M562">
        <v>3</v>
      </c>
      <c r="N562">
        <v>4</v>
      </c>
      <c r="O562">
        <v>3</v>
      </c>
      <c r="P562">
        <v>479</v>
      </c>
      <c r="Q562">
        <v>53.8</v>
      </c>
      <c r="R562">
        <v>8.91</v>
      </c>
      <c r="S562">
        <v>4.33</v>
      </c>
      <c r="T562">
        <v>3</v>
      </c>
    </row>
    <row r="563" spans="1:20" x14ac:dyDescent="0.25">
      <c r="A563">
        <v>807201067</v>
      </c>
      <c r="B563">
        <v>3.1746031746031744E-2</v>
      </c>
      <c r="C563">
        <v>0.35321637426900582</v>
      </c>
      <c r="D563">
        <v>0.91361502347417844</v>
      </c>
      <c r="E563">
        <v>-0.13034172033208899</v>
      </c>
      <c r="F563" t="s">
        <v>675</v>
      </c>
      <c r="G563" t="s">
        <v>470</v>
      </c>
      <c r="H563" t="s">
        <v>8</v>
      </c>
      <c r="I563">
        <v>0</v>
      </c>
      <c r="J563" t="b">
        <v>0</v>
      </c>
      <c r="K563">
        <v>5.9809999999999999</v>
      </c>
      <c r="L563">
        <v>10</v>
      </c>
      <c r="M563">
        <v>3</v>
      </c>
      <c r="N563">
        <v>4</v>
      </c>
      <c r="O563">
        <v>3</v>
      </c>
      <c r="P563">
        <v>390</v>
      </c>
      <c r="Q563">
        <v>44</v>
      </c>
      <c r="R563">
        <v>5.87</v>
      </c>
      <c r="S563">
        <v>4.33</v>
      </c>
      <c r="T563">
        <v>3</v>
      </c>
    </row>
    <row r="564" spans="1:20" x14ac:dyDescent="0.25">
      <c r="A564">
        <v>568966666</v>
      </c>
      <c r="B564">
        <v>1.5873015873015872E-2</v>
      </c>
      <c r="C564">
        <v>0.28368223295759526</v>
      </c>
      <c r="D564">
        <v>0.91272430668841764</v>
      </c>
      <c r="E564">
        <v>-0.1317489427143875</v>
      </c>
      <c r="F564" t="s">
        <v>540</v>
      </c>
      <c r="G564" t="s">
        <v>452</v>
      </c>
      <c r="H564" t="s">
        <v>8</v>
      </c>
      <c r="I564">
        <v>0</v>
      </c>
      <c r="J564" t="b">
        <v>0</v>
      </c>
      <c r="K564">
        <v>96.070999999999998</v>
      </c>
      <c r="L564">
        <v>55</v>
      </c>
      <c r="M564">
        <v>16</v>
      </c>
      <c r="N564">
        <v>37</v>
      </c>
      <c r="O564">
        <v>16</v>
      </c>
      <c r="P564">
        <v>392</v>
      </c>
      <c r="Q564">
        <v>42.9</v>
      </c>
      <c r="R564">
        <v>6.95</v>
      </c>
      <c r="S564">
        <v>123.15</v>
      </c>
      <c r="T564">
        <v>16</v>
      </c>
    </row>
    <row r="565" spans="1:20" x14ac:dyDescent="0.25">
      <c r="A565" s="1">
        <v>74138251</v>
      </c>
      <c r="B565" s="1">
        <v>1.5873015873015872E-2</v>
      </c>
      <c r="C565" s="1">
        <v>0.28368223295759526</v>
      </c>
      <c r="D565" s="1">
        <v>0.91248770894788611</v>
      </c>
      <c r="E565" s="1">
        <v>-0.13212296872992768</v>
      </c>
      <c r="F565" s="1" t="s">
        <v>525</v>
      </c>
      <c r="G565" s="1" t="s">
        <v>7</v>
      </c>
      <c r="H565" s="1" t="s">
        <v>13</v>
      </c>
      <c r="I565" s="1">
        <v>0</v>
      </c>
      <c r="J565" s="1" t="b">
        <v>0</v>
      </c>
      <c r="K565" s="1">
        <v>435.39499999999998</v>
      </c>
      <c r="L565" s="1">
        <v>63</v>
      </c>
      <c r="M565" s="1">
        <v>40</v>
      </c>
      <c r="N565" s="1">
        <v>260</v>
      </c>
      <c r="O565" s="1">
        <v>37</v>
      </c>
      <c r="P565" s="1">
        <v>655</v>
      </c>
      <c r="Q565" s="1">
        <v>72.400000000000006</v>
      </c>
      <c r="R565" s="1">
        <v>5.16</v>
      </c>
      <c r="S565" s="1">
        <v>944.67</v>
      </c>
      <c r="T565" s="1">
        <v>40</v>
      </c>
    </row>
    <row r="566" spans="1:20" x14ac:dyDescent="0.25">
      <c r="A566" s="1">
        <v>74198974</v>
      </c>
      <c r="B566" s="1">
        <v>1.5873015873015872E-2</v>
      </c>
      <c r="C566" s="1">
        <v>0.28368223295759526</v>
      </c>
      <c r="D566" s="1">
        <v>0.91248770894788611</v>
      </c>
      <c r="E566" s="1">
        <v>-0.13212296872992768</v>
      </c>
      <c r="F566" s="1" t="s">
        <v>525</v>
      </c>
      <c r="G566" s="1" t="s">
        <v>7</v>
      </c>
      <c r="H566" s="1" t="s">
        <v>10</v>
      </c>
      <c r="I566" s="1">
        <v>0</v>
      </c>
      <c r="J566" s="1" t="b">
        <v>0</v>
      </c>
      <c r="K566" s="1">
        <v>435.39499999999998</v>
      </c>
      <c r="L566" s="1">
        <v>63</v>
      </c>
      <c r="M566" s="1">
        <v>40</v>
      </c>
      <c r="N566" s="1">
        <v>260</v>
      </c>
      <c r="O566" s="1">
        <v>37</v>
      </c>
      <c r="P566" s="1">
        <v>655</v>
      </c>
      <c r="Q566" s="1">
        <v>72.400000000000006</v>
      </c>
      <c r="R566" s="1">
        <v>5.16</v>
      </c>
      <c r="S566" s="1">
        <v>944.67</v>
      </c>
      <c r="T566" s="1">
        <v>40</v>
      </c>
    </row>
    <row r="567" spans="1:20" x14ac:dyDescent="0.25">
      <c r="A567">
        <v>148706614</v>
      </c>
      <c r="B567">
        <v>2.3809523809523808E-2</v>
      </c>
      <c r="C567">
        <v>0.35321637426900582</v>
      </c>
      <c r="D567">
        <v>0.91190706679574063</v>
      </c>
      <c r="E567">
        <v>-0.13304128925227621</v>
      </c>
      <c r="F567" t="s">
        <v>523</v>
      </c>
      <c r="G567" t="s">
        <v>371</v>
      </c>
      <c r="H567" t="s">
        <v>8</v>
      </c>
      <c r="I567">
        <v>0</v>
      </c>
      <c r="J567" t="b">
        <v>0</v>
      </c>
      <c r="K567">
        <v>44.156999999999996</v>
      </c>
      <c r="L567">
        <v>45</v>
      </c>
      <c r="M567">
        <v>6</v>
      </c>
      <c r="N567">
        <v>23</v>
      </c>
      <c r="O567">
        <v>6</v>
      </c>
      <c r="P567">
        <v>157</v>
      </c>
      <c r="Q567">
        <v>17.8</v>
      </c>
      <c r="R567">
        <v>6.68</v>
      </c>
      <c r="S567">
        <v>83.94</v>
      </c>
      <c r="T567">
        <v>6</v>
      </c>
    </row>
    <row r="568" spans="1:20" x14ac:dyDescent="0.25">
      <c r="A568" s="1">
        <v>74198293</v>
      </c>
      <c r="B568" s="1">
        <v>1.5873015873015872E-2</v>
      </c>
      <c r="C568" s="1">
        <v>0.28368223295759526</v>
      </c>
      <c r="D568" s="1">
        <v>0.91159135559921423</v>
      </c>
      <c r="E568" s="1">
        <v>-0.13354085094812304</v>
      </c>
      <c r="F568" s="1" t="s">
        <v>525</v>
      </c>
      <c r="G568" s="1" t="s">
        <v>7</v>
      </c>
      <c r="H568" s="1" t="s">
        <v>8</v>
      </c>
      <c r="I568" s="1">
        <v>0</v>
      </c>
      <c r="J568" s="1" t="b">
        <v>0</v>
      </c>
      <c r="K568" s="1">
        <v>416.37700000000001</v>
      </c>
      <c r="L568" s="1">
        <v>60</v>
      </c>
      <c r="M568" s="1">
        <v>39</v>
      </c>
      <c r="N568" s="1">
        <v>252</v>
      </c>
      <c r="O568" s="1">
        <v>36</v>
      </c>
      <c r="P568" s="1">
        <v>655</v>
      </c>
      <c r="Q568" s="1">
        <v>72.400000000000006</v>
      </c>
      <c r="R568" s="1">
        <v>5.22</v>
      </c>
      <c r="S568" s="1">
        <v>909.14</v>
      </c>
      <c r="T568" s="1">
        <v>39</v>
      </c>
    </row>
    <row r="569" spans="1:20" x14ac:dyDescent="0.25">
      <c r="A569">
        <v>13938051</v>
      </c>
      <c r="B569">
        <v>7.9365079365079361E-3</v>
      </c>
      <c r="C569">
        <v>0.28368223295759526</v>
      </c>
      <c r="D569">
        <v>0.9107142857142857</v>
      </c>
      <c r="E569">
        <v>-0.13492958008610853</v>
      </c>
      <c r="F569" t="s">
        <v>590</v>
      </c>
      <c r="G569" t="s">
        <v>115</v>
      </c>
      <c r="H569" t="s">
        <v>13</v>
      </c>
      <c r="I569">
        <v>0</v>
      </c>
      <c r="J569" t="b">
        <v>0</v>
      </c>
      <c r="K569">
        <v>40.213999999999999</v>
      </c>
      <c r="L569">
        <v>35</v>
      </c>
      <c r="M569">
        <v>11</v>
      </c>
      <c r="N569">
        <v>15</v>
      </c>
      <c r="O569">
        <v>11</v>
      </c>
      <c r="P569">
        <v>390</v>
      </c>
      <c r="Q569">
        <v>43.2</v>
      </c>
      <c r="R569">
        <v>8.19</v>
      </c>
      <c r="S569">
        <v>38.15</v>
      </c>
      <c r="T569">
        <v>11</v>
      </c>
    </row>
    <row r="570" spans="1:20" x14ac:dyDescent="0.25">
      <c r="A570" s="1">
        <v>2598562</v>
      </c>
      <c r="B570" s="1">
        <v>1.5873015873015872E-2</v>
      </c>
      <c r="C570" s="1">
        <v>0.28368223295759526</v>
      </c>
      <c r="D570" s="1">
        <v>0.91043307086614178</v>
      </c>
      <c r="E570" s="1">
        <v>-0.1353751313684913</v>
      </c>
      <c r="F570" s="1" t="s">
        <v>525</v>
      </c>
      <c r="G570" s="1" t="s">
        <v>69</v>
      </c>
      <c r="H570" s="1" t="s">
        <v>8</v>
      </c>
      <c r="I570" s="1">
        <v>0</v>
      </c>
      <c r="J570" s="1" t="b">
        <v>0</v>
      </c>
      <c r="K570" s="1">
        <v>429.45499999999998</v>
      </c>
      <c r="L570" s="1">
        <v>62</v>
      </c>
      <c r="M570" s="1">
        <v>39</v>
      </c>
      <c r="N570" s="1">
        <v>253</v>
      </c>
      <c r="O570" s="1">
        <v>36</v>
      </c>
      <c r="P570" s="1">
        <v>655</v>
      </c>
      <c r="Q570" s="1">
        <v>72.400000000000006</v>
      </c>
      <c r="R570" s="1">
        <v>5.2</v>
      </c>
      <c r="S570" s="1">
        <v>930.9</v>
      </c>
      <c r="T570" s="1">
        <v>39</v>
      </c>
    </row>
    <row r="571" spans="1:20" x14ac:dyDescent="0.25">
      <c r="A571">
        <v>148684154</v>
      </c>
      <c r="B571">
        <v>1.5873015873015872E-2</v>
      </c>
      <c r="C571">
        <v>0.28368223295759526</v>
      </c>
      <c r="D571">
        <v>0.90945273631840806</v>
      </c>
      <c r="E571">
        <v>-0.13692943100822111</v>
      </c>
      <c r="F571" t="s">
        <v>665</v>
      </c>
      <c r="G571" t="s">
        <v>300</v>
      </c>
      <c r="H571" t="s">
        <v>8</v>
      </c>
      <c r="I571">
        <v>0</v>
      </c>
      <c r="J571" t="b">
        <v>0</v>
      </c>
      <c r="K571">
        <v>8.59</v>
      </c>
      <c r="L571">
        <v>13</v>
      </c>
      <c r="M571">
        <v>2</v>
      </c>
      <c r="N571">
        <v>3</v>
      </c>
      <c r="O571">
        <v>2</v>
      </c>
      <c r="P571">
        <v>227</v>
      </c>
      <c r="Q571">
        <v>25.8</v>
      </c>
      <c r="R571">
        <v>6.52</v>
      </c>
      <c r="S571">
        <v>10.64</v>
      </c>
      <c r="T571">
        <v>2</v>
      </c>
    </row>
    <row r="572" spans="1:20" x14ac:dyDescent="0.25">
      <c r="A572">
        <v>205371731</v>
      </c>
      <c r="B572">
        <v>1.5873015873015872E-2</v>
      </c>
      <c r="C572">
        <v>0.28368223295759526</v>
      </c>
      <c r="D572">
        <v>0.90900290416263307</v>
      </c>
      <c r="E572">
        <v>-0.13764319121128504</v>
      </c>
      <c r="F572" t="s">
        <v>677</v>
      </c>
      <c r="G572" t="s">
        <v>407</v>
      </c>
      <c r="H572" t="s">
        <v>8</v>
      </c>
      <c r="I572">
        <v>0</v>
      </c>
      <c r="J572" t="b">
        <v>0</v>
      </c>
      <c r="K572">
        <v>51.414000000000001</v>
      </c>
      <c r="L572">
        <v>35</v>
      </c>
      <c r="M572">
        <v>10</v>
      </c>
      <c r="N572">
        <v>24</v>
      </c>
      <c r="O572">
        <v>3</v>
      </c>
      <c r="P572">
        <v>412</v>
      </c>
      <c r="Q572">
        <v>45.8</v>
      </c>
      <c r="R572">
        <v>5.44</v>
      </c>
      <c r="S572">
        <v>81.8</v>
      </c>
      <c r="T572">
        <v>10</v>
      </c>
    </row>
    <row r="573" spans="1:20" x14ac:dyDescent="0.25">
      <c r="A573" s="1">
        <v>74220199</v>
      </c>
      <c r="B573" s="1">
        <v>1.5873015873015872E-2</v>
      </c>
      <c r="C573" s="1">
        <v>0.28368223295759526</v>
      </c>
      <c r="D573" s="1">
        <v>0.90855457227138658</v>
      </c>
      <c r="E573" s="1">
        <v>-0.13835492244144229</v>
      </c>
      <c r="F573" s="1" t="s">
        <v>525</v>
      </c>
      <c r="G573" s="1" t="s">
        <v>105</v>
      </c>
      <c r="H573" s="1" t="s">
        <v>8</v>
      </c>
      <c r="I573" s="1">
        <v>0</v>
      </c>
      <c r="J573" s="1" t="b">
        <v>0</v>
      </c>
      <c r="K573" s="1">
        <v>399.01</v>
      </c>
      <c r="L573" s="1">
        <v>62</v>
      </c>
      <c r="M573" s="1">
        <v>38</v>
      </c>
      <c r="N573" s="1">
        <v>236</v>
      </c>
      <c r="O573" s="1">
        <v>35</v>
      </c>
      <c r="P573" s="1">
        <v>619</v>
      </c>
      <c r="Q573" s="1">
        <v>68.5</v>
      </c>
      <c r="R573" s="1">
        <v>5.26</v>
      </c>
      <c r="S573" s="1">
        <v>835.77</v>
      </c>
      <c r="T573" s="1">
        <v>38</v>
      </c>
    </row>
    <row r="574" spans="1:20" x14ac:dyDescent="0.25">
      <c r="A574">
        <v>148676670</v>
      </c>
      <c r="B574">
        <v>1.5873015873015872E-2</v>
      </c>
      <c r="C574">
        <v>0.28368223295759526</v>
      </c>
      <c r="D574">
        <v>0.90828402366863903</v>
      </c>
      <c r="E574">
        <v>-0.13878459091200498</v>
      </c>
      <c r="F574" t="s">
        <v>525</v>
      </c>
      <c r="G574" t="s">
        <v>278</v>
      </c>
      <c r="H574" t="s">
        <v>8</v>
      </c>
      <c r="I574">
        <v>0</v>
      </c>
      <c r="J574" t="b">
        <v>0</v>
      </c>
      <c r="K574">
        <v>320.88600000000002</v>
      </c>
      <c r="L574">
        <v>64</v>
      </c>
      <c r="M574">
        <v>33</v>
      </c>
      <c r="N574">
        <v>196</v>
      </c>
      <c r="O574">
        <v>32</v>
      </c>
      <c r="P574">
        <v>507</v>
      </c>
      <c r="Q574">
        <v>56.3</v>
      </c>
      <c r="R574">
        <v>5.14</v>
      </c>
      <c r="S574">
        <v>707.02</v>
      </c>
      <c r="T574">
        <v>33</v>
      </c>
    </row>
    <row r="575" spans="1:20" x14ac:dyDescent="0.25">
      <c r="A575">
        <v>148667807</v>
      </c>
      <c r="B575">
        <v>3.1746031746031744E-2</v>
      </c>
      <c r="C575">
        <v>0.35321637426900582</v>
      </c>
      <c r="D575">
        <v>0.90658800393313677</v>
      </c>
      <c r="E575">
        <v>-0.14148102342816196</v>
      </c>
      <c r="F575" t="s">
        <v>531</v>
      </c>
      <c r="G575" t="s">
        <v>244</v>
      </c>
      <c r="H575" t="s">
        <v>8</v>
      </c>
      <c r="I575">
        <v>0</v>
      </c>
      <c r="J575" t="b">
        <v>0</v>
      </c>
      <c r="K575">
        <v>45.414000000000001</v>
      </c>
      <c r="L575">
        <v>44</v>
      </c>
      <c r="M575">
        <v>5</v>
      </c>
      <c r="N575">
        <v>18</v>
      </c>
      <c r="O575">
        <v>5</v>
      </c>
      <c r="P575">
        <v>137</v>
      </c>
      <c r="Q575">
        <v>15.4</v>
      </c>
      <c r="R575">
        <v>6.76</v>
      </c>
      <c r="S575">
        <v>63.62</v>
      </c>
      <c r="T575">
        <v>5</v>
      </c>
    </row>
    <row r="576" spans="1:20" x14ac:dyDescent="0.25">
      <c r="A576">
        <v>793931</v>
      </c>
      <c r="B576">
        <v>3.1746031746031744E-2</v>
      </c>
      <c r="C576">
        <v>0.35321637426900582</v>
      </c>
      <c r="D576">
        <v>0.9050751879699247</v>
      </c>
      <c r="E576">
        <v>-0.14389044765773046</v>
      </c>
      <c r="F576" t="s">
        <v>624</v>
      </c>
      <c r="G576" t="s">
        <v>49</v>
      </c>
      <c r="H576" t="s">
        <v>8</v>
      </c>
      <c r="I576">
        <v>0</v>
      </c>
      <c r="J576" t="b">
        <v>0</v>
      </c>
      <c r="K576">
        <v>22.312999999999999</v>
      </c>
      <c r="L576">
        <v>13</v>
      </c>
      <c r="M576">
        <v>4</v>
      </c>
      <c r="N576">
        <v>5</v>
      </c>
      <c r="O576">
        <v>4</v>
      </c>
      <c r="P576">
        <v>406</v>
      </c>
      <c r="Q576">
        <v>47.8</v>
      </c>
      <c r="R576">
        <v>7.15</v>
      </c>
      <c r="S576">
        <v>14.88</v>
      </c>
      <c r="T576">
        <v>4</v>
      </c>
    </row>
    <row r="577" spans="1:20" x14ac:dyDescent="0.25">
      <c r="A577">
        <v>33563252</v>
      </c>
      <c r="B577">
        <v>3.1746031746031744E-2</v>
      </c>
      <c r="C577">
        <v>0.35321637426900582</v>
      </c>
      <c r="D577">
        <v>0.90494665373423877</v>
      </c>
      <c r="E577">
        <v>-0.14409534651634939</v>
      </c>
      <c r="F577" t="s">
        <v>569</v>
      </c>
      <c r="G577" t="s">
        <v>184</v>
      </c>
      <c r="H577" t="s">
        <v>10</v>
      </c>
      <c r="I577">
        <v>0</v>
      </c>
      <c r="J577" t="b">
        <v>0</v>
      </c>
      <c r="K577">
        <v>90.716999999999999</v>
      </c>
      <c r="L577">
        <v>38</v>
      </c>
      <c r="M577">
        <v>15</v>
      </c>
      <c r="N577">
        <v>33</v>
      </c>
      <c r="O577">
        <v>15</v>
      </c>
      <c r="P577">
        <v>557</v>
      </c>
      <c r="Q577">
        <v>61.3</v>
      </c>
      <c r="R577">
        <v>7.47</v>
      </c>
      <c r="S577">
        <v>103.05</v>
      </c>
      <c r="T577">
        <v>15</v>
      </c>
    </row>
    <row r="578" spans="1:20" x14ac:dyDescent="0.25">
      <c r="A578">
        <v>148683476</v>
      </c>
      <c r="B578">
        <v>3.1746031746031744E-2</v>
      </c>
      <c r="C578">
        <v>0.35321637426900582</v>
      </c>
      <c r="D578">
        <v>0.90494665373423877</v>
      </c>
      <c r="E578">
        <v>-0.14409534651634939</v>
      </c>
      <c r="F578" t="s">
        <v>569</v>
      </c>
      <c r="G578" t="s">
        <v>298</v>
      </c>
      <c r="H578" t="s">
        <v>13</v>
      </c>
      <c r="I578">
        <v>0</v>
      </c>
      <c r="J578" t="b">
        <v>0</v>
      </c>
      <c r="K578">
        <v>90.716999999999999</v>
      </c>
      <c r="L578">
        <v>27</v>
      </c>
      <c r="M578">
        <v>15</v>
      </c>
      <c r="N578">
        <v>33</v>
      </c>
      <c r="O578">
        <v>15</v>
      </c>
      <c r="P578">
        <v>789</v>
      </c>
      <c r="Q578">
        <v>87.3</v>
      </c>
      <c r="R578">
        <v>6.11</v>
      </c>
      <c r="S578">
        <v>103.05</v>
      </c>
      <c r="T578">
        <v>15</v>
      </c>
    </row>
    <row r="579" spans="1:20" x14ac:dyDescent="0.25">
      <c r="A579">
        <v>148683477</v>
      </c>
      <c r="B579">
        <v>3.1746031746031744E-2</v>
      </c>
      <c r="C579">
        <v>0.35321637426900582</v>
      </c>
      <c r="D579">
        <v>0.90494665373423877</v>
      </c>
      <c r="E579">
        <v>-0.14409534651634939</v>
      </c>
      <c r="F579" t="s">
        <v>569</v>
      </c>
      <c r="G579" t="s">
        <v>299</v>
      </c>
      <c r="H579" t="s">
        <v>10</v>
      </c>
      <c r="I579">
        <v>0</v>
      </c>
      <c r="J579" t="b">
        <v>0</v>
      </c>
      <c r="K579">
        <v>90.716999999999999</v>
      </c>
      <c r="L579">
        <v>37</v>
      </c>
      <c r="M579">
        <v>15</v>
      </c>
      <c r="N579">
        <v>33</v>
      </c>
      <c r="O579">
        <v>15</v>
      </c>
      <c r="P579">
        <v>574</v>
      </c>
      <c r="Q579">
        <v>63.1</v>
      </c>
      <c r="R579">
        <v>7.3</v>
      </c>
      <c r="S579">
        <v>103.05</v>
      </c>
      <c r="T579">
        <v>15</v>
      </c>
    </row>
    <row r="580" spans="1:20" x14ac:dyDescent="0.25">
      <c r="A580">
        <v>167555029</v>
      </c>
      <c r="B580">
        <v>3.1746031746031744E-2</v>
      </c>
      <c r="C580">
        <v>0.35321637426900582</v>
      </c>
      <c r="D580">
        <v>0.90494665373423877</v>
      </c>
      <c r="E580">
        <v>-0.14409534651634939</v>
      </c>
      <c r="F580" t="s">
        <v>569</v>
      </c>
      <c r="G580" t="s">
        <v>399</v>
      </c>
      <c r="H580" t="s">
        <v>10</v>
      </c>
      <c r="I580">
        <v>0</v>
      </c>
      <c r="J580" t="b">
        <v>0</v>
      </c>
      <c r="K580">
        <v>90.716999999999999</v>
      </c>
      <c r="L580">
        <v>27</v>
      </c>
      <c r="M580">
        <v>15</v>
      </c>
      <c r="N580">
        <v>33</v>
      </c>
      <c r="O580">
        <v>15</v>
      </c>
      <c r="P580">
        <v>789</v>
      </c>
      <c r="Q580">
        <v>87.4</v>
      </c>
      <c r="R580">
        <v>6.11</v>
      </c>
      <c r="S580">
        <v>103.05</v>
      </c>
      <c r="T580">
        <v>15</v>
      </c>
    </row>
    <row r="581" spans="1:20" x14ac:dyDescent="0.25">
      <c r="A581">
        <v>12851714</v>
      </c>
      <c r="B581">
        <v>3.1746031746031744E-2</v>
      </c>
      <c r="C581">
        <v>0.35321637426900582</v>
      </c>
      <c r="D581">
        <v>0.90395480225988689</v>
      </c>
      <c r="E581">
        <v>-0.14567745519563527</v>
      </c>
      <c r="F581" t="s">
        <v>675</v>
      </c>
      <c r="G581" t="s">
        <v>7</v>
      </c>
      <c r="H581" t="s">
        <v>13</v>
      </c>
      <c r="I581">
        <v>0</v>
      </c>
      <c r="J581" t="b">
        <v>0</v>
      </c>
      <c r="K581">
        <v>7.3230000000000004</v>
      </c>
      <c r="L581">
        <v>8</v>
      </c>
      <c r="M581">
        <v>4</v>
      </c>
      <c r="N581">
        <v>5</v>
      </c>
      <c r="O581">
        <v>4</v>
      </c>
      <c r="P581">
        <v>639</v>
      </c>
      <c r="Q581">
        <v>72.3</v>
      </c>
      <c r="R581">
        <v>6.27</v>
      </c>
      <c r="S581">
        <v>6.34</v>
      </c>
      <c r="T581">
        <v>4</v>
      </c>
    </row>
    <row r="582" spans="1:20" x14ac:dyDescent="0.25">
      <c r="A582">
        <v>20379941</v>
      </c>
      <c r="B582">
        <v>3.1746031746031744E-2</v>
      </c>
      <c r="C582">
        <v>0.35321637426900582</v>
      </c>
      <c r="D582">
        <v>0.90395480225988689</v>
      </c>
      <c r="E582">
        <v>-0.14567745519563527</v>
      </c>
      <c r="F582" t="s">
        <v>675</v>
      </c>
      <c r="G582" t="s">
        <v>151</v>
      </c>
      <c r="H582" t="s">
        <v>10</v>
      </c>
      <c r="I582">
        <v>0</v>
      </c>
      <c r="J582" t="b">
        <v>0</v>
      </c>
      <c r="K582">
        <v>7.3230000000000004</v>
      </c>
      <c r="L582">
        <v>9</v>
      </c>
      <c r="M582">
        <v>4</v>
      </c>
      <c r="N582">
        <v>5</v>
      </c>
      <c r="O582">
        <v>4</v>
      </c>
      <c r="P582">
        <v>575</v>
      </c>
      <c r="Q582">
        <v>65</v>
      </c>
      <c r="R582">
        <v>5.44</v>
      </c>
      <c r="S582">
        <v>6.34</v>
      </c>
      <c r="T582">
        <v>4</v>
      </c>
    </row>
    <row r="583" spans="1:20" x14ac:dyDescent="0.25">
      <c r="A583">
        <v>58037481</v>
      </c>
      <c r="B583">
        <v>3.1746031746031744E-2</v>
      </c>
      <c r="C583">
        <v>0.35321637426900582</v>
      </c>
      <c r="D583">
        <v>0.90395480225988689</v>
      </c>
      <c r="E583">
        <v>-0.14567745519563527</v>
      </c>
      <c r="F583" t="s">
        <v>675</v>
      </c>
      <c r="G583" t="s">
        <v>203</v>
      </c>
      <c r="H583" t="s">
        <v>10</v>
      </c>
      <c r="I583">
        <v>0</v>
      </c>
      <c r="J583" t="b">
        <v>0</v>
      </c>
      <c r="K583">
        <v>7.3230000000000004</v>
      </c>
      <c r="L583">
        <v>8</v>
      </c>
      <c r="M583">
        <v>4</v>
      </c>
      <c r="N583">
        <v>5</v>
      </c>
      <c r="O583">
        <v>4</v>
      </c>
      <c r="P583">
        <v>639</v>
      </c>
      <c r="Q583">
        <v>72.3</v>
      </c>
      <c r="R583">
        <v>6.38</v>
      </c>
      <c r="S583">
        <v>6.34</v>
      </c>
      <c r="T583">
        <v>4</v>
      </c>
    </row>
    <row r="584" spans="1:20" x14ac:dyDescent="0.25">
      <c r="A584">
        <v>21618868</v>
      </c>
      <c r="B584">
        <v>1.5873015873015872E-2</v>
      </c>
      <c r="C584">
        <v>0.28368223295759526</v>
      </c>
      <c r="D584">
        <v>0.90155945419103312</v>
      </c>
      <c r="E584">
        <v>-0.1495054602033796</v>
      </c>
      <c r="F584" t="s">
        <v>630</v>
      </c>
      <c r="G584" t="s">
        <v>156</v>
      </c>
      <c r="H584" t="s">
        <v>10</v>
      </c>
      <c r="I584">
        <v>0</v>
      </c>
      <c r="J584" t="b">
        <v>0</v>
      </c>
      <c r="K584">
        <v>46.546999999999997</v>
      </c>
      <c r="L584">
        <v>48</v>
      </c>
      <c r="M584">
        <v>10</v>
      </c>
      <c r="N584">
        <v>33</v>
      </c>
      <c r="O584">
        <v>6</v>
      </c>
      <c r="P584">
        <v>218</v>
      </c>
      <c r="Q584">
        <v>25.6</v>
      </c>
      <c r="R584">
        <v>6.24</v>
      </c>
      <c r="S584">
        <v>93.52</v>
      </c>
      <c r="T584">
        <v>10</v>
      </c>
    </row>
    <row r="585" spans="1:20" x14ac:dyDescent="0.25">
      <c r="A585">
        <v>148669985</v>
      </c>
      <c r="B585">
        <v>1.5873015873015872E-2</v>
      </c>
      <c r="C585">
        <v>0.28368223295759526</v>
      </c>
      <c r="D585">
        <v>0.90155945419103312</v>
      </c>
      <c r="E585">
        <v>-0.1495054602033796</v>
      </c>
      <c r="F585" t="s">
        <v>523</v>
      </c>
      <c r="G585" t="s">
        <v>248</v>
      </c>
      <c r="H585" t="s">
        <v>13</v>
      </c>
      <c r="I585">
        <v>0</v>
      </c>
      <c r="J585" t="b">
        <v>0</v>
      </c>
      <c r="K585">
        <v>46.546999999999997</v>
      </c>
      <c r="L585">
        <v>45</v>
      </c>
      <c r="M585">
        <v>10</v>
      </c>
      <c r="N585">
        <v>33</v>
      </c>
      <c r="O585">
        <v>6</v>
      </c>
      <c r="P585">
        <v>232</v>
      </c>
      <c r="Q585">
        <v>27.3</v>
      </c>
      <c r="R585">
        <v>5.91</v>
      </c>
      <c r="S585">
        <v>93.52</v>
      </c>
      <c r="T585">
        <v>10</v>
      </c>
    </row>
    <row r="586" spans="1:20" x14ac:dyDescent="0.25">
      <c r="A586">
        <v>568921840</v>
      </c>
      <c r="B586">
        <v>1.5873015873015872E-2</v>
      </c>
      <c r="C586">
        <v>0.28368223295759526</v>
      </c>
      <c r="D586">
        <v>0.90155945419103312</v>
      </c>
      <c r="E586">
        <v>-0.1495054602033796</v>
      </c>
      <c r="F586" t="s">
        <v>630</v>
      </c>
      <c r="G586" t="s">
        <v>435</v>
      </c>
      <c r="H586" t="s">
        <v>10</v>
      </c>
      <c r="I586">
        <v>0</v>
      </c>
      <c r="J586" t="b">
        <v>0</v>
      </c>
      <c r="K586">
        <v>46.546999999999997</v>
      </c>
      <c r="L586">
        <v>48</v>
      </c>
      <c r="M586">
        <v>10</v>
      </c>
      <c r="N586">
        <v>33</v>
      </c>
      <c r="O586">
        <v>6</v>
      </c>
      <c r="P586">
        <v>253</v>
      </c>
      <c r="Q586">
        <v>29.8</v>
      </c>
      <c r="R586">
        <v>5.74</v>
      </c>
      <c r="S586">
        <v>93.52</v>
      </c>
      <c r="T586">
        <v>10</v>
      </c>
    </row>
    <row r="587" spans="1:20" x14ac:dyDescent="0.25">
      <c r="A587">
        <v>568921842</v>
      </c>
      <c r="B587">
        <v>1.5873015873015872E-2</v>
      </c>
      <c r="C587">
        <v>0.28368223295759526</v>
      </c>
      <c r="D587">
        <v>0.90155945419103312</v>
      </c>
      <c r="E587">
        <v>-0.1495054602033796</v>
      </c>
      <c r="F587" t="s">
        <v>630</v>
      </c>
      <c r="G587" t="s">
        <v>436</v>
      </c>
      <c r="H587" t="s">
        <v>10</v>
      </c>
      <c r="I587">
        <v>0</v>
      </c>
      <c r="J587" t="b">
        <v>0</v>
      </c>
      <c r="K587">
        <v>46.546999999999997</v>
      </c>
      <c r="L587">
        <v>46</v>
      </c>
      <c r="M587">
        <v>10</v>
      </c>
      <c r="N587">
        <v>33</v>
      </c>
      <c r="O587">
        <v>6</v>
      </c>
      <c r="P587">
        <v>227</v>
      </c>
      <c r="Q587">
        <v>26.6</v>
      </c>
      <c r="R587">
        <v>5.54</v>
      </c>
      <c r="S587">
        <v>93.52</v>
      </c>
      <c r="T587">
        <v>10</v>
      </c>
    </row>
    <row r="588" spans="1:20" x14ac:dyDescent="0.25">
      <c r="A588">
        <v>568921844</v>
      </c>
      <c r="B588">
        <v>1.5873015873015872E-2</v>
      </c>
      <c r="C588">
        <v>0.28368223295759526</v>
      </c>
      <c r="D588">
        <v>0.90155945419103312</v>
      </c>
      <c r="E588">
        <v>-0.1495054602033796</v>
      </c>
      <c r="F588" t="s">
        <v>630</v>
      </c>
      <c r="G588" t="s">
        <v>437</v>
      </c>
      <c r="H588" t="s">
        <v>10</v>
      </c>
      <c r="I588">
        <v>0</v>
      </c>
      <c r="J588" t="b">
        <v>0</v>
      </c>
      <c r="K588">
        <v>46.546999999999997</v>
      </c>
      <c r="L588">
        <v>49</v>
      </c>
      <c r="M588">
        <v>10</v>
      </c>
      <c r="N588">
        <v>33</v>
      </c>
      <c r="O588">
        <v>6</v>
      </c>
      <c r="P588">
        <v>216</v>
      </c>
      <c r="Q588">
        <v>25.4</v>
      </c>
      <c r="R588">
        <v>6.93</v>
      </c>
      <c r="S588">
        <v>93.52</v>
      </c>
      <c r="T588">
        <v>10</v>
      </c>
    </row>
    <row r="589" spans="1:20" x14ac:dyDescent="0.25">
      <c r="A589">
        <v>148685766</v>
      </c>
      <c r="B589">
        <v>1.5873015873015872E-2</v>
      </c>
      <c r="C589">
        <v>0.28368223295759526</v>
      </c>
      <c r="D589">
        <v>0.89642184557438787</v>
      </c>
      <c r="E589">
        <v>-0.15775028749621023</v>
      </c>
      <c r="F589" t="s">
        <v>623</v>
      </c>
      <c r="G589" t="s">
        <v>305</v>
      </c>
      <c r="H589" t="s">
        <v>8</v>
      </c>
      <c r="I589">
        <v>0</v>
      </c>
      <c r="J589" t="b">
        <v>0</v>
      </c>
      <c r="K589">
        <v>33.439</v>
      </c>
      <c r="L589">
        <v>20</v>
      </c>
      <c r="M589">
        <v>6</v>
      </c>
      <c r="N589">
        <v>7</v>
      </c>
      <c r="O589">
        <v>6</v>
      </c>
      <c r="P589">
        <v>480</v>
      </c>
      <c r="Q589">
        <v>53.5</v>
      </c>
      <c r="R589">
        <v>8.3800000000000008</v>
      </c>
      <c r="S589">
        <v>24.55</v>
      </c>
      <c r="T589">
        <v>6</v>
      </c>
    </row>
    <row r="590" spans="1:20" x14ac:dyDescent="0.25">
      <c r="A590">
        <v>148701031</v>
      </c>
      <c r="B590">
        <v>3.1746031746031744E-2</v>
      </c>
      <c r="C590">
        <v>0.35321637426900582</v>
      </c>
      <c r="D590">
        <v>0.89478417266187038</v>
      </c>
      <c r="E590">
        <v>-0.16038835729249645</v>
      </c>
      <c r="F590" t="s">
        <v>664</v>
      </c>
      <c r="G590" t="s">
        <v>346</v>
      </c>
      <c r="H590" t="s">
        <v>8</v>
      </c>
      <c r="I590">
        <v>0</v>
      </c>
      <c r="J590" t="b">
        <v>0</v>
      </c>
      <c r="K590">
        <v>9.9830000000000005</v>
      </c>
      <c r="L590">
        <v>18</v>
      </c>
      <c r="M590">
        <v>3</v>
      </c>
      <c r="N590">
        <v>4</v>
      </c>
      <c r="O590">
        <v>3</v>
      </c>
      <c r="P590">
        <v>311</v>
      </c>
      <c r="Q590">
        <v>34.299999999999997</v>
      </c>
      <c r="R590">
        <v>5.48</v>
      </c>
      <c r="S590">
        <v>13.04</v>
      </c>
      <c r="T590">
        <v>3</v>
      </c>
    </row>
    <row r="591" spans="1:20" x14ac:dyDescent="0.25">
      <c r="A591">
        <v>148701033</v>
      </c>
      <c r="B591">
        <v>3.1746031746031744E-2</v>
      </c>
      <c r="C591">
        <v>0.35321637426900582</v>
      </c>
      <c r="D591">
        <v>0.89478417266187038</v>
      </c>
      <c r="E591">
        <v>-0.16038835729249645</v>
      </c>
      <c r="F591" t="s">
        <v>664</v>
      </c>
      <c r="G591" t="s">
        <v>347</v>
      </c>
      <c r="H591" t="s">
        <v>8</v>
      </c>
      <c r="I591">
        <v>0</v>
      </c>
      <c r="J591" t="b">
        <v>0</v>
      </c>
      <c r="K591">
        <v>9.9830000000000005</v>
      </c>
      <c r="L591">
        <v>18</v>
      </c>
      <c r="M591">
        <v>3</v>
      </c>
      <c r="N591">
        <v>4</v>
      </c>
      <c r="O591">
        <v>3</v>
      </c>
      <c r="P591">
        <v>317</v>
      </c>
      <c r="Q591">
        <v>34.700000000000003</v>
      </c>
      <c r="R591">
        <v>5.83</v>
      </c>
      <c r="S591">
        <v>13.04</v>
      </c>
      <c r="T591">
        <v>3</v>
      </c>
    </row>
    <row r="592" spans="1:20" x14ac:dyDescent="0.25">
      <c r="A592">
        <v>309122</v>
      </c>
      <c r="B592">
        <v>1.5873015873015872E-2</v>
      </c>
      <c r="C592">
        <v>0.28368223295759526</v>
      </c>
      <c r="D592">
        <v>0.89453860640301308</v>
      </c>
      <c r="E592">
        <v>-0.16078434758584359</v>
      </c>
      <c r="F592" t="s">
        <v>555</v>
      </c>
      <c r="G592" t="s">
        <v>27</v>
      </c>
      <c r="H592" t="s">
        <v>10</v>
      </c>
      <c r="I592">
        <v>0</v>
      </c>
      <c r="J592" t="b">
        <v>0</v>
      </c>
      <c r="K592">
        <v>79.117000000000004</v>
      </c>
      <c r="L592">
        <v>14</v>
      </c>
      <c r="M592">
        <v>19</v>
      </c>
      <c r="N592">
        <v>32</v>
      </c>
      <c r="O592">
        <v>19</v>
      </c>
      <c r="P592">
        <v>1663</v>
      </c>
      <c r="Q592">
        <v>186.4</v>
      </c>
      <c r="R592">
        <v>6.87</v>
      </c>
      <c r="S592">
        <v>76.260000000000005</v>
      </c>
      <c r="T592">
        <v>19</v>
      </c>
    </row>
    <row r="593" spans="1:20" x14ac:dyDescent="0.25">
      <c r="A593">
        <v>387114</v>
      </c>
      <c r="B593">
        <v>1.5873015873015872E-2</v>
      </c>
      <c r="C593">
        <v>0.28368223295759526</v>
      </c>
      <c r="D593">
        <v>0.89453860640301308</v>
      </c>
      <c r="E593">
        <v>-0.16078434758584359</v>
      </c>
      <c r="F593" t="s">
        <v>555</v>
      </c>
      <c r="G593" t="s">
        <v>33</v>
      </c>
      <c r="H593" t="s">
        <v>10</v>
      </c>
      <c r="I593">
        <v>0</v>
      </c>
      <c r="J593" t="b">
        <v>0</v>
      </c>
      <c r="K593">
        <v>79.117000000000004</v>
      </c>
      <c r="L593">
        <v>14</v>
      </c>
      <c r="M593">
        <v>19</v>
      </c>
      <c r="N593">
        <v>32</v>
      </c>
      <c r="O593">
        <v>19</v>
      </c>
      <c r="P593">
        <v>1663</v>
      </c>
      <c r="Q593">
        <v>186.4</v>
      </c>
      <c r="R593">
        <v>6.81</v>
      </c>
      <c r="S593">
        <v>76.260000000000005</v>
      </c>
      <c r="T593">
        <v>19</v>
      </c>
    </row>
    <row r="594" spans="1:20" x14ac:dyDescent="0.25">
      <c r="A594">
        <v>148706296</v>
      </c>
      <c r="B594">
        <v>1.5873015873015872E-2</v>
      </c>
      <c r="C594">
        <v>0.28368223295759526</v>
      </c>
      <c r="D594">
        <v>0.89453860640301308</v>
      </c>
      <c r="E594">
        <v>-0.16078434758584359</v>
      </c>
      <c r="F594" t="s">
        <v>555</v>
      </c>
      <c r="G594" t="s">
        <v>370</v>
      </c>
      <c r="H594" t="s">
        <v>13</v>
      </c>
      <c r="I594">
        <v>0</v>
      </c>
      <c r="J594" t="b">
        <v>0</v>
      </c>
      <c r="K594">
        <v>79.117000000000004</v>
      </c>
      <c r="L594">
        <v>14</v>
      </c>
      <c r="M594">
        <v>19</v>
      </c>
      <c r="N594">
        <v>32</v>
      </c>
      <c r="O594">
        <v>19</v>
      </c>
      <c r="P594">
        <v>1681</v>
      </c>
      <c r="Q594">
        <v>188.3</v>
      </c>
      <c r="R594">
        <v>6.73</v>
      </c>
      <c r="S594">
        <v>76.260000000000005</v>
      </c>
      <c r="T594">
        <v>19</v>
      </c>
    </row>
    <row r="595" spans="1:20" x14ac:dyDescent="0.25">
      <c r="A595">
        <v>341940525</v>
      </c>
      <c r="B595">
        <v>1.5873015873015872E-2</v>
      </c>
      <c r="C595">
        <v>0.28368223295759526</v>
      </c>
      <c r="D595">
        <v>0.89453860640301308</v>
      </c>
      <c r="E595">
        <v>-0.16078434758584359</v>
      </c>
      <c r="F595" t="s">
        <v>555</v>
      </c>
      <c r="G595" t="s">
        <v>418</v>
      </c>
      <c r="H595" t="s">
        <v>10</v>
      </c>
      <c r="I595">
        <v>0</v>
      </c>
      <c r="J595" t="b">
        <v>0</v>
      </c>
      <c r="K595">
        <v>79.117000000000004</v>
      </c>
      <c r="L595">
        <v>14</v>
      </c>
      <c r="M595">
        <v>19</v>
      </c>
      <c r="N595">
        <v>32</v>
      </c>
      <c r="O595">
        <v>19</v>
      </c>
      <c r="P595">
        <v>1663</v>
      </c>
      <c r="Q595">
        <v>186.4</v>
      </c>
      <c r="R595">
        <v>6.73</v>
      </c>
      <c r="S595">
        <v>76.260000000000005</v>
      </c>
      <c r="T595">
        <v>19</v>
      </c>
    </row>
    <row r="596" spans="1:20" x14ac:dyDescent="0.25">
      <c r="A596" s="1">
        <v>193645</v>
      </c>
      <c r="B596" s="1">
        <v>1.5873015873015872E-2</v>
      </c>
      <c r="C596" s="1">
        <v>0.28368223295759526</v>
      </c>
      <c r="D596" s="1">
        <v>0.89128305582762013</v>
      </c>
      <c r="E596" s="1">
        <v>-0.16604441579174262</v>
      </c>
      <c r="F596" s="1" t="s">
        <v>525</v>
      </c>
      <c r="G596" s="1" t="s">
        <v>19</v>
      </c>
      <c r="H596" s="1" t="s">
        <v>8</v>
      </c>
      <c r="I596" s="1">
        <v>0</v>
      </c>
      <c r="J596" s="1" t="b">
        <v>0</v>
      </c>
      <c r="K596" s="1">
        <v>91.396000000000001</v>
      </c>
      <c r="L596" s="1">
        <v>76</v>
      </c>
      <c r="M596" s="1">
        <v>12</v>
      </c>
      <c r="N596" s="1">
        <v>69</v>
      </c>
      <c r="O596" s="1">
        <v>12</v>
      </c>
      <c r="P596" s="1">
        <v>168</v>
      </c>
      <c r="Q596" s="1">
        <v>18.899999999999999</v>
      </c>
      <c r="R596" s="1">
        <v>4.72</v>
      </c>
      <c r="S596" s="1">
        <v>238.75</v>
      </c>
      <c r="T596" s="1">
        <v>12</v>
      </c>
    </row>
    <row r="597" spans="1:20" x14ac:dyDescent="0.25">
      <c r="A597" s="1">
        <v>387113</v>
      </c>
      <c r="B597" s="1">
        <v>1.5873015873015872E-2</v>
      </c>
      <c r="C597" s="1">
        <v>0.28368223295759526</v>
      </c>
      <c r="D597" s="1">
        <v>0.89085545722713877</v>
      </c>
      <c r="E597" s="1">
        <v>-0.16673672381126478</v>
      </c>
      <c r="F597" s="1" t="s">
        <v>525</v>
      </c>
      <c r="G597" s="1" t="s">
        <v>32</v>
      </c>
      <c r="H597" s="1" t="s">
        <v>8</v>
      </c>
      <c r="I597" s="1">
        <v>0</v>
      </c>
      <c r="J597" s="1" t="b">
        <v>0</v>
      </c>
      <c r="K597" s="1">
        <v>80.646000000000001</v>
      </c>
      <c r="L597" s="1">
        <v>70</v>
      </c>
      <c r="M597" s="1">
        <v>10</v>
      </c>
      <c r="N597" s="1">
        <v>60</v>
      </c>
      <c r="O597" s="1">
        <v>10</v>
      </c>
      <c r="P597" s="1">
        <v>142</v>
      </c>
      <c r="Q597" s="1">
        <v>16.2</v>
      </c>
      <c r="R597" s="1">
        <v>4.6900000000000004</v>
      </c>
      <c r="S597" s="1">
        <v>225.87</v>
      </c>
      <c r="T597" s="1">
        <v>10</v>
      </c>
    </row>
    <row r="598" spans="1:20" x14ac:dyDescent="0.25">
      <c r="A598">
        <v>38372554</v>
      </c>
      <c r="B598">
        <v>1.5873015873015872E-2</v>
      </c>
      <c r="C598">
        <v>0.28368223295759526</v>
      </c>
      <c r="D598">
        <v>0.89036251105216613</v>
      </c>
      <c r="E598">
        <v>-0.16753524598303596</v>
      </c>
      <c r="F598" t="s">
        <v>705</v>
      </c>
      <c r="G598" t="s">
        <v>191</v>
      </c>
      <c r="H598" t="s">
        <v>13</v>
      </c>
      <c r="I598">
        <v>0</v>
      </c>
      <c r="J598" t="b">
        <v>0</v>
      </c>
      <c r="K598">
        <v>5.54</v>
      </c>
      <c r="L598">
        <v>5</v>
      </c>
      <c r="M598">
        <v>2</v>
      </c>
      <c r="N598">
        <v>3</v>
      </c>
      <c r="O598">
        <v>2</v>
      </c>
      <c r="P598">
        <v>363</v>
      </c>
      <c r="Q598">
        <v>38.799999999999997</v>
      </c>
      <c r="R598">
        <v>5.22</v>
      </c>
      <c r="S598">
        <v>1.88</v>
      </c>
      <c r="T598">
        <v>2</v>
      </c>
    </row>
    <row r="599" spans="1:20" x14ac:dyDescent="0.25">
      <c r="A599">
        <v>74200346</v>
      </c>
      <c r="B599">
        <v>1.5873015873015872E-2</v>
      </c>
      <c r="C599">
        <v>0.28368223295759526</v>
      </c>
      <c r="D599">
        <v>0.89036251105216613</v>
      </c>
      <c r="E599">
        <v>-0.16753524598303596</v>
      </c>
      <c r="F599" t="s">
        <v>704</v>
      </c>
      <c r="G599" t="s">
        <v>7</v>
      </c>
      <c r="H599" t="s">
        <v>10</v>
      </c>
      <c r="I599">
        <v>0</v>
      </c>
      <c r="J599" t="b">
        <v>0</v>
      </c>
      <c r="K599">
        <v>5.54</v>
      </c>
      <c r="L599">
        <v>5</v>
      </c>
      <c r="M599">
        <v>2</v>
      </c>
      <c r="N599">
        <v>3</v>
      </c>
      <c r="O599">
        <v>2</v>
      </c>
      <c r="P599">
        <v>353</v>
      </c>
      <c r="Q599">
        <v>37.799999999999997</v>
      </c>
      <c r="R599">
        <v>5.34</v>
      </c>
      <c r="S599">
        <v>1.88</v>
      </c>
      <c r="T599">
        <v>2</v>
      </c>
    </row>
    <row r="600" spans="1:20" x14ac:dyDescent="0.25">
      <c r="A600">
        <v>74208163</v>
      </c>
      <c r="B600">
        <v>1.5873015873015872E-2</v>
      </c>
      <c r="C600">
        <v>0.28368223295759526</v>
      </c>
      <c r="D600">
        <v>0.89036251105216613</v>
      </c>
      <c r="E600">
        <v>-0.16753524598303596</v>
      </c>
      <c r="F600" t="s">
        <v>705</v>
      </c>
      <c r="G600" t="s">
        <v>7</v>
      </c>
      <c r="H600" t="s">
        <v>10</v>
      </c>
      <c r="I600">
        <v>0</v>
      </c>
      <c r="J600" t="b">
        <v>0</v>
      </c>
      <c r="K600">
        <v>5.54</v>
      </c>
      <c r="L600">
        <v>5</v>
      </c>
      <c r="M600">
        <v>2</v>
      </c>
      <c r="N600">
        <v>3</v>
      </c>
      <c r="O600">
        <v>2</v>
      </c>
      <c r="P600">
        <v>363</v>
      </c>
      <c r="Q600">
        <v>38.799999999999997</v>
      </c>
      <c r="R600">
        <v>5.22</v>
      </c>
      <c r="S600">
        <v>1.88</v>
      </c>
      <c r="T600">
        <v>2</v>
      </c>
    </row>
    <row r="601" spans="1:20" x14ac:dyDescent="0.25">
      <c r="A601">
        <v>13938017</v>
      </c>
      <c r="B601">
        <v>7.9365079365079361E-3</v>
      </c>
      <c r="C601">
        <v>0.28368223295759526</v>
      </c>
      <c r="D601">
        <v>0.88932806324110669</v>
      </c>
      <c r="E601">
        <v>-0.1692123834772731</v>
      </c>
      <c r="F601" t="s">
        <v>702</v>
      </c>
      <c r="G601" t="s">
        <v>114</v>
      </c>
      <c r="H601" t="s">
        <v>13</v>
      </c>
      <c r="I601">
        <v>0</v>
      </c>
      <c r="J601" t="b">
        <v>0</v>
      </c>
      <c r="K601">
        <v>5.0149999999999997</v>
      </c>
      <c r="L601">
        <v>6</v>
      </c>
      <c r="M601">
        <v>2</v>
      </c>
      <c r="N601">
        <v>4</v>
      </c>
      <c r="O601">
        <v>2</v>
      </c>
      <c r="P601">
        <v>269</v>
      </c>
      <c r="Q601">
        <v>28.8</v>
      </c>
      <c r="R601">
        <v>7.43</v>
      </c>
      <c r="S601">
        <v>8.31</v>
      </c>
      <c r="T601">
        <v>2</v>
      </c>
    </row>
    <row r="602" spans="1:20" x14ac:dyDescent="0.25">
      <c r="A602">
        <v>26349441</v>
      </c>
      <c r="B602">
        <v>7.9365079365079361E-3</v>
      </c>
      <c r="C602">
        <v>0.28368223295759526</v>
      </c>
      <c r="D602">
        <v>0.88932806324110669</v>
      </c>
      <c r="E602">
        <v>-0.1692123834772731</v>
      </c>
      <c r="F602" t="s">
        <v>702</v>
      </c>
      <c r="G602" t="s">
        <v>7</v>
      </c>
      <c r="H602" t="s">
        <v>10</v>
      </c>
      <c r="I602">
        <v>0</v>
      </c>
      <c r="J602" t="b">
        <v>0</v>
      </c>
      <c r="K602">
        <v>5.0149999999999997</v>
      </c>
      <c r="L602">
        <v>6</v>
      </c>
      <c r="M602">
        <v>2</v>
      </c>
      <c r="N602">
        <v>4</v>
      </c>
      <c r="O602">
        <v>2</v>
      </c>
      <c r="P602">
        <v>269</v>
      </c>
      <c r="Q602">
        <v>28.8</v>
      </c>
      <c r="R602">
        <v>7.43</v>
      </c>
      <c r="S602">
        <v>8.31</v>
      </c>
      <c r="T602">
        <v>2</v>
      </c>
    </row>
    <row r="603" spans="1:20" x14ac:dyDescent="0.25">
      <c r="A603">
        <v>74147584</v>
      </c>
      <c r="B603">
        <v>7.9365079365079361E-3</v>
      </c>
      <c r="C603">
        <v>0.28368223295759526</v>
      </c>
      <c r="D603">
        <v>0.88932806324110669</v>
      </c>
      <c r="E603">
        <v>-0.1692123834772731</v>
      </c>
      <c r="F603" t="s">
        <v>702</v>
      </c>
      <c r="G603" t="s">
        <v>7</v>
      </c>
      <c r="H603" t="s">
        <v>10</v>
      </c>
      <c r="I603">
        <v>0</v>
      </c>
      <c r="J603" t="b">
        <v>0</v>
      </c>
      <c r="K603">
        <v>5.0149999999999997</v>
      </c>
      <c r="L603">
        <v>6</v>
      </c>
      <c r="M603">
        <v>2</v>
      </c>
      <c r="N603">
        <v>4</v>
      </c>
      <c r="O603">
        <v>2</v>
      </c>
      <c r="P603">
        <v>269</v>
      </c>
      <c r="Q603">
        <v>28.8</v>
      </c>
      <c r="R603">
        <v>7.84</v>
      </c>
      <c r="S603">
        <v>8.31</v>
      </c>
      <c r="T603">
        <v>2</v>
      </c>
    </row>
    <row r="604" spans="1:20" x14ac:dyDescent="0.25">
      <c r="A604">
        <v>148677934</v>
      </c>
      <c r="B604">
        <v>7.9365079365079361E-3</v>
      </c>
      <c r="C604">
        <v>0.28368223295759526</v>
      </c>
      <c r="D604">
        <v>0.88868101028999069</v>
      </c>
      <c r="E604">
        <v>-0.17026243450218034</v>
      </c>
      <c r="F604" t="s">
        <v>545</v>
      </c>
      <c r="G604" t="s">
        <v>280</v>
      </c>
      <c r="H604" t="s">
        <v>8</v>
      </c>
      <c r="I604">
        <v>0</v>
      </c>
      <c r="J604" t="b">
        <v>0</v>
      </c>
      <c r="K604">
        <v>78.453999999999994</v>
      </c>
      <c r="L604">
        <v>46</v>
      </c>
      <c r="M604">
        <v>8</v>
      </c>
      <c r="N604">
        <v>21</v>
      </c>
      <c r="O604">
        <v>8</v>
      </c>
      <c r="P604">
        <v>266</v>
      </c>
      <c r="Q604">
        <v>28.5</v>
      </c>
      <c r="R604">
        <v>6.9</v>
      </c>
      <c r="S604">
        <v>77.680000000000007</v>
      </c>
      <c r="T604">
        <v>8</v>
      </c>
    </row>
    <row r="605" spans="1:20" x14ac:dyDescent="0.25">
      <c r="A605">
        <v>148677935</v>
      </c>
      <c r="B605">
        <v>7.9365079365079361E-3</v>
      </c>
      <c r="C605">
        <v>0.28368223295759526</v>
      </c>
      <c r="D605">
        <v>0.88868101028999069</v>
      </c>
      <c r="E605">
        <v>-0.17026243450218034</v>
      </c>
      <c r="F605" t="s">
        <v>545</v>
      </c>
      <c r="G605" t="s">
        <v>281</v>
      </c>
      <c r="H605" t="s">
        <v>8</v>
      </c>
      <c r="I605">
        <v>0</v>
      </c>
      <c r="J605" t="b">
        <v>0</v>
      </c>
      <c r="K605">
        <v>78.453999999999994</v>
      </c>
      <c r="L605">
        <v>37</v>
      </c>
      <c r="M605">
        <v>8</v>
      </c>
      <c r="N605">
        <v>21</v>
      </c>
      <c r="O605">
        <v>8</v>
      </c>
      <c r="P605">
        <v>333</v>
      </c>
      <c r="Q605">
        <v>36.200000000000003</v>
      </c>
      <c r="R605">
        <v>8.44</v>
      </c>
      <c r="S605">
        <v>77.680000000000007</v>
      </c>
      <c r="T605">
        <v>8</v>
      </c>
    </row>
    <row r="606" spans="1:20" x14ac:dyDescent="0.25">
      <c r="A606">
        <v>148677936</v>
      </c>
      <c r="B606">
        <v>7.9365079365079361E-3</v>
      </c>
      <c r="C606">
        <v>0.28368223295759526</v>
      </c>
      <c r="D606">
        <v>0.88868101028999069</v>
      </c>
      <c r="E606">
        <v>-0.17026243450218034</v>
      </c>
      <c r="F606" t="s">
        <v>545</v>
      </c>
      <c r="G606" t="s">
        <v>282</v>
      </c>
      <c r="H606" t="s">
        <v>8</v>
      </c>
      <c r="I606">
        <v>0</v>
      </c>
      <c r="J606" t="b">
        <v>0</v>
      </c>
      <c r="K606">
        <v>78.453999999999994</v>
      </c>
      <c r="L606">
        <v>40</v>
      </c>
      <c r="M606">
        <v>8</v>
      </c>
      <c r="N606">
        <v>21</v>
      </c>
      <c r="O606">
        <v>8</v>
      </c>
      <c r="P606">
        <v>305</v>
      </c>
      <c r="Q606">
        <v>33</v>
      </c>
      <c r="R606">
        <v>6.98</v>
      </c>
      <c r="S606">
        <v>77.680000000000007</v>
      </c>
      <c r="T606">
        <v>8</v>
      </c>
    </row>
    <row r="607" spans="1:20" x14ac:dyDescent="0.25">
      <c r="A607">
        <v>15928397</v>
      </c>
      <c r="B607">
        <v>1.5873015873015872E-2</v>
      </c>
      <c r="C607">
        <v>0.28368223295759526</v>
      </c>
      <c r="D607">
        <v>0.88729703915950342</v>
      </c>
      <c r="E607">
        <v>-0.17251094054815538</v>
      </c>
      <c r="F607" t="s">
        <v>595</v>
      </c>
      <c r="G607" t="s">
        <v>130</v>
      </c>
      <c r="H607" t="s">
        <v>8</v>
      </c>
      <c r="I607">
        <v>0</v>
      </c>
      <c r="J607" t="b">
        <v>0</v>
      </c>
      <c r="K607">
        <v>37.85</v>
      </c>
      <c r="L607">
        <v>78</v>
      </c>
      <c r="M607">
        <v>5</v>
      </c>
      <c r="N607">
        <v>18</v>
      </c>
      <c r="O607">
        <v>5</v>
      </c>
      <c r="P607">
        <v>89</v>
      </c>
      <c r="Q607">
        <v>9.6</v>
      </c>
      <c r="R607">
        <v>5.38</v>
      </c>
      <c r="S607">
        <v>63.76</v>
      </c>
      <c r="T607">
        <v>5</v>
      </c>
    </row>
    <row r="608" spans="1:20" x14ac:dyDescent="0.25">
      <c r="A608">
        <v>226778</v>
      </c>
      <c r="B608">
        <v>1.5873015873015872E-2</v>
      </c>
      <c r="C608">
        <v>0.28368223295759526</v>
      </c>
      <c r="D608">
        <v>0.88674033149171261</v>
      </c>
      <c r="E608">
        <v>-0.17341639996090238</v>
      </c>
      <c r="F608" t="s">
        <v>523</v>
      </c>
      <c r="G608" t="s">
        <v>25</v>
      </c>
      <c r="H608" t="s">
        <v>8</v>
      </c>
      <c r="I608">
        <v>0</v>
      </c>
      <c r="J608" t="b">
        <v>0</v>
      </c>
      <c r="K608">
        <v>180.476</v>
      </c>
      <c r="L608">
        <v>68</v>
      </c>
      <c r="M608">
        <v>15</v>
      </c>
      <c r="N608">
        <v>87</v>
      </c>
      <c r="O608">
        <v>15</v>
      </c>
      <c r="P608">
        <v>259</v>
      </c>
      <c r="Q608">
        <v>29.3</v>
      </c>
      <c r="R608">
        <v>7.87</v>
      </c>
      <c r="S608">
        <v>316.62</v>
      </c>
      <c r="T608">
        <v>15</v>
      </c>
    </row>
    <row r="609" spans="1:20" x14ac:dyDescent="0.25">
      <c r="A609">
        <v>309127</v>
      </c>
      <c r="B609">
        <v>1.5873015873015872E-2</v>
      </c>
      <c r="C609">
        <v>0.28368223295759526</v>
      </c>
      <c r="D609">
        <v>0.88674033149171261</v>
      </c>
      <c r="E609">
        <v>-0.17341639996090238</v>
      </c>
      <c r="F609" t="s">
        <v>544</v>
      </c>
      <c r="G609" t="s">
        <v>28</v>
      </c>
      <c r="H609" t="s">
        <v>8</v>
      </c>
      <c r="I609">
        <v>0</v>
      </c>
      <c r="J609" t="b">
        <v>0</v>
      </c>
      <c r="K609">
        <v>180.476</v>
      </c>
      <c r="L609">
        <v>68</v>
      </c>
      <c r="M609">
        <v>15</v>
      </c>
      <c r="N609">
        <v>87</v>
      </c>
      <c r="O609">
        <v>15</v>
      </c>
      <c r="P609">
        <v>260</v>
      </c>
      <c r="Q609">
        <v>29.5</v>
      </c>
      <c r="R609">
        <v>7.85</v>
      </c>
      <c r="S609">
        <v>316.62</v>
      </c>
      <c r="T609">
        <v>15</v>
      </c>
    </row>
    <row r="610" spans="1:20" x14ac:dyDescent="0.25">
      <c r="A610">
        <v>257305769</v>
      </c>
      <c r="B610">
        <v>4.7619047619047616E-2</v>
      </c>
      <c r="C610">
        <v>0.45071881091617932</v>
      </c>
      <c r="D610">
        <v>0.88472095150960661</v>
      </c>
      <c r="E610">
        <v>-0.1767056061950634</v>
      </c>
      <c r="F610" t="s">
        <v>523</v>
      </c>
      <c r="G610" t="s">
        <v>7</v>
      </c>
      <c r="H610" t="s">
        <v>8</v>
      </c>
      <c r="I610">
        <v>0</v>
      </c>
      <c r="J610" t="b">
        <v>0</v>
      </c>
      <c r="K610">
        <v>98.02</v>
      </c>
      <c r="L610">
        <v>21</v>
      </c>
      <c r="M610">
        <v>21</v>
      </c>
      <c r="N610">
        <v>37</v>
      </c>
      <c r="O610">
        <v>20</v>
      </c>
      <c r="P610">
        <v>1336</v>
      </c>
      <c r="Q610">
        <v>147.19999999999999</v>
      </c>
      <c r="R610">
        <v>6.71</v>
      </c>
      <c r="S610">
        <v>104.37</v>
      </c>
      <c r="T610">
        <v>21</v>
      </c>
    </row>
    <row r="611" spans="1:20" x14ac:dyDescent="0.25">
      <c r="A611">
        <v>6755114</v>
      </c>
      <c r="B611">
        <v>3.1746031746031744E-2</v>
      </c>
      <c r="C611">
        <v>0.35321637426900582</v>
      </c>
      <c r="D611">
        <v>0.88446969696969702</v>
      </c>
      <c r="E611">
        <v>-0.17711537964879145</v>
      </c>
      <c r="F611" t="s">
        <v>595</v>
      </c>
      <c r="G611" t="s">
        <v>95</v>
      </c>
      <c r="H611" t="s">
        <v>13</v>
      </c>
      <c r="I611">
        <v>0</v>
      </c>
      <c r="J611" t="b">
        <v>0</v>
      </c>
      <c r="K611">
        <v>78.498000000000005</v>
      </c>
      <c r="L611">
        <v>60</v>
      </c>
      <c r="M611">
        <v>10</v>
      </c>
      <c r="N611">
        <v>36</v>
      </c>
      <c r="O611">
        <v>10</v>
      </c>
      <c r="P611">
        <v>210</v>
      </c>
      <c r="Q611">
        <v>21.9</v>
      </c>
      <c r="R611">
        <v>8.85</v>
      </c>
      <c r="S611">
        <v>131.69999999999999</v>
      </c>
      <c r="T611">
        <v>10</v>
      </c>
    </row>
    <row r="612" spans="1:20" x14ac:dyDescent="0.25">
      <c r="A612">
        <v>10129957</v>
      </c>
      <c r="B612">
        <v>3.1746031746031744E-2</v>
      </c>
      <c r="C612">
        <v>0.35321637426900582</v>
      </c>
      <c r="D612">
        <v>0.88446969696969702</v>
      </c>
      <c r="E612">
        <v>-0.17711537964879145</v>
      </c>
      <c r="F612" t="s">
        <v>595</v>
      </c>
      <c r="G612" t="s">
        <v>101</v>
      </c>
      <c r="H612" t="s">
        <v>10</v>
      </c>
      <c r="I612">
        <v>0</v>
      </c>
      <c r="J612" t="b">
        <v>0</v>
      </c>
      <c r="K612">
        <v>78.498000000000005</v>
      </c>
      <c r="L612">
        <v>77</v>
      </c>
      <c r="M612">
        <v>10</v>
      </c>
      <c r="N612">
        <v>36</v>
      </c>
      <c r="O612">
        <v>10</v>
      </c>
      <c r="P612">
        <v>162</v>
      </c>
      <c r="Q612">
        <v>17</v>
      </c>
      <c r="R612">
        <v>7.87</v>
      </c>
      <c r="S612">
        <v>131.69999999999999</v>
      </c>
      <c r="T612">
        <v>10</v>
      </c>
    </row>
    <row r="613" spans="1:20" x14ac:dyDescent="0.25">
      <c r="A613">
        <v>74193815</v>
      </c>
      <c r="B613">
        <v>3.1746031746031744E-2</v>
      </c>
      <c r="C613">
        <v>0.35321637426900582</v>
      </c>
      <c r="D613">
        <v>0.88446969696969702</v>
      </c>
      <c r="E613">
        <v>-0.17711537964879145</v>
      </c>
      <c r="F613" t="s">
        <v>595</v>
      </c>
      <c r="G613" t="s">
        <v>105</v>
      </c>
      <c r="H613" t="s">
        <v>10</v>
      </c>
      <c r="I613">
        <v>0</v>
      </c>
      <c r="J613" t="b">
        <v>0</v>
      </c>
      <c r="K613">
        <v>78.498000000000005</v>
      </c>
      <c r="L613">
        <v>63</v>
      </c>
      <c r="M613">
        <v>10</v>
      </c>
      <c r="N613">
        <v>36</v>
      </c>
      <c r="O613">
        <v>10</v>
      </c>
      <c r="P613">
        <v>199</v>
      </c>
      <c r="Q613">
        <v>20.7</v>
      </c>
      <c r="R613">
        <v>8.7799999999999994</v>
      </c>
      <c r="S613">
        <v>131.69999999999999</v>
      </c>
      <c r="T613">
        <v>10</v>
      </c>
    </row>
    <row r="614" spans="1:20" x14ac:dyDescent="0.25">
      <c r="A614">
        <v>74220848</v>
      </c>
      <c r="B614">
        <v>3.1746031746031744E-2</v>
      </c>
      <c r="C614">
        <v>0.35321637426900582</v>
      </c>
      <c r="D614">
        <v>0.88446969696969702</v>
      </c>
      <c r="E614">
        <v>-0.17711537964879145</v>
      </c>
      <c r="F614" t="s">
        <v>595</v>
      </c>
      <c r="G614" t="s">
        <v>105</v>
      </c>
      <c r="H614" t="s">
        <v>10</v>
      </c>
      <c r="I614">
        <v>0</v>
      </c>
      <c r="J614" t="b">
        <v>0</v>
      </c>
      <c r="K614">
        <v>78.498000000000005</v>
      </c>
      <c r="L614">
        <v>60</v>
      </c>
      <c r="M614">
        <v>10</v>
      </c>
      <c r="N614">
        <v>36</v>
      </c>
      <c r="O614">
        <v>10</v>
      </c>
      <c r="P614">
        <v>208</v>
      </c>
      <c r="Q614">
        <v>21.6</v>
      </c>
      <c r="R614">
        <v>8.66</v>
      </c>
      <c r="S614">
        <v>131.69999999999999</v>
      </c>
      <c r="T614">
        <v>10</v>
      </c>
    </row>
    <row r="615" spans="1:20" x14ac:dyDescent="0.25">
      <c r="A615">
        <v>1284806251</v>
      </c>
      <c r="B615">
        <v>3.1746031746031744E-2</v>
      </c>
      <c r="C615">
        <v>0.35321637426900582</v>
      </c>
      <c r="D615">
        <v>0.88135593220338981</v>
      </c>
      <c r="E615">
        <v>-0.18220333122074914</v>
      </c>
      <c r="F615" t="s">
        <v>523</v>
      </c>
      <c r="G615" t="s">
        <v>492</v>
      </c>
      <c r="H615" t="s">
        <v>8</v>
      </c>
      <c r="I615">
        <v>0</v>
      </c>
      <c r="J615" t="b">
        <v>0</v>
      </c>
      <c r="K615">
        <v>51.313000000000002</v>
      </c>
      <c r="L615">
        <v>43</v>
      </c>
      <c r="M615">
        <v>7</v>
      </c>
      <c r="N615">
        <v>24</v>
      </c>
      <c r="O615">
        <v>7</v>
      </c>
      <c r="P615">
        <v>171</v>
      </c>
      <c r="Q615">
        <v>17.899999999999999</v>
      </c>
      <c r="R615">
        <v>9.0299999999999994</v>
      </c>
      <c r="S615">
        <v>86.27</v>
      </c>
      <c r="T615">
        <v>7</v>
      </c>
    </row>
    <row r="616" spans="1:20" x14ac:dyDescent="0.25">
      <c r="A616">
        <v>12836415</v>
      </c>
      <c r="B616">
        <v>7.9365079365079361E-3</v>
      </c>
      <c r="C616">
        <v>0.28368223295759526</v>
      </c>
      <c r="D616">
        <v>0.87835249042145591</v>
      </c>
      <c r="E616">
        <v>-0.18712807297483014</v>
      </c>
      <c r="F616" t="s">
        <v>623</v>
      </c>
      <c r="G616" t="s">
        <v>7</v>
      </c>
      <c r="H616" t="s">
        <v>13</v>
      </c>
      <c r="I616">
        <v>0</v>
      </c>
      <c r="J616" t="b">
        <v>0</v>
      </c>
      <c r="K616">
        <v>40.262</v>
      </c>
      <c r="L616">
        <v>26</v>
      </c>
      <c r="M616">
        <v>7</v>
      </c>
      <c r="N616">
        <v>9</v>
      </c>
      <c r="O616">
        <v>7</v>
      </c>
      <c r="P616">
        <v>432</v>
      </c>
      <c r="Q616">
        <v>47.8</v>
      </c>
      <c r="R616">
        <v>7.87</v>
      </c>
      <c r="S616">
        <v>33.39</v>
      </c>
      <c r="T616">
        <v>7</v>
      </c>
    </row>
    <row r="617" spans="1:20" x14ac:dyDescent="0.25">
      <c r="A617">
        <v>32450737</v>
      </c>
      <c r="B617">
        <v>7.9365079365079361E-3</v>
      </c>
      <c r="C617">
        <v>0.28368223295759526</v>
      </c>
      <c r="D617">
        <v>0.87835249042145591</v>
      </c>
      <c r="E617">
        <v>-0.18712807297483014</v>
      </c>
      <c r="F617" t="s">
        <v>623</v>
      </c>
      <c r="G617" t="s">
        <v>177</v>
      </c>
      <c r="H617" t="s">
        <v>10</v>
      </c>
      <c r="I617">
        <v>0</v>
      </c>
      <c r="J617" t="b">
        <v>0</v>
      </c>
      <c r="K617">
        <v>40.262</v>
      </c>
      <c r="L617">
        <v>26</v>
      </c>
      <c r="M617">
        <v>7</v>
      </c>
      <c r="N617">
        <v>9</v>
      </c>
      <c r="O617">
        <v>7</v>
      </c>
      <c r="P617">
        <v>432</v>
      </c>
      <c r="Q617">
        <v>47.8</v>
      </c>
      <c r="R617">
        <v>7.87</v>
      </c>
      <c r="S617">
        <v>33.39</v>
      </c>
      <c r="T617">
        <v>7</v>
      </c>
    </row>
    <row r="618" spans="1:20" x14ac:dyDescent="0.25">
      <c r="A618">
        <v>26326179</v>
      </c>
      <c r="B618">
        <v>1.5873015873015872E-2</v>
      </c>
      <c r="C618">
        <v>0.28368223295759526</v>
      </c>
      <c r="D618">
        <v>0.87572254335260113</v>
      </c>
      <c r="E618">
        <v>-0.19145424416377374</v>
      </c>
      <c r="F618" t="s">
        <v>698</v>
      </c>
      <c r="G618" t="s">
        <v>7</v>
      </c>
      <c r="H618" t="s">
        <v>8</v>
      </c>
      <c r="I618">
        <v>0</v>
      </c>
      <c r="J618" t="b">
        <v>0</v>
      </c>
      <c r="K618">
        <v>8.3490000000000002</v>
      </c>
      <c r="L618">
        <v>11</v>
      </c>
      <c r="M618">
        <v>2</v>
      </c>
      <c r="N618">
        <v>4</v>
      </c>
      <c r="O618">
        <v>2</v>
      </c>
      <c r="P618">
        <v>206</v>
      </c>
      <c r="Q618">
        <v>23.2</v>
      </c>
      <c r="R618">
        <v>10.08</v>
      </c>
      <c r="S618">
        <v>10.41</v>
      </c>
      <c r="T618">
        <v>2</v>
      </c>
    </row>
    <row r="619" spans="1:20" x14ac:dyDescent="0.25">
      <c r="A619">
        <v>8886499</v>
      </c>
      <c r="B619">
        <v>7.9365079365079361E-3</v>
      </c>
      <c r="C619">
        <v>0.28368223295759526</v>
      </c>
      <c r="D619">
        <v>0.87476808905380321</v>
      </c>
      <c r="E619">
        <v>-0.19302750207740912</v>
      </c>
      <c r="F619" t="s">
        <v>701</v>
      </c>
      <c r="G619" t="s">
        <v>100</v>
      </c>
      <c r="H619" t="s">
        <v>10</v>
      </c>
      <c r="I619">
        <v>0</v>
      </c>
      <c r="J619" t="b">
        <v>0</v>
      </c>
      <c r="K619">
        <v>15.433999999999999</v>
      </c>
      <c r="L619">
        <v>9</v>
      </c>
      <c r="M619">
        <v>2</v>
      </c>
      <c r="N619">
        <v>6</v>
      </c>
      <c r="O619">
        <v>2</v>
      </c>
      <c r="P619">
        <v>238</v>
      </c>
      <c r="Q619">
        <v>26.4</v>
      </c>
      <c r="R619">
        <v>9.58</v>
      </c>
      <c r="S619">
        <v>15.53</v>
      </c>
      <c r="T619">
        <v>2</v>
      </c>
    </row>
    <row r="620" spans="1:20" x14ac:dyDescent="0.25">
      <c r="A620">
        <v>26341198</v>
      </c>
      <c r="B620">
        <v>7.9365079365079361E-3</v>
      </c>
      <c r="C620">
        <v>0.28368223295759526</v>
      </c>
      <c r="D620">
        <v>0.87476808905380321</v>
      </c>
      <c r="E620">
        <v>-0.19302750207740912</v>
      </c>
      <c r="F620" t="s">
        <v>701</v>
      </c>
      <c r="G620" t="s">
        <v>7</v>
      </c>
      <c r="H620" t="s">
        <v>13</v>
      </c>
      <c r="I620">
        <v>0</v>
      </c>
      <c r="J620" t="b">
        <v>0</v>
      </c>
      <c r="K620">
        <v>15.433999999999999</v>
      </c>
      <c r="L620">
        <v>9</v>
      </c>
      <c r="M620">
        <v>2</v>
      </c>
      <c r="N620">
        <v>6</v>
      </c>
      <c r="O620">
        <v>2</v>
      </c>
      <c r="P620">
        <v>238</v>
      </c>
      <c r="Q620">
        <v>26.4</v>
      </c>
      <c r="R620">
        <v>9.58</v>
      </c>
      <c r="S620">
        <v>15.53</v>
      </c>
      <c r="T620">
        <v>2</v>
      </c>
    </row>
    <row r="621" spans="1:20" x14ac:dyDescent="0.25">
      <c r="A621">
        <v>31542409</v>
      </c>
      <c r="B621">
        <v>7.9365079365079361E-3</v>
      </c>
      <c r="C621">
        <v>0.28368223295759526</v>
      </c>
      <c r="D621">
        <v>0.87476808905380321</v>
      </c>
      <c r="E621">
        <v>-0.19302750207740912</v>
      </c>
      <c r="F621" t="s">
        <v>701</v>
      </c>
      <c r="G621" t="s">
        <v>174</v>
      </c>
      <c r="H621" t="s">
        <v>10</v>
      </c>
      <c r="I621">
        <v>0</v>
      </c>
      <c r="J621" t="b">
        <v>0</v>
      </c>
      <c r="K621">
        <v>15.433999999999999</v>
      </c>
      <c r="L621">
        <v>9</v>
      </c>
      <c r="M621">
        <v>2</v>
      </c>
      <c r="N621">
        <v>6</v>
      </c>
      <c r="O621">
        <v>2</v>
      </c>
      <c r="P621">
        <v>238</v>
      </c>
      <c r="Q621">
        <v>26.4</v>
      </c>
      <c r="R621">
        <v>9.58</v>
      </c>
      <c r="S621">
        <v>15.53</v>
      </c>
      <c r="T621">
        <v>2</v>
      </c>
    </row>
    <row r="622" spans="1:20" x14ac:dyDescent="0.25">
      <c r="A622">
        <v>31324698</v>
      </c>
      <c r="B622">
        <v>1.5873015873015872E-2</v>
      </c>
      <c r="C622">
        <v>0.28368223295759526</v>
      </c>
      <c r="D622">
        <v>0.87431693989071024</v>
      </c>
      <c r="E622">
        <v>-0.19377174339668035</v>
      </c>
      <c r="F622" t="s">
        <v>666</v>
      </c>
      <c r="G622" t="s">
        <v>172</v>
      </c>
      <c r="H622" t="s">
        <v>10</v>
      </c>
      <c r="I622">
        <v>0</v>
      </c>
      <c r="J622" t="b">
        <v>0</v>
      </c>
      <c r="K622">
        <v>53.103999999999999</v>
      </c>
      <c r="L622">
        <v>22</v>
      </c>
      <c r="M622">
        <v>9</v>
      </c>
      <c r="N622">
        <v>27</v>
      </c>
      <c r="O622">
        <v>4</v>
      </c>
      <c r="P622">
        <v>531</v>
      </c>
      <c r="Q622">
        <v>60.4</v>
      </c>
      <c r="R622">
        <v>8.69</v>
      </c>
      <c r="S622">
        <v>85.55</v>
      </c>
      <c r="T622">
        <v>9</v>
      </c>
    </row>
    <row r="623" spans="1:20" x14ac:dyDescent="0.25">
      <c r="A623">
        <v>148708178</v>
      </c>
      <c r="B623">
        <v>1.5873015873015872E-2</v>
      </c>
      <c r="C623">
        <v>0.28368223295759526</v>
      </c>
      <c r="D623">
        <v>0.87431693989071024</v>
      </c>
      <c r="E623">
        <v>-0.19377174339668035</v>
      </c>
      <c r="F623" t="s">
        <v>666</v>
      </c>
      <c r="G623" t="s">
        <v>384</v>
      </c>
      <c r="H623" t="s">
        <v>13</v>
      </c>
      <c r="I623">
        <v>0</v>
      </c>
      <c r="J623" t="b">
        <v>0</v>
      </c>
      <c r="K623">
        <v>53.103999999999999</v>
      </c>
      <c r="L623">
        <v>22</v>
      </c>
      <c r="M623">
        <v>9</v>
      </c>
      <c r="N623">
        <v>27</v>
      </c>
      <c r="O623">
        <v>4</v>
      </c>
      <c r="P623">
        <v>531</v>
      </c>
      <c r="Q623">
        <v>60.4</v>
      </c>
      <c r="R623">
        <v>8.69</v>
      </c>
      <c r="S623">
        <v>85.55</v>
      </c>
      <c r="T623">
        <v>9</v>
      </c>
    </row>
    <row r="624" spans="1:20" x14ac:dyDescent="0.25">
      <c r="A624">
        <v>284413688</v>
      </c>
      <c r="B624">
        <v>1.5873015873015872E-2</v>
      </c>
      <c r="C624">
        <v>0.28368223295759526</v>
      </c>
      <c r="D624">
        <v>0.87431693989071024</v>
      </c>
      <c r="E624">
        <v>-0.19377174339668035</v>
      </c>
      <c r="F624" t="s">
        <v>666</v>
      </c>
      <c r="G624" t="s">
        <v>413</v>
      </c>
      <c r="H624" t="s">
        <v>8</v>
      </c>
      <c r="I624">
        <v>0</v>
      </c>
      <c r="J624" t="b">
        <v>0</v>
      </c>
      <c r="K624">
        <v>49.292999999999999</v>
      </c>
      <c r="L624">
        <v>20</v>
      </c>
      <c r="M624">
        <v>8</v>
      </c>
      <c r="N624">
        <v>26</v>
      </c>
      <c r="O624">
        <v>3</v>
      </c>
      <c r="P624">
        <v>531</v>
      </c>
      <c r="Q624">
        <v>60.5</v>
      </c>
      <c r="R624">
        <v>8.69</v>
      </c>
      <c r="S624">
        <v>83.5</v>
      </c>
      <c r="T624">
        <v>8</v>
      </c>
    </row>
    <row r="625" spans="1:20" x14ac:dyDescent="0.25">
      <c r="A625">
        <v>148698648</v>
      </c>
      <c r="B625">
        <v>1.5873015873015872E-2</v>
      </c>
      <c r="C625">
        <v>0.28368223295759526</v>
      </c>
      <c r="D625">
        <v>0.87427466150870403</v>
      </c>
      <c r="E625">
        <v>-0.19384150789974697</v>
      </c>
      <c r="F625" t="s">
        <v>550</v>
      </c>
      <c r="G625" t="s">
        <v>341</v>
      </c>
      <c r="H625" t="s">
        <v>8</v>
      </c>
      <c r="I625">
        <v>0</v>
      </c>
      <c r="J625" t="b">
        <v>0</v>
      </c>
      <c r="K625">
        <v>82.497</v>
      </c>
      <c r="L625">
        <v>66</v>
      </c>
      <c r="M625">
        <v>16</v>
      </c>
      <c r="N625">
        <v>42</v>
      </c>
      <c r="O625">
        <v>16</v>
      </c>
      <c r="P625">
        <v>272</v>
      </c>
      <c r="Q625">
        <v>30.2</v>
      </c>
      <c r="R625">
        <v>6.84</v>
      </c>
      <c r="S625">
        <v>129.27000000000001</v>
      </c>
      <c r="T625">
        <v>16</v>
      </c>
    </row>
    <row r="626" spans="1:20" x14ac:dyDescent="0.25">
      <c r="A626">
        <v>12848244</v>
      </c>
      <c r="B626">
        <v>3.1746031746031744E-2</v>
      </c>
      <c r="C626">
        <v>0.35321637426900582</v>
      </c>
      <c r="D626">
        <v>0.87342995169082138</v>
      </c>
      <c r="E626">
        <v>-0.19523608997149966</v>
      </c>
      <c r="F626" t="s">
        <v>550</v>
      </c>
      <c r="G626" t="s">
        <v>7</v>
      </c>
      <c r="H626" t="s">
        <v>8</v>
      </c>
      <c r="I626">
        <v>0</v>
      </c>
      <c r="J626" t="b">
        <v>0</v>
      </c>
      <c r="K626">
        <v>105.872</v>
      </c>
      <c r="L626">
        <v>63</v>
      </c>
      <c r="M626">
        <v>18</v>
      </c>
      <c r="N626">
        <v>50</v>
      </c>
      <c r="O626">
        <v>18</v>
      </c>
      <c r="P626">
        <v>325</v>
      </c>
      <c r="Q626">
        <v>36.6</v>
      </c>
      <c r="R626">
        <v>7.39</v>
      </c>
      <c r="S626">
        <v>161.88</v>
      </c>
      <c r="T626">
        <v>18</v>
      </c>
    </row>
    <row r="627" spans="1:20" x14ac:dyDescent="0.25">
      <c r="A627">
        <v>15593264</v>
      </c>
      <c r="B627">
        <v>3.1746031746031744E-2</v>
      </c>
      <c r="C627">
        <v>0.35321637426900582</v>
      </c>
      <c r="D627">
        <v>0.87265917602996257</v>
      </c>
      <c r="E627">
        <v>-0.19650978703327365</v>
      </c>
      <c r="F627" t="s">
        <v>558</v>
      </c>
      <c r="G627" t="s">
        <v>127</v>
      </c>
      <c r="H627" t="s">
        <v>8</v>
      </c>
      <c r="I627">
        <v>0</v>
      </c>
      <c r="J627" t="b">
        <v>0</v>
      </c>
      <c r="K627">
        <v>51.357999999999997</v>
      </c>
      <c r="L627">
        <v>53</v>
      </c>
      <c r="M627">
        <v>10</v>
      </c>
      <c r="N627">
        <v>19</v>
      </c>
      <c r="O627">
        <v>10</v>
      </c>
      <c r="P627">
        <v>236</v>
      </c>
      <c r="Q627">
        <v>27</v>
      </c>
      <c r="R627">
        <v>8.09</v>
      </c>
      <c r="S627">
        <v>57.27</v>
      </c>
      <c r="T627">
        <v>10</v>
      </c>
    </row>
    <row r="628" spans="1:20" x14ac:dyDescent="0.25">
      <c r="A628">
        <v>497942</v>
      </c>
      <c r="B628">
        <v>1.5873015873015872E-2</v>
      </c>
      <c r="C628">
        <v>0.28368223295759526</v>
      </c>
      <c r="D628">
        <v>0.87261146496815289</v>
      </c>
      <c r="E628">
        <v>-0.19658866593110025</v>
      </c>
      <c r="F628" t="s">
        <v>684</v>
      </c>
      <c r="G628" t="s">
        <v>41</v>
      </c>
      <c r="H628" t="s">
        <v>8</v>
      </c>
      <c r="I628">
        <v>0</v>
      </c>
      <c r="J628" t="b">
        <v>0</v>
      </c>
      <c r="K628">
        <v>49.348999999999997</v>
      </c>
      <c r="L628">
        <v>19</v>
      </c>
      <c r="M628">
        <v>8</v>
      </c>
      <c r="N628">
        <v>26</v>
      </c>
      <c r="O628">
        <v>3</v>
      </c>
      <c r="P628">
        <v>531</v>
      </c>
      <c r="Q628">
        <v>60.4</v>
      </c>
      <c r="R628">
        <v>8.69</v>
      </c>
      <c r="S628">
        <v>82.46</v>
      </c>
      <c r="T628">
        <v>8</v>
      </c>
    </row>
    <row r="629" spans="1:20" x14ac:dyDescent="0.25">
      <c r="A629">
        <v>1660992</v>
      </c>
      <c r="B629">
        <v>1.5873015873015872E-2</v>
      </c>
      <c r="C629">
        <v>0.28368223295759526</v>
      </c>
      <c r="D629">
        <v>0.87261146496815289</v>
      </c>
      <c r="E629">
        <v>-0.19658866593110025</v>
      </c>
      <c r="F629" t="s">
        <v>684</v>
      </c>
      <c r="G629" t="s">
        <v>62</v>
      </c>
      <c r="H629" t="s">
        <v>8</v>
      </c>
      <c r="I629">
        <v>0</v>
      </c>
      <c r="J629" t="b">
        <v>0</v>
      </c>
      <c r="K629">
        <v>49.348999999999997</v>
      </c>
      <c r="L629">
        <v>19</v>
      </c>
      <c r="M629">
        <v>8</v>
      </c>
      <c r="N629">
        <v>26</v>
      </c>
      <c r="O629">
        <v>3</v>
      </c>
      <c r="P629">
        <v>531</v>
      </c>
      <c r="Q629">
        <v>60.4</v>
      </c>
      <c r="R629">
        <v>8.6999999999999993</v>
      </c>
      <c r="S629">
        <v>82.46</v>
      </c>
      <c r="T629">
        <v>8</v>
      </c>
    </row>
    <row r="630" spans="1:20" x14ac:dyDescent="0.25">
      <c r="A630">
        <v>31324696</v>
      </c>
      <c r="B630">
        <v>1.5873015873015872E-2</v>
      </c>
      <c r="C630">
        <v>0.28368223295759526</v>
      </c>
      <c r="D630">
        <v>0.87261146496815289</v>
      </c>
      <c r="E630">
        <v>-0.19658866593110025</v>
      </c>
      <c r="F630" t="s">
        <v>684</v>
      </c>
      <c r="G630" t="s">
        <v>171</v>
      </c>
      <c r="H630" t="s">
        <v>8</v>
      </c>
      <c r="I630">
        <v>0</v>
      </c>
      <c r="J630" t="b">
        <v>0</v>
      </c>
      <c r="K630">
        <v>45.536999999999999</v>
      </c>
      <c r="L630">
        <v>18</v>
      </c>
      <c r="M630">
        <v>7</v>
      </c>
      <c r="N630">
        <v>25</v>
      </c>
      <c r="O630">
        <v>2</v>
      </c>
      <c r="P630">
        <v>531</v>
      </c>
      <c r="Q630">
        <v>60.4</v>
      </c>
      <c r="R630">
        <v>8.69</v>
      </c>
      <c r="S630">
        <v>80.41</v>
      </c>
      <c r="T630">
        <v>7</v>
      </c>
    </row>
    <row r="631" spans="1:20" x14ac:dyDescent="0.25">
      <c r="A631">
        <v>33186906</v>
      </c>
      <c r="B631">
        <v>1.5873015873015872E-2</v>
      </c>
      <c r="C631">
        <v>0.28368223295759526</v>
      </c>
      <c r="D631">
        <v>0.87261146496815289</v>
      </c>
      <c r="E631">
        <v>-0.19658866593110025</v>
      </c>
      <c r="F631" t="s">
        <v>684</v>
      </c>
      <c r="G631" t="s">
        <v>179</v>
      </c>
      <c r="H631" t="s">
        <v>8</v>
      </c>
      <c r="I631">
        <v>0</v>
      </c>
      <c r="J631" t="b">
        <v>0</v>
      </c>
      <c r="K631">
        <v>49.348999999999997</v>
      </c>
      <c r="L631">
        <v>19</v>
      </c>
      <c r="M631">
        <v>8</v>
      </c>
      <c r="N631">
        <v>26</v>
      </c>
      <c r="O631">
        <v>3</v>
      </c>
      <c r="P631">
        <v>531</v>
      </c>
      <c r="Q631">
        <v>60.4</v>
      </c>
      <c r="R631">
        <v>8.6199999999999992</v>
      </c>
      <c r="S631">
        <v>82.46</v>
      </c>
      <c r="T631">
        <v>8</v>
      </c>
    </row>
    <row r="632" spans="1:20" x14ac:dyDescent="0.25">
      <c r="A632">
        <v>47124127</v>
      </c>
      <c r="B632">
        <v>1.5873015873015872E-2</v>
      </c>
      <c r="C632">
        <v>0.28368223295759526</v>
      </c>
      <c r="D632">
        <v>0.87261146496815289</v>
      </c>
      <c r="E632">
        <v>-0.19658866593110025</v>
      </c>
      <c r="F632" t="s">
        <v>684</v>
      </c>
      <c r="G632" t="s">
        <v>197</v>
      </c>
      <c r="H632" t="s">
        <v>8</v>
      </c>
      <c r="I632">
        <v>0</v>
      </c>
      <c r="J632" t="b">
        <v>0</v>
      </c>
      <c r="K632">
        <v>49.348999999999997</v>
      </c>
      <c r="L632">
        <v>19</v>
      </c>
      <c r="M632">
        <v>8</v>
      </c>
      <c r="N632">
        <v>26</v>
      </c>
      <c r="O632">
        <v>3</v>
      </c>
      <c r="P632">
        <v>531</v>
      </c>
      <c r="Q632">
        <v>60.4</v>
      </c>
      <c r="R632">
        <v>8.56</v>
      </c>
      <c r="S632">
        <v>82.46</v>
      </c>
      <c r="T632">
        <v>8</v>
      </c>
    </row>
    <row r="633" spans="1:20" x14ac:dyDescent="0.25">
      <c r="A633">
        <v>22653628</v>
      </c>
      <c r="B633">
        <v>3.1746031746031744E-2</v>
      </c>
      <c r="C633">
        <v>0.35321637426900582</v>
      </c>
      <c r="D633">
        <v>0.87258687258687262</v>
      </c>
      <c r="E633">
        <v>-0.19662932527136612</v>
      </c>
      <c r="F633" t="s">
        <v>550</v>
      </c>
      <c r="G633" t="s">
        <v>158</v>
      </c>
      <c r="H633" t="s">
        <v>13</v>
      </c>
      <c r="I633">
        <v>0</v>
      </c>
      <c r="J633" t="b">
        <v>0</v>
      </c>
      <c r="K633">
        <v>113.038</v>
      </c>
      <c r="L633">
        <v>66</v>
      </c>
      <c r="M633">
        <v>19</v>
      </c>
      <c r="N633">
        <v>53</v>
      </c>
      <c r="O633">
        <v>19</v>
      </c>
      <c r="P633">
        <v>325</v>
      </c>
      <c r="Q633">
        <v>36.6</v>
      </c>
      <c r="R633">
        <v>7.39</v>
      </c>
      <c r="S633">
        <v>170.74</v>
      </c>
      <c r="T633">
        <v>19</v>
      </c>
    </row>
    <row r="634" spans="1:20" x14ac:dyDescent="0.25">
      <c r="A634">
        <v>74226780</v>
      </c>
      <c r="B634">
        <v>3.1746031746031744E-2</v>
      </c>
      <c r="C634">
        <v>0.35321637426900582</v>
      </c>
      <c r="D634">
        <v>0.87258687258687262</v>
      </c>
      <c r="E634">
        <v>-0.19662932527136612</v>
      </c>
      <c r="F634" t="s">
        <v>550</v>
      </c>
      <c r="G634" t="s">
        <v>7</v>
      </c>
      <c r="H634" t="s">
        <v>10</v>
      </c>
      <c r="I634">
        <v>0</v>
      </c>
      <c r="J634" t="b">
        <v>0</v>
      </c>
      <c r="K634">
        <v>113.038</v>
      </c>
      <c r="L634">
        <v>66</v>
      </c>
      <c r="M634">
        <v>19</v>
      </c>
      <c r="N634">
        <v>53</v>
      </c>
      <c r="O634">
        <v>19</v>
      </c>
      <c r="P634">
        <v>325</v>
      </c>
      <c r="Q634">
        <v>36.6</v>
      </c>
      <c r="R634">
        <v>7.39</v>
      </c>
      <c r="S634">
        <v>170.74</v>
      </c>
      <c r="T634">
        <v>19</v>
      </c>
    </row>
    <row r="635" spans="1:20" x14ac:dyDescent="0.25">
      <c r="A635">
        <v>411024310</v>
      </c>
      <c r="B635">
        <v>3.1746031746031744E-2</v>
      </c>
      <c r="C635">
        <v>0.35321637426900582</v>
      </c>
      <c r="D635">
        <v>0.87258687258687262</v>
      </c>
      <c r="E635">
        <v>-0.19662932527136612</v>
      </c>
      <c r="F635" t="s">
        <v>523</v>
      </c>
      <c r="G635" t="s">
        <v>427</v>
      </c>
      <c r="H635" t="s">
        <v>10</v>
      </c>
      <c r="I635">
        <v>0</v>
      </c>
      <c r="J635" t="b">
        <v>0</v>
      </c>
      <c r="K635">
        <v>113.038</v>
      </c>
      <c r="L635">
        <v>67</v>
      </c>
      <c r="M635">
        <v>19</v>
      </c>
      <c r="N635">
        <v>53</v>
      </c>
      <c r="O635">
        <v>19</v>
      </c>
      <c r="P635">
        <v>324</v>
      </c>
      <c r="Q635">
        <v>36.4</v>
      </c>
      <c r="R635">
        <v>7.39</v>
      </c>
      <c r="S635">
        <v>170.74</v>
      </c>
      <c r="T635">
        <v>19</v>
      </c>
    </row>
    <row r="636" spans="1:20" x14ac:dyDescent="0.25">
      <c r="A636">
        <v>12850076</v>
      </c>
      <c r="B636">
        <v>1.5873015873015872E-2</v>
      </c>
      <c r="C636">
        <v>0.28368223295759526</v>
      </c>
      <c r="D636">
        <v>0.87252124645892359</v>
      </c>
      <c r="E636">
        <v>-0.1967378325762788</v>
      </c>
      <c r="F636" t="s">
        <v>663</v>
      </c>
      <c r="G636" t="s">
        <v>7</v>
      </c>
      <c r="H636" t="s">
        <v>8</v>
      </c>
      <c r="I636">
        <v>0</v>
      </c>
      <c r="J636" t="b">
        <v>0</v>
      </c>
      <c r="K636">
        <v>14.425000000000001</v>
      </c>
      <c r="L636">
        <v>19</v>
      </c>
      <c r="M636">
        <v>3</v>
      </c>
      <c r="N636">
        <v>8</v>
      </c>
      <c r="O636">
        <v>3</v>
      </c>
      <c r="P636">
        <v>234</v>
      </c>
      <c r="Q636">
        <v>26</v>
      </c>
      <c r="R636">
        <v>7.94</v>
      </c>
      <c r="S636">
        <v>17.78</v>
      </c>
      <c r="T636">
        <v>3</v>
      </c>
    </row>
    <row r="637" spans="1:20" x14ac:dyDescent="0.25">
      <c r="A637">
        <v>26343477</v>
      </c>
      <c r="B637">
        <v>1.5873015873015872E-2</v>
      </c>
      <c r="C637">
        <v>0.28368223295759526</v>
      </c>
      <c r="D637">
        <v>0.87252124645892359</v>
      </c>
      <c r="E637">
        <v>-0.1967378325762788</v>
      </c>
      <c r="F637" t="s">
        <v>523</v>
      </c>
      <c r="G637" t="s">
        <v>105</v>
      </c>
      <c r="H637" t="s">
        <v>8</v>
      </c>
      <c r="I637">
        <v>0</v>
      </c>
      <c r="J637" t="b">
        <v>0</v>
      </c>
      <c r="K637">
        <v>13.148</v>
      </c>
      <c r="L637">
        <v>18</v>
      </c>
      <c r="M637">
        <v>2</v>
      </c>
      <c r="N637">
        <v>6</v>
      </c>
      <c r="O637">
        <v>2</v>
      </c>
      <c r="P637">
        <v>183</v>
      </c>
      <c r="Q637">
        <v>20.8</v>
      </c>
      <c r="R637">
        <v>6.54</v>
      </c>
      <c r="S637">
        <v>12.5</v>
      </c>
      <c r="T637">
        <v>2</v>
      </c>
    </row>
    <row r="638" spans="1:20" x14ac:dyDescent="0.25">
      <c r="A638">
        <v>74193793</v>
      </c>
      <c r="B638">
        <v>1.5873015873015872E-2</v>
      </c>
      <c r="C638">
        <v>0.28368223295759526</v>
      </c>
      <c r="D638">
        <v>0.87252124645892359</v>
      </c>
      <c r="E638">
        <v>-0.1967378325762788</v>
      </c>
      <c r="F638" t="s">
        <v>663</v>
      </c>
      <c r="G638" t="s">
        <v>7</v>
      </c>
      <c r="H638" t="s">
        <v>13</v>
      </c>
      <c r="I638">
        <v>0</v>
      </c>
      <c r="J638" t="b">
        <v>0</v>
      </c>
      <c r="K638">
        <v>23.518999999999998</v>
      </c>
      <c r="L638">
        <v>26</v>
      </c>
      <c r="M638">
        <v>4</v>
      </c>
      <c r="N638">
        <v>9</v>
      </c>
      <c r="O638">
        <v>4</v>
      </c>
      <c r="P638">
        <v>247</v>
      </c>
      <c r="Q638">
        <v>27.5</v>
      </c>
      <c r="R638">
        <v>8.2200000000000006</v>
      </c>
      <c r="S638">
        <v>22.03</v>
      </c>
      <c r="T638">
        <v>4</v>
      </c>
    </row>
    <row r="639" spans="1:20" x14ac:dyDescent="0.25">
      <c r="A639">
        <v>74225230</v>
      </c>
      <c r="B639">
        <v>1.5873015873015872E-2</v>
      </c>
      <c r="C639">
        <v>0.28368223295759526</v>
      </c>
      <c r="D639">
        <v>0.87252124645892359</v>
      </c>
      <c r="E639">
        <v>-0.1967378325762788</v>
      </c>
      <c r="F639" t="s">
        <v>663</v>
      </c>
      <c r="G639" t="s">
        <v>7</v>
      </c>
      <c r="H639" t="s">
        <v>10</v>
      </c>
      <c r="I639">
        <v>0</v>
      </c>
      <c r="J639" t="b">
        <v>0</v>
      </c>
      <c r="K639">
        <v>23.518999999999998</v>
      </c>
      <c r="L639">
        <v>28</v>
      </c>
      <c r="M639">
        <v>4</v>
      </c>
      <c r="N639">
        <v>9</v>
      </c>
      <c r="O639">
        <v>4</v>
      </c>
      <c r="P639">
        <v>234</v>
      </c>
      <c r="Q639">
        <v>25.9</v>
      </c>
      <c r="R639">
        <v>7.43</v>
      </c>
      <c r="S639">
        <v>22.03</v>
      </c>
      <c r="T639">
        <v>4</v>
      </c>
    </row>
    <row r="640" spans="1:20" x14ac:dyDescent="0.25">
      <c r="A640">
        <v>378792359</v>
      </c>
      <c r="B640">
        <v>1.5873015873015872E-2</v>
      </c>
      <c r="C640">
        <v>0.28368223295759526</v>
      </c>
      <c r="D640">
        <v>0.87252124645892359</v>
      </c>
      <c r="E640">
        <v>-0.1967378325762788</v>
      </c>
      <c r="F640" t="s">
        <v>663</v>
      </c>
      <c r="G640" t="s">
        <v>426</v>
      </c>
      <c r="H640" t="s">
        <v>10</v>
      </c>
      <c r="I640">
        <v>0</v>
      </c>
      <c r="J640" t="b">
        <v>0</v>
      </c>
      <c r="K640">
        <v>23.518999999999998</v>
      </c>
      <c r="L640">
        <v>28</v>
      </c>
      <c r="M640">
        <v>4</v>
      </c>
      <c r="N640">
        <v>9</v>
      </c>
      <c r="O640">
        <v>4</v>
      </c>
      <c r="P640">
        <v>234</v>
      </c>
      <c r="Q640">
        <v>25.9</v>
      </c>
      <c r="R640">
        <v>8.32</v>
      </c>
      <c r="S640">
        <v>22.03</v>
      </c>
      <c r="T640">
        <v>4</v>
      </c>
    </row>
    <row r="641" spans="1:20" x14ac:dyDescent="0.25">
      <c r="A641">
        <v>12848322</v>
      </c>
      <c r="B641">
        <v>3.1746031746031744E-2</v>
      </c>
      <c r="C641">
        <v>0.35321637426900582</v>
      </c>
      <c r="D641">
        <v>0.87184466019417473</v>
      </c>
      <c r="E641">
        <v>-0.19785698732943383</v>
      </c>
      <c r="F641" t="s">
        <v>550</v>
      </c>
      <c r="G641" t="s">
        <v>7</v>
      </c>
      <c r="H641" t="s">
        <v>8</v>
      </c>
      <c r="I641">
        <v>0</v>
      </c>
      <c r="J641" t="b">
        <v>0</v>
      </c>
      <c r="K641">
        <v>106.449</v>
      </c>
      <c r="L641">
        <v>57</v>
      </c>
      <c r="M641">
        <v>17</v>
      </c>
      <c r="N641">
        <v>48</v>
      </c>
      <c r="O641">
        <v>17</v>
      </c>
      <c r="P641">
        <v>325</v>
      </c>
      <c r="Q641">
        <v>36.5</v>
      </c>
      <c r="R641">
        <v>7.17</v>
      </c>
      <c r="S641">
        <v>159.03</v>
      </c>
      <c r="T641">
        <v>17</v>
      </c>
    </row>
    <row r="642" spans="1:20" x14ac:dyDescent="0.25">
      <c r="A642">
        <v>28386164</v>
      </c>
      <c r="B642">
        <v>3.1746031746031744E-2</v>
      </c>
      <c r="C642">
        <v>0.35321637426900582</v>
      </c>
      <c r="D642">
        <v>0.87137330754352027</v>
      </c>
      <c r="E642">
        <v>-0.19863717450139612</v>
      </c>
      <c r="F642" t="s">
        <v>550</v>
      </c>
      <c r="G642" t="s">
        <v>166</v>
      </c>
      <c r="H642" t="s">
        <v>8</v>
      </c>
      <c r="I642">
        <v>0</v>
      </c>
      <c r="J642" t="b">
        <v>0</v>
      </c>
      <c r="K642">
        <v>111.77200000000001</v>
      </c>
      <c r="L642">
        <v>64</v>
      </c>
      <c r="M642">
        <v>18</v>
      </c>
      <c r="N642">
        <v>52</v>
      </c>
      <c r="O642">
        <v>18</v>
      </c>
      <c r="P642">
        <v>325</v>
      </c>
      <c r="Q642">
        <v>36.6</v>
      </c>
      <c r="R642">
        <v>7.64</v>
      </c>
      <c r="S642">
        <v>168.58</v>
      </c>
      <c r="T642">
        <v>18</v>
      </c>
    </row>
    <row r="643" spans="1:20" x14ac:dyDescent="0.25">
      <c r="A643">
        <v>148682335</v>
      </c>
      <c r="B643">
        <v>1.5873015873015872E-2</v>
      </c>
      <c r="C643">
        <v>0.28368223295759526</v>
      </c>
      <c r="D643">
        <v>0.8677007299270072</v>
      </c>
      <c r="E643">
        <v>-0.20473055209996344</v>
      </c>
      <c r="F643" t="s">
        <v>703</v>
      </c>
      <c r="G643" t="s">
        <v>295</v>
      </c>
      <c r="H643" t="s">
        <v>13</v>
      </c>
      <c r="I643">
        <v>0</v>
      </c>
      <c r="J643" t="b">
        <v>0</v>
      </c>
      <c r="K643">
        <v>8.85</v>
      </c>
      <c r="L643">
        <v>5</v>
      </c>
      <c r="M643">
        <v>2</v>
      </c>
      <c r="N643">
        <v>4</v>
      </c>
      <c r="O643">
        <v>2</v>
      </c>
      <c r="P643">
        <v>465</v>
      </c>
      <c r="Q643">
        <v>49.9</v>
      </c>
      <c r="R643">
        <v>7.58</v>
      </c>
      <c r="S643">
        <v>11.4</v>
      </c>
      <c r="T643">
        <v>2</v>
      </c>
    </row>
    <row r="644" spans="1:20" x14ac:dyDescent="0.25">
      <c r="A644">
        <v>568905511</v>
      </c>
      <c r="B644">
        <v>1.5873015873015872E-2</v>
      </c>
      <c r="C644">
        <v>0.28368223295759526</v>
      </c>
      <c r="D644">
        <v>0.8677007299270072</v>
      </c>
      <c r="E644">
        <v>-0.20473055209996344</v>
      </c>
      <c r="F644" t="s">
        <v>703</v>
      </c>
      <c r="G644" t="s">
        <v>431</v>
      </c>
      <c r="H644" t="s">
        <v>10</v>
      </c>
      <c r="I644">
        <v>0</v>
      </c>
      <c r="J644" t="b">
        <v>0</v>
      </c>
      <c r="K644">
        <v>8.85</v>
      </c>
      <c r="L644">
        <v>6</v>
      </c>
      <c r="M644">
        <v>2</v>
      </c>
      <c r="N644">
        <v>4</v>
      </c>
      <c r="O644">
        <v>2</v>
      </c>
      <c r="P644">
        <v>433</v>
      </c>
      <c r="Q644">
        <v>46.5</v>
      </c>
      <c r="R644">
        <v>7.31</v>
      </c>
      <c r="S644">
        <v>11.4</v>
      </c>
      <c r="T644">
        <v>2</v>
      </c>
    </row>
    <row r="645" spans="1:20" x14ac:dyDescent="0.25">
      <c r="A645">
        <v>1270111384</v>
      </c>
      <c r="B645">
        <v>1.5873015873015872E-2</v>
      </c>
      <c r="C645">
        <v>0.28368223295759526</v>
      </c>
      <c r="D645">
        <v>0.8677007299270072</v>
      </c>
      <c r="E645">
        <v>-0.20473055209996344</v>
      </c>
      <c r="F645" t="s">
        <v>523</v>
      </c>
      <c r="G645" t="s">
        <v>489</v>
      </c>
      <c r="H645" t="s">
        <v>10</v>
      </c>
      <c r="I645">
        <v>0</v>
      </c>
      <c r="J645" t="b">
        <v>0</v>
      </c>
      <c r="K645">
        <v>8.85</v>
      </c>
      <c r="L645">
        <v>6</v>
      </c>
      <c r="M645">
        <v>2</v>
      </c>
      <c r="N645">
        <v>4</v>
      </c>
      <c r="O645">
        <v>2</v>
      </c>
      <c r="P645">
        <v>397</v>
      </c>
      <c r="Q645">
        <v>42.7</v>
      </c>
      <c r="R645">
        <v>7.12</v>
      </c>
      <c r="S645">
        <v>11.4</v>
      </c>
      <c r="T645">
        <v>2</v>
      </c>
    </row>
    <row r="646" spans="1:20" x14ac:dyDescent="0.25">
      <c r="A646">
        <v>1270111440</v>
      </c>
      <c r="B646">
        <v>1.5873015873015872E-2</v>
      </c>
      <c r="C646">
        <v>0.28368223295759526</v>
      </c>
      <c r="D646">
        <v>0.8677007299270072</v>
      </c>
      <c r="E646">
        <v>-0.20473055209996344</v>
      </c>
      <c r="F646" t="s">
        <v>523</v>
      </c>
      <c r="G646" t="s">
        <v>490</v>
      </c>
      <c r="H646" t="s">
        <v>10</v>
      </c>
      <c r="I646">
        <v>0</v>
      </c>
      <c r="J646" t="b">
        <v>0</v>
      </c>
      <c r="K646">
        <v>8.85</v>
      </c>
      <c r="L646">
        <v>6</v>
      </c>
      <c r="M646">
        <v>2</v>
      </c>
      <c r="N646">
        <v>4</v>
      </c>
      <c r="O646">
        <v>2</v>
      </c>
      <c r="P646">
        <v>419</v>
      </c>
      <c r="Q646">
        <v>45</v>
      </c>
      <c r="R646">
        <v>7.12</v>
      </c>
      <c r="S646">
        <v>11.4</v>
      </c>
      <c r="T646">
        <v>2</v>
      </c>
    </row>
    <row r="647" spans="1:20" x14ac:dyDescent="0.25">
      <c r="A647">
        <v>1039730031</v>
      </c>
      <c r="B647">
        <v>3.1746031746031744E-2</v>
      </c>
      <c r="C647">
        <v>0.35321637426900582</v>
      </c>
      <c r="D647">
        <v>0.86715867158671578</v>
      </c>
      <c r="E647">
        <v>-0.20563209478887198</v>
      </c>
      <c r="F647" t="s">
        <v>542</v>
      </c>
      <c r="G647" t="s">
        <v>477</v>
      </c>
      <c r="H647" t="s">
        <v>8</v>
      </c>
      <c r="I647">
        <v>0</v>
      </c>
      <c r="J647" t="b">
        <v>0</v>
      </c>
      <c r="K647">
        <v>93.713999999999999</v>
      </c>
      <c r="L647">
        <v>22</v>
      </c>
      <c r="M647">
        <v>18</v>
      </c>
      <c r="N647">
        <v>32</v>
      </c>
      <c r="O647">
        <v>17</v>
      </c>
      <c r="P647">
        <v>1111</v>
      </c>
      <c r="Q647">
        <v>122.1</v>
      </c>
      <c r="R647">
        <v>6.14</v>
      </c>
      <c r="S647">
        <v>96.07</v>
      </c>
      <c r="T647">
        <v>18</v>
      </c>
    </row>
    <row r="648" spans="1:20" x14ac:dyDescent="0.25">
      <c r="A648">
        <v>12844914</v>
      </c>
      <c r="B648">
        <v>2.3809523809523808E-2</v>
      </c>
      <c r="C648">
        <v>0.35321637426900582</v>
      </c>
      <c r="D648">
        <v>0.86704653371320051</v>
      </c>
      <c r="E648">
        <v>-0.20581867104149465</v>
      </c>
      <c r="F648" t="s">
        <v>595</v>
      </c>
      <c r="G648" t="s">
        <v>7</v>
      </c>
      <c r="H648" t="s">
        <v>8</v>
      </c>
      <c r="I648">
        <v>0</v>
      </c>
      <c r="J648" t="b">
        <v>0</v>
      </c>
      <c r="K648">
        <v>53.268000000000001</v>
      </c>
      <c r="L648">
        <v>32</v>
      </c>
      <c r="M648">
        <v>6</v>
      </c>
      <c r="N648">
        <v>27</v>
      </c>
      <c r="O648">
        <v>6</v>
      </c>
      <c r="P648">
        <v>211</v>
      </c>
      <c r="Q648">
        <v>22.5</v>
      </c>
      <c r="R648">
        <v>9</v>
      </c>
      <c r="S648">
        <v>96.34</v>
      </c>
      <c r="T648">
        <v>6</v>
      </c>
    </row>
    <row r="649" spans="1:20" x14ac:dyDescent="0.25">
      <c r="A649">
        <v>12847479</v>
      </c>
      <c r="B649">
        <v>3.1746031746031744E-2</v>
      </c>
      <c r="C649">
        <v>0.35321637426900582</v>
      </c>
      <c r="D649">
        <v>0.86679536679536684</v>
      </c>
      <c r="E649">
        <v>-0.20623665294540688</v>
      </c>
      <c r="F649" t="s">
        <v>550</v>
      </c>
      <c r="G649" t="s">
        <v>7</v>
      </c>
      <c r="H649" t="s">
        <v>8</v>
      </c>
      <c r="I649">
        <v>0</v>
      </c>
      <c r="J649" t="b">
        <v>0</v>
      </c>
      <c r="K649">
        <v>103.30200000000001</v>
      </c>
      <c r="L649">
        <v>61</v>
      </c>
      <c r="M649">
        <v>18</v>
      </c>
      <c r="N649">
        <v>51</v>
      </c>
      <c r="O649">
        <v>18</v>
      </c>
      <c r="P649">
        <v>325</v>
      </c>
      <c r="Q649">
        <v>36.5</v>
      </c>
      <c r="R649">
        <v>7.39</v>
      </c>
      <c r="S649">
        <v>160.4</v>
      </c>
      <c r="T649">
        <v>18</v>
      </c>
    </row>
    <row r="650" spans="1:20" x14ac:dyDescent="0.25">
      <c r="A650">
        <v>12848338</v>
      </c>
      <c r="B650">
        <v>3.1746031746031744E-2</v>
      </c>
      <c r="C650">
        <v>0.35321637426900582</v>
      </c>
      <c r="D650">
        <v>0.86679536679536684</v>
      </c>
      <c r="E650">
        <v>-0.20623665294540688</v>
      </c>
      <c r="F650" t="s">
        <v>550</v>
      </c>
      <c r="G650" t="s">
        <v>7</v>
      </c>
      <c r="H650" t="s">
        <v>8</v>
      </c>
      <c r="I650">
        <v>0</v>
      </c>
      <c r="J650" t="b">
        <v>0</v>
      </c>
      <c r="K650">
        <v>103.30200000000001</v>
      </c>
      <c r="L650">
        <v>61</v>
      </c>
      <c r="M650">
        <v>18</v>
      </c>
      <c r="N650">
        <v>51</v>
      </c>
      <c r="O650">
        <v>18</v>
      </c>
      <c r="P650">
        <v>325</v>
      </c>
      <c r="Q650">
        <v>36.5</v>
      </c>
      <c r="R650">
        <v>7.39</v>
      </c>
      <c r="S650">
        <v>160.4</v>
      </c>
      <c r="T650">
        <v>18</v>
      </c>
    </row>
    <row r="651" spans="1:20" x14ac:dyDescent="0.25">
      <c r="A651">
        <v>31982861</v>
      </c>
      <c r="B651">
        <v>7.9365079365079361E-3</v>
      </c>
      <c r="C651">
        <v>0.28368223295759526</v>
      </c>
      <c r="D651">
        <v>0.86350974930362123</v>
      </c>
      <c r="E651">
        <v>-0.21171562854881368</v>
      </c>
      <c r="F651" t="s">
        <v>544</v>
      </c>
      <c r="G651" t="s">
        <v>176</v>
      </c>
      <c r="H651" t="s">
        <v>10</v>
      </c>
      <c r="I651">
        <v>0</v>
      </c>
      <c r="J651" t="b">
        <v>0</v>
      </c>
      <c r="K651">
        <v>247.273</v>
      </c>
      <c r="L651">
        <v>89</v>
      </c>
      <c r="M651">
        <v>20</v>
      </c>
      <c r="N651">
        <v>127</v>
      </c>
      <c r="O651">
        <v>20</v>
      </c>
      <c r="P651">
        <v>260</v>
      </c>
      <c r="Q651">
        <v>29.3</v>
      </c>
      <c r="R651">
        <v>7.37</v>
      </c>
      <c r="S651">
        <v>448.91</v>
      </c>
      <c r="T651">
        <v>20</v>
      </c>
    </row>
    <row r="652" spans="1:20" x14ac:dyDescent="0.25">
      <c r="A652">
        <v>148673185</v>
      </c>
      <c r="B652">
        <v>7.9365079365079361E-3</v>
      </c>
      <c r="C652">
        <v>0.28368223295759526</v>
      </c>
      <c r="D652">
        <v>0.86350974930362123</v>
      </c>
      <c r="E652">
        <v>-0.21171562854881368</v>
      </c>
      <c r="F652" t="s">
        <v>544</v>
      </c>
      <c r="G652" t="s">
        <v>265</v>
      </c>
      <c r="H652" t="s">
        <v>13</v>
      </c>
      <c r="I652">
        <v>0</v>
      </c>
      <c r="J652" t="b">
        <v>0</v>
      </c>
      <c r="K652">
        <v>247.273</v>
      </c>
      <c r="L652">
        <v>84</v>
      </c>
      <c r="M652">
        <v>20</v>
      </c>
      <c r="N652">
        <v>127</v>
      </c>
      <c r="O652">
        <v>20</v>
      </c>
      <c r="P652">
        <v>276</v>
      </c>
      <c r="Q652">
        <v>31.2</v>
      </c>
      <c r="R652">
        <v>8.24</v>
      </c>
      <c r="S652">
        <v>448.91</v>
      </c>
      <c r="T652">
        <v>20</v>
      </c>
    </row>
    <row r="653" spans="1:20" x14ac:dyDescent="0.25">
      <c r="A653">
        <v>6644338</v>
      </c>
      <c r="B653">
        <v>3.968253968253968E-2</v>
      </c>
      <c r="C653">
        <v>0.42862935928629353</v>
      </c>
      <c r="D653">
        <v>0.86315789473684223</v>
      </c>
      <c r="E653">
        <v>-0.21230360371286394</v>
      </c>
      <c r="F653" t="s">
        <v>595</v>
      </c>
      <c r="G653" t="s">
        <v>91</v>
      </c>
      <c r="H653" t="s">
        <v>8</v>
      </c>
      <c r="I653">
        <v>0</v>
      </c>
      <c r="J653" t="b">
        <v>0</v>
      </c>
      <c r="K653">
        <v>56.982999999999997</v>
      </c>
      <c r="L653">
        <v>45</v>
      </c>
      <c r="M653">
        <v>8</v>
      </c>
      <c r="N653">
        <v>28</v>
      </c>
      <c r="O653">
        <v>8</v>
      </c>
      <c r="P653">
        <v>209</v>
      </c>
      <c r="Q653">
        <v>22</v>
      </c>
      <c r="R653">
        <v>8.66</v>
      </c>
      <c r="S653">
        <v>93.33</v>
      </c>
      <c r="T653">
        <v>8</v>
      </c>
    </row>
    <row r="654" spans="1:20" x14ac:dyDescent="0.25">
      <c r="A654">
        <v>148694192</v>
      </c>
      <c r="B654">
        <v>3.1746031746031744E-2</v>
      </c>
      <c r="C654">
        <v>0.35321637426900582</v>
      </c>
      <c r="D654">
        <v>0.85701906412478346</v>
      </c>
      <c r="E654">
        <v>-0.22260079788637152</v>
      </c>
      <c r="F654" t="s">
        <v>706</v>
      </c>
      <c r="G654" t="s">
        <v>333</v>
      </c>
      <c r="H654" t="s">
        <v>13</v>
      </c>
      <c r="I654">
        <v>0</v>
      </c>
      <c r="J654" t="b">
        <v>0</v>
      </c>
      <c r="K654">
        <v>6.1449999999999996</v>
      </c>
      <c r="L654">
        <v>5</v>
      </c>
      <c r="M654">
        <v>2</v>
      </c>
      <c r="N654">
        <v>3</v>
      </c>
      <c r="O654">
        <v>2</v>
      </c>
      <c r="P654">
        <v>551</v>
      </c>
      <c r="Q654">
        <v>60.7</v>
      </c>
      <c r="R654">
        <v>8.9</v>
      </c>
      <c r="S654">
        <v>7.64</v>
      </c>
      <c r="T654">
        <v>2</v>
      </c>
    </row>
    <row r="655" spans="1:20" x14ac:dyDescent="0.25">
      <c r="A655">
        <v>6983853</v>
      </c>
      <c r="B655">
        <v>3.1746031746031744E-2</v>
      </c>
      <c r="C655">
        <v>0.35321637426900582</v>
      </c>
      <c r="D655">
        <v>0.84567901234567899</v>
      </c>
      <c r="E655">
        <v>-0.24181791992409804</v>
      </c>
      <c r="F655" t="s">
        <v>654</v>
      </c>
      <c r="G655" t="s">
        <v>97</v>
      </c>
      <c r="H655" t="s">
        <v>13</v>
      </c>
      <c r="I655">
        <v>0</v>
      </c>
      <c r="J655" t="b">
        <v>0</v>
      </c>
      <c r="K655">
        <v>13.851000000000001</v>
      </c>
      <c r="L655">
        <v>28</v>
      </c>
      <c r="M655">
        <v>5</v>
      </c>
      <c r="N655">
        <v>6</v>
      </c>
      <c r="O655">
        <v>5</v>
      </c>
      <c r="P655">
        <v>178</v>
      </c>
      <c r="Q655">
        <v>20.5</v>
      </c>
      <c r="R655">
        <v>8.59</v>
      </c>
      <c r="S655">
        <v>11.8</v>
      </c>
      <c r="T655">
        <v>5</v>
      </c>
    </row>
    <row r="656" spans="1:20" x14ac:dyDescent="0.25">
      <c r="A656">
        <v>148706294</v>
      </c>
      <c r="B656">
        <v>7.9365079365079361E-3</v>
      </c>
      <c r="C656">
        <v>0.28368223295759526</v>
      </c>
      <c r="D656">
        <v>0.8382222222222222</v>
      </c>
      <c r="E656">
        <v>-0.25459532542930285</v>
      </c>
      <c r="F656" t="s">
        <v>555</v>
      </c>
      <c r="G656" t="s">
        <v>369</v>
      </c>
      <c r="H656" t="s">
        <v>8</v>
      </c>
      <c r="I656">
        <v>0</v>
      </c>
      <c r="J656" t="b">
        <v>0</v>
      </c>
      <c r="K656">
        <v>11.151999999999999</v>
      </c>
      <c r="L656">
        <v>13</v>
      </c>
      <c r="M656">
        <v>3</v>
      </c>
      <c r="N656">
        <v>6</v>
      </c>
      <c r="O656">
        <v>3</v>
      </c>
      <c r="P656">
        <v>215</v>
      </c>
      <c r="Q656">
        <v>24.1</v>
      </c>
      <c r="R656">
        <v>8.4</v>
      </c>
      <c r="S656">
        <v>14.58</v>
      </c>
      <c r="T656">
        <v>3</v>
      </c>
    </row>
    <row r="657" spans="1:20" x14ac:dyDescent="0.25">
      <c r="A657">
        <v>12847100</v>
      </c>
      <c r="B657">
        <v>7.9365079365079361E-3</v>
      </c>
      <c r="C657">
        <v>0.28368223295759526</v>
      </c>
      <c r="D657">
        <v>0.83690587138863004</v>
      </c>
      <c r="E657">
        <v>-0.25686272601537491</v>
      </c>
      <c r="F657" t="s">
        <v>550</v>
      </c>
      <c r="G657" t="s">
        <v>105</v>
      </c>
      <c r="H657" t="s">
        <v>8</v>
      </c>
      <c r="I657">
        <v>0</v>
      </c>
      <c r="J657" t="b">
        <v>0</v>
      </c>
      <c r="K657">
        <v>62.926000000000002</v>
      </c>
      <c r="L657">
        <v>55</v>
      </c>
      <c r="M657">
        <v>12</v>
      </c>
      <c r="N657">
        <v>29</v>
      </c>
      <c r="O657">
        <v>12</v>
      </c>
      <c r="P657">
        <v>252</v>
      </c>
      <c r="Q657">
        <v>28.9</v>
      </c>
      <c r="R657">
        <v>7.3</v>
      </c>
      <c r="S657">
        <v>94.06</v>
      </c>
      <c r="T657">
        <v>12</v>
      </c>
    </row>
    <row r="658" spans="1:20" x14ac:dyDescent="0.25">
      <c r="A658">
        <v>148675903</v>
      </c>
      <c r="B658">
        <v>1.5873015873015872E-2</v>
      </c>
      <c r="C658">
        <v>0.28368223295759526</v>
      </c>
      <c r="D658">
        <v>0.8351158645276292</v>
      </c>
      <c r="E658">
        <v>-0.25995172294960606</v>
      </c>
      <c r="F658" t="s">
        <v>562</v>
      </c>
      <c r="G658" t="s">
        <v>273</v>
      </c>
      <c r="H658" t="s">
        <v>8</v>
      </c>
      <c r="I658">
        <v>0</v>
      </c>
      <c r="J658" t="b">
        <v>0</v>
      </c>
      <c r="K658">
        <v>18.638000000000002</v>
      </c>
      <c r="L658">
        <v>35</v>
      </c>
      <c r="M658">
        <v>3</v>
      </c>
      <c r="N658">
        <v>15</v>
      </c>
      <c r="O658">
        <v>3</v>
      </c>
      <c r="P658">
        <v>80</v>
      </c>
      <c r="Q658">
        <v>9.1</v>
      </c>
      <c r="R658">
        <v>4.8099999999999996</v>
      </c>
      <c r="S658">
        <v>48.45</v>
      </c>
      <c r="T658">
        <v>3</v>
      </c>
    </row>
    <row r="659" spans="1:20" x14ac:dyDescent="0.25">
      <c r="A659">
        <v>12847184</v>
      </c>
      <c r="B659">
        <v>1.5873015873015872E-2</v>
      </c>
      <c r="C659">
        <v>0.28368223295759526</v>
      </c>
      <c r="D659">
        <v>0.82841328413284132</v>
      </c>
      <c r="E659">
        <v>-0.27157740661272461</v>
      </c>
      <c r="F659" t="s">
        <v>550</v>
      </c>
      <c r="G659" t="s">
        <v>105</v>
      </c>
      <c r="H659" t="s">
        <v>8</v>
      </c>
      <c r="I659">
        <v>0</v>
      </c>
      <c r="J659" t="b">
        <v>0</v>
      </c>
      <c r="K659">
        <v>79.471999999999994</v>
      </c>
      <c r="L659">
        <v>62</v>
      </c>
      <c r="M659">
        <v>13</v>
      </c>
      <c r="N659">
        <v>34</v>
      </c>
      <c r="O659">
        <v>13</v>
      </c>
      <c r="P659">
        <v>252</v>
      </c>
      <c r="Q659">
        <v>28.9</v>
      </c>
      <c r="R659">
        <v>7.06</v>
      </c>
      <c r="S659">
        <v>117.66</v>
      </c>
      <c r="T659">
        <v>13</v>
      </c>
    </row>
    <row r="660" spans="1:20" s="6" customFormat="1" x14ac:dyDescent="0.25">
      <c r="A660" s="6">
        <v>1200246</v>
      </c>
      <c r="B660" s="6">
        <v>7.9365079365079361E-3</v>
      </c>
      <c r="C660" s="6">
        <v>0.28368223295759526</v>
      </c>
      <c r="D660" s="6">
        <v>0.80727272727272725</v>
      </c>
      <c r="E660" s="6">
        <v>-0.30887194206191604</v>
      </c>
      <c r="F660" s="6" t="s">
        <v>660</v>
      </c>
      <c r="G660" s="6" t="s">
        <v>55</v>
      </c>
      <c r="H660" s="6" t="s">
        <v>8</v>
      </c>
      <c r="I660" s="6">
        <v>0</v>
      </c>
      <c r="J660" s="6" t="b">
        <v>0</v>
      </c>
      <c r="K660" s="6">
        <v>11.361000000000001</v>
      </c>
      <c r="L660" s="6">
        <v>57</v>
      </c>
      <c r="M660" s="6">
        <v>3</v>
      </c>
      <c r="N660" s="6">
        <v>7</v>
      </c>
      <c r="O660" s="6">
        <v>3</v>
      </c>
      <c r="P660" s="6">
        <v>89</v>
      </c>
      <c r="Q660" s="6">
        <v>10.3</v>
      </c>
      <c r="R660" s="6">
        <v>5.68</v>
      </c>
      <c r="S660" s="6">
        <v>20.46</v>
      </c>
      <c r="T660" s="6">
        <v>3</v>
      </c>
    </row>
    <row r="661" spans="1:20" s="6" customFormat="1" x14ac:dyDescent="0.25">
      <c r="A661" s="6">
        <v>51873768</v>
      </c>
      <c r="B661" s="6">
        <v>7.9365079365079361E-3</v>
      </c>
      <c r="C661" s="6">
        <v>0.28368223295759526</v>
      </c>
      <c r="D661" s="6">
        <v>0.7841726618705035</v>
      </c>
      <c r="E661" s="6">
        <v>-0.35075674794658124</v>
      </c>
      <c r="F661" s="6" t="s">
        <v>660</v>
      </c>
      <c r="G661" s="6" t="s">
        <v>199</v>
      </c>
      <c r="H661" s="6" t="s">
        <v>13</v>
      </c>
      <c r="I661" s="6">
        <v>0</v>
      </c>
      <c r="J661" s="6" t="b">
        <v>0</v>
      </c>
      <c r="K661" s="6">
        <v>19.908999999999999</v>
      </c>
      <c r="L661" s="6">
        <v>81</v>
      </c>
      <c r="M661" s="6">
        <v>4</v>
      </c>
      <c r="N661" s="6">
        <v>8</v>
      </c>
      <c r="O661" s="6">
        <v>4</v>
      </c>
      <c r="P661" s="6">
        <v>89</v>
      </c>
      <c r="Q661" s="6">
        <v>10.3</v>
      </c>
      <c r="R661" s="6">
        <v>5.68</v>
      </c>
      <c r="S661" s="6">
        <v>25.62</v>
      </c>
      <c r="T661" s="6">
        <v>4</v>
      </c>
    </row>
    <row r="662" spans="1:20" s="6" customFormat="1" x14ac:dyDescent="0.25">
      <c r="A662" s="6">
        <v>148706090</v>
      </c>
      <c r="B662" s="6">
        <v>7.9365079365079361E-3</v>
      </c>
      <c r="C662" s="6">
        <v>0.28368223295759526</v>
      </c>
      <c r="D662" s="6">
        <v>0.78021015761821377</v>
      </c>
      <c r="E662" s="6">
        <v>-0.35806531384092061</v>
      </c>
      <c r="F662" s="6" t="s">
        <v>572</v>
      </c>
      <c r="G662" s="6" t="s">
        <v>366</v>
      </c>
      <c r="H662" s="6" t="s">
        <v>8</v>
      </c>
      <c r="I662" s="6">
        <v>0</v>
      </c>
      <c r="J662" s="6" t="b">
        <v>0</v>
      </c>
      <c r="K662" s="6">
        <v>24.99</v>
      </c>
      <c r="L662" s="6">
        <v>83</v>
      </c>
      <c r="M662" s="6">
        <v>5</v>
      </c>
      <c r="N662" s="6">
        <v>14</v>
      </c>
      <c r="O662" s="6">
        <v>5</v>
      </c>
      <c r="P662" s="6">
        <v>60</v>
      </c>
      <c r="Q662" s="6">
        <v>7.1</v>
      </c>
      <c r="R662" s="6">
        <v>5.83</v>
      </c>
      <c r="S662" s="6">
        <v>39.36</v>
      </c>
      <c r="T662" s="6">
        <v>5</v>
      </c>
    </row>
    <row r="663" spans="1:20" s="6" customFormat="1" x14ac:dyDescent="0.25">
      <c r="A663" s="6">
        <v>755551687</v>
      </c>
      <c r="B663" s="6">
        <v>7.9365079365079361E-3</v>
      </c>
      <c r="C663" s="6">
        <v>0.28368223295759526</v>
      </c>
      <c r="D663" s="6">
        <v>0.76902417188898831</v>
      </c>
      <c r="E663" s="6">
        <v>-0.37889914934485142</v>
      </c>
      <c r="F663" s="6" t="s">
        <v>576</v>
      </c>
      <c r="G663" s="6" t="s">
        <v>467</v>
      </c>
      <c r="H663" s="6" t="s">
        <v>8</v>
      </c>
      <c r="I663" s="6">
        <v>0</v>
      </c>
      <c r="J663" s="6" t="b">
        <v>0</v>
      </c>
      <c r="K663" s="6">
        <v>87.793000000000006</v>
      </c>
      <c r="L663" s="6">
        <v>43</v>
      </c>
      <c r="M663" s="6">
        <v>13</v>
      </c>
      <c r="N663" s="6">
        <v>31</v>
      </c>
      <c r="O663" s="6">
        <v>13</v>
      </c>
      <c r="P663" s="6">
        <v>463</v>
      </c>
      <c r="Q663" s="6">
        <v>51.6</v>
      </c>
      <c r="R663" s="6">
        <v>6.48</v>
      </c>
      <c r="S663" s="6">
        <v>103.7</v>
      </c>
      <c r="T663" s="6">
        <v>13</v>
      </c>
    </row>
    <row r="664" spans="1:20" s="6" customFormat="1" x14ac:dyDescent="0.25">
      <c r="A664" s="6">
        <v>755551701</v>
      </c>
      <c r="B664" s="6">
        <v>7.9365079365079361E-3</v>
      </c>
      <c r="C664" s="6">
        <v>0.28368223295759526</v>
      </c>
      <c r="D664" s="6">
        <v>0.76902417188898831</v>
      </c>
      <c r="E664" s="6">
        <v>-0.37889914934485142</v>
      </c>
      <c r="F664" s="6" t="s">
        <v>576</v>
      </c>
      <c r="G664" s="6" t="s">
        <v>468</v>
      </c>
      <c r="H664" s="6" t="s">
        <v>8</v>
      </c>
      <c r="I664" s="6">
        <v>0</v>
      </c>
      <c r="J664" s="6" t="b">
        <v>0</v>
      </c>
      <c r="K664" s="6">
        <v>84.524000000000001</v>
      </c>
      <c r="L664" s="6">
        <v>45</v>
      </c>
      <c r="M664" s="6">
        <v>12</v>
      </c>
      <c r="N664" s="6">
        <v>29</v>
      </c>
      <c r="O664" s="6">
        <v>12</v>
      </c>
      <c r="P664" s="6">
        <v>428</v>
      </c>
      <c r="Q664" s="6">
        <v>47.3</v>
      </c>
      <c r="R664" s="6">
        <v>7.74</v>
      </c>
      <c r="S664" s="6">
        <v>99.02</v>
      </c>
      <c r="T664" s="6">
        <v>12</v>
      </c>
    </row>
    <row r="665" spans="1:20" s="6" customFormat="1" x14ac:dyDescent="0.25">
      <c r="A665" s="6">
        <v>1039748914</v>
      </c>
      <c r="B665" s="6">
        <v>7.9365079365079361E-3</v>
      </c>
      <c r="C665" s="6">
        <v>0.28368223295759526</v>
      </c>
      <c r="D665" s="6">
        <v>0.76902417188898831</v>
      </c>
      <c r="E665" s="6">
        <v>-0.37889914934485142</v>
      </c>
      <c r="F665" s="6" t="s">
        <v>576</v>
      </c>
      <c r="G665" s="6" t="s">
        <v>478</v>
      </c>
      <c r="H665" s="6" t="s">
        <v>8</v>
      </c>
      <c r="I665" s="6">
        <v>0</v>
      </c>
      <c r="J665" s="6" t="b">
        <v>0</v>
      </c>
      <c r="K665" s="6">
        <v>87.793000000000006</v>
      </c>
      <c r="L665" s="6">
        <v>40</v>
      </c>
      <c r="M665" s="6">
        <v>13</v>
      </c>
      <c r="N665" s="6">
        <v>31</v>
      </c>
      <c r="O665" s="6">
        <v>13</v>
      </c>
      <c r="P665" s="6">
        <v>500</v>
      </c>
      <c r="Q665" s="6">
        <v>55</v>
      </c>
      <c r="R665" s="6">
        <v>7.9</v>
      </c>
      <c r="S665" s="6">
        <v>103.7</v>
      </c>
      <c r="T665" s="6">
        <v>13</v>
      </c>
    </row>
    <row r="666" spans="1:20" s="6" customFormat="1" x14ac:dyDescent="0.25">
      <c r="A666" s="6">
        <v>1315690770</v>
      </c>
      <c r="B666" s="6">
        <v>7.9365079365079361E-3</v>
      </c>
      <c r="C666" s="6">
        <v>0.28368223295759526</v>
      </c>
      <c r="D666" s="6">
        <v>0.76902417188898831</v>
      </c>
      <c r="E666" s="6">
        <v>-0.37889914934485142</v>
      </c>
      <c r="F666" s="6" t="s">
        <v>523</v>
      </c>
      <c r="G666" s="6" t="s">
        <v>495</v>
      </c>
      <c r="H666" s="6" t="s">
        <v>8</v>
      </c>
      <c r="I666" s="6">
        <v>0</v>
      </c>
      <c r="J666" s="6" t="b">
        <v>0</v>
      </c>
      <c r="K666" s="6">
        <v>87.793000000000006</v>
      </c>
      <c r="L666" s="6">
        <v>50</v>
      </c>
      <c r="M666" s="6">
        <v>13</v>
      </c>
      <c r="N666" s="6">
        <v>31</v>
      </c>
      <c r="O666" s="6">
        <v>13</v>
      </c>
      <c r="P666" s="6">
        <v>398</v>
      </c>
      <c r="Q666" s="6">
        <v>44.2</v>
      </c>
      <c r="R666" s="6">
        <v>6.84</v>
      </c>
      <c r="S666" s="6">
        <v>103.7</v>
      </c>
      <c r="T666" s="6">
        <v>13</v>
      </c>
    </row>
    <row r="667" spans="1:20" s="6" customFormat="1" x14ac:dyDescent="0.25">
      <c r="A667" s="6">
        <v>21594473</v>
      </c>
      <c r="B667" s="6">
        <v>7.9365079365079361E-3</v>
      </c>
      <c r="C667" s="6">
        <v>0.28368223295759526</v>
      </c>
      <c r="D667" s="6">
        <v>0.76639712488769096</v>
      </c>
      <c r="E667" s="6">
        <v>-0.38383594602366922</v>
      </c>
      <c r="F667" s="6" t="s">
        <v>572</v>
      </c>
      <c r="G667" s="6" t="s">
        <v>155</v>
      </c>
      <c r="H667" s="6" t="s">
        <v>10</v>
      </c>
      <c r="I667" s="6">
        <v>0</v>
      </c>
      <c r="J667" s="6" t="b">
        <v>0</v>
      </c>
      <c r="K667" s="6">
        <v>84.478999999999999</v>
      </c>
      <c r="L667" s="6">
        <v>55</v>
      </c>
      <c r="M667" s="6">
        <v>14</v>
      </c>
      <c r="N667" s="6">
        <v>37</v>
      </c>
      <c r="O667" s="6">
        <v>14</v>
      </c>
      <c r="P667" s="6">
        <v>282</v>
      </c>
      <c r="Q667" s="6">
        <v>33.299999999999997</v>
      </c>
      <c r="R667" s="6">
        <v>7.02</v>
      </c>
      <c r="S667" s="6">
        <v>115.09</v>
      </c>
      <c r="T667" s="6">
        <v>14</v>
      </c>
    </row>
    <row r="668" spans="1:20" s="6" customFormat="1" x14ac:dyDescent="0.25">
      <c r="A668" s="6">
        <v>148706092</v>
      </c>
      <c r="B668" s="6">
        <v>7.9365079365079361E-3</v>
      </c>
      <c r="C668" s="6">
        <v>0.28368223295759526</v>
      </c>
      <c r="D668" s="6">
        <v>0.76639712488769096</v>
      </c>
      <c r="E668" s="6">
        <v>-0.38383594602366922</v>
      </c>
      <c r="F668" s="6" t="s">
        <v>572</v>
      </c>
      <c r="G668" s="6" t="s">
        <v>367</v>
      </c>
      <c r="H668" s="6" t="s">
        <v>13</v>
      </c>
      <c r="I668" s="6">
        <v>0</v>
      </c>
      <c r="J668" s="6" t="b">
        <v>0</v>
      </c>
      <c r="K668" s="6">
        <v>84.478999999999999</v>
      </c>
      <c r="L668" s="6">
        <v>55</v>
      </c>
      <c r="M668" s="6">
        <v>14</v>
      </c>
      <c r="N668" s="6">
        <v>37</v>
      </c>
      <c r="O668" s="6">
        <v>14</v>
      </c>
      <c r="P668" s="6">
        <v>282</v>
      </c>
      <c r="Q668" s="6">
        <v>33.299999999999997</v>
      </c>
      <c r="R668" s="6">
        <v>7.02</v>
      </c>
      <c r="S668" s="6">
        <v>115.09</v>
      </c>
      <c r="T668" s="6">
        <v>14</v>
      </c>
    </row>
    <row r="669" spans="1:20" s="6" customFormat="1" x14ac:dyDescent="0.25">
      <c r="A669" s="6">
        <v>13785552</v>
      </c>
      <c r="B669" s="6">
        <v>3.968253968253968E-2</v>
      </c>
      <c r="C669" s="6">
        <v>0.42862935928629353</v>
      </c>
      <c r="D669" s="6">
        <v>0.75188600167644593</v>
      </c>
      <c r="E669" s="6">
        <v>-0.41141415277596682</v>
      </c>
      <c r="F669" s="6" t="s">
        <v>692</v>
      </c>
      <c r="G669" s="6" t="s">
        <v>113</v>
      </c>
      <c r="H669" s="6" t="s">
        <v>8</v>
      </c>
      <c r="I669" s="6">
        <v>0</v>
      </c>
      <c r="J669" s="6" t="b">
        <v>0</v>
      </c>
      <c r="K669" s="6">
        <v>14.013999999999999</v>
      </c>
      <c r="L669" s="6">
        <v>5</v>
      </c>
      <c r="M669" s="6">
        <v>3</v>
      </c>
      <c r="N669" s="6">
        <v>7</v>
      </c>
      <c r="O669" s="6">
        <v>3</v>
      </c>
      <c r="P669" s="6">
        <v>670</v>
      </c>
      <c r="Q669" s="6">
        <v>74.8</v>
      </c>
      <c r="R669" s="6">
        <v>7.94</v>
      </c>
      <c r="S669" s="6">
        <v>22.41</v>
      </c>
      <c r="T669" s="6">
        <v>3</v>
      </c>
    </row>
    <row r="670" spans="1:20" s="6" customFormat="1" x14ac:dyDescent="0.25">
      <c r="A670" s="6">
        <v>27734554</v>
      </c>
      <c r="B670" s="6">
        <v>3.968253968253968E-2</v>
      </c>
      <c r="C670" s="6">
        <v>0.42862935928629353</v>
      </c>
      <c r="D670" s="6">
        <v>0.75188600167644593</v>
      </c>
      <c r="E670" s="6">
        <v>-0.41141415277596682</v>
      </c>
      <c r="F670" s="6" t="s">
        <v>692</v>
      </c>
      <c r="G670" s="6" t="s">
        <v>164</v>
      </c>
      <c r="H670" s="6" t="s">
        <v>8</v>
      </c>
      <c r="I670" s="6">
        <v>0</v>
      </c>
      <c r="J670" s="6" t="b">
        <v>0</v>
      </c>
      <c r="K670" s="6">
        <v>14.013999999999999</v>
      </c>
      <c r="L670" s="6">
        <v>5</v>
      </c>
      <c r="M670" s="6">
        <v>3</v>
      </c>
      <c r="N670" s="6">
        <v>7</v>
      </c>
      <c r="O670" s="6">
        <v>3</v>
      </c>
      <c r="P670" s="6">
        <v>670</v>
      </c>
      <c r="Q670" s="6">
        <v>74.599999999999994</v>
      </c>
      <c r="R670" s="6">
        <v>7.94</v>
      </c>
      <c r="S670" s="6">
        <v>22.41</v>
      </c>
      <c r="T670" s="6">
        <v>3</v>
      </c>
    </row>
    <row r="671" spans="1:20" s="6" customFormat="1" x14ac:dyDescent="0.25">
      <c r="A671" s="6">
        <v>169313596</v>
      </c>
      <c r="B671" s="6">
        <v>7.9365079365079361E-3</v>
      </c>
      <c r="C671" s="6">
        <v>0.28368223295759526</v>
      </c>
      <c r="D671" s="6">
        <v>0.74729241877256303</v>
      </c>
      <c r="E671" s="6">
        <v>-0.42025520854986337</v>
      </c>
      <c r="F671" s="6" t="s">
        <v>572</v>
      </c>
      <c r="G671" s="6" t="s">
        <v>400</v>
      </c>
      <c r="H671" s="6" t="s">
        <v>8</v>
      </c>
      <c r="I671" s="6">
        <v>0</v>
      </c>
      <c r="J671" s="6" t="b">
        <v>0</v>
      </c>
      <c r="K671" s="6">
        <v>53.887</v>
      </c>
      <c r="L671" s="6">
        <v>59</v>
      </c>
      <c r="M671" s="6">
        <v>8</v>
      </c>
      <c r="N671" s="6">
        <v>20</v>
      </c>
      <c r="O671" s="6">
        <v>8</v>
      </c>
      <c r="P671" s="6">
        <v>157</v>
      </c>
      <c r="Q671" s="6">
        <v>18.600000000000001</v>
      </c>
      <c r="R671" s="6">
        <v>8.09</v>
      </c>
      <c r="S671" s="6">
        <v>65.069999999999993</v>
      </c>
      <c r="T671" s="6">
        <v>8</v>
      </c>
    </row>
    <row r="672" spans="1:20" s="6" customFormat="1" x14ac:dyDescent="0.25">
      <c r="A672" s="6">
        <v>148672056</v>
      </c>
      <c r="B672" s="6">
        <v>7.9365079365079361E-3</v>
      </c>
      <c r="C672" s="6">
        <v>0.28368223295759526</v>
      </c>
      <c r="D672" s="6">
        <v>0.73809523809523814</v>
      </c>
      <c r="E672" s="6">
        <v>-0.438121112391885</v>
      </c>
      <c r="F672" s="6" t="s">
        <v>576</v>
      </c>
      <c r="G672" s="6" t="s">
        <v>263</v>
      </c>
      <c r="H672" s="6" t="s">
        <v>13</v>
      </c>
      <c r="I672" s="6">
        <v>0</v>
      </c>
      <c r="J672" s="6" t="b">
        <v>0</v>
      </c>
      <c r="K672" s="6">
        <v>94.117000000000004</v>
      </c>
      <c r="L672" s="6">
        <v>42</v>
      </c>
      <c r="M672" s="6">
        <v>14</v>
      </c>
      <c r="N672" s="6">
        <v>36</v>
      </c>
      <c r="O672" s="6">
        <v>14</v>
      </c>
      <c r="P672" s="6">
        <v>493</v>
      </c>
      <c r="Q672" s="6">
        <v>55.1</v>
      </c>
      <c r="R672" s="6">
        <v>6.61</v>
      </c>
      <c r="S672" s="6">
        <v>119.15</v>
      </c>
      <c r="T672" s="6">
        <v>14</v>
      </c>
    </row>
    <row r="673" spans="1:20" s="6" customFormat="1" x14ac:dyDescent="0.25">
      <c r="A673" s="6">
        <v>20429722</v>
      </c>
      <c r="B673" s="6">
        <v>7.9365079365079361E-3</v>
      </c>
      <c r="C673" s="6">
        <v>0.28368223295759526</v>
      </c>
      <c r="D673" s="6">
        <v>0.73698146513680496</v>
      </c>
      <c r="E673" s="6">
        <v>-0.44029975845910102</v>
      </c>
      <c r="F673" s="6" t="s">
        <v>576</v>
      </c>
      <c r="G673" s="6" t="s">
        <v>153</v>
      </c>
      <c r="H673" s="6" t="s">
        <v>8</v>
      </c>
      <c r="I673" s="6">
        <v>0</v>
      </c>
      <c r="J673" s="6" t="b">
        <v>0</v>
      </c>
      <c r="K673" s="6">
        <v>85.653000000000006</v>
      </c>
      <c r="L673" s="6">
        <v>37</v>
      </c>
      <c r="M673" s="6">
        <v>13</v>
      </c>
      <c r="N673" s="6">
        <v>34</v>
      </c>
      <c r="O673" s="6">
        <v>13</v>
      </c>
      <c r="P673" s="6">
        <v>493</v>
      </c>
      <c r="Q673" s="6">
        <v>55.1</v>
      </c>
      <c r="R673" s="6">
        <v>6.61</v>
      </c>
      <c r="S673" s="6">
        <v>109.53</v>
      </c>
      <c r="T673" s="6">
        <v>13</v>
      </c>
    </row>
    <row r="674" spans="1:20" s="6" customFormat="1" x14ac:dyDescent="0.25">
      <c r="A674" s="6">
        <v>8170809</v>
      </c>
      <c r="B674" s="6">
        <v>1.5873015873015872E-2</v>
      </c>
      <c r="C674" s="6">
        <v>0.28368223295759526</v>
      </c>
      <c r="D674" s="6">
        <v>0.70815074496056096</v>
      </c>
      <c r="E674" s="6">
        <v>-0.49787159353688681</v>
      </c>
      <c r="F674" s="6" t="s">
        <v>617</v>
      </c>
      <c r="G674" s="6" t="s">
        <v>99</v>
      </c>
      <c r="H674" s="6" t="s">
        <v>13</v>
      </c>
      <c r="I674" s="6">
        <v>0</v>
      </c>
      <c r="J674" s="6" t="b">
        <v>0</v>
      </c>
      <c r="K674" s="6">
        <v>302.93599999999998</v>
      </c>
      <c r="L674" s="6">
        <v>83</v>
      </c>
      <c r="M674" s="6">
        <v>31</v>
      </c>
      <c r="N674" s="6">
        <v>131</v>
      </c>
      <c r="O674" s="6">
        <v>7</v>
      </c>
      <c r="P674" s="6">
        <v>472</v>
      </c>
      <c r="Q674" s="6">
        <v>52.6</v>
      </c>
      <c r="R674" s="6">
        <v>6.18</v>
      </c>
      <c r="S674" s="6">
        <v>506.17</v>
      </c>
      <c r="T674" s="6">
        <v>31</v>
      </c>
    </row>
    <row r="675" spans="1:20" s="6" customFormat="1" x14ac:dyDescent="0.25">
      <c r="A675" s="6">
        <v>148706801</v>
      </c>
      <c r="B675" s="6">
        <v>1.5873015873015872E-2</v>
      </c>
      <c r="C675" s="6">
        <v>0.28368223295759526</v>
      </c>
      <c r="D675" s="6">
        <v>0.70650263620386655</v>
      </c>
      <c r="E675" s="6">
        <v>-0.5012331511276531</v>
      </c>
      <c r="F675" s="6" t="s">
        <v>523</v>
      </c>
      <c r="G675" s="6" t="s">
        <v>373</v>
      </c>
      <c r="H675" s="6" t="s">
        <v>8</v>
      </c>
      <c r="I675" s="6">
        <v>0</v>
      </c>
      <c r="J675" s="6" t="b">
        <v>0</v>
      </c>
      <c r="K675" s="6">
        <v>167.81700000000001</v>
      </c>
      <c r="L675" s="6">
        <v>78</v>
      </c>
      <c r="M675" s="6">
        <v>16</v>
      </c>
      <c r="N675" s="6">
        <v>67</v>
      </c>
      <c r="O675" s="6">
        <v>3</v>
      </c>
      <c r="P675" s="6">
        <v>290</v>
      </c>
      <c r="Q675" s="6">
        <v>32.299999999999997</v>
      </c>
      <c r="R675" s="6">
        <v>6.58</v>
      </c>
      <c r="S675" s="6">
        <v>268.17</v>
      </c>
      <c r="T675" s="6">
        <v>16</v>
      </c>
    </row>
    <row r="676" spans="1:20" s="6" customFormat="1" x14ac:dyDescent="0.25">
      <c r="A676" s="6">
        <v>12963797</v>
      </c>
      <c r="B676" s="6">
        <v>1.5873015873015872E-2</v>
      </c>
      <c r="C676" s="6">
        <v>0.28368223295759526</v>
      </c>
      <c r="D676" s="6">
        <v>0.70072405470635557</v>
      </c>
      <c r="E676" s="6">
        <v>-0.51308167245362046</v>
      </c>
      <c r="F676" s="6" t="s">
        <v>707</v>
      </c>
      <c r="G676" s="6" t="s">
        <v>106</v>
      </c>
      <c r="H676" s="6" t="s">
        <v>8</v>
      </c>
      <c r="I676" s="6">
        <v>0</v>
      </c>
      <c r="J676" s="6" t="b">
        <v>0</v>
      </c>
      <c r="K676" s="6">
        <v>10.369</v>
      </c>
      <c r="L676" s="6">
        <v>4</v>
      </c>
      <c r="M676" s="6">
        <v>2</v>
      </c>
      <c r="N676" s="6">
        <v>4</v>
      </c>
      <c r="O676" s="6">
        <v>2</v>
      </c>
      <c r="P676" s="6">
        <v>670</v>
      </c>
      <c r="Q676" s="6">
        <v>74.099999999999994</v>
      </c>
      <c r="R676" s="6">
        <v>7.99</v>
      </c>
      <c r="S676" s="6">
        <v>13.92</v>
      </c>
      <c r="T676" s="6">
        <v>2</v>
      </c>
    </row>
    <row r="677" spans="1:20" s="6" customFormat="1" x14ac:dyDescent="0.25">
      <c r="A677" s="6">
        <v>48735214</v>
      </c>
      <c r="B677" s="6">
        <v>1.5873015873015872E-2</v>
      </c>
      <c r="C677" s="6">
        <v>0.28368223295759526</v>
      </c>
      <c r="D677" s="6">
        <v>0.70072405470635557</v>
      </c>
      <c r="E677" s="6">
        <v>-0.51308167245362046</v>
      </c>
      <c r="F677" s="6" t="s">
        <v>707</v>
      </c>
      <c r="G677" s="6" t="s">
        <v>198</v>
      </c>
      <c r="H677" s="6" t="s">
        <v>8</v>
      </c>
      <c r="I677" s="6">
        <v>0</v>
      </c>
      <c r="J677" s="6" t="b">
        <v>0</v>
      </c>
      <c r="K677" s="6">
        <v>10.369</v>
      </c>
      <c r="L677" s="6">
        <v>4</v>
      </c>
      <c r="M677" s="6">
        <v>2</v>
      </c>
      <c r="N677" s="6">
        <v>4</v>
      </c>
      <c r="O677" s="6">
        <v>2</v>
      </c>
      <c r="P677" s="6">
        <v>670</v>
      </c>
      <c r="Q677" s="6">
        <v>74.2</v>
      </c>
      <c r="R677" s="6">
        <v>7.85</v>
      </c>
      <c r="S677" s="6">
        <v>13.92</v>
      </c>
      <c r="T677" s="6">
        <v>2</v>
      </c>
    </row>
    <row r="678" spans="1:20" s="6" customFormat="1" x14ac:dyDescent="0.25">
      <c r="A678" s="6">
        <v>840650</v>
      </c>
      <c r="B678" s="6">
        <v>3.1746031746031744E-2</v>
      </c>
      <c r="C678" s="6">
        <v>0.35321637426900582</v>
      </c>
      <c r="D678" s="6">
        <v>0.68132854578096946</v>
      </c>
      <c r="E678" s="6">
        <v>-0.55357744192456548</v>
      </c>
      <c r="F678" s="6" t="s">
        <v>669</v>
      </c>
      <c r="G678" s="6" t="s">
        <v>50</v>
      </c>
      <c r="H678" s="6" t="s">
        <v>10</v>
      </c>
      <c r="I678" s="6">
        <v>0</v>
      </c>
      <c r="J678" s="6" t="b">
        <v>0</v>
      </c>
      <c r="K678" s="6">
        <v>23.792000000000002</v>
      </c>
      <c r="L678" s="6">
        <v>15</v>
      </c>
      <c r="M678" s="6">
        <v>5</v>
      </c>
      <c r="N678" s="6">
        <v>5</v>
      </c>
      <c r="O678" s="6">
        <v>4</v>
      </c>
      <c r="P678" s="6">
        <v>373</v>
      </c>
      <c r="Q678" s="6">
        <v>41.9</v>
      </c>
      <c r="R678" s="6">
        <v>9.1</v>
      </c>
      <c r="S678" s="6">
        <v>15.38</v>
      </c>
      <c r="T678" s="6">
        <v>5</v>
      </c>
    </row>
    <row r="679" spans="1:20" s="6" customFormat="1" x14ac:dyDescent="0.25">
      <c r="A679" s="6">
        <v>113680667</v>
      </c>
      <c r="B679" s="6">
        <v>3.1746031746031744E-2</v>
      </c>
      <c r="C679" s="6">
        <v>0.35321637426900582</v>
      </c>
      <c r="D679" s="6">
        <v>0.68132854578096946</v>
      </c>
      <c r="E679" s="6">
        <v>-0.55357744192456548</v>
      </c>
      <c r="F679" s="6" t="s">
        <v>669</v>
      </c>
      <c r="G679" s="6" t="s">
        <v>223</v>
      </c>
      <c r="H679" s="6" t="s">
        <v>13</v>
      </c>
      <c r="I679" s="6">
        <v>0</v>
      </c>
      <c r="J679" s="6" t="b">
        <v>0</v>
      </c>
      <c r="K679" s="6">
        <v>23.792000000000002</v>
      </c>
      <c r="L679" s="6">
        <v>15</v>
      </c>
      <c r="M679" s="6">
        <v>5</v>
      </c>
      <c r="N679" s="6">
        <v>5</v>
      </c>
      <c r="O679" s="6">
        <v>4</v>
      </c>
      <c r="P679" s="6">
        <v>373</v>
      </c>
      <c r="Q679" s="6">
        <v>41.9</v>
      </c>
      <c r="R679" s="6">
        <v>9.01</v>
      </c>
      <c r="S679" s="6">
        <v>15.38</v>
      </c>
      <c r="T679" s="6">
        <v>5</v>
      </c>
    </row>
    <row r="680" spans="1:20" s="6" customFormat="1" x14ac:dyDescent="0.25">
      <c r="A680" s="6">
        <v>15667243</v>
      </c>
      <c r="B680" s="6">
        <v>3.968253968253968E-2</v>
      </c>
      <c r="C680" s="6">
        <v>0.42862935928629353</v>
      </c>
      <c r="D680" s="6">
        <v>0.57011915673693858</v>
      </c>
      <c r="E680" s="6">
        <v>-0.81066461619300467</v>
      </c>
      <c r="F680" s="6" t="s">
        <v>685</v>
      </c>
      <c r="G680" s="6" t="s">
        <v>128</v>
      </c>
      <c r="H680" s="6" t="s">
        <v>8</v>
      </c>
      <c r="I680" s="6">
        <v>0</v>
      </c>
      <c r="J680" s="6" t="b">
        <v>0</v>
      </c>
      <c r="K680" s="6">
        <v>22.702999999999999</v>
      </c>
      <c r="L680" s="6">
        <v>16</v>
      </c>
      <c r="M680" s="6">
        <v>4</v>
      </c>
      <c r="N680" s="6">
        <v>7</v>
      </c>
      <c r="O680" s="6">
        <v>3</v>
      </c>
      <c r="P680" s="6">
        <v>373</v>
      </c>
      <c r="Q680" s="6">
        <v>41.8</v>
      </c>
      <c r="R680" s="6">
        <v>6.35</v>
      </c>
      <c r="S680" s="6">
        <v>18</v>
      </c>
      <c r="T680" s="6">
        <v>4</v>
      </c>
    </row>
    <row r="681" spans="1:20" s="6" customFormat="1" x14ac:dyDescent="0.25">
      <c r="A681" s="6">
        <v>25955696</v>
      </c>
      <c r="B681" s="6">
        <v>3.968253968253968E-2</v>
      </c>
      <c r="C681" s="6">
        <v>0.42862935928629353</v>
      </c>
      <c r="D681" s="6">
        <v>0.57011915673693858</v>
      </c>
      <c r="E681" s="6">
        <v>-0.81066461619300467</v>
      </c>
      <c r="F681" s="6" t="s">
        <v>697</v>
      </c>
      <c r="G681" s="6" t="s">
        <v>162</v>
      </c>
      <c r="H681" s="6" t="s">
        <v>8</v>
      </c>
      <c r="I681" s="6">
        <v>0</v>
      </c>
      <c r="J681" s="6" t="b">
        <v>0</v>
      </c>
      <c r="K681" s="6">
        <v>20.573</v>
      </c>
      <c r="L681" s="6">
        <v>10</v>
      </c>
      <c r="M681" s="6">
        <v>3</v>
      </c>
      <c r="N681" s="6">
        <v>6</v>
      </c>
      <c r="O681" s="6">
        <v>2</v>
      </c>
      <c r="P681" s="6">
        <v>373</v>
      </c>
      <c r="Q681" s="6">
        <v>42</v>
      </c>
      <c r="R681" s="6">
        <v>6.54</v>
      </c>
      <c r="S681" s="6">
        <v>15.98</v>
      </c>
      <c r="T681" s="6">
        <v>3</v>
      </c>
    </row>
    <row r="682" spans="1:20" s="6" customFormat="1" x14ac:dyDescent="0.25">
      <c r="A682" s="6">
        <v>31419724</v>
      </c>
      <c r="B682" s="6">
        <v>3.968253968253968E-2</v>
      </c>
      <c r="C682" s="6">
        <v>0.42862935928629353</v>
      </c>
      <c r="D682" s="6">
        <v>0.57011915673693858</v>
      </c>
      <c r="E682" s="6">
        <v>-0.81066461619300467</v>
      </c>
      <c r="F682" s="6" t="s">
        <v>685</v>
      </c>
      <c r="G682" s="6" t="s">
        <v>173</v>
      </c>
      <c r="H682" s="6" t="s">
        <v>8</v>
      </c>
      <c r="I682" s="6">
        <v>0</v>
      </c>
      <c r="J682" s="6" t="b">
        <v>0</v>
      </c>
      <c r="K682" s="6">
        <v>22.702999999999999</v>
      </c>
      <c r="L682" s="6">
        <v>16</v>
      </c>
      <c r="M682" s="6">
        <v>4</v>
      </c>
      <c r="N682" s="6">
        <v>7</v>
      </c>
      <c r="O682" s="6">
        <v>3</v>
      </c>
      <c r="P682" s="6">
        <v>373</v>
      </c>
      <c r="Q682" s="6">
        <v>42</v>
      </c>
      <c r="R682" s="6">
        <v>6.19</v>
      </c>
      <c r="S682" s="6">
        <v>18</v>
      </c>
      <c r="T682" s="6">
        <v>4</v>
      </c>
    </row>
    <row r="683" spans="1:20" s="6" customFormat="1" x14ac:dyDescent="0.25">
      <c r="A683" s="6">
        <v>39979279</v>
      </c>
      <c r="B683" s="6">
        <v>3.968253968253968E-2</v>
      </c>
      <c r="C683" s="6">
        <v>0.42862935928629353</v>
      </c>
      <c r="D683" s="6">
        <v>0.57011915673693858</v>
      </c>
      <c r="E683" s="6">
        <v>-0.81066461619300467</v>
      </c>
      <c r="F683" s="6" t="s">
        <v>685</v>
      </c>
      <c r="G683" s="6" t="s">
        <v>192</v>
      </c>
      <c r="H683" s="6" t="s">
        <v>8</v>
      </c>
      <c r="I683" s="6">
        <v>0</v>
      </c>
      <c r="J683" s="6" t="b">
        <v>0</v>
      </c>
      <c r="K683" s="6">
        <v>22.702999999999999</v>
      </c>
      <c r="L683" s="6">
        <v>16</v>
      </c>
      <c r="M683" s="6">
        <v>4</v>
      </c>
      <c r="N683" s="6">
        <v>7</v>
      </c>
      <c r="O683" s="6">
        <v>3</v>
      </c>
      <c r="P683" s="6">
        <v>373</v>
      </c>
      <c r="Q683" s="6">
        <v>41.9</v>
      </c>
      <c r="R683" s="6">
        <v>6.19</v>
      </c>
      <c r="S683" s="6">
        <v>18</v>
      </c>
      <c r="T683" s="6">
        <v>4</v>
      </c>
    </row>
    <row r="684" spans="1:20" s="6" customFormat="1" x14ac:dyDescent="0.25">
      <c r="A684" s="6">
        <v>74209271</v>
      </c>
      <c r="B684" s="6">
        <v>3.968253968253968E-2</v>
      </c>
      <c r="C684" s="6">
        <v>0.42862935928629353</v>
      </c>
      <c r="D684" s="6">
        <v>0.57011915673693858</v>
      </c>
      <c r="E684" s="6">
        <v>-0.81066461619300467</v>
      </c>
      <c r="F684" s="6" t="s">
        <v>685</v>
      </c>
      <c r="G684" s="6" t="s">
        <v>7</v>
      </c>
      <c r="H684" s="6" t="s">
        <v>8</v>
      </c>
      <c r="I684" s="6">
        <v>0</v>
      </c>
      <c r="J684" s="6" t="b">
        <v>0</v>
      </c>
      <c r="K684" s="6">
        <v>22.702999999999999</v>
      </c>
      <c r="L684" s="6">
        <v>16</v>
      </c>
      <c r="M684" s="6">
        <v>4</v>
      </c>
      <c r="N684" s="6">
        <v>7</v>
      </c>
      <c r="O684" s="6">
        <v>3</v>
      </c>
      <c r="P684" s="6">
        <v>373</v>
      </c>
      <c r="Q684" s="6">
        <v>42</v>
      </c>
      <c r="R684" s="6">
        <v>6.35</v>
      </c>
      <c r="S684" s="6">
        <v>18</v>
      </c>
      <c r="T684" s="6">
        <v>4</v>
      </c>
    </row>
    <row r="685" spans="1:20" s="6" customFormat="1" x14ac:dyDescent="0.25">
      <c r="A685" s="6">
        <v>148707019</v>
      </c>
      <c r="B685" s="6">
        <v>3.968253968253968E-2</v>
      </c>
      <c r="C685" s="6">
        <v>0.42862935928629353</v>
      </c>
      <c r="D685" s="6">
        <v>0.57011915673693858</v>
      </c>
      <c r="E685" s="6">
        <v>-0.81066461619300467</v>
      </c>
      <c r="F685" s="6" t="s">
        <v>523</v>
      </c>
      <c r="G685" s="6" t="s">
        <v>375</v>
      </c>
      <c r="H685" s="6" t="s">
        <v>8</v>
      </c>
      <c r="I685" s="6">
        <v>0</v>
      </c>
      <c r="J685" s="6" t="b">
        <v>0</v>
      </c>
      <c r="K685" s="6">
        <v>20.573</v>
      </c>
      <c r="L685" s="6">
        <v>10</v>
      </c>
      <c r="M685" s="6">
        <v>3</v>
      </c>
      <c r="N685" s="6">
        <v>6</v>
      </c>
      <c r="O685" s="6">
        <v>2</v>
      </c>
      <c r="P685" s="6">
        <v>373</v>
      </c>
      <c r="Q685" s="6">
        <v>41.9</v>
      </c>
      <c r="R685" s="6">
        <v>6.37</v>
      </c>
      <c r="S685" s="6">
        <v>15.98</v>
      </c>
      <c r="T685" s="6">
        <v>3</v>
      </c>
    </row>
    <row r="686" spans="1:20" s="6" customFormat="1" x14ac:dyDescent="0.25">
      <c r="A686" s="6">
        <v>755503388</v>
      </c>
      <c r="B686" s="6">
        <v>3.968253968253968E-2</v>
      </c>
      <c r="C686" s="6">
        <v>0.42862935928629353</v>
      </c>
      <c r="D686" s="6">
        <v>0.57011915673693858</v>
      </c>
      <c r="E686" s="6">
        <v>-0.81066461619300467</v>
      </c>
      <c r="F686" s="6" t="s">
        <v>697</v>
      </c>
      <c r="G686" s="6" t="s">
        <v>463</v>
      </c>
      <c r="H686" s="6" t="s">
        <v>8</v>
      </c>
      <c r="I686" s="6">
        <v>0</v>
      </c>
      <c r="J686" s="6" t="b">
        <v>0</v>
      </c>
      <c r="K686" s="6">
        <v>20.573</v>
      </c>
      <c r="L686" s="6">
        <v>11</v>
      </c>
      <c r="M686" s="6">
        <v>3</v>
      </c>
      <c r="N686" s="6">
        <v>6</v>
      </c>
      <c r="O686" s="6">
        <v>2</v>
      </c>
      <c r="P686" s="6">
        <v>332</v>
      </c>
      <c r="Q686" s="6">
        <v>37.299999999999997</v>
      </c>
      <c r="R686" s="6">
        <v>6.73</v>
      </c>
      <c r="S686" s="6">
        <v>15.98</v>
      </c>
      <c r="T686" s="6">
        <v>3</v>
      </c>
    </row>
    <row r="687" spans="1:20" s="6" customFormat="1" x14ac:dyDescent="0.25">
      <c r="A687" s="6">
        <v>1039763827</v>
      </c>
      <c r="B687" s="6">
        <v>3.968253968253968E-2</v>
      </c>
      <c r="C687" s="6">
        <v>0.42862935928629353</v>
      </c>
      <c r="D687" s="6">
        <v>0.57011915673693858</v>
      </c>
      <c r="E687" s="6">
        <v>-0.81066461619300467</v>
      </c>
      <c r="F687" s="6" t="s">
        <v>655</v>
      </c>
      <c r="G687" s="6" t="s">
        <v>479</v>
      </c>
      <c r="H687" s="6" t="s">
        <v>8</v>
      </c>
      <c r="I687" s="6">
        <v>0</v>
      </c>
      <c r="J687" s="6" t="b">
        <v>0</v>
      </c>
      <c r="K687" s="6">
        <v>24.431999999999999</v>
      </c>
      <c r="L687" s="6">
        <v>18</v>
      </c>
      <c r="M687" s="6">
        <v>5</v>
      </c>
      <c r="N687" s="6">
        <v>8</v>
      </c>
      <c r="O687" s="6">
        <v>4</v>
      </c>
      <c r="P687" s="6">
        <v>387</v>
      </c>
      <c r="Q687" s="6">
        <v>43.8</v>
      </c>
      <c r="R687" s="6">
        <v>8.7899999999999991</v>
      </c>
      <c r="S687" s="6">
        <v>18</v>
      </c>
      <c r="T687" s="6">
        <v>5</v>
      </c>
    </row>
    <row r="688" spans="1:20" s="6" customFormat="1" x14ac:dyDescent="0.25">
      <c r="A688" s="6">
        <v>1327850606</v>
      </c>
      <c r="B688" s="6">
        <v>3.968253968253968E-2</v>
      </c>
      <c r="C688" s="6">
        <v>0.42862935928629353</v>
      </c>
      <c r="D688" s="6">
        <v>0.57011915673693858</v>
      </c>
      <c r="E688" s="6">
        <v>-0.81066461619300467</v>
      </c>
      <c r="F688" s="6" t="s">
        <v>523</v>
      </c>
      <c r="G688" s="6" t="s">
        <v>496</v>
      </c>
      <c r="H688" s="6" t="s">
        <v>8</v>
      </c>
      <c r="I688" s="6">
        <v>0</v>
      </c>
      <c r="J688" s="6" t="b">
        <v>0</v>
      </c>
      <c r="K688" s="6">
        <v>20.573</v>
      </c>
      <c r="L688" s="6">
        <v>10</v>
      </c>
      <c r="M688" s="6">
        <v>3</v>
      </c>
      <c r="N688" s="6">
        <v>6</v>
      </c>
      <c r="O688" s="6">
        <v>2</v>
      </c>
      <c r="P688" s="6">
        <v>373</v>
      </c>
      <c r="Q688" s="6">
        <v>41.9</v>
      </c>
      <c r="R688" s="6">
        <v>6.37</v>
      </c>
      <c r="S688" s="6">
        <v>15.98</v>
      </c>
      <c r="T688" s="6">
        <v>3</v>
      </c>
    </row>
    <row r="689" spans="1:20" s="5" customFormat="1" x14ac:dyDescent="0.25">
      <c r="A689" s="5">
        <v>4557948</v>
      </c>
      <c r="B689" s="5">
        <v>1.5873015873015872E-2</v>
      </c>
      <c r="C689" s="5">
        <v>0.28368223295759526</v>
      </c>
      <c r="D689" s="5">
        <v>0.46604215456674475</v>
      </c>
      <c r="E689" s="5">
        <v>-1.1014676390768414</v>
      </c>
      <c r="F689" s="5" t="s">
        <v>523</v>
      </c>
      <c r="G689" s="5" t="s">
        <v>83</v>
      </c>
      <c r="H689" s="5" t="s">
        <v>8</v>
      </c>
      <c r="I689" s="5">
        <v>0</v>
      </c>
      <c r="J689" s="5" t="b">
        <v>0</v>
      </c>
      <c r="K689" s="5">
        <v>117.589</v>
      </c>
      <c r="L689" s="5">
        <v>47</v>
      </c>
      <c r="M689" s="5">
        <v>8</v>
      </c>
      <c r="N689" s="5">
        <v>70</v>
      </c>
      <c r="O689" s="5">
        <v>8</v>
      </c>
      <c r="P689" s="5">
        <v>209</v>
      </c>
      <c r="Q689" s="5">
        <v>23.5</v>
      </c>
      <c r="R689" s="5">
        <v>7.96</v>
      </c>
      <c r="S689" s="5">
        <v>280.57</v>
      </c>
      <c r="T689" s="5">
        <v>8</v>
      </c>
    </row>
    <row r="690" spans="1:20" s="5" customFormat="1" x14ac:dyDescent="0.25">
      <c r="A690" s="5">
        <v>340707738</v>
      </c>
      <c r="B690" s="5">
        <v>1.5873015873015872E-2</v>
      </c>
      <c r="C690" s="5">
        <v>0.28368223295759526</v>
      </c>
      <c r="D690" s="5">
        <v>0.46604215456674475</v>
      </c>
      <c r="E690" s="5">
        <v>-1.1014676390768414</v>
      </c>
      <c r="F690" s="5" t="s">
        <v>523</v>
      </c>
      <c r="G690" s="5" t="s">
        <v>229</v>
      </c>
      <c r="H690" s="5" t="s">
        <v>8</v>
      </c>
      <c r="I690" s="5">
        <v>0</v>
      </c>
      <c r="J690" s="5" t="b">
        <v>0</v>
      </c>
      <c r="K690" s="5">
        <v>117.589</v>
      </c>
      <c r="L690" s="5">
        <v>47</v>
      </c>
      <c r="M690" s="5">
        <v>8</v>
      </c>
      <c r="N690" s="5">
        <v>70</v>
      </c>
      <c r="O690" s="5">
        <v>8</v>
      </c>
      <c r="P690" s="5">
        <v>209</v>
      </c>
      <c r="Q690" s="5">
        <v>23.4</v>
      </c>
      <c r="R690" s="5">
        <v>7.96</v>
      </c>
      <c r="S690" s="5">
        <v>280.57</v>
      </c>
      <c r="T690" s="5">
        <v>8</v>
      </c>
    </row>
    <row r="691" spans="1:20" s="5" customFormat="1" x14ac:dyDescent="0.25">
      <c r="A691" s="5">
        <v>1226238</v>
      </c>
      <c r="B691" s="5">
        <v>1.5873015873015872E-2</v>
      </c>
      <c r="C691" s="5">
        <v>0.28368223295759526</v>
      </c>
      <c r="D691" s="5">
        <v>0.46531791907514458</v>
      </c>
      <c r="E691" s="5">
        <v>-1.1037113495221074</v>
      </c>
      <c r="F691" s="5" t="s">
        <v>690</v>
      </c>
      <c r="G691" s="5" t="s">
        <v>56</v>
      </c>
      <c r="H691" s="5" t="s">
        <v>13</v>
      </c>
      <c r="I691" s="5">
        <v>0</v>
      </c>
      <c r="J691" s="5" t="b">
        <v>0</v>
      </c>
      <c r="K691" s="5">
        <v>13.462999999999999</v>
      </c>
      <c r="L691" s="5">
        <v>8</v>
      </c>
      <c r="M691" s="5">
        <v>3</v>
      </c>
      <c r="N691" s="5">
        <v>6</v>
      </c>
      <c r="O691" s="5">
        <v>3</v>
      </c>
      <c r="P691" s="5">
        <v>507</v>
      </c>
      <c r="Q691" s="5">
        <v>58.4</v>
      </c>
      <c r="R691" s="5">
        <v>8.94</v>
      </c>
      <c r="S691" s="5">
        <v>16.27</v>
      </c>
      <c r="T691" s="5">
        <v>3</v>
      </c>
    </row>
    <row r="692" spans="1:20" s="5" customFormat="1" x14ac:dyDescent="0.25">
      <c r="A692" s="5">
        <v>74146205</v>
      </c>
      <c r="B692" s="5">
        <v>1.5873015873015872E-2</v>
      </c>
      <c r="C692" s="5">
        <v>0.28368223295759526</v>
      </c>
      <c r="D692" s="5">
        <v>0.46531791907514458</v>
      </c>
      <c r="E692" s="5">
        <v>-1.1037113495221074</v>
      </c>
      <c r="F692" s="5" t="s">
        <v>690</v>
      </c>
      <c r="G692" s="5" t="s">
        <v>7</v>
      </c>
      <c r="H692" s="5" t="s">
        <v>10</v>
      </c>
      <c r="I692" s="5">
        <v>0</v>
      </c>
      <c r="J692" s="5" t="b">
        <v>0</v>
      </c>
      <c r="K692" s="5">
        <v>13.462999999999999</v>
      </c>
      <c r="L692" s="5">
        <v>8</v>
      </c>
      <c r="M692" s="5">
        <v>3</v>
      </c>
      <c r="N692" s="5">
        <v>6</v>
      </c>
      <c r="O692" s="5">
        <v>3</v>
      </c>
      <c r="P692" s="5">
        <v>507</v>
      </c>
      <c r="Q692" s="5">
        <v>58.5</v>
      </c>
      <c r="R692" s="5">
        <v>8.9499999999999993</v>
      </c>
      <c r="S692" s="5">
        <v>16.27</v>
      </c>
      <c r="T692" s="5">
        <v>3</v>
      </c>
    </row>
    <row r="693" spans="1:20" s="5" customFormat="1" x14ac:dyDescent="0.25">
      <c r="A693" s="5">
        <v>74182445</v>
      </c>
      <c r="B693" s="5">
        <v>1.5873015873015872E-2</v>
      </c>
      <c r="C693" s="5">
        <v>0.28368223295759526</v>
      </c>
      <c r="D693" s="5">
        <v>0.46531791907514458</v>
      </c>
      <c r="E693" s="5">
        <v>-1.1037113495221074</v>
      </c>
      <c r="F693" s="5" t="s">
        <v>690</v>
      </c>
      <c r="G693" s="5" t="s">
        <v>7</v>
      </c>
      <c r="H693" s="5" t="s">
        <v>10</v>
      </c>
      <c r="I693" s="5">
        <v>0</v>
      </c>
      <c r="J693" s="5" t="b">
        <v>0</v>
      </c>
      <c r="K693" s="5">
        <v>13.462999999999999</v>
      </c>
      <c r="L693" s="5">
        <v>10</v>
      </c>
      <c r="M693" s="5">
        <v>3</v>
      </c>
      <c r="N693" s="5">
        <v>6</v>
      </c>
      <c r="O693" s="5">
        <v>3</v>
      </c>
      <c r="P693" s="5">
        <v>421</v>
      </c>
      <c r="Q693" s="5">
        <v>48.5</v>
      </c>
      <c r="R693" s="5">
        <v>7.5</v>
      </c>
      <c r="S693" s="5">
        <v>16.27</v>
      </c>
      <c r="T693" s="5">
        <v>3</v>
      </c>
    </row>
    <row r="694" spans="1:20" s="5" customFormat="1" x14ac:dyDescent="0.25">
      <c r="A694" s="5">
        <v>148702920</v>
      </c>
      <c r="B694" s="5">
        <v>1.5873015873015872E-2</v>
      </c>
      <c r="C694" s="5">
        <v>0.28368223295759526</v>
      </c>
      <c r="D694" s="5">
        <v>0.46531791907514458</v>
      </c>
      <c r="E694" s="5">
        <v>-1.1037113495221074</v>
      </c>
      <c r="F694" s="5" t="s">
        <v>690</v>
      </c>
      <c r="G694" s="5" t="s">
        <v>360</v>
      </c>
      <c r="H694" s="5" t="s">
        <v>10</v>
      </c>
      <c r="I694" s="5">
        <v>0</v>
      </c>
      <c r="J694" s="5" t="b">
        <v>0</v>
      </c>
      <c r="K694" s="5">
        <v>13.462999999999999</v>
      </c>
      <c r="L694" s="5">
        <v>8</v>
      </c>
      <c r="M694" s="5">
        <v>3</v>
      </c>
      <c r="N694" s="5">
        <v>6</v>
      </c>
      <c r="O694" s="5">
        <v>3</v>
      </c>
      <c r="P694" s="5">
        <v>507</v>
      </c>
      <c r="Q694" s="5">
        <v>58.5</v>
      </c>
      <c r="R694" s="5">
        <v>9.09</v>
      </c>
      <c r="S694" s="5">
        <v>16.27</v>
      </c>
      <c r="T694" s="5">
        <v>3</v>
      </c>
    </row>
    <row r="695" spans="1:20" s="5" customFormat="1" x14ac:dyDescent="0.25">
      <c r="A695" s="5">
        <v>341940394</v>
      </c>
      <c r="B695" s="5">
        <v>1.5873015873015872E-2</v>
      </c>
      <c r="C695" s="5">
        <v>0.28368223295759526</v>
      </c>
      <c r="D695" s="5">
        <v>0.46531791907514458</v>
      </c>
      <c r="E695" s="5">
        <v>-1.1037113495221074</v>
      </c>
      <c r="F695" s="5" t="s">
        <v>690</v>
      </c>
      <c r="G695" s="5" t="s">
        <v>417</v>
      </c>
      <c r="H695" s="5" t="s">
        <v>10</v>
      </c>
      <c r="I695" s="5">
        <v>0</v>
      </c>
      <c r="J695" s="5" t="b">
        <v>0</v>
      </c>
      <c r="K695" s="5">
        <v>13.462999999999999</v>
      </c>
      <c r="L695" s="5">
        <v>8</v>
      </c>
      <c r="M695" s="5">
        <v>3</v>
      </c>
      <c r="N695" s="5">
        <v>6</v>
      </c>
      <c r="O695" s="5">
        <v>3</v>
      </c>
      <c r="P695" s="5">
        <v>507</v>
      </c>
      <c r="Q695" s="5">
        <v>58.4</v>
      </c>
      <c r="R695" s="5">
        <v>9.09</v>
      </c>
      <c r="S695" s="5">
        <v>16.27</v>
      </c>
      <c r="T695" s="5">
        <v>3</v>
      </c>
    </row>
    <row r="696" spans="1:20" s="5" customFormat="1" x14ac:dyDescent="0.25">
      <c r="A696" s="5">
        <v>568920744</v>
      </c>
      <c r="B696" s="5">
        <v>1.5873015873015872E-2</v>
      </c>
      <c r="C696" s="5">
        <v>0.28368223295759526</v>
      </c>
      <c r="D696" s="5">
        <v>0.46531791907514458</v>
      </c>
      <c r="E696" s="5">
        <v>-1.1037113495221074</v>
      </c>
      <c r="F696" s="5" t="s">
        <v>690</v>
      </c>
      <c r="G696" s="5" t="s">
        <v>434</v>
      </c>
      <c r="H696" s="5" t="s">
        <v>8</v>
      </c>
      <c r="I696" s="5">
        <v>0</v>
      </c>
      <c r="J696" s="5" t="b">
        <v>0</v>
      </c>
      <c r="K696" s="5">
        <v>4.5620000000000003</v>
      </c>
      <c r="L696" s="5">
        <v>7</v>
      </c>
      <c r="M696" s="5">
        <v>2</v>
      </c>
      <c r="N696" s="5">
        <v>3</v>
      </c>
      <c r="O696" s="5">
        <v>2</v>
      </c>
      <c r="P696" s="5">
        <v>352</v>
      </c>
      <c r="Q696" s="5">
        <v>40.4</v>
      </c>
      <c r="R696" s="5">
        <v>8.7899999999999991</v>
      </c>
      <c r="S696" s="5">
        <v>2.09</v>
      </c>
      <c r="T696" s="5">
        <v>2</v>
      </c>
    </row>
    <row r="697" spans="1:20" s="5" customFormat="1" x14ac:dyDescent="0.25">
      <c r="A697" s="5">
        <v>58477661</v>
      </c>
      <c r="B697" s="5">
        <v>3.1746031746031744E-2</v>
      </c>
      <c r="C697" s="5">
        <v>0.35321637426900582</v>
      </c>
      <c r="D697" s="5">
        <v>0.46026490066225173</v>
      </c>
      <c r="E697" s="5">
        <v>-1.1194636666015712</v>
      </c>
      <c r="F697" s="5" t="s">
        <v>655</v>
      </c>
      <c r="G697" s="5" t="s">
        <v>204</v>
      </c>
      <c r="H697" s="5" t="s">
        <v>8</v>
      </c>
      <c r="I697" s="5">
        <v>0</v>
      </c>
      <c r="J697" s="5" t="b">
        <v>0</v>
      </c>
      <c r="K697" s="5">
        <v>5.6449999999999996</v>
      </c>
      <c r="L697" s="5">
        <v>8</v>
      </c>
      <c r="M697" s="5">
        <v>2</v>
      </c>
      <c r="N697" s="5">
        <v>3</v>
      </c>
      <c r="O697" s="5">
        <v>2</v>
      </c>
      <c r="P697" s="5">
        <v>318</v>
      </c>
      <c r="Q697" s="5">
        <v>36.1</v>
      </c>
      <c r="R697" s="5">
        <v>8.0299999999999994</v>
      </c>
      <c r="S697" s="5">
        <v>3.8</v>
      </c>
      <c r="T697" s="5">
        <v>2</v>
      </c>
    </row>
    <row r="698" spans="1:20" s="5" customFormat="1" x14ac:dyDescent="0.25">
      <c r="A698" s="5">
        <v>240120132</v>
      </c>
      <c r="B698" s="5">
        <v>3.1746031746031744E-2</v>
      </c>
      <c r="C698" s="5">
        <v>0.35321637426900582</v>
      </c>
      <c r="D698" s="5">
        <v>0.46026490066225173</v>
      </c>
      <c r="E698" s="5">
        <v>-1.1194636666015712</v>
      </c>
      <c r="F698" s="5" t="s">
        <v>655</v>
      </c>
      <c r="G698" s="5" t="s">
        <v>409</v>
      </c>
      <c r="H698" s="5" t="s">
        <v>8</v>
      </c>
      <c r="I698" s="5">
        <v>0</v>
      </c>
      <c r="J698" s="5" t="b">
        <v>0</v>
      </c>
      <c r="K698" s="5">
        <v>7.774</v>
      </c>
      <c r="L698" s="5">
        <v>14</v>
      </c>
      <c r="M698" s="5">
        <v>3</v>
      </c>
      <c r="N698" s="5">
        <v>4</v>
      </c>
      <c r="O698" s="5">
        <v>3</v>
      </c>
      <c r="P698" s="5">
        <v>318</v>
      </c>
      <c r="Q698" s="5">
        <v>36.1</v>
      </c>
      <c r="R698" s="5">
        <v>8.0299999999999994</v>
      </c>
      <c r="S698" s="5">
        <v>5.82</v>
      </c>
      <c r="T698" s="5">
        <v>3</v>
      </c>
    </row>
    <row r="699" spans="1:20" s="5" customFormat="1" x14ac:dyDescent="0.25">
      <c r="A699" s="5">
        <v>577420</v>
      </c>
      <c r="B699" s="5">
        <v>7.9365079365079361E-3</v>
      </c>
      <c r="C699" s="5">
        <v>0.28368223295759526</v>
      </c>
      <c r="D699" s="5">
        <v>0.44509948415622697</v>
      </c>
      <c r="E699" s="5">
        <v>-1.1678002660937752</v>
      </c>
      <c r="F699" s="5" t="s">
        <v>605</v>
      </c>
      <c r="G699" s="5" t="s">
        <v>45</v>
      </c>
      <c r="H699" s="5" t="s">
        <v>8</v>
      </c>
      <c r="I699" s="5">
        <v>0</v>
      </c>
      <c r="J699" s="5" t="b">
        <v>0</v>
      </c>
      <c r="K699" s="5">
        <v>145.203</v>
      </c>
      <c r="L699" s="5">
        <v>54</v>
      </c>
      <c r="M699" s="5">
        <v>8</v>
      </c>
      <c r="N699" s="5">
        <v>79</v>
      </c>
      <c r="O699" s="5">
        <v>8</v>
      </c>
      <c r="P699" s="5">
        <v>210</v>
      </c>
      <c r="Q699" s="5">
        <v>23.6</v>
      </c>
      <c r="R699" s="5">
        <v>7.87</v>
      </c>
      <c r="S699" s="5">
        <v>334.42</v>
      </c>
      <c r="T699" s="5">
        <v>8</v>
      </c>
    </row>
    <row r="700" spans="1:20" s="5" customFormat="1" x14ac:dyDescent="0.25">
      <c r="A700" s="5">
        <v>26347823</v>
      </c>
      <c r="B700" s="5">
        <v>7.9365079365079361E-3</v>
      </c>
      <c r="C700" s="5">
        <v>0.28368223295759526</v>
      </c>
      <c r="D700" s="5">
        <v>0.44509948415622697</v>
      </c>
      <c r="E700" s="5">
        <v>-1.1678002660937752</v>
      </c>
      <c r="F700" s="5" t="s">
        <v>605</v>
      </c>
      <c r="G700" s="5" t="s">
        <v>105</v>
      </c>
      <c r="H700" s="5" t="s">
        <v>8</v>
      </c>
      <c r="I700" s="5">
        <v>0</v>
      </c>
      <c r="J700" s="5" t="b">
        <v>0</v>
      </c>
      <c r="K700" s="5">
        <v>145.203</v>
      </c>
      <c r="L700" s="5">
        <v>56</v>
      </c>
      <c r="M700" s="5">
        <v>8</v>
      </c>
      <c r="N700" s="5">
        <v>79</v>
      </c>
      <c r="O700" s="5">
        <v>8</v>
      </c>
      <c r="P700" s="5">
        <v>202</v>
      </c>
      <c r="Q700" s="5">
        <v>22.6</v>
      </c>
      <c r="R700" s="5">
        <v>7.88</v>
      </c>
      <c r="S700" s="5">
        <v>334.42</v>
      </c>
      <c r="T700" s="5">
        <v>8</v>
      </c>
    </row>
    <row r="701" spans="1:20" s="5" customFormat="1" x14ac:dyDescent="0.25">
      <c r="A701" s="5">
        <v>148701044</v>
      </c>
      <c r="B701" s="5">
        <v>7.9365079365079361E-3</v>
      </c>
      <c r="C701" s="5">
        <v>0.28368223295759526</v>
      </c>
      <c r="D701" s="5">
        <v>0.44509948415622697</v>
      </c>
      <c r="E701" s="5">
        <v>-1.1678002660937752</v>
      </c>
      <c r="F701" s="5" t="s">
        <v>523</v>
      </c>
      <c r="G701" s="5" t="s">
        <v>349</v>
      </c>
      <c r="H701" s="5" t="s">
        <v>8</v>
      </c>
      <c r="I701" s="5">
        <v>0</v>
      </c>
      <c r="J701" s="5" t="b">
        <v>0</v>
      </c>
      <c r="K701" s="5">
        <v>145.203</v>
      </c>
      <c r="L701" s="5">
        <v>59</v>
      </c>
      <c r="M701" s="5">
        <v>8</v>
      </c>
      <c r="N701" s="5">
        <v>79</v>
      </c>
      <c r="O701" s="5">
        <v>8</v>
      </c>
      <c r="P701" s="5">
        <v>193</v>
      </c>
      <c r="Q701" s="5">
        <v>21.6</v>
      </c>
      <c r="R701" s="5">
        <v>7.44</v>
      </c>
      <c r="S701" s="5">
        <v>334.42</v>
      </c>
      <c r="T701" s="5">
        <v>8</v>
      </c>
    </row>
    <row r="702" spans="1:20" s="5" customFormat="1" x14ac:dyDescent="0.25">
      <c r="A702" s="5">
        <v>576133</v>
      </c>
      <c r="B702" s="5">
        <v>7.9365079365079361E-3</v>
      </c>
      <c r="C702" s="5">
        <v>0.28368223295759526</v>
      </c>
      <c r="D702" s="5">
        <v>0.44222222222222218</v>
      </c>
      <c r="E702" s="5">
        <v>-1.1771565706733884</v>
      </c>
      <c r="F702" s="5" t="s">
        <v>523</v>
      </c>
      <c r="G702" s="5" t="s">
        <v>44</v>
      </c>
      <c r="H702" s="5" t="s">
        <v>10</v>
      </c>
      <c r="I702" s="5">
        <v>0</v>
      </c>
      <c r="J702" s="5" t="b">
        <v>0</v>
      </c>
      <c r="K702" s="5">
        <v>154.541</v>
      </c>
      <c r="L702" s="5">
        <v>59</v>
      </c>
      <c r="M702" s="5">
        <v>9</v>
      </c>
      <c r="N702" s="5">
        <v>89</v>
      </c>
      <c r="O702" s="5">
        <v>9</v>
      </c>
      <c r="P702" s="5">
        <v>209</v>
      </c>
      <c r="Q702" s="5">
        <v>23.5</v>
      </c>
      <c r="R702" s="5">
        <v>7.87</v>
      </c>
      <c r="S702" s="5">
        <v>366.01</v>
      </c>
      <c r="T702" s="5">
        <v>9</v>
      </c>
    </row>
    <row r="703" spans="1:20" s="5" customFormat="1" x14ac:dyDescent="0.25">
      <c r="A703" s="5">
        <v>126031449</v>
      </c>
      <c r="B703" s="5">
        <v>7.9365079365079361E-3</v>
      </c>
      <c r="C703" s="5">
        <v>0.28368223295759526</v>
      </c>
      <c r="D703" s="5">
        <v>0.44222222222222218</v>
      </c>
      <c r="E703" s="5">
        <v>-1.1771565706733884</v>
      </c>
      <c r="F703" s="5" t="s">
        <v>523</v>
      </c>
      <c r="G703" s="5" t="s">
        <v>229</v>
      </c>
      <c r="H703" s="5" t="s">
        <v>13</v>
      </c>
      <c r="I703" s="5">
        <v>0</v>
      </c>
      <c r="J703" s="5" t="b">
        <v>0</v>
      </c>
      <c r="K703" s="5">
        <v>154.541</v>
      </c>
      <c r="L703" s="5">
        <v>59</v>
      </c>
      <c r="M703" s="5">
        <v>9</v>
      </c>
      <c r="N703" s="5">
        <v>89</v>
      </c>
      <c r="O703" s="5">
        <v>9</v>
      </c>
      <c r="P703" s="5">
        <v>209</v>
      </c>
      <c r="Q703" s="5">
        <v>23.4</v>
      </c>
      <c r="R703" s="5">
        <v>7.96</v>
      </c>
      <c r="S703" s="5">
        <v>366.01</v>
      </c>
      <c r="T703" s="5">
        <v>9</v>
      </c>
    </row>
    <row r="704" spans="1:20" s="5" customFormat="1" x14ac:dyDescent="0.25">
      <c r="A704" s="5">
        <v>126031451</v>
      </c>
      <c r="B704" s="5">
        <v>7.9365079365079361E-3</v>
      </c>
      <c r="C704" s="5">
        <v>0.28368223295759526</v>
      </c>
      <c r="D704" s="5">
        <v>0.44222222222222218</v>
      </c>
      <c r="E704" s="5">
        <v>-1.1771565706733884</v>
      </c>
      <c r="F704" s="5" t="s">
        <v>523</v>
      </c>
      <c r="G704" s="5" t="s">
        <v>229</v>
      </c>
      <c r="H704" s="5" t="s">
        <v>10</v>
      </c>
      <c r="I704" s="5">
        <v>0</v>
      </c>
      <c r="J704" s="5" t="b">
        <v>0</v>
      </c>
      <c r="K704" s="5">
        <v>154.541</v>
      </c>
      <c r="L704" s="5">
        <v>59</v>
      </c>
      <c r="M704" s="5">
        <v>9</v>
      </c>
      <c r="N704" s="5">
        <v>89</v>
      </c>
      <c r="O704" s="5">
        <v>9</v>
      </c>
      <c r="P704" s="5">
        <v>209</v>
      </c>
      <c r="Q704" s="5">
        <v>23.4</v>
      </c>
      <c r="R704" s="5">
        <v>7.96</v>
      </c>
      <c r="S704" s="5">
        <v>366.01</v>
      </c>
      <c r="T704" s="5">
        <v>9</v>
      </c>
    </row>
    <row r="705" spans="1:20" s="5" customFormat="1" x14ac:dyDescent="0.25">
      <c r="A705" s="5">
        <v>40353068</v>
      </c>
      <c r="B705" s="5">
        <v>7.9365079365079361E-3</v>
      </c>
      <c r="C705" s="5">
        <v>0.28368223295759526</v>
      </c>
      <c r="D705" s="5">
        <v>0.43001443001443002</v>
      </c>
      <c r="E705" s="5">
        <v>-1.2175430216750522</v>
      </c>
      <c r="F705" s="5" t="s">
        <v>648</v>
      </c>
      <c r="G705" s="5" t="s">
        <v>193</v>
      </c>
      <c r="H705" s="5" t="s">
        <v>8</v>
      </c>
      <c r="I705" s="5">
        <v>0</v>
      </c>
      <c r="J705" s="5" t="b">
        <v>0</v>
      </c>
      <c r="K705" s="5">
        <v>104.32899999999999</v>
      </c>
      <c r="L705" s="5">
        <v>38</v>
      </c>
      <c r="M705" s="5">
        <v>5</v>
      </c>
      <c r="N705" s="5">
        <v>63</v>
      </c>
      <c r="O705" s="5">
        <v>5</v>
      </c>
      <c r="P705" s="5">
        <v>210</v>
      </c>
      <c r="Q705" s="5">
        <v>23.5</v>
      </c>
      <c r="R705" s="5">
        <v>7.87</v>
      </c>
      <c r="S705" s="5">
        <v>275.83999999999997</v>
      </c>
      <c r="T705" s="5">
        <v>5</v>
      </c>
    </row>
    <row r="706" spans="1:20" s="5" customFormat="1" x14ac:dyDescent="0.25">
      <c r="A706" s="5">
        <v>291061432</v>
      </c>
      <c r="B706" s="5">
        <v>7.9365079365079361E-3</v>
      </c>
      <c r="C706" s="5">
        <v>0.28368223295759526</v>
      </c>
      <c r="D706" s="5">
        <v>0.43001443001443002</v>
      </c>
      <c r="E706" s="5">
        <v>-1.2175430216750522</v>
      </c>
      <c r="F706" s="5" t="s">
        <v>648</v>
      </c>
      <c r="G706" s="5" t="s">
        <v>414</v>
      </c>
      <c r="H706" s="5" t="s">
        <v>8</v>
      </c>
      <c r="I706" s="5">
        <v>0</v>
      </c>
      <c r="J706" s="5" t="b">
        <v>0</v>
      </c>
      <c r="K706" s="5">
        <v>104.32899999999999</v>
      </c>
      <c r="L706" s="5">
        <v>42</v>
      </c>
      <c r="M706" s="5">
        <v>5</v>
      </c>
      <c r="N706" s="5">
        <v>63</v>
      </c>
      <c r="O706" s="5">
        <v>5</v>
      </c>
      <c r="P706" s="5">
        <v>188</v>
      </c>
      <c r="Q706" s="5">
        <v>21.1</v>
      </c>
      <c r="R706" s="5">
        <v>6.92</v>
      </c>
      <c r="S706" s="5">
        <v>275.83999999999997</v>
      </c>
      <c r="T706" s="5">
        <v>5</v>
      </c>
    </row>
    <row r="707" spans="1:20" s="5" customFormat="1" x14ac:dyDescent="0.25">
      <c r="A707" s="5">
        <v>148701047</v>
      </c>
      <c r="B707" s="5">
        <v>7.9365079365079361E-3</v>
      </c>
      <c r="C707" s="5">
        <v>0.28368223295759526</v>
      </c>
      <c r="D707" s="5">
        <v>0.42676944639103009</v>
      </c>
      <c r="E707" s="5">
        <v>-1.2284712015694312</v>
      </c>
      <c r="F707" s="5" t="s">
        <v>523</v>
      </c>
      <c r="G707" s="5" t="s">
        <v>350</v>
      </c>
      <c r="H707" s="5" t="s">
        <v>8</v>
      </c>
      <c r="I707" s="5">
        <v>0</v>
      </c>
      <c r="J707" s="5" t="b">
        <v>0</v>
      </c>
      <c r="K707" s="5">
        <v>55.063000000000002</v>
      </c>
      <c r="L707" s="5">
        <v>22</v>
      </c>
      <c r="M707" s="5">
        <v>3</v>
      </c>
      <c r="N707" s="5">
        <v>36</v>
      </c>
      <c r="O707" s="5">
        <v>3</v>
      </c>
      <c r="P707" s="5">
        <v>194</v>
      </c>
      <c r="Q707" s="5">
        <v>21.5</v>
      </c>
      <c r="R707" s="5">
        <v>8.7899999999999991</v>
      </c>
      <c r="S707" s="5">
        <v>157.75</v>
      </c>
      <c r="T707" s="5">
        <v>3</v>
      </c>
    </row>
  </sheetData>
  <sortState ref="A2:U707">
    <sortCondition descending="1" ref="D2:D707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workbookViewId="0">
      <selection activeCell="G30" sqref="G30"/>
    </sheetView>
  </sheetViews>
  <sheetFormatPr defaultRowHeight="15" x14ac:dyDescent="0.25"/>
  <cols>
    <col min="7" max="7" width="239.85546875" bestFit="1" customWidth="1"/>
  </cols>
  <sheetData>
    <row r="1" spans="1:20" s="4" customFormat="1" x14ac:dyDescent="0.25">
      <c r="A1" s="4">
        <v>6730327</v>
      </c>
      <c r="B1" s="4">
        <v>1.5873015873015872E-2</v>
      </c>
      <c r="C1" s="4">
        <v>0.28368223295759526</v>
      </c>
      <c r="D1" s="4">
        <v>1.9702457956015522</v>
      </c>
      <c r="E1" s="4">
        <v>0.9783756225624447</v>
      </c>
      <c r="F1" s="4" t="s">
        <v>523</v>
      </c>
      <c r="G1" s="4" t="s">
        <v>94</v>
      </c>
      <c r="H1" s="4" t="s">
        <v>10</v>
      </c>
      <c r="I1" s="4">
        <v>0</v>
      </c>
      <c r="J1" s="4" t="b">
        <v>0</v>
      </c>
      <c r="K1" s="4">
        <v>15.423999999999999</v>
      </c>
      <c r="L1" s="4">
        <v>65</v>
      </c>
      <c r="M1" s="4">
        <v>2</v>
      </c>
      <c r="N1" s="4">
        <v>7</v>
      </c>
      <c r="O1" s="4">
        <v>2</v>
      </c>
      <c r="P1" s="4">
        <v>31</v>
      </c>
      <c r="Q1" s="4">
        <v>3</v>
      </c>
      <c r="R1" s="4">
        <v>7.97</v>
      </c>
      <c r="S1" s="4">
        <v>23.53</v>
      </c>
      <c r="T1" s="4">
        <v>2</v>
      </c>
    </row>
    <row r="2" spans="1:20" s="4" customFormat="1" x14ac:dyDescent="0.25">
      <c r="A2" s="4">
        <v>7305285</v>
      </c>
      <c r="B2" s="4">
        <v>1.5873015873015872E-2</v>
      </c>
      <c r="C2" s="4">
        <v>0.28368223295759526</v>
      </c>
      <c r="D2" s="4">
        <v>1.9702457956015522</v>
      </c>
      <c r="E2" s="4">
        <v>0.9783756225624447</v>
      </c>
      <c r="F2" s="4" t="s">
        <v>694</v>
      </c>
      <c r="G2" s="4" t="s">
        <v>98</v>
      </c>
      <c r="H2" s="4" t="s">
        <v>13</v>
      </c>
      <c r="I2" s="4">
        <v>0</v>
      </c>
      <c r="J2" s="4" t="b">
        <v>0</v>
      </c>
      <c r="K2" s="4">
        <v>15.423999999999999</v>
      </c>
      <c r="L2" s="4">
        <v>33</v>
      </c>
      <c r="M2" s="4">
        <v>2</v>
      </c>
      <c r="N2" s="4">
        <v>7</v>
      </c>
      <c r="O2" s="4">
        <v>2</v>
      </c>
      <c r="P2" s="4">
        <v>61</v>
      </c>
      <c r="Q2" s="4">
        <v>6</v>
      </c>
      <c r="R2" s="4">
        <v>7.96</v>
      </c>
      <c r="S2" s="4">
        <v>23.53</v>
      </c>
      <c r="T2" s="4">
        <v>2</v>
      </c>
    </row>
    <row r="3" spans="1:20" s="4" customFormat="1" x14ac:dyDescent="0.25">
      <c r="A3" s="4">
        <v>21594175</v>
      </c>
      <c r="B3" s="4">
        <v>1.5873015873015872E-2</v>
      </c>
      <c r="C3" s="4">
        <v>0.28368223295759526</v>
      </c>
      <c r="D3" s="4">
        <v>1.7526377491207505</v>
      </c>
      <c r="E3" s="4">
        <v>0.80952783776717741</v>
      </c>
      <c r="F3" s="4" t="s">
        <v>693</v>
      </c>
      <c r="G3" s="4" t="s">
        <v>154</v>
      </c>
      <c r="H3" s="4" t="s">
        <v>13</v>
      </c>
      <c r="I3" s="4">
        <v>0</v>
      </c>
      <c r="J3" s="4" t="b">
        <v>0</v>
      </c>
      <c r="K3" s="4">
        <v>12.022</v>
      </c>
      <c r="L3" s="4">
        <v>33</v>
      </c>
      <c r="M3" s="4">
        <v>2</v>
      </c>
      <c r="N3" s="4">
        <v>7</v>
      </c>
      <c r="O3" s="4">
        <v>2</v>
      </c>
      <c r="P3" s="4">
        <v>61</v>
      </c>
      <c r="Q3" s="4">
        <v>6.1</v>
      </c>
      <c r="R3" s="4">
        <v>7.83</v>
      </c>
      <c r="S3" s="4">
        <v>13.39</v>
      </c>
      <c r="T3" s="4">
        <v>2</v>
      </c>
    </row>
    <row r="4" spans="1:20" x14ac:dyDescent="0.25">
      <c r="A4">
        <v>666968</v>
      </c>
      <c r="B4">
        <v>7.9365079365079361E-3</v>
      </c>
      <c r="C4">
        <v>0.28368223295759526</v>
      </c>
      <c r="D4">
        <v>1.3526682134570764</v>
      </c>
      <c r="E4">
        <v>0.43580801411139819</v>
      </c>
      <c r="F4" t="s">
        <v>658</v>
      </c>
      <c r="G4" t="s">
        <v>46</v>
      </c>
      <c r="H4" t="s">
        <v>8</v>
      </c>
      <c r="I4">
        <v>0</v>
      </c>
      <c r="J4" t="b">
        <v>0</v>
      </c>
      <c r="K4">
        <v>14.67</v>
      </c>
      <c r="L4">
        <v>10</v>
      </c>
      <c r="M4">
        <v>5</v>
      </c>
      <c r="N4">
        <v>10</v>
      </c>
      <c r="O4">
        <v>5</v>
      </c>
      <c r="P4">
        <v>504</v>
      </c>
      <c r="Q4">
        <v>57.9</v>
      </c>
      <c r="R4">
        <v>7.42</v>
      </c>
      <c r="S4">
        <v>29.63</v>
      </c>
      <c r="T4">
        <v>5</v>
      </c>
    </row>
    <row r="5" spans="1:20" x14ac:dyDescent="0.25">
      <c r="A5">
        <v>86577822</v>
      </c>
      <c r="B5">
        <v>7.9365079365079361E-3</v>
      </c>
      <c r="C5">
        <v>0.28368223295759526</v>
      </c>
      <c r="D5">
        <v>1.3526682134570764</v>
      </c>
      <c r="E5">
        <v>0.43580801411139819</v>
      </c>
      <c r="F5" t="s">
        <v>658</v>
      </c>
      <c r="G5" t="s">
        <v>215</v>
      </c>
      <c r="H5" t="s">
        <v>8</v>
      </c>
      <c r="I5">
        <v>0</v>
      </c>
      <c r="J5" t="b">
        <v>0</v>
      </c>
      <c r="K5">
        <v>14.67</v>
      </c>
      <c r="L5">
        <v>10</v>
      </c>
      <c r="M5">
        <v>5</v>
      </c>
      <c r="N5">
        <v>10</v>
      </c>
      <c r="O5">
        <v>5</v>
      </c>
      <c r="P5">
        <v>504</v>
      </c>
      <c r="Q5">
        <v>57.9</v>
      </c>
      <c r="R5">
        <v>7.39</v>
      </c>
      <c r="S5">
        <v>29.63</v>
      </c>
      <c r="T5">
        <v>5</v>
      </c>
    </row>
    <row r="6" spans="1:20" x14ac:dyDescent="0.25">
      <c r="A6">
        <v>148687033</v>
      </c>
      <c r="B6">
        <v>7.9365079365079361E-3</v>
      </c>
      <c r="C6">
        <v>0.28368223295759526</v>
      </c>
      <c r="D6">
        <v>1.3526682134570764</v>
      </c>
      <c r="E6">
        <v>0.43580801411139819</v>
      </c>
      <c r="F6" t="s">
        <v>523</v>
      </c>
      <c r="G6" t="s">
        <v>318</v>
      </c>
      <c r="H6" t="s">
        <v>8</v>
      </c>
      <c r="I6">
        <v>0</v>
      </c>
      <c r="J6" t="b">
        <v>0</v>
      </c>
      <c r="K6">
        <v>14.67</v>
      </c>
      <c r="L6">
        <v>10</v>
      </c>
      <c r="M6">
        <v>5</v>
      </c>
      <c r="N6">
        <v>10</v>
      </c>
      <c r="O6">
        <v>5</v>
      </c>
      <c r="P6">
        <v>522</v>
      </c>
      <c r="Q6">
        <v>59.9</v>
      </c>
      <c r="R6">
        <v>7.93</v>
      </c>
      <c r="S6">
        <v>29.63</v>
      </c>
      <c r="T6">
        <v>5</v>
      </c>
    </row>
    <row r="7" spans="1:20" x14ac:dyDescent="0.25">
      <c r="A7">
        <v>341940389</v>
      </c>
      <c r="B7">
        <v>7.9365079365079361E-3</v>
      </c>
      <c r="C7">
        <v>0.28368223295759526</v>
      </c>
      <c r="D7">
        <v>1.3526682134570764</v>
      </c>
      <c r="E7">
        <v>0.43580801411139819</v>
      </c>
      <c r="F7" t="s">
        <v>658</v>
      </c>
      <c r="G7" t="s">
        <v>416</v>
      </c>
      <c r="H7" t="s">
        <v>8</v>
      </c>
      <c r="I7">
        <v>0</v>
      </c>
      <c r="J7" t="b">
        <v>0</v>
      </c>
      <c r="K7">
        <v>14.67</v>
      </c>
      <c r="L7">
        <v>10</v>
      </c>
      <c r="M7">
        <v>5</v>
      </c>
      <c r="N7">
        <v>10</v>
      </c>
      <c r="O7">
        <v>5</v>
      </c>
      <c r="P7">
        <v>504</v>
      </c>
      <c r="Q7">
        <v>57.8</v>
      </c>
      <c r="R7">
        <v>7.39</v>
      </c>
      <c r="S7">
        <v>29.63</v>
      </c>
      <c r="T7">
        <v>5</v>
      </c>
    </row>
    <row r="8" spans="1:20" x14ac:dyDescent="0.25">
      <c r="A8">
        <v>568938945</v>
      </c>
      <c r="B8">
        <v>7.9365079365079361E-3</v>
      </c>
      <c r="C8">
        <v>0.28368223295759526</v>
      </c>
      <c r="D8">
        <v>1.3526682134570764</v>
      </c>
      <c r="E8">
        <v>0.43580801411139819</v>
      </c>
      <c r="F8" t="s">
        <v>658</v>
      </c>
      <c r="G8" t="s">
        <v>442</v>
      </c>
      <c r="H8" t="s">
        <v>8</v>
      </c>
      <c r="I8">
        <v>0</v>
      </c>
      <c r="J8" t="b">
        <v>0</v>
      </c>
      <c r="K8">
        <v>13.135</v>
      </c>
      <c r="L8">
        <v>9</v>
      </c>
      <c r="M8">
        <v>4</v>
      </c>
      <c r="N8">
        <v>9</v>
      </c>
      <c r="O8">
        <v>4</v>
      </c>
      <c r="P8">
        <v>482</v>
      </c>
      <c r="Q8">
        <v>55.5</v>
      </c>
      <c r="R8">
        <v>7.15</v>
      </c>
      <c r="S8">
        <v>27.68</v>
      </c>
      <c r="T8">
        <v>4</v>
      </c>
    </row>
    <row r="9" spans="1:20" x14ac:dyDescent="0.25">
      <c r="A9">
        <v>1039777790</v>
      </c>
      <c r="B9">
        <v>7.9365079365079361E-3</v>
      </c>
      <c r="C9">
        <v>0.28368223295759526</v>
      </c>
      <c r="D9">
        <v>1.3203125</v>
      </c>
      <c r="E9">
        <v>0.40087943628218431</v>
      </c>
      <c r="F9" t="s">
        <v>580</v>
      </c>
      <c r="G9" t="s">
        <v>481</v>
      </c>
      <c r="H9" t="s">
        <v>8</v>
      </c>
      <c r="I9">
        <v>0</v>
      </c>
      <c r="J9" t="b">
        <v>0</v>
      </c>
      <c r="K9">
        <v>58.819000000000003</v>
      </c>
      <c r="L9">
        <v>59</v>
      </c>
      <c r="M9">
        <v>10</v>
      </c>
      <c r="N9">
        <v>26</v>
      </c>
      <c r="O9">
        <v>10</v>
      </c>
      <c r="P9">
        <v>227</v>
      </c>
      <c r="Q9">
        <v>26.7</v>
      </c>
      <c r="R9">
        <v>8.24</v>
      </c>
      <c r="S9">
        <v>80.42</v>
      </c>
      <c r="T9">
        <v>10</v>
      </c>
    </row>
    <row r="10" spans="1:20" x14ac:dyDescent="0.25">
      <c r="A10">
        <v>14919404</v>
      </c>
      <c r="B10">
        <v>7.9365079365079361E-3</v>
      </c>
      <c r="C10">
        <v>0.28368223295759526</v>
      </c>
      <c r="D10">
        <v>1.314878892733564</v>
      </c>
      <c r="E10">
        <v>0.39492992583026898</v>
      </c>
      <c r="F10" t="s">
        <v>580</v>
      </c>
      <c r="G10" t="s">
        <v>121</v>
      </c>
      <c r="H10" t="s">
        <v>8</v>
      </c>
      <c r="I10">
        <v>0</v>
      </c>
      <c r="J10" t="b">
        <v>0</v>
      </c>
      <c r="K10">
        <v>87.984999999999999</v>
      </c>
      <c r="L10">
        <v>65</v>
      </c>
      <c r="M10">
        <v>11</v>
      </c>
      <c r="N10">
        <v>35</v>
      </c>
      <c r="O10">
        <v>11</v>
      </c>
      <c r="P10">
        <v>263</v>
      </c>
      <c r="Q10">
        <v>30.5</v>
      </c>
      <c r="R10">
        <v>8.5399999999999991</v>
      </c>
      <c r="S10">
        <v>108.65</v>
      </c>
      <c r="T10">
        <v>11</v>
      </c>
    </row>
    <row r="11" spans="1:20" x14ac:dyDescent="0.25">
      <c r="A11">
        <v>148685462</v>
      </c>
      <c r="B11">
        <v>7.9365079365079361E-3</v>
      </c>
      <c r="C11">
        <v>0.28368223295759526</v>
      </c>
      <c r="D11">
        <v>1.310267857142857</v>
      </c>
      <c r="E11">
        <v>0.3898617710524479</v>
      </c>
      <c r="F11" t="s">
        <v>580</v>
      </c>
      <c r="G11" t="s">
        <v>304</v>
      </c>
      <c r="H11" t="s">
        <v>13</v>
      </c>
      <c r="I11">
        <v>0</v>
      </c>
      <c r="J11" t="b">
        <v>0</v>
      </c>
      <c r="K11">
        <v>97.933999999999997</v>
      </c>
      <c r="L11">
        <v>62</v>
      </c>
      <c r="M11">
        <v>13</v>
      </c>
      <c r="N11">
        <v>37</v>
      </c>
      <c r="O11">
        <v>13</v>
      </c>
      <c r="P11">
        <v>316</v>
      </c>
      <c r="Q11">
        <v>36.6</v>
      </c>
      <c r="R11">
        <v>8.1</v>
      </c>
      <c r="S11">
        <v>115.77</v>
      </c>
      <c r="T11">
        <v>13</v>
      </c>
    </row>
    <row r="12" spans="1:20" x14ac:dyDescent="0.25">
      <c r="A12">
        <v>1335348669</v>
      </c>
      <c r="B12">
        <v>7.9365079365079361E-3</v>
      </c>
      <c r="C12">
        <v>0.28368223295759526</v>
      </c>
      <c r="D12">
        <v>1.310267857142857</v>
      </c>
      <c r="E12">
        <v>0.3898617710524479</v>
      </c>
      <c r="F12" t="s">
        <v>523</v>
      </c>
      <c r="G12" t="s">
        <v>497</v>
      </c>
      <c r="H12" t="s">
        <v>10</v>
      </c>
      <c r="I12">
        <v>0</v>
      </c>
      <c r="J12" t="b">
        <v>0</v>
      </c>
      <c r="K12">
        <v>97.933999999999997</v>
      </c>
      <c r="L12">
        <v>66</v>
      </c>
      <c r="M12">
        <v>13</v>
      </c>
      <c r="N12">
        <v>37</v>
      </c>
      <c r="O12">
        <v>13</v>
      </c>
      <c r="P12">
        <v>298</v>
      </c>
      <c r="Q12">
        <v>34.6</v>
      </c>
      <c r="R12">
        <v>8.1</v>
      </c>
      <c r="S12">
        <v>115.77</v>
      </c>
      <c r="T12">
        <v>13</v>
      </c>
    </row>
    <row r="13" spans="1:20" x14ac:dyDescent="0.25">
      <c r="A13">
        <v>1711570</v>
      </c>
      <c r="B13">
        <v>7.9365079365079361E-3</v>
      </c>
      <c r="C13">
        <v>0.28368223295759526</v>
      </c>
      <c r="D13">
        <v>1.31</v>
      </c>
      <c r="E13">
        <v>0.38956681176272562</v>
      </c>
      <c r="F13" t="s">
        <v>580</v>
      </c>
      <c r="G13" t="s">
        <v>63</v>
      </c>
      <c r="H13" t="s">
        <v>8</v>
      </c>
      <c r="I13">
        <v>0</v>
      </c>
      <c r="J13" t="b">
        <v>0</v>
      </c>
      <c r="K13">
        <v>82.566999999999993</v>
      </c>
      <c r="L13">
        <v>53</v>
      </c>
      <c r="M13">
        <v>11</v>
      </c>
      <c r="N13">
        <v>32</v>
      </c>
      <c r="O13">
        <v>11</v>
      </c>
      <c r="P13">
        <v>291</v>
      </c>
      <c r="Q13">
        <v>34</v>
      </c>
      <c r="R13">
        <v>8.1</v>
      </c>
      <c r="S13">
        <v>98.4</v>
      </c>
      <c r="T13">
        <v>11</v>
      </c>
    </row>
    <row r="14" spans="1:20" x14ac:dyDescent="0.25">
      <c r="A14">
        <v>5420463</v>
      </c>
      <c r="B14">
        <v>7.9365079365079361E-3</v>
      </c>
      <c r="C14">
        <v>0.28368223295759526</v>
      </c>
      <c r="D14">
        <v>1.31</v>
      </c>
      <c r="E14">
        <v>0.38956681176272562</v>
      </c>
      <c r="F14" t="s">
        <v>580</v>
      </c>
      <c r="G14" t="s">
        <v>87</v>
      </c>
      <c r="H14" t="s">
        <v>8</v>
      </c>
      <c r="I14">
        <v>0</v>
      </c>
      <c r="J14" t="b">
        <v>0</v>
      </c>
      <c r="K14">
        <v>82.566999999999993</v>
      </c>
      <c r="L14">
        <v>52</v>
      </c>
      <c r="M14">
        <v>11</v>
      </c>
      <c r="N14">
        <v>32</v>
      </c>
      <c r="O14">
        <v>11</v>
      </c>
      <c r="P14">
        <v>298</v>
      </c>
      <c r="Q14">
        <v>34.700000000000003</v>
      </c>
      <c r="R14">
        <v>8.1</v>
      </c>
      <c r="S14">
        <v>98.4</v>
      </c>
      <c r="T14">
        <v>11</v>
      </c>
    </row>
    <row r="15" spans="1:20" x14ac:dyDescent="0.25">
      <c r="A15">
        <v>12860603</v>
      </c>
      <c r="B15">
        <v>7.9365079365079361E-3</v>
      </c>
      <c r="C15">
        <v>0.28368223295759526</v>
      </c>
      <c r="D15">
        <v>1.3080459770114941</v>
      </c>
      <c r="E15">
        <v>0.38741325157049106</v>
      </c>
      <c r="F15" t="s">
        <v>680</v>
      </c>
      <c r="G15" t="s">
        <v>105</v>
      </c>
      <c r="H15" t="s">
        <v>8</v>
      </c>
      <c r="I15">
        <v>0</v>
      </c>
      <c r="J15" t="b">
        <v>0</v>
      </c>
      <c r="K15">
        <v>26.745999999999999</v>
      </c>
      <c r="L15">
        <v>22</v>
      </c>
      <c r="M15">
        <v>5</v>
      </c>
      <c r="N15">
        <v>18</v>
      </c>
      <c r="O15">
        <v>2</v>
      </c>
      <c r="P15">
        <v>220</v>
      </c>
      <c r="Q15">
        <v>22.3</v>
      </c>
      <c r="R15">
        <v>10.89</v>
      </c>
      <c r="S15">
        <v>37.520000000000003</v>
      </c>
      <c r="T15">
        <v>5</v>
      </c>
    </row>
    <row r="16" spans="1:20" x14ac:dyDescent="0.25">
      <c r="A16">
        <v>5932290</v>
      </c>
      <c r="B16">
        <v>1.5873015873015872E-2</v>
      </c>
      <c r="C16">
        <v>0.28368223295759526</v>
      </c>
      <c r="D16">
        <v>1.295643153526971</v>
      </c>
      <c r="E16">
        <v>0.37366842537799583</v>
      </c>
      <c r="F16" t="s">
        <v>636</v>
      </c>
      <c r="G16" t="s">
        <v>89</v>
      </c>
      <c r="H16" t="s">
        <v>8</v>
      </c>
      <c r="I16">
        <v>0</v>
      </c>
      <c r="J16" t="b">
        <v>0</v>
      </c>
      <c r="K16">
        <v>13.114000000000001</v>
      </c>
      <c r="L16">
        <v>25</v>
      </c>
      <c r="M16">
        <v>3</v>
      </c>
      <c r="N16">
        <v>3</v>
      </c>
      <c r="O16">
        <v>3</v>
      </c>
      <c r="P16">
        <v>243</v>
      </c>
      <c r="Q16">
        <v>26.2</v>
      </c>
      <c r="R16">
        <v>5.01</v>
      </c>
      <c r="S16">
        <v>11.53</v>
      </c>
      <c r="T16">
        <v>3</v>
      </c>
    </row>
    <row r="17" spans="1:20" x14ac:dyDescent="0.25">
      <c r="A17">
        <v>14789819</v>
      </c>
      <c r="B17">
        <v>1.5873015873015872E-2</v>
      </c>
      <c r="C17">
        <v>0.28368223295759526</v>
      </c>
      <c r="D17">
        <v>1.295643153526971</v>
      </c>
      <c r="E17">
        <v>0.37366842537799583</v>
      </c>
      <c r="F17" t="s">
        <v>636</v>
      </c>
      <c r="G17" t="s">
        <v>120</v>
      </c>
      <c r="H17" t="s">
        <v>8</v>
      </c>
      <c r="I17">
        <v>0</v>
      </c>
      <c r="J17" t="b">
        <v>0</v>
      </c>
      <c r="K17">
        <v>13.114000000000001</v>
      </c>
      <c r="L17">
        <v>13</v>
      </c>
      <c r="M17">
        <v>3</v>
      </c>
      <c r="N17">
        <v>3</v>
      </c>
      <c r="O17">
        <v>3</v>
      </c>
      <c r="P17">
        <v>480</v>
      </c>
      <c r="Q17">
        <v>51.9</v>
      </c>
      <c r="R17">
        <v>5.2</v>
      </c>
      <c r="S17">
        <v>11.53</v>
      </c>
      <c r="T17">
        <v>3</v>
      </c>
    </row>
    <row r="18" spans="1:20" x14ac:dyDescent="0.25">
      <c r="A18">
        <v>15029912</v>
      </c>
      <c r="B18">
        <v>1.5873015873015872E-2</v>
      </c>
      <c r="C18">
        <v>0.28368223295759526</v>
      </c>
      <c r="D18">
        <v>1.295643153526971</v>
      </c>
      <c r="E18">
        <v>0.37366842537799583</v>
      </c>
      <c r="F18" t="s">
        <v>636</v>
      </c>
      <c r="G18" t="s">
        <v>122</v>
      </c>
      <c r="H18" t="s">
        <v>8</v>
      </c>
      <c r="I18">
        <v>0</v>
      </c>
      <c r="J18" t="b">
        <v>0</v>
      </c>
      <c r="K18">
        <v>13.114000000000001</v>
      </c>
      <c r="L18">
        <v>13</v>
      </c>
      <c r="M18">
        <v>3</v>
      </c>
      <c r="N18">
        <v>3</v>
      </c>
      <c r="O18">
        <v>3</v>
      </c>
      <c r="P18">
        <v>482</v>
      </c>
      <c r="Q18">
        <v>51.8</v>
      </c>
      <c r="R18">
        <v>5.19</v>
      </c>
      <c r="S18">
        <v>11.53</v>
      </c>
      <c r="T18">
        <v>3</v>
      </c>
    </row>
    <row r="19" spans="1:20" x14ac:dyDescent="0.25">
      <c r="A19">
        <v>15488687</v>
      </c>
      <c r="B19">
        <v>1.5873015873015872E-2</v>
      </c>
      <c r="C19">
        <v>0.28368223295759526</v>
      </c>
      <c r="D19">
        <v>1.295643153526971</v>
      </c>
      <c r="E19">
        <v>0.37366842537799583</v>
      </c>
      <c r="F19" t="s">
        <v>636</v>
      </c>
      <c r="G19" t="s">
        <v>122</v>
      </c>
      <c r="H19" t="s">
        <v>8</v>
      </c>
      <c r="I19">
        <v>0</v>
      </c>
      <c r="J19" t="b">
        <v>0</v>
      </c>
      <c r="K19">
        <v>13.114000000000001</v>
      </c>
      <c r="L19">
        <v>13</v>
      </c>
      <c r="M19">
        <v>3</v>
      </c>
      <c r="N19">
        <v>3</v>
      </c>
      <c r="O19">
        <v>3</v>
      </c>
      <c r="P19">
        <v>481</v>
      </c>
      <c r="Q19">
        <v>52.1</v>
      </c>
      <c r="R19">
        <v>5.57</v>
      </c>
      <c r="S19">
        <v>11.53</v>
      </c>
      <c r="T19">
        <v>3</v>
      </c>
    </row>
    <row r="20" spans="1:20" x14ac:dyDescent="0.25">
      <c r="A20">
        <v>15488815</v>
      </c>
      <c r="B20">
        <v>1.5873015873015872E-2</v>
      </c>
      <c r="C20">
        <v>0.28368223295759526</v>
      </c>
      <c r="D20">
        <v>1.295643153526971</v>
      </c>
      <c r="E20">
        <v>0.37366842537799583</v>
      </c>
      <c r="F20" t="s">
        <v>636</v>
      </c>
      <c r="G20" t="s">
        <v>122</v>
      </c>
      <c r="H20" t="s">
        <v>8</v>
      </c>
      <c r="I20">
        <v>0</v>
      </c>
      <c r="J20" t="b">
        <v>0</v>
      </c>
      <c r="K20">
        <v>13.114000000000001</v>
      </c>
      <c r="L20">
        <v>13</v>
      </c>
      <c r="M20">
        <v>3</v>
      </c>
      <c r="N20">
        <v>3</v>
      </c>
      <c r="O20">
        <v>3</v>
      </c>
      <c r="P20">
        <v>488</v>
      </c>
      <c r="Q20">
        <v>52.9</v>
      </c>
      <c r="R20">
        <v>5.2</v>
      </c>
      <c r="S20">
        <v>11.53</v>
      </c>
      <c r="T20">
        <v>3</v>
      </c>
    </row>
    <row r="21" spans="1:20" x14ac:dyDescent="0.25">
      <c r="A21">
        <v>15489086</v>
      </c>
      <c r="B21">
        <v>1.5873015873015872E-2</v>
      </c>
      <c r="C21">
        <v>0.28368223295759526</v>
      </c>
      <c r="D21">
        <v>1.295643153526971</v>
      </c>
      <c r="E21">
        <v>0.37366842537799583</v>
      </c>
      <c r="F21" t="s">
        <v>636</v>
      </c>
      <c r="G21" t="s">
        <v>122</v>
      </c>
      <c r="H21" t="s">
        <v>8</v>
      </c>
      <c r="I21">
        <v>0</v>
      </c>
      <c r="J21" t="b">
        <v>0</v>
      </c>
      <c r="K21">
        <v>13.114000000000001</v>
      </c>
      <c r="L21">
        <v>13</v>
      </c>
      <c r="M21">
        <v>3</v>
      </c>
      <c r="N21">
        <v>3</v>
      </c>
      <c r="O21">
        <v>3</v>
      </c>
      <c r="P21">
        <v>479</v>
      </c>
      <c r="Q21">
        <v>51.6</v>
      </c>
      <c r="R21">
        <v>5.27</v>
      </c>
      <c r="S21">
        <v>11.53</v>
      </c>
      <c r="T21">
        <v>3</v>
      </c>
    </row>
    <row r="22" spans="1:20" x14ac:dyDescent="0.25">
      <c r="A22">
        <v>17390754</v>
      </c>
      <c r="B22">
        <v>1.5873015873015872E-2</v>
      </c>
      <c r="C22">
        <v>0.28368223295759526</v>
      </c>
      <c r="D22">
        <v>1.295643153526971</v>
      </c>
      <c r="E22">
        <v>0.37366842537799583</v>
      </c>
      <c r="F22" t="s">
        <v>636</v>
      </c>
      <c r="G22" t="s">
        <v>122</v>
      </c>
      <c r="H22" t="s">
        <v>8</v>
      </c>
      <c r="I22">
        <v>0</v>
      </c>
      <c r="J22" t="b">
        <v>0</v>
      </c>
      <c r="K22">
        <v>13.114000000000001</v>
      </c>
      <c r="L22">
        <v>12</v>
      </c>
      <c r="M22">
        <v>3</v>
      </c>
      <c r="N22">
        <v>3</v>
      </c>
      <c r="O22">
        <v>3</v>
      </c>
      <c r="P22">
        <v>489</v>
      </c>
      <c r="Q22">
        <v>53.2</v>
      </c>
      <c r="R22">
        <v>5.38</v>
      </c>
      <c r="S22">
        <v>11.53</v>
      </c>
      <c r="T22">
        <v>3</v>
      </c>
    </row>
    <row r="23" spans="1:20" x14ac:dyDescent="0.25">
      <c r="A23">
        <v>18043871</v>
      </c>
      <c r="B23">
        <v>1.5873015873015872E-2</v>
      </c>
      <c r="C23">
        <v>0.28368223295759526</v>
      </c>
      <c r="D23">
        <v>1.295643153526971</v>
      </c>
      <c r="E23">
        <v>0.37366842537799583</v>
      </c>
      <c r="F23" t="s">
        <v>636</v>
      </c>
      <c r="G23" t="s">
        <v>122</v>
      </c>
      <c r="H23" t="s">
        <v>8</v>
      </c>
      <c r="I23">
        <v>0</v>
      </c>
      <c r="J23" t="b">
        <v>0</v>
      </c>
      <c r="K23">
        <v>13.114000000000001</v>
      </c>
      <c r="L23">
        <v>13</v>
      </c>
      <c r="M23">
        <v>3</v>
      </c>
      <c r="N23">
        <v>3</v>
      </c>
      <c r="O23">
        <v>3</v>
      </c>
      <c r="P23">
        <v>484</v>
      </c>
      <c r="Q23">
        <v>52.8</v>
      </c>
      <c r="R23">
        <v>5.12</v>
      </c>
      <c r="S23">
        <v>11.53</v>
      </c>
      <c r="T23">
        <v>3</v>
      </c>
    </row>
    <row r="24" spans="1:20" x14ac:dyDescent="0.25">
      <c r="A24">
        <v>29165690</v>
      </c>
      <c r="B24">
        <v>1.5873015873015872E-2</v>
      </c>
      <c r="C24">
        <v>0.28368223295759526</v>
      </c>
      <c r="D24">
        <v>1.295643153526971</v>
      </c>
      <c r="E24">
        <v>0.37366842537799583</v>
      </c>
      <c r="F24" t="s">
        <v>636</v>
      </c>
      <c r="G24" t="s">
        <v>122</v>
      </c>
      <c r="H24" t="s">
        <v>8</v>
      </c>
      <c r="I24">
        <v>0</v>
      </c>
      <c r="J24" t="b">
        <v>0</v>
      </c>
      <c r="K24">
        <v>13.114000000000001</v>
      </c>
      <c r="L24">
        <v>13</v>
      </c>
      <c r="M24">
        <v>3</v>
      </c>
      <c r="N24">
        <v>3</v>
      </c>
      <c r="O24">
        <v>3</v>
      </c>
      <c r="P24">
        <v>487</v>
      </c>
      <c r="Q24">
        <v>53</v>
      </c>
      <c r="R24">
        <v>5.22</v>
      </c>
      <c r="S24">
        <v>11.53</v>
      </c>
      <c r="T24">
        <v>3</v>
      </c>
    </row>
    <row r="25" spans="1:20" x14ac:dyDescent="0.25">
      <c r="A25">
        <v>34784416</v>
      </c>
      <c r="B25">
        <v>1.5873015873015872E-2</v>
      </c>
      <c r="C25">
        <v>0.28368223295759526</v>
      </c>
      <c r="D25">
        <v>1.295643153526971</v>
      </c>
      <c r="E25">
        <v>0.37366842537799583</v>
      </c>
      <c r="F25" t="s">
        <v>523</v>
      </c>
      <c r="G25" t="s">
        <v>122</v>
      </c>
      <c r="H25" t="s">
        <v>8</v>
      </c>
      <c r="I25">
        <v>0</v>
      </c>
      <c r="J25" t="b">
        <v>0</v>
      </c>
      <c r="K25">
        <v>13.114000000000001</v>
      </c>
      <c r="L25">
        <v>13</v>
      </c>
      <c r="M25">
        <v>3</v>
      </c>
      <c r="N25">
        <v>3</v>
      </c>
      <c r="O25">
        <v>3</v>
      </c>
      <c r="P25">
        <v>485</v>
      </c>
      <c r="Q25">
        <v>52.9</v>
      </c>
      <c r="R25">
        <v>5.2</v>
      </c>
      <c r="S25">
        <v>11.53</v>
      </c>
      <c r="T25">
        <v>3</v>
      </c>
    </row>
    <row r="26" spans="1:20" x14ac:dyDescent="0.25">
      <c r="A26">
        <v>37589305</v>
      </c>
      <c r="B26">
        <v>1.5873015873015872E-2</v>
      </c>
      <c r="C26">
        <v>0.28368223295759526</v>
      </c>
      <c r="D26">
        <v>1.295643153526971</v>
      </c>
      <c r="E26">
        <v>0.37366842537799583</v>
      </c>
      <c r="F26" t="s">
        <v>686</v>
      </c>
      <c r="G26" t="s">
        <v>122</v>
      </c>
      <c r="H26" t="s">
        <v>8</v>
      </c>
      <c r="I26">
        <v>0</v>
      </c>
      <c r="J26" t="b">
        <v>0</v>
      </c>
      <c r="K26">
        <v>13.114000000000001</v>
      </c>
      <c r="L26">
        <v>13</v>
      </c>
      <c r="M26">
        <v>3</v>
      </c>
      <c r="N26">
        <v>3</v>
      </c>
      <c r="O26">
        <v>3</v>
      </c>
      <c r="P26">
        <v>485</v>
      </c>
      <c r="Q26">
        <v>52.4</v>
      </c>
      <c r="R26">
        <v>5.27</v>
      </c>
      <c r="S26">
        <v>11.53</v>
      </c>
      <c r="T26">
        <v>3</v>
      </c>
    </row>
    <row r="27" spans="1:20" x14ac:dyDescent="0.25">
      <c r="A27">
        <v>55153945</v>
      </c>
      <c r="B27">
        <v>1.5873015873015872E-2</v>
      </c>
      <c r="C27">
        <v>0.28368223295759526</v>
      </c>
      <c r="D27">
        <v>1.295643153526971</v>
      </c>
      <c r="E27">
        <v>0.37366842537799583</v>
      </c>
      <c r="F27" t="s">
        <v>686</v>
      </c>
      <c r="G27" t="s">
        <v>122</v>
      </c>
      <c r="H27" t="s">
        <v>8</v>
      </c>
      <c r="I27">
        <v>0</v>
      </c>
      <c r="J27" t="b">
        <v>0</v>
      </c>
      <c r="K27">
        <v>13.114000000000001</v>
      </c>
      <c r="L27">
        <v>13</v>
      </c>
      <c r="M27">
        <v>3</v>
      </c>
      <c r="N27">
        <v>3</v>
      </c>
      <c r="O27">
        <v>3</v>
      </c>
      <c r="P27">
        <v>484</v>
      </c>
      <c r="Q27">
        <v>52</v>
      </c>
      <c r="R27">
        <v>5.25</v>
      </c>
      <c r="S27">
        <v>11.53</v>
      </c>
      <c r="T27">
        <v>3</v>
      </c>
    </row>
    <row r="28" spans="1:20" x14ac:dyDescent="0.25">
      <c r="A28">
        <v>55154484</v>
      </c>
      <c r="B28">
        <v>1.5873015873015872E-2</v>
      </c>
      <c r="C28">
        <v>0.28368223295759526</v>
      </c>
      <c r="D28">
        <v>1.295643153526971</v>
      </c>
      <c r="E28">
        <v>0.37366842537799583</v>
      </c>
      <c r="F28" t="s">
        <v>686</v>
      </c>
      <c r="G28" t="s">
        <v>122</v>
      </c>
      <c r="H28" t="s">
        <v>8</v>
      </c>
      <c r="I28">
        <v>0</v>
      </c>
      <c r="J28" t="b">
        <v>0</v>
      </c>
      <c r="K28">
        <v>13.114000000000001</v>
      </c>
      <c r="L28">
        <v>13</v>
      </c>
      <c r="M28">
        <v>3</v>
      </c>
      <c r="N28">
        <v>3</v>
      </c>
      <c r="O28">
        <v>3</v>
      </c>
      <c r="P28">
        <v>483</v>
      </c>
      <c r="Q28">
        <v>52.7</v>
      </c>
      <c r="R28">
        <v>5.0599999999999996</v>
      </c>
      <c r="S28">
        <v>11.53</v>
      </c>
      <c r="T28">
        <v>3</v>
      </c>
    </row>
    <row r="29" spans="1:20" x14ac:dyDescent="0.25">
      <c r="A29">
        <v>62024603</v>
      </c>
      <c r="B29">
        <v>1.5873015873015872E-2</v>
      </c>
      <c r="C29">
        <v>0.28368223295759526</v>
      </c>
      <c r="D29">
        <v>1.295643153526971</v>
      </c>
      <c r="E29">
        <v>0.37366842537799583</v>
      </c>
      <c r="F29" t="s">
        <v>686</v>
      </c>
      <c r="G29" t="s">
        <v>122</v>
      </c>
      <c r="H29" t="s">
        <v>8</v>
      </c>
      <c r="I29">
        <v>0</v>
      </c>
      <c r="J29" t="b">
        <v>0</v>
      </c>
      <c r="K29">
        <v>13.114000000000001</v>
      </c>
      <c r="L29">
        <v>13</v>
      </c>
      <c r="M29">
        <v>3</v>
      </c>
      <c r="N29">
        <v>3</v>
      </c>
      <c r="O29">
        <v>3</v>
      </c>
      <c r="P29">
        <v>487</v>
      </c>
      <c r="Q29">
        <v>52.6</v>
      </c>
      <c r="R29">
        <v>5.26</v>
      </c>
      <c r="S29">
        <v>11.53</v>
      </c>
      <c r="T29">
        <v>3</v>
      </c>
    </row>
    <row r="30" spans="1:20" x14ac:dyDescent="0.25">
      <c r="A30">
        <v>62027570</v>
      </c>
      <c r="B30">
        <v>1.5873015873015872E-2</v>
      </c>
      <c r="C30">
        <v>0.28368223295759526</v>
      </c>
      <c r="D30">
        <v>1.295643153526971</v>
      </c>
      <c r="E30">
        <v>0.37366842537799583</v>
      </c>
      <c r="F30" t="s">
        <v>523</v>
      </c>
      <c r="G30" t="s">
        <v>122</v>
      </c>
      <c r="H30" t="s">
        <v>8</v>
      </c>
      <c r="I30">
        <v>0</v>
      </c>
      <c r="J30" t="b">
        <v>0</v>
      </c>
      <c r="K30">
        <v>13.114000000000001</v>
      </c>
      <c r="L30">
        <v>13</v>
      </c>
      <c r="M30">
        <v>3</v>
      </c>
      <c r="N30">
        <v>3</v>
      </c>
      <c r="O30">
        <v>3</v>
      </c>
      <c r="P30">
        <v>485</v>
      </c>
      <c r="Q30">
        <v>52.3</v>
      </c>
      <c r="R30">
        <v>5.34</v>
      </c>
      <c r="S30">
        <v>11.53</v>
      </c>
      <c r="T30">
        <v>3</v>
      </c>
    </row>
    <row r="31" spans="1:20" x14ac:dyDescent="0.25">
      <c r="A31">
        <v>62471425</v>
      </c>
      <c r="B31">
        <v>1.5873015873015872E-2</v>
      </c>
      <c r="C31">
        <v>0.28368223295759526</v>
      </c>
      <c r="D31">
        <v>1.295643153526971</v>
      </c>
      <c r="E31">
        <v>0.37366842537799583</v>
      </c>
      <c r="F31" t="s">
        <v>686</v>
      </c>
      <c r="G31" t="s">
        <v>122</v>
      </c>
      <c r="H31" t="s">
        <v>8</v>
      </c>
      <c r="I31">
        <v>0</v>
      </c>
      <c r="J31" t="b">
        <v>0</v>
      </c>
      <c r="K31">
        <v>13.114000000000001</v>
      </c>
      <c r="L31">
        <v>13</v>
      </c>
      <c r="M31">
        <v>3</v>
      </c>
      <c r="N31">
        <v>3</v>
      </c>
      <c r="O31">
        <v>3</v>
      </c>
      <c r="P31">
        <v>483</v>
      </c>
      <c r="Q31">
        <v>52.3</v>
      </c>
      <c r="R31">
        <v>5.47</v>
      </c>
      <c r="S31">
        <v>11.53</v>
      </c>
      <c r="T31">
        <v>3</v>
      </c>
    </row>
    <row r="32" spans="1:20" x14ac:dyDescent="0.25">
      <c r="A32">
        <v>62739252</v>
      </c>
      <c r="B32">
        <v>1.5873015873015872E-2</v>
      </c>
      <c r="C32">
        <v>0.28368223295759526</v>
      </c>
      <c r="D32">
        <v>1.295643153526971</v>
      </c>
      <c r="E32">
        <v>0.37366842537799583</v>
      </c>
      <c r="F32" t="s">
        <v>686</v>
      </c>
      <c r="G32" t="s">
        <v>122</v>
      </c>
      <c r="H32" t="s">
        <v>8</v>
      </c>
      <c r="I32">
        <v>0</v>
      </c>
      <c r="J32" t="b">
        <v>0</v>
      </c>
      <c r="K32">
        <v>13.114000000000001</v>
      </c>
      <c r="L32">
        <v>13</v>
      </c>
      <c r="M32">
        <v>3</v>
      </c>
      <c r="N32">
        <v>3</v>
      </c>
      <c r="O32">
        <v>3</v>
      </c>
      <c r="P32">
        <v>483</v>
      </c>
      <c r="Q32">
        <v>52.1</v>
      </c>
      <c r="R32">
        <v>5.27</v>
      </c>
      <c r="S32">
        <v>11.53</v>
      </c>
      <c r="T32">
        <v>3</v>
      </c>
    </row>
    <row r="33" spans="1:20" x14ac:dyDescent="0.25">
      <c r="A33">
        <v>66396647</v>
      </c>
      <c r="B33">
        <v>1.5873015873015872E-2</v>
      </c>
      <c r="C33">
        <v>0.28368223295759526</v>
      </c>
      <c r="D33">
        <v>1.295643153526971</v>
      </c>
      <c r="E33">
        <v>0.37366842537799583</v>
      </c>
      <c r="F33" t="s">
        <v>686</v>
      </c>
      <c r="G33" t="s">
        <v>122</v>
      </c>
      <c r="H33" t="s">
        <v>8</v>
      </c>
      <c r="I33">
        <v>0</v>
      </c>
      <c r="J33" t="b">
        <v>0</v>
      </c>
      <c r="K33">
        <v>13.114000000000001</v>
      </c>
      <c r="L33">
        <v>13</v>
      </c>
      <c r="M33">
        <v>3</v>
      </c>
      <c r="N33">
        <v>3</v>
      </c>
      <c r="O33">
        <v>3</v>
      </c>
      <c r="P33">
        <v>483</v>
      </c>
      <c r="Q33">
        <v>52.4</v>
      </c>
      <c r="R33">
        <v>5.55</v>
      </c>
      <c r="S33">
        <v>11.53</v>
      </c>
      <c r="T33">
        <v>3</v>
      </c>
    </row>
    <row r="34" spans="1:20" x14ac:dyDescent="0.25">
      <c r="A34">
        <v>66794516</v>
      </c>
      <c r="B34">
        <v>1.5873015873015872E-2</v>
      </c>
      <c r="C34">
        <v>0.28368223295759526</v>
      </c>
      <c r="D34">
        <v>1.295643153526971</v>
      </c>
      <c r="E34">
        <v>0.37366842537799583</v>
      </c>
      <c r="F34" t="s">
        <v>686</v>
      </c>
      <c r="G34" t="s">
        <v>122</v>
      </c>
      <c r="H34" t="s">
        <v>8</v>
      </c>
      <c r="I34">
        <v>0</v>
      </c>
      <c r="J34" t="b">
        <v>0</v>
      </c>
      <c r="K34">
        <v>13.114000000000001</v>
      </c>
      <c r="L34">
        <v>13</v>
      </c>
      <c r="M34">
        <v>3</v>
      </c>
      <c r="N34">
        <v>3</v>
      </c>
      <c r="O34">
        <v>3</v>
      </c>
      <c r="P34">
        <v>476</v>
      </c>
      <c r="Q34">
        <v>51.4</v>
      </c>
      <c r="R34">
        <v>5.15</v>
      </c>
      <c r="S34">
        <v>11.53</v>
      </c>
      <c r="T34">
        <v>3</v>
      </c>
    </row>
    <row r="35" spans="1:20" x14ac:dyDescent="0.25">
      <c r="A35">
        <v>76779882</v>
      </c>
      <c r="B35">
        <v>1.5873015873015872E-2</v>
      </c>
      <c r="C35">
        <v>0.28368223295759526</v>
      </c>
      <c r="D35">
        <v>1.295643153526971</v>
      </c>
      <c r="E35">
        <v>0.37366842537799583</v>
      </c>
      <c r="F35" t="s">
        <v>523</v>
      </c>
      <c r="G35" t="s">
        <v>122</v>
      </c>
      <c r="H35" t="s">
        <v>8</v>
      </c>
      <c r="I35">
        <v>0</v>
      </c>
      <c r="J35" t="b">
        <v>0</v>
      </c>
      <c r="K35">
        <v>13.114000000000001</v>
      </c>
      <c r="L35">
        <v>13</v>
      </c>
      <c r="M35">
        <v>3</v>
      </c>
      <c r="N35">
        <v>3</v>
      </c>
      <c r="O35">
        <v>3</v>
      </c>
      <c r="P35">
        <v>479</v>
      </c>
      <c r="Q35">
        <v>51.7</v>
      </c>
      <c r="R35">
        <v>5.12</v>
      </c>
      <c r="S35">
        <v>11.53</v>
      </c>
      <c r="T35">
        <v>3</v>
      </c>
    </row>
    <row r="36" spans="1:20" x14ac:dyDescent="0.25">
      <c r="A36">
        <v>80474423</v>
      </c>
      <c r="B36">
        <v>1.5873015873015872E-2</v>
      </c>
      <c r="C36">
        <v>0.28368223295759526</v>
      </c>
      <c r="D36">
        <v>1.295643153526971</v>
      </c>
      <c r="E36">
        <v>0.37366842537799583</v>
      </c>
      <c r="F36" t="s">
        <v>523</v>
      </c>
      <c r="G36" t="s">
        <v>122</v>
      </c>
      <c r="H36" t="s">
        <v>8</v>
      </c>
      <c r="I36">
        <v>0</v>
      </c>
      <c r="J36" t="b">
        <v>0</v>
      </c>
      <c r="K36">
        <v>13.114000000000001</v>
      </c>
      <c r="L36">
        <v>13</v>
      </c>
      <c r="M36">
        <v>3</v>
      </c>
      <c r="N36">
        <v>3</v>
      </c>
      <c r="O36">
        <v>3</v>
      </c>
      <c r="P36">
        <v>482</v>
      </c>
      <c r="Q36">
        <v>52</v>
      </c>
      <c r="R36">
        <v>5.55</v>
      </c>
      <c r="S36">
        <v>11.53</v>
      </c>
      <c r="T36">
        <v>3</v>
      </c>
    </row>
    <row r="37" spans="1:20" x14ac:dyDescent="0.25">
      <c r="A37">
        <v>83405895</v>
      </c>
      <c r="B37">
        <v>1.5873015873015872E-2</v>
      </c>
      <c r="C37">
        <v>0.28368223295759526</v>
      </c>
      <c r="D37">
        <v>1.295643153526971</v>
      </c>
      <c r="E37">
        <v>0.37366842537799583</v>
      </c>
      <c r="F37" t="s">
        <v>636</v>
      </c>
      <c r="G37" t="s">
        <v>214</v>
      </c>
      <c r="H37" t="s">
        <v>8</v>
      </c>
      <c r="I37">
        <v>0</v>
      </c>
      <c r="J37" t="b">
        <v>0</v>
      </c>
      <c r="K37">
        <v>13.114000000000001</v>
      </c>
      <c r="L37">
        <v>13</v>
      </c>
      <c r="M37">
        <v>3</v>
      </c>
      <c r="N37">
        <v>3</v>
      </c>
      <c r="O37">
        <v>3</v>
      </c>
      <c r="P37">
        <v>482</v>
      </c>
      <c r="Q37">
        <v>52.1</v>
      </c>
      <c r="R37">
        <v>5.55</v>
      </c>
      <c r="S37">
        <v>11.53</v>
      </c>
      <c r="T37">
        <v>3</v>
      </c>
    </row>
    <row r="38" spans="1:20" x14ac:dyDescent="0.25">
      <c r="A38">
        <v>86577658</v>
      </c>
      <c r="B38">
        <v>1.5873015873015872E-2</v>
      </c>
      <c r="C38">
        <v>0.28368223295759526</v>
      </c>
      <c r="D38">
        <v>1.295643153526971</v>
      </c>
      <c r="E38">
        <v>0.37366842537799583</v>
      </c>
      <c r="F38" t="s">
        <v>523</v>
      </c>
      <c r="G38" t="s">
        <v>122</v>
      </c>
      <c r="H38" t="s">
        <v>8</v>
      </c>
      <c r="I38">
        <v>0</v>
      </c>
      <c r="J38" t="b">
        <v>0</v>
      </c>
      <c r="K38">
        <v>13.114000000000001</v>
      </c>
      <c r="L38">
        <v>13</v>
      </c>
      <c r="M38">
        <v>3</v>
      </c>
      <c r="N38">
        <v>3</v>
      </c>
      <c r="O38">
        <v>3</v>
      </c>
      <c r="P38">
        <v>486</v>
      </c>
      <c r="Q38">
        <v>53</v>
      </c>
      <c r="R38">
        <v>5.08</v>
      </c>
      <c r="S38">
        <v>11.53</v>
      </c>
      <c r="T38">
        <v>3</v>
      </c>
    </row>
    <row r="39" spans="1:20" s="6" customFormat="1" x14ac:dyDescent="0.25">
      <c r="A39" s="6">
        <v>1200246</v>
      </c>
      <c r="B39" s="6">
        <v>7.9365079365079361E-3</v>
      </c>
      <c r="C39" s="6">
        <v>0.28368223295759526</v>
      </c>
      <c r="D39" s="6">
        <v>0.80727272727272725</v>
      </c>
      <c r="E39" s="6">
        <v>-0.30887194206191604</v>
      </c>
      <c r="F39" s="6" t="s">
        <v>660</v>
      </c>
      <c r="G39" s="6" t="s">
        <v>55</v>
      </c>
      <c r="H39" s="6" t="s">
        <v>8</v>
      </c>
      <c r="I39" s="6">
        <v>0</v>
      </c>
      <c r="J39" s="6" t="b">
        <v>0</v>
      </c>
      <c r="K39" s="6">
        <v>11.361000000000001</v>
      </c>
      <c r="L39" s="6">
        <v>57</v>
      </c>
      <c r="M39" s="6">
        <v>3</v>
      </c>
      <c r="N39" s="6">
        <v>7</v>
      </c>
      <c r="O39" s="6">
        <v>3</v>
      </c>
      <c r="P39" s="6">
        <v>89</v>
      </c>
      <c r="Q39" s="6">
        <v>10.3</v>
      </c>
      <c r="R39" s="6">
        <v>5.68</v>
      </c>
      <c r="S39" s="6">
        <v>20.46</v>
      </c>
      <c r="T39" s="6">
        <v>3</v>
      </c>
    </row>
    <row r="40" spans="1:20" s="6" customFormat="1" x14ac:dyDescent="0.25">
      <c r="A40" s="6">
        <v>51873768</v>
      </c>
      <c r="B40" s="6">
        <v>7.9365079365079361E-3</v>
      </c>
      <c r="C40" s="6">
        <v>0.28368223295759526</v>
      </c>
      <c r="D40" s="6">
        <v>0.7841726618705035</v>
      </c>
      <c r="E40" s="6">
        <v>-0.35075674794658124</v>
      </c>
      <c r="F40" s="6" t="s">
        <v>660</v>
      </c>
      <c r="G40" s="6" t="s">
        <v>199</v>
      </c>
      <c r="H40" s="6" t="s">
        <v>13</v>
      </c>
      <c r="I40" s="6">
        <v>0</v>
      </c>
      <c r="J40" s="6" t="b">
        <v>0</v>
      </c>
      <c r="K40" s="6">
        <v>19.908999999999999</v>
      </c>
      <c r="L40" s="6">
        <v>81</v>
      </c>
      <c r="M40" s="6">
        <v>4</v>
      </c>
      <c r="N40" s="6">
        <v>8</v>
      </c>
      <c r="O40" s="6">
        <v>4</v>
      </c>
      <c r="P40" s="6">
        <v>89</v>
      </c>
      <c r="Q40" s="6">
        <v>10.3</v>
      </c>
      <c r="R40" s="6">
        <v>5.68</v>
      </c>
      <c r="S40" s="6">
        <v>25.62</v>
      </c>
      <c r="T40" s="6">
        <v>4</v>
      </c>
    </row>
    <row r="41" spans="1:20" s="6" customFormat="1" x14ac:dyDescent="0.25">
      <c r="A41" s="6">
        <v>148706090</v>
      </c>
      <c r="B41" s="6">
        <v>7.9365079365079361E-3</v>
      </c>
      <c r="C41" s="6">
        <v>0.28368223295759526</v>
      </c>
      <c r="D41" s="6">
        <v>0.78021015761821377</v>
      </c>
      <c r="E41" s="6">
        <v>-0.35806531384092061</v>
      </c>
      <c r="F41" s="6" t="s">
        <v>572</v>
      </c>
      <c r="G41" s="6" t="s">
        <v>366</v>
      </c>
      <c r="H41" s="6" t="s">
        <v>8</v>
      </c>
      <c r="I41" s="6">
        <v>0</v>
      </c>
      <c r="J41" s="6" t="b">
        <v>0</v>
      </c>
      <c r="K41" s="6">
        <v>24.99</v>
      </c>
      <c r="L41" s="6">
        <v>83</v>
      </c>
      <c r="M41" s="6">
        <v>5</v>
      </c>
      <c r="N41" s="6">
        <v>14</v>
      </c>
      <c r="O41" s="6">
        <v>5</v>
      </c>
      <c r="P41" s="6">
        <v>60</v>
      </c>
      <c r="Q41" s="6">
        <v>7.1</v>
      </c>
      <c r="R41" s="6">
        <v>5.83</v>
      </c>
      <c r="S41" s="6">
        <v>39.36</v>
      </c>
      <c r="T41" s="6">
        <v>5</v>
      </c>
    </row>
    <row r="42" spans="1:20" s="6" customFormat="1" x14ac:dyDescent="0.25">
      <c r="A42" s="6">
        <v>755551687</v>
      </c>
      <c r="B42" s="6">
        <v>7.9365079365079361E-3</v>
      </c>
      <c r="C42" s="6">
        <v>0.28368223295759526</v>
      </c>
      <c r="D42" s="6">
        <v>0.76902417188898831</v>
      </c>
      <c r="E42" s="6">
        <v>-0.37889914934485142</v>
      </c>
      <c r="F42" s="6" t="s">
        <v>576</v>
      </c>
      <c r="G42" s="6" t="s">
        <v>467</v>
      </c>
      <c r="H42" s="6" t="s">
        <v>8</v>
      </c>
      <c r="I42" s="6">
        <v>0</v>
      </c>
      <c r="J42" s="6" t="b">
        <v>0</v>
      </c>
      <c r="K42" s="6">
        <v>87.793000000000006</v>
      </c>
      <c r="L42" s="6">
        <v>43</v>
      </c>
      <c r="M42" s="6">
        <v>13</v>
      </c>
      <c r="N42" s="6">
        <v>31</v>
      </c>
      <c r="O42" s="6">
        <v>13</v>
      </c>
      <c r="P42" s="6">
        <v>463</v>
      </c>
      <c r="Q42" s="6">
        <v>51.6</v>
      </c>
      <c r="R42" s="6">
        <v>6.48</v>
      </c>
      <c r="S42" s="6">
        <v>103.7</v>
      </c>
      <c r="T42" s="6">
        <v>13</v>
      </c>
    </row>
    <row r="43" spans="1:20" s="6" customFormat="1" x14ac:dyDescent="0.25">
      <c r="A43" s="6">
        <v>755551701</v>
      </c>
      <c r="B43" s="6">
        <v>7.9365079365079361E-3</v>
      </c>
      <c r="C43" s="6">
        <v>0.28368223295759526</v>
      </c>
      <c r="D43" s="6">
        <v>0.76902417188898831</v>
      </c>
      <c r="E43" s="6">
        <v>-0.37889914934485142</v>
      </c>
      <c r="F43" s="6" t="s">
        <v>576</v>
      </c>
      <c r="G43" s="6" t="s">
        <v>468</v>
      </c>
      <c r="H43" s="6" t="s">
        <v>8</v>
      </c>
      <c r="I43" s="6">
        <v>0</v>
      </c>
      <c r="J43" s="6" t="b">
        <v>0</v>
      </c>
      <c r="K43" s="6">
        <v>84.524000000000001</v>
      </c>
      <c r="L43" s="6">
        <v>45</v>
      </c>
      <c r="M43" s="6">
        <v>12</v>
      </c>
      <c r="N43" s="6">
        <v>29</v>
      </c>
      <c r="O43" s="6">
        <v>12</v>
      </c>
      <c r="P43" s="6">
        <v>428</v>
      </c>
      <c r="Q43" s="6">
        <v>47.3</v>
      </c>
      <c r="R43" s="6">
        <v>7.74</v>
      </c>
      <c r="S43" s="6">
        <v>99.02</v>
      </c>
      <c r="T43" s="6">
        <v>12</v>
      </c>
    </row>
    <row r="44" spans="1:20" s="6" customFormat="1" x14ac:dyDescent="0.25">
      <c r="A44" s="6">
        <v>1039748914</v>
      </c>
      <c r="B44" s="6">
        <v>7.9365079365079361E-3</v>
      </c>
      <c r="C44" s="6">
        <v>0.28368223295759526</v>
      </c>
      <c r="D44" s="6">
        <v>0.76902417188898831</v>
      </c>
      <c r="E44" s="6">
        <v>-0.37889914934485142</v>
      </c>
      <c r="F44" s="6" t="s">
        <v>576</v>
      </c>
      <c r="G44" s="6" t="s">
        <v>478</v>
      </c>
      <c r="H44" s="6" t="s">
        <v>8</v>
      </c>
      <c r="I44" s="6">
        <v>0</v>
      </c>
      <c r="J44" s="6" t="b">
        <v>0</v>
      </c>
      <c r="K44" s="6">
        <v>87.793000000000006</v>
      </c>
      <c r="L44" s="6">
        <v>40</v>
      </c>
      <c r="M44" s="6">
        <v>13</v>
      </c>
      <c r="N44" s="6">
        <v>31</v>
      </c>
      <c r="O44" s="6">
        <v>13</v>
      </c>
      <c r="P44" s="6">
        <v>500</v>
      </c>
      <c r="Q44" s="6">
        <v>55</v>
      </c>
      <c r="R44" s="6">
        <v>7.9</v>
      </c>
      <c r="S44" s="6">
        <v>103.7</v>
      </c>
      <c r="T44" s="6">
        <v>13</v>
      </c>
    </row>
    <row r="45" spans="1:20" s="6" customFormat="1" x14ac:dyDescent="0.25">
      <c r="A45" s="6">
        <v>1315690770</v>
      </c>
      <c r="B45" s="6">
        <v>7.9365079365079361E-3</v>
      </c>
      <c r="C45" s="6">
        <v>0.28368223295759526</v>
      </c>
      <c r="D45" s="6">
        <v>0.76902417188898831</v>
      </c>
      <c r="E45" s="6">
        <v>-0.37889914934485142</v>
      </c>
      <c r="F45" s="6" t="s">
        <v>523</v>
      </c>
      <c r="G45" s="6" t="s">
        <v>495</v>
      </c>
      <c r="H45" s="6" t="s">
        <v>8</v>
      </c>
      <c r="I45" s="6">
        <v>0</v>
      </c>
      <c r="J45" s="6" t="b">
        <v>0</v>
      </c>
      <c r="K45" s="6">
        <v>87.793000000000006</v>
      </c>
      <c r="L45" s="6">
        <v>50</v>
      </c>
      <c r="M45" s="6">
        <v>13</v>
      </c>
      <c r="N45" s="6">
        <v>31</v>
      </c>
      <c r="O45" s="6">
        <v>13</v>
      </c>
      <c r="P45" s="6">
        <v>398</v>
      </c>
      <c r="Q45" s="6">
        <v>44.2</v>
      </c>
      <c r="R45" s="6">
        <v>6.84</v>
      </c>
      <c r="S45" s="6">
        <v>103.7</v>
      </c>
      <c r="T45" s="6">
        <v>13</v>
      </c>
    </row>
    <row r="46" spans="1:20" s="6" customFormat="1" x14ac:dyDescent="0.25">
      <c r="A46" s="6">
        <v>21594473</v>
      </c>
      <c r="B46" s="6">
        <v>7.9365079365079361E-3</v>
      </c>
      <c r="C46" s="6">
        <v>0.28368223295759526</v>
      </c>
      <c r="D46" s="6">
        <v>0.76639712488769096</v>
      </c>
      <c r="E46" s="6">
        <v>-0.38383594602366922</v>
      </c>
      <c r="F46" s="6" t="s">
        <v>572</v>
      </c>
      <c r="G46" s="6" t="s">
        <v>155</v>
      </c>
      <c r="H46" s="6" t="s">
        <v>10</v>
      </c>
      <c r="I46" s="6">
        <v>0</v>
      </c>
      <c r="J46" s="6" t="b">
        <v>0</v>
      </c>
      <c r="K46" s="6">
        <v>84.478999999999999</v>
      </c>
      <c r="L46" s="6">
        <v>55</v>
      </c>
      <c r="M46" s="6">
        <v>14</v>
      </c>
      <c r="N46" s="6">
        <v>37</v>
      </c>
      <c r="O46" s="6">
        <v>14</v>
      </c>
      <c r="P46" s="6">
        <v>282</v>
      </c>
      <c r="Q46" s="6">
        <v>33.299999999999997</v>
      </c>
      <c r="R46" s="6">
        <v>7.02</v>
      </c>
      <c r="S46" s="6">
        <v>115.09</v>
      </c>
      <c r="T46" s="6">
        <v>14</v>
      </c>
    </row>
    <row r="47" spans="1:20" s="6" customFormat="1" x14ac:dyDescent="0.25">
      <c r="A47" s="6">
        <v>148706092</v>
      </c>
      <c r="B47" s="6">
        <v>7.9365079365079361E-3</v>
      </c>
      <c r="C47" s="6">
        <v>0.28368223295759526</v>
      </c>
      <c r="D47" s="6">
        <v>0.76639712488769096</v>
      </c>
      <c r="E47" s="6">
        <v>-0.38383594602366922</v>
      </c>
      <c r="F47" s="6" t="s">
        <v>572</v>
      </c>
      <c r="G47" s="6" t="s">
        <v>367</v>
      </c>
      <c r="H47" s="6" t="s">
        <v>13</v>
      </c>
      <c r="I47" s="6">
        <v>0</v>
      </c>
      <c r="J47" s="6" t="b">
        <v>0</v>
      </c>
      <c r="K47" s="6">
        <v>84.478999999999999</v>
      </c>
      <c r="L47" s="6">
        <v>55</v>
      </c>
      <c r="M47" s="6">
        <v>14</v>
      </c>
      <c r="N47" s="6">
        <v>37</v>
      </c>
      <c r="O47" s="6">
        <v>14</v>
      </c>
      <c r="P47" s="6">
        <v>282</v>
      </c>
      <c r="Q47" s="6">
        <v>33.299999999999997</v>
      </c>
      <c r="R47" s="6">
        <v>7.02</v>
      </c>
      <c r="S47" s="6">
        <v>115.09</v>
      </c>
      <c r="T47" s="6">
        <v>14</v>
      </c>
    </row>
    <row r="48" spans="1:20" s="6" customFormat="1" x14ac:dyDescent="0.25">
      <c r="A48" s="6">
        <v>13785552</v>
      </c>
      <c r="B48" s="6">
        <v>3.968253968253968E-2</v>
      </c>
      <c r="C48" s="6">
        <v>0.42862935928629353</v>
      </c>
      <c r="D48" s="6">
        <v>0.75188600167644593</v>
      </c>
      <c r="E48" s="6">
        <v>-0.41141415277596682</v>
      </c>
      <c r="F48" s="6" t="s">
        <v>692</v>
      </c>
      <c r="G48" s="6" t="s">
        <v>113</v>
      </c>
      <c r="H48" s="6" t="s">
        <v>8</v>
      </c>
      <c r="I48" s="6">
        <v>0</v>
      </c>
      <c r="J48" s="6" t="b">
        <v>0</v>
      </c>
      <c r="K48" s="6">
        <v>14.013999999999999</v>
      </c>
      <c r="L48" s="6">
        <v>5</v>
      </c>
      <c r="M48" s="6">
        <v>3</v>
      </c>
      <c r="N48" s="6">
        <v>7</v>
      </c>
      <c r="O48" s="6">
        <v>3</v>
      </c>
      <c r="P48" s="6">
        <v>670</v>
      </c>
      <c r="Q48" s="6">
        <v>74.8</v>
      </c>
      <c r="R48" s="6">
        <v>7.94</v>
      </c>
      <c r="S48" s="6">
        <v>22.41</v>
      </c>
      <c r="T48" s="6">
        <v>3</v>
      </c>
    </row>
    <row r="49" spans="1:20" s="6" customFormat="1" x14ac:dyDescent="0.25">
      <c r="A49" s="6">
        <v>27734554</v>
      </c>
      <c r="B49" s="6">
        <v>3.968253968253968E-2</v>
      </c>
      <c r="C49" s="6">
        <v>0.42862935928629353</v>
      </c>
      <c r="D49" s="6">
        <v>0.75188600167644593</v>
      </c>
      <c r="E49" s="6">
        <v>-0.41141415277596682</v>
      </c>
      <c r="F49" s="6" t="s">
        <v>692</v>
      </c>
      <c r="G49" s="6" t="s">
        <v>164</v>
      </c>
      <c r="H49" s="6" t="s">
        <v>8</v>
      </c>
      <c r="I49" s="6">
        <v>0</v>
      </c>
      <c r="J49" s="6" t="b">
        <v>0</v>
      </c>
      <c r="K49" s="6">
        <v>14.013999999999999</v>
      </c>
      <c r="L49" s="6">
        <v>5</v>
      </c>
      <c r="M49" s="6">
        <v>3</v>
      </c>
      <c r="N49" s="6">
        <v>7</v>
      </c>
      <c r="O49" s="6">
        <v>3</v>
      </c>
      <c r="P49" s="6">
        <v>670</v>
      </c>
      <c r="Q49" s="6">
        <v>74.599999999999994</v>
      </c>
      <c r="R49" s="6">
        <v>7.94</v>
      </c>
      <c r="S49" s="6">
        <v>22.41</v>
      </c>
      <c r="T49" s="6">
        <v>3</v>
      </c>
    </row>
    <row r="50" spans="1:20" s="6" customFormat="1" x14ac:dyDescent="0.25">
      <c r="A50" s="6">
        <v>169313596</v>
      </c>
      <c r="B50" s="6">
        <v>7.9365079365079361E-3</v>
      </c>
      <c r="C50" s="6">
        <v>0.28368223295759526</v>
      </c>
      <c r="D50" s="6">
        <v>0.74729241877256303</v>
      </c>
      <c r="E50" s="6">
        <v>-0.42025520854986337</v>
      </c>
      <c r="F50" s="6" t="s">
        <v>572</v>
      </c>
      <c r="G50" s="6" t="s">
        <v>400</v>
      </c>
      <c r="H50" s="6" t="s">
        <v>8</v>
      </c>
      <c r="I50" s="6">
        <v>0</v>
      </c>
      <c r="J50" s="6" t="b">
        <v>0</v>
      </c>
      <c r="K50" s="6">
        <v>53.887</v>
      </c>
      <c r="L50" s="6">
        <v>59</v>
      </c>
      <c r="M50" s="6">
        <v>8</v>
      </c>
      <c r="N50" s="6">
        <v>20</v>
      </c>
      <c r="O50" s="6">
        <v>8</v>
      </c>
      <c r="P50" s="6">
        <v>157</v>
      </c>
      <c r="Q50" s="6">
        <v>18.600000000000001</v>
      </c>
      <c r="R50" s="6">
        <v>8.09</v>
      </c>
      <c r="S50" s="6">
        <v>65.069999999999993</v>
      </c>
      <c r="T50" s="6">
        <v>8</v>
      </c>
    </row>
    <row r="51" spans="1:20" s="6" customFormat="1" x14ac:dyDescent="0.25">
      <c r="A51" s="6">
        <v>148672056</v>
      </c>
      <c r="B51" s="6">
        <v>7.9365079365079361E-3</v>
      </c>
      <c r="C51" s="6">
        <v>0.28368223295759526</v>
      </c>
      <c r="D51" s="6">
        <v>0.73809523809523814</v>
      </c>
      <c r="E51" s="6">
        <v>-0.438121112391885</v>
      </c>
      <c r="F51" s="6" t="s">
        <v>576</v>
      </c>
      <c r="G51" s="6" t="s">
        <v>263</v>
      </c>
      <c r="H51" s="6" t="s">
        <v>13</v>
      </c>
      <c r="I51" s="6">
        <v>0</v>
      </c>
      <c r="J51" s="6" t="b">
        <v>0</v>
      </c>
      <c r="K51" s="6">
        <v>94.117000000000004</v>
      </c>
      <c r="L51" s="6">
        <v>42</v>
      </c>
      <c r="M51" s="6">
        <v>14</v>
      </c>
      <c r="N51" s="6">
        <v>36</v>
      </c>
      <c r="O51" s="6">
        <v>14</v>
      </c>
      <c r="P51" s="6">
        <v>493</v>
      </c>
      <c r="Q51" s="6">
        <v>55.1</v>
      </c>
      <c r="R51" s="6">
        <v>6.61</v>
      </c>
      <c r="S51" s="6">
        <v>119.15</v>
      </c>
      <c r="T51" s="6">
        <v>14</v>
      </c>
    </row>
    <row r="52" spans="1:20" s="6" customFormat="1" x14ac:dyDescent="0.25">
      <c r="A52" s="6">
        <v>20429722</v>
      </c>
      <c r="B52" s="6">
        <v>7.9365079365079361E-3</v>
      </c>
      <c r="C52" s="6">
        <v>0.28368223295759526</v>
      </c>
      <c r="D52" s="6">
        <v>0.73698146513680496</v>
      </c>
      <c r="E52" s="6">
        <v>-0.44029975845910102</v>
      </c>
      <c r="F52" s="6" t="s">
        <v>576</v>
      </c>
      <c r="G52" s="6" t="s">
        <v>153</v>
      </c>
      <c r="H52" s="6" t="s">
        <v>8</v>
      </c>
      <c r="I52" s="6">
        <v>0</v>
      </c>
      <c r="J52" s="6" t="b">
        <v>0</v>
      </c>
      <c r="K52" s="6">
        <v>85.653000000000006</v>
      </c>
      <c r="L52" s="6">
        <v>37</v>
      </c>
      <c r="M52" s="6">
        <v>13</v>
      </c>
      <c r="N52" s="6">
        <v>34</v>
      </c>
      <c r="O52" s="6">
        <v>13</v>
      </c>
      <c r="P52" s="6">
        <v>493</v>
      </c>
      <c r="Q52" s="6">
        <v>55.1</v>
      </c>
      <c r="R52" s="6">
        <v>6.61</v>
      </c>
      <c r="S52" s="6">
        <v>109.53</v>
      </c>
      <c r="T52" s="6">
        <v>13</v>
      </c>
    </row>
    <row r="53" spans="1:20" s="6" customFormat="1" x14ac:dyDescent="0.25">
      <c r="A53" s="6">
        <v>8170809</v>
      </c>
      <c r="B53" s="6">
        <v>1.5873015873015872E-2</v>
      </c>
      <c r="C53" s="6">
        <v>0.28368223295759526</v>
      </c>
      <c r="D53" s="6">
        <v>0.70815074496056096</v>
      </c>
      <c r="E53" s="6">
        <v>-0.49787159353688681</v>
      </c>
      <c r="F53" s="6" t="s">
        <v>617</v>
      </c>
      <c r="G53" s="6" t="s">
        <v>99</v>
      </c>
      <c r="H53" s="6" t="s">
        <v>13</v>
      </c>
      <c r="I53" s="6">
        <v>0</v>
      </c>
      <c r="J53" s="6" t="b">
        <v>0</v>
      </c>
      <c r="K53" s="6">
        <v>302.93599999999998</v>
      </c>
      <c r="L53" s="6">
        <v>83</v>
      </c>
      <c r="M53" s="6">
        <v>31</v>
      </c>
      <c r="N53" s="6">
        <v>131</v>
      </c>
      <c r="O53" s="6">
        <v>7</v>
      </c>
      <c r="P53" s="6">
        <v>472</v>
      </c>
      <c r="Q53" s="6">
        <v>52.6</v>
      </c>
      <c r="R53" s="6">
        <v>6.18</v>
      </c>
      <c r="S53" s="6">
        <v>506.17</v>
      </c>
      <c r="T53" s="6">
        <v>31</v>
      </c>
    </row>
    <row r="54" spans="1:20" s="6" customFormat="1" x14ac:dyDescent="0.25">
      <c r="A54" s="6">
        <v>148706801</v>
      </c>
      <c r="B54" s="6">
        <v>1.5873015873015872E-2</v>
      </c>
      <c r="C54" s="6">
        <v>0.28368223295759526</v>
      </c>
      <c r="D54" s="6">
        <v>0.70650263620386655</v>
      </c>
      <c r="E54" s="6">
        <v>-0.5012331511276531</v>
      </c>
      <c r="F54" s="6" t="s">
        <v>523</v>
      </c>
      <c r="G54" s="6" t="s">
        <v>373</v>
      </c>
      <c r="H54" s="6" t="s">
        <v>8</v>
      </c>
      <c r="I54" s="6">
        <v>0</v>
      </c>
      <c r="J54" s="6" t="b">
        <v>0</v>
      </c>
      <c r="K54" s="6">
        <v>167.81700000000001</v>
      </c>
      <c r="L54" s="6">
        <v>78</v>
      </c>
      <c r="M54" s="6">
        <v>16</v>
      </c>
      <c r="N54" s="6">
        <v>67</v>
      </c>
      <c r="O54" s="6">
        <v>3</v>
      </c>
      <c r="P54" s="6">
        <v>290</v>
      </c>
      <c r="Q54" s="6">
        <v>32.299999999999997</v>
      </c>
      <c r="R54" s="6">
        <v>6.58</v>
      </c>
      <c r="S54" s="6">
        <v>268.17</v>
      </c>
      <c r="T54" s="6">
        <v>16</v>
      </c>
    </row>
    <row r="55" spans="1:20" s="6" customFormat="1" x14ac:dyDescent="0.25">
      <c r="A55" s="6">
        <v>12963797</v>
      </c>
      <c r="B55" s="6">
        <v>1.5873015873015872E-2</v>
      </c>
      <c r="C55" s="6">
        <v>0.28368223295759526</v>
      </c>
      <c r="D55" s="6">
        <v>0.70072405470635557</v>
      </c>
      <c r="E55" s="6">
        <v>-0.51308167245362046</v>
      </c>
      <c r="F55" s="6" t="s">
        <v>707</v>
      </c>
      <c r="G55" s="6" t="s">
        <v>106</v>
      </c>
      <c r="H55" s="6" t="s">
        <v>8</v>
      </c>
      <c r="I55" s="6">
        <v>0</v>
      </c>
      <c r="J55" s="6" t="b">
        <v>0</v>
      </c>
      <c r="K55" s="6">
        <v>10.369</v>
      </c>
      <c r="L55" s="6">
        <v>4</v>
      </c>
      <c r="M55" s="6">
        <v>2</v>
      </c>
      <c r="N55" s="6">
        <v>4</v>
      </c>
      <c r="O55" s="6">
        <v>2</v>
      </c>
      <c r="P55" s="6">
        <v>670</v>
      </c>
      <c r="Q55" s="6">
        <v>74.099999999999994</v>
      </c>
      <c r="R55" s="6">
        <v>7.99</v>
      </c>
      <c r="S55" s="6">
        <v>13.92</v>
      </c>
      <c r="T55" s="6">
        <v>2</v>
      </c>
    </row>
    <row r="56" spans="1:20" s="6" customFormat="1" x14ac:dyDescent="0.25">
      <c r="A56" s="6">
        <v>48735214</v>
      </c>
      <c r="B56" s="6">
        <v>1.5873015873015872E-2</v>
      </c>
      <c r="C56" s="6">
        <v>0.28368223295759526</v>
      </c>
      <c r="D56" s="6">
        <v>0.70072405470635557</v>
      </c>
      <c r="E56" s="6">
        <v>-0.51308167245362046</v>
      </c>
      <c r="F56" s="6" t="s">
        <v>707</v>
      </c>
      <c r="G56" s="6" t="s">
        <v>198</v>
      </c>
      <c r="H56" s="6" t="s">
        <v>8</v>
      </c>
      <c r="I56" s="6">
        <v>0</v>
      </c>
      <c r="J56" s="6" t="b">
        <v>0</v>
      </c>
      <c r="K56" s="6">
        <v>10.369</v>
      </c>
      <c r="L56" s="6">
        <v>4</v>
      </c>
      <c r="M56" s="6">
        <v>2</v>
      </c>
      <c r="N56" s="6">
        <v>4</v>
      </c>
      <c r="O56" s="6">
        <v>2</v>
      </c>
      <c r="P56" s="6">
        <v>670</v>
      </c>
      <c r="Q56" s="6">
        <v>74.2</v>
      </c>
      <c r="R56" s="6">
        <v>7.85</v>
      </c>
      <c r="S56" s="6">
        <v>13.92</v>
      </c>
      <c r="T56" s="6">
        <v>2</v>
      </c>
    </row>
    <row r="57" spans="1:20" s="6" customFormat="1" x14ac:dyDescent="0.25">
      <c r="A57" s="6">
        <v>840650</v>
      </c>
      <c r="B57" s="6">
        <v>3.1746031746031744E-2</v>
      </c>
      <c r="C57" s="6">
        <v>0.35321637426900582</v>
      </c>
      <c r="D57" s="6">
        <v>0.68132854578096946</v>
      </c>
      <c r="E57" s="6">
        <v>-0.55357744192456548</v>
      </c>
      <c r="F57" s="6" t="s">
        <v>669</v>
      </c>
      <c r="G57" s="6" t="s">
        <v>50</v>
      </c>
      <c r="H57" s="6" t="s">
        <v>10</v>
      </c>
      <c r="I57" s="6">
        <v>0</v>
      </c>
      <c r="J57" s="6" t="b">
        <v>0</v>
      </c>
      <c r="K57" s="6">
        <v>23.792000000000002</v>
      </c>
      <c r="L57" s="6">
        <v>15</v>
      </c>
      <c r="M57" s="6">
        <v>5</v>
      </c>
      <c r="N57" s="6">
        <v>5</v>
      </c>
      <c r="O57" s="6">
        <v>4</v>
      </c>
      <c r="P57" s="6">
        <v>373</v>
      </c>
      <c r="Q57" s="6">
        <v>41.9</v>
      </c>
      <c r="R57" s="6">
        <v>9.1</v>
      </c>
      <c r="S57" s="6">
        <v>15.38</v>
      </c>
      <c r="T57" s="6">
        <v>5</v>
      </c>
    </row>
    <row r="58" spans="1:20" s="6" customFormat="1" x14ac:dyDescent="0.25">
      <c r="A58" s="6">
        <v>113680667</v>
      </c>
      <c r="B58" s="6">
        <v>3.1746031746031744E-2</v>
      </c>
      <c r="C58" s="6">
        <v>0.35321637426900582</v>
      </c>
      <c r="D58" s="6">
        <v>0.68132854578096946</v>
      </c>
      <c r="E58" s="6">
        <v>-0.55357744192456548</v>
      </c>
      <c r="F58" s="6" t="s">
        <v>669</v>
      </c>
      <c r="G58" s="6" t="s">
        <v>223</v>
      </c>
      <c r="H58" s="6" t="s">
        <v>13</v>
      </c>
      <c r="I58" s="6">
        <v>0</v>
      </c>
      <c r="J58" s="6" t="b">
        <v>0</v>
      </c>
      <c r="K58" s="6">
        <v>23.792000000000002</v>
      </c>
      <c r="L58" s="6">
        <v>15</v>
      </c>
      <c r="M58" s="6">
        <v>5</v>
      </c>
      <c r="N58" s="6">
        <v>5</v>
      </c>
      <c r="O58" s="6">
        <v>4</v>
      </c>
      <c r="P58" s="6">
        <v>373</v>
      </c>
      <c r="Q58" s="6">
        <v>41.9</v>
      </c>
      <c r="R58" s="6">
        <v>9.01</v>
      </c>
      <c r="S58" s="6">
        <v>15.38</v>
      </c>
      <c r="T58" s="6">
        <v>5</v>
      </c>
    </row>
    <row r="59" spans="1:20" s="6" customFormat="1" x14ac:dyDescent="0.25">
      <c r="A59" s="6">
        <v>15667243</v>
      </c>
      <c r="B59" s="6">
        <v>3.968253968253968E-2</v>
      </c>
      <c r="C59" s="6">
        <v>0.42862935928629353</v>
      </c>
      <c r="D59" s="6">
        <v>0.57011915673693858</v>
      </c>
      <c r="E59" s="6">
        <v>-0.81066461619300467</v>
      </c>
      <c r="F59" s="6" t="s">
        <v>685</v>
      </c>
      <c r="G59" s="6" t="s">
        <v>128</v>
      </c>
      <c r="H59" s="6" t="s">
        <v>8</v>
      </c>
      <c r="I59" s="6">
        <v>0</v>
      </c>
      <c r="J59" s="6" t="b">
        <v>0</v>
      </c>
      <c r="K59" s="6">
        <v>22.702999999999999</v>
      </c>
      <c r="L59" s="6">
        <v>16</v>
      </c>
      <c r="M59" s="6">
        <v>4</v>
      </c>
      <c r="N59" s="6">
        <v>7</v>
      </c>
      <c r="O59" s="6">
        <v>3</v>
      </c>
      <c r="P59" s="6">
        <v>373</v>
      </c>
      <c r="Q59" s="6">
        <v>41.8</v>
      </c>
      <c r="R59" s="6">
        <v>6.35</v>
      </c>
      <c r="S59" s="6">
        <v>18</v>
      </c>
      <c r="T59" s="6">
        <v>4</v>
      </c>
    </row>
    <row r="60" spans="1:20" s="6" customFormat="1" x14ac:dyDescent="0.25">
      <c r="A60" s="6">
        <v>25955696</v>
      </c>
      <c r="B60" s="6">
        <v>3.968253968253968E-2</v>
      </c>
      <c r="C60" s="6">
        <v>0.42862935928629353</v>
      </c>
      <c r="D60" s="6">
        <v>0.57011915673693858</v>
      </c>
      <c r="E60" s="6">
        <v>-0.81066461619300467</v>
      </c>
      <c r="F60" s="6" t="s">
        <v>697</v>
      </c>
      <c r="G60" s="6" t="s">
        <v>162</v>
      </c>
      <c r="H60" s="6" t="s">
        <v>8</v>
      </c>
      <c r="I60" s="6">
        <v>0</v>
      </c>
      <c r="J60" s="6" t="b">
        <v>0</v>
      </c>
      <c r="K60" s="6">
        <v>20.573</v>
      </c>
      <c r="L60" s="6">
        <v>10</v>
      </c>
      <c r="M60" s="6">
        <v>3</v>
      </c>
      <c r="N60" s="6">
        <v>6</v>
      </c>
      <c r="O60" s="6">
        <v>2</v>
      </c>
      <c r="P60" s="6">
        <v>373</v>
      </c>
      <c r="Q60" s="6">
        <v>42</v>
      </c>
      <c r="R60" s="6">
        <v>6.54</v>
      </c>
      <c r="S60" s="6">
        <v>15.98</v>
      </c>
      <c r="T60" s="6">
        <v>3</v>
      </c>
    </row>
    <row r="61" spans="1:20" s="6" customFormat="1" x14ac:dyDescent="0.25">
      <c r="A61" s="6">
        <v>31419724</v>
      </c>
      <c r="B61" s="6">
        <v>3.968253968253968E-2</v>
      </c>
      <c r="C61" s="6">
        <v>0.42862935928629353</v>
      </c>
      <c r="D61" s="6">
        <v>0.57011915673693858</v>
      </c>
      <c r="E61" s="6">
        <v>-0.81066461619300467</v>
      </c>
      <c r="F61" s="6" t="s">
        <v>685</v>
      </c>
      <c r="G61" s="6" t="s">
        <v>173</v>
      </c>
      <c r="H61" s="6" t="s">
        <v>8</v>
      </c>
      <c r="I61" s="6">
        <v>0</v>
      </c>
      <c r="J61" s="6" t="b">
        <v>0</v>
      </c>
      <c r="K61" s="6">
        <v>22.702999999999999</v>
      </c>
      <c r="L61" s="6">
        <v>16</v>
      </c>
      <c r="M61" s="6">
        <v>4</v>
      </c>
      <c r="N61" s="6">
        <v>7</v>
      </c>
      <c r="O61" s="6">
        <v>3</v>
      </c>
      <c r="P61" s="6">
        <v>373</v>
      </c>
      <c r="Q61" s="6">
        <v>42</v>
      </c>
      <c r="R61" s="6">
        <v>6.19</v>
      </c>
      <c r="S61" s="6">
        <v>18</v>
      </c>
      <c r="T61" s="6">
        <v>4</v>
      </c>
    </row>
    <row r="62" spans="1:20" s="6" customFormat="1" x14ac:dyDescent="0.25">
      <c r="A62" s="6">
        <v>39979279</v>
      </c>
      <c r="B62" s="6">
        <v>3.968253968253968E-2</v>
      </c>
      <c r="C62" s="6">
        <v>0.42862935928629353</v>
      </c>
      <c r="D62" s="6">
        <v>0.57011915673693858</v>
      </c>
      <c r="E62" s="6">
        <v>-0.81066461619300467</v>
      </c>
      <c r="F62" s="6" t="s">
        <v>685</v>
      </c>
      <c r="G62" s="6" t="s">
        <v>192</v>
      </c>
      <c r="H62" s="6" t="s">
        <v>8</v>
      </c>
      <c r="I62" s="6">
        <v>0</v>
      </c>
      <c r="J62" s="6" t="b">
        <v>0</v>
      </c>
      <c r="K62" s="6">
        <v>22.702999999999999</v>
      </c>
      <c r="L62" s="6">
        <v>16</v>
      </c>
      <c r="M62" s="6">
        <v>4</v>
      </c>
      <c r="N62" s="6">
        <v>7</v>
      </c>
      <c r="O62" s="6">
        <v>3</v>
      </c>
      <c r="P62" s="6">
        <v>373</v>
      </c>
      <c r="Q62" s="6">
        <v>41.9</v>
      </c>
      <c r="R62" s="6">
        <v>6.19</v>
      </c>
      <c r="S62" s="6">
        <v>18</v>
      </c>
      <c r="T62" s="6">
        <v>4</v>
      </c>
    </row>
    <row r="63" spans="1:20" s="6" customFormat="1" x14ac:dyDescent="0.25">
      <c r="A63" s="6">
        <v>74209271</v>
      </c>
      <c r="B63" s="6">
        <v>3.968253968253968E-2</v>
      </c>
      <c r="C63" s="6">
        <v>0.42862935928629353</v>
      </c>
      <c r="D63" s="6">
        <v>0.57011915673693858</v>
      </c>
      <c r="E63" s="6">
        <v>-0.81066461619300467</v>
      </c>
      <c r="F63" s="6" t="s">
        <v>685</v>
      </c>
      <c r="G63" s="6" t="s">
        <v>7</v>
      </c>
      <c r="H63" s="6" t="s">
        <v>8</v>
      </c>
      <c r="I63" s="6">
        <v>0</v>
      </c>
      <c r="J63" s="6" t="b">
        <v>0</v>
      </c>
      <c r="K63" s="6">
        <v>22.702999999999999</v>
      </c>
      <c r="L63" s="6">
        <v>16</v>
      </c>
      <c r="M63" s="6">
        <v>4</v>
      </c>
      <c r="N63" s="6">
        <v>7</v>
      </c>
      <c r="O63" s="6">
        <v>3</v>
      </c>
      <c r="P63" s="6">
        <v>373</v>
      </c>
      <c r="Q63" s="6">
        <v>42</v>
      </c>
      <c r="R63" s="6">
        <v>6.35</v>
      </c>
      <c r="S63" s="6">
        <v>18</v>
      </c>
      <c r="T63" s="6">
        <v>4</v>
      </c>
    </row>
    <row r="64" spans="1:20" s="6" customFormat="1" x14ac:dyDescent="0.25">
      <c r="A64" s="6">
        <v>148707019</v>
      </c>
      <c r="B64" s="6">
        <v>3.968253968253968E-2</v>
      </c>
      <c r="C64" s="6">
        <v>0.42862935928629353</v>
      </c>
      <c r="D64" s="6">
        <v>0.57011915673693858</v>
      </c>
      <c r="E64" s="6">
        <v>-0.81066461619300467</v>
      </c>
      <c r="F64" s="6" t="s">
        <v>523</v>
      </c>
      <c r="G64" s="6" t="s">
        <v>375</v>
      </c>
      <c r="H64" s="6" t="s">
        <v>8</v>
      </c>
      <c r="I64" s="6">
        <v>0</v>
      </c>
      <c r="J64" s="6" t="b">
        <v>0</v>
      </c>
      <c r="K64" s="6">
        <v>20.573</v>
      </c>
      <c r="L64" s="6">
        <v>10</v>
      </c>
      <c r="M64" s="6">
        <v>3</v>
      </c>
      <c r="N64" s="6">
        <v>6</v>
      </c>
      <c r="O64" s="6">
        <v>2</v>
      </c>
      <c r="P64" s="6">
        <v>373</v>
      </c>
      <c r="Q64" s="6">
        <v>41.9</v>
      </c>
      <c r="R64" s="6">
        <v>6.37</v>
      </c>
      <c r="S64" s="6">
        <v>15.98</v>
      </c>
      <c r="T64" s="6">
        <v>3</v>
      </c>
    </row>
    <row r="65" spans="1:20" s="6" customFormat="1" x14ac:dyDescent="0.25">
      <c r="A65" s="6">
        <v>755503388</v>
      </c>
      <c r="B65" s="6">
        <v>3.968253968253968E-2</v>
      </c>
      <c r="C65" s="6">
        <v>0.42862935928629353</v>
      </c>
      <c r="D65" s="6">
        <v>0.57011915673693858</v>
      </c>
      <c r="E65" s="6">
        <v>-0.81066461619300467</v>
      </c>
      <c r="F65" s="6" t="s">
        <v>697</v>
      </c>
      <c r="G65" s="6" t="s">
        <v>463</v>
      </c>
      <c r="H65" s="6" t="s">
        <v>8</v>
      </c>
      <c r="I65" s="6">
        <v>0</v>
      </c>
      <c r="J65" s="6" t="b">
        <v>0</v>
      </c>
      <c r="K65" s="6">
        <v>20.573</v>
      </c>
      <c r="L65" s="6">
        <v>11</v>
      </c>
      <c r="M65" s="6">
        <v>3</v>
      </c>
      <c r="N65" s="6">
        <v>6</v>
      </c>
      <c r="O65" s="6">
        <v>2</v>
      </c>
      <c r="P65" s="6">
        <v>332</v>
      </c>
      <c r="Q65" s="6">
        <v>37.299999999999997</v>
      </c>
      <c r="R65" s="6">
        <v>6.73</v>
      </c>
      <c r="S65" s="6">
        <v>15.98</v>
      </c>
      <c r="T65" s="6">
        <v>3</v>
      </c>
    </row>
    <row r="66" spans="1:20" s="6" customFormat="1" x14ac:dyDescent="0.25">
      <c r="A66" s="6">
        <v>1039763827</v>
      </c>
      <c r="B66" s="6">
        <v>3.968253968253968E-2</v>
      </c>
      <c r="C66" s="6">
        <v>0.42862935928629353</v>
      </c>
      <c r="D66" s="6">
        <v>0.57011915673693858</v>
      </c>
      <c r="E66" s="6">
        <v>-0.81066461619300467</v>
      </c>
      <c r="F66" s="6" t="s">
        <v>655</v>
      </c>
      <c r="G66" s="6" t="s">
        <v>479</v>
      </c>
      <c r="H66" s="6" t="s">
        <v>8</v>
      </c>
      <c r="I66" s="6">
        <v>0</v>
      </c>
      <c r="J66" s="6" t="b">
        <v>0</v>
      </c>
      <c r="K66" s="6">
        <v>24.431999999999999</v>
      </c>
      <c r="L66" s="6">
        <v>18</v>
      </c>
      <c r="M66" s="6">
        <v>5</v>
      </c>
      <c r="N66" s="6">
        <v>8</v>
      </c>
      <c r="O66" s="6">
        <v>4</v>
      </c>
      <c r="P66" s="6">
        <v>387</v>
      </c>
      <c r="Q66" s="6">
        <v>43.8</v>
      </c>
      <c r="R66" s="6">
        <v>8.7899999999999991</v>
      </c>
      <c r="S66" s="6">
        <v>18</v>
      </c>
      <c r="T66" s="6">
        <v>5</v>
      </c>
    </row>
    <row r="67" spans="1:20" s="6" customFormat="1" x14ac:dyDescent="0.25">
      <c r="A67" s="6">
        <v>1327850606</v>
      </c>
      <c r="B67" s="6">
        <v>3.968253968253968E-2</v>
      </c>
      <c r="C67" s="6">
        <v>0.42862935928629353</v>
      </c>
      <c r="D67" s="6">
        <v>0.57011915673693858</v>
      </c>
      <c r="E67" s="6">
        <v>-0.81066461619300467</v>
      </c>
      <c r="F67" s="6" t="s">
        <v>523</v>
      </c>
      <c r="G67" s="6" t="s">
        <v>496</v>
      </c>
      <c r="H67" s="6" t="s">
        <v>8</v>
      </c>
      <c r="I67" s="6">
        <v>0</v>
      </c>
      <c r="J67" s="6" t="b">
        <v>0</v>
      </c>
      <c r="K67" s="6">
        <v>20.573</v>
      </c>
      <c r="L67" s="6">
        <v>10</v>
      </c>
      <c r="M67" s="6">
        <v>3</v>
      </c>
      <c r="N67" s="6">
        <v>6</v>
      </c>
      <c r="O67" s="6">
        <v>2</v>
      </c>
      <c r="P67" s="6">
        <v>373</v>
      </c>
      <c r="Q67" s="6">
        <v>41.9</v>
      </c>
      <c r="R67" s="6">
        <v>6.37</v>
      </c>
      <c r="S67" s="6">
        <v>15.98</v>
      </c>
      <c r="T67" s="6">
        <v>3</v>
      </c>
    </row>
    <row r="68" spans="1:20" s="5" customFormat="1" x14ac:dyDescent="0.25">
      <c r="A68" s="5">
        <v>4557948</v>
      </c>
      <c r="B68" s="5">
        <v>1.5873015873015872E-2</v>
      </c>
      <c r="C68" s="5">
        <v>0.28368223295759526</v>
      </c>
      <c r="D68" s="5">
        <v>0.46604215456674475</v>
      </c>
      <c r="E68" s="5">
        <v>-1.1014676390768414</v>
      </c>
      <c r="F68" s="5" t="s">
        <v>523</v>
      </c>
      <c r="G68" s="5" t="s">
        <v>83</v>
      </c>
      <c r="H68" s="5" t="s">
        <v>8</v>
      </c>
      <c r="I68" s="5">
        <v>0</v>
      </c>
      <c r="J68" s="5" t="b">
        <v>0</v>
      </c>
      <c r="K68" s="5">
        <v>117.589</v>
      </c>
      <c r="L68" s="5">
        <v>47</v>
      </c>
      <c r="M68" s="5">
        <v>8</v>
      </c>
      <c r="N68" s="5">
        <v>70</v>
      </c>
      <c r="O68" s="5">
        <v>8</v>
      </c>
      <c r="P68" s="5">
        <v>209</v>
      </c>
      <c r="Q68" s="5">
        <v>23.5</v>
      </c>
      <c r="R68" s="5">
        <v>7.96</v>
      </c>
      <c r="S68" s="5">
        <v>280.57</v>
      </c>
      <c r="T68" s="5">
        <v>8</v>
      </c>
    </row>
    <row r="69" spans="1:20" s="5" customFormat="1" x14ac:dyDescent="0.25">
      <c r="A69" s="5">
        <v>340707738</v>
      </c>
      <c r="B69" s="5">
        <v>1.5873015873015872E-2</v>
      </c>
      <c r="C69" s="5">
        <v>0.28368223295759526</v>
      </c>
      <c r="D69" s="5">
        <v>0.46604215456674475</v>
      </c>
      <c r="E69" s="5">
        <v>-1.1014676390768414</v>
      </c>
      <c r="F69" s="5" t="s">
        <v>523</v>
      </c>
      <c r="G69" s="5" t="s">
        <v>229</v>
      </c>
      <c r="H69" s="5" t="s">
        <v>8</v>
      </c>
      <c r="I69" s="5">
        <v>0</v>
      </c>
      <c r="J69" s="5" t="b">
        <v>0</v>
      </c>
      <c r="K69" s="5">
        <v>117.589</v>
      </c>
      <c r="L69" s="5">
        <v>47</v>
      </c>
      <c r="M69" s="5">
        <v>8</v>
      </c>
      <c r="N69" s="5">
        <v>70</v>
      </c>
      <c r="O69" s="5">
        <v>8</v>
      </c>
      <c r="P69" s="5">
        <v>209</v>
      </c>
      <c r="Q69" s="5">
        <v>23.4</v>
      </c>
      <c r="R69" s="5">
        <v>7.96</v>
      </c>
      <c r="S69" s="5">
        <v>280.57</v>
      </c>
      <c r="T69" s="5">
        <v>8</v>
      </c>
    </row>
    <row r="70" spans="1:20" s="5" customFormat="1" x14ac:dyDescent="0.25">
      <c r="A70" s="5">
        <v>1226238</v>
      </c>
      <c r="B70" s="5">
        <v>1.5873015873015872E-2</v>
      </c>
      <c r="C70" s="5">
        <v>0.28368223295759526</v>
      </c>
      <c r="D70" s="5">
        <v>0.46531791907514458</v>
      </c>
      <c r="E70" s="5">
        <v>-1.1037113495221074</v>
      </c>
      <c r="F70" s="5" t="s">
        <v>690</v>
      </c>
      <c r="G70" s="5" t="s">
        <v>56</v>
      </c>
      <c r="H70" s="5" t="s">
        <v>13</v>
      </c>
      <c r="I70" s="5">
        <v>0</v>
      </c>
      <c r="J70" s="5" t="b">
        <v>0</v>
      </c>
      <c r="K70" s="5">
        <v>13.462999999999999</v>
      </c>
      <c r="L70" s="5">
        <v>8</v>
      </c>
      <c r="M70" s="5">
        <v>3</v>
      </c>
      <c r="N70" s="5">
        <v>6</v>
      </c>
      <c r="O70" s="5">
        <v>3</v>
      </c>
      <c r="P70" s="5">
        <v>507</v>
      </c>
      <c r="Q70" s="5">
        <v>58.4</v>
      </c>
      <c r="R70" s="5">
        <v>8.94</v>
      </c>
      <c r="S70" s="5">
        <v>16.27</v>
      </c>
      <c r="T70" s="5">
        <v>3</v>
      </c>
    </row>
    <row r="71" spans="1:20" s="5" customFormat="1" x14ac:dyDescent="0.25">
      <c r="A71" s="5">
        <v>74146205</v>
      </c>
      <c r="B71" s="5">
        <v>1.5873015873015872E-2</v>
      </c>
      <c r="C71" s="5">
        <v>0.28368223295759526</v>
      </c>
      <c r="D71" s="5">
        <v>0.46531791907514458</v>
      </c>
      <c r="E71" s="5">
        <v>-1.1037113495221074</v>
      </c>
      <c r="F71" s="5" t="s">
        <v>690</v>
      </c>
      <c r="G71" s="5" t="s">
        <v>7</v>
      </c>
      <c r="H71" s="5" t="s">
        <v>10</v>
      </c>
      <c r="I71" s="5">
        <v>0</v>
      </c>
      <c r="J71" s="5" t="b">
        <v>0</v>
      </c>
      <c r="K71" s="5">
        <v>13.462999999999999</v>
      </c>
      <c r="L71" s="5">
        <v>8</v>
      </c>
      <c r="M71" s="5">
        <v>3</v>
      </c>
      <c r="N71" s="5">
        <v>6</v>
      </c>
      <c r="O71" s="5">
        <v>3</v>
      </c>
      <c r="P71" s="5">
        <v>507</v>
      </c>
      <c r="Q71" s="5">
        <v>58.5</v>
      </c>
      <c r="R71" s="5">
        <v>8.9499999999999993</v>
      </c>
      <c r="S71" s="5">
        <v>16.27</v>
      </c>
      <c r="T71" s="5">
        <v>3</v>
      </c>
    </row>
    <row r="72" spans="1:20" s="5" customFormat="1" x14ac:dyDescent="0.25">
      <c r="A72" s="5">
        <v>74182445</v>
      </c>
      <c r="B72" s="5">
        <v>1.5873015873015872E-2</v>
      </c>
      <c r="C72" s="5">
        <v>0.28368223295759526</v>
      </c>
      <c r="D72" s="5">
        <v>0.46531791907514458</v>
      </c>
      <c r="E72" s="5">
        <v>-1.1037113495221074</v>
      </c>
      <c r="F72" s="5" t="s">
        <v>690</v>
      </c>
      <c r="G72" s="5" t="s">
        <v>7</v>
      </c>
      <c r="H72" s="5" t="s">
        <v>10</v>
      </c>
      <c r="I72" s="5">
        <v>0</v>
      </c>
      <c r="J72" s="5" t="b">
        <v>0</v>
      </c>
      <c r="K72" s="5">
        <v>13.462999999999999</v>
      </c>
      <c r="L72" s="5">
        <v>10</v>
      </c>
      <c r="M72" s="5">
        <v>3</v>
      </c>
      <c r="N72" s="5">
        <v>6</v>
      </c>
      <c r="O72" s="5">
        <v>3</v>
      </c>
      <c r="P72" s="5">
        <v>421</v>
      </c>
      <c r="Q72" s="5">
        <v>48.5</v>
      </c>
      <c r="R72" s="5">
        <v>7.5</v>
      </c>
      <c r="S72" s="5">
        <v>16.27</v>
      </c>
      <c r="T72" s="5">
        <v>3</v>
      </c>
    </row>
    <row r="73" spans="1:20" s="5" customFormat="1" x14ac:dyDescent="0.25">
      <c r="A73" s="5">
        <v>148702920</v>
      </c>
      <c r="B73" s="5">
        <v>1.5873015873015872E-2</v>
      </c>
      <c r="C73" s="5">
        <v>0.28368223295759526</v>
      </c>
      <c r="D73" s="5">
        <v>0.46531791907514458</v>
      </c>
      <c r="E73" s="5">
        <v>-1.1037113495221074</v>
      </c>
      <c r="F73" s="5" t="s">
        <v>690</v>
      </c>
      <c r="G73" s="5" t="s">
        <v>360</v>
      </c>
      <c r="H73" s="5" t="s">
        <v>10</v>
      </c>
      <c r="I73" s="5">
        <v>0</v>
      </c>
      <c r="J73" s="5" t="b">
        <v>0</v>
      </c>
      <c r="K73" s="5">
        <v>13.462999999999999</v>
      </c>
      <c r="L73" s="5">
        <v>8</v>
      </c>
      <c r="M73" s="5">
        <v>3</v>
      </c>
      <c r="N73" s="5">
        <v>6</v>
      </c>
      <c r="O73" s="5">
        <v>3</v>
      </c>
      <c r="P73" s="5">
        <v>507</v>
      </c>
      <c r="Q73" s="5">
        <v>58.5</v>
      </c>
      <c r="R73" s="5">
        <v>9.09</v>
      </c>
      <c r="S73" s="5">
        <v>16.27</v>
      </c>
      <c r="T73" s="5">
        <v>3</v>
      </c>
    </row>
    <row r="74" spans="1:20" s="5" customFormat="1" x14ac:dyDescent="0.25">
      <c r="A74" s="5">
        <v>341940394</v>
      </c>
      <c r="B74" s="5">
        <v>1.5873015873015872E-2</v>
      </c>
      <c r="C74" s="5">
        <v>0.28368223295759526</v>
      </c>
      <c r="D74" s="5">
        <v>0.46531791907514458</v>
      </c>
      <c r="E74" s="5">
        <v>-1.1037113495221074</v>
      </c>
      <c r="F74" s="5" t="s">
        <v>690</v>
      </c>
      <c r="G74" s="5" t="s">
        <v>417</v>
      </c>
      <c r="H74" s="5" t="s">
        <v>10</v>
      </c>
      <c r="I74" s="5">
        <v>0</v>
      </c>
      <c r="J74" s="5" t="b">
        <v>0</v>
      </c>
      <c r="K74" s="5">
        <v>13.462999999999999</v>
      </c>
      <c r="L74" s="5">
        <v>8</v>
      </c>
      <c r="M74" s="5">
        <v>3</v>
      </c>
      <c r="N74" s="5">
        <v>6</v>
      </c>
      <c r="O74" s="5">
        <v>3</v>
      </c>
      <c r="P74" s="5">
        <v>507</v>
      </c>
      <c r="Q74" s="5">
        <v>58.4</v>
      </c>
      <c r="R74" s="5">
        <v>9.09</v>
      </c>
      <c r="S74" s="5">
        <v>16.27</v>
      </c>
      <c r="T74" s="5">
        <v>3</v>
      </c>
    </row>
    <row r="75" spans="1:20" s="5" customFormat="1" x14ac:dyDescent="0.25">
      <c r="A75" s="5">
        <v>568920744</v>
      </c>
      <c r="B75" s="5">
        <v>1.5873015873015872E-2</v>
      </c>
      <c r="C75" s="5">
        <v>0.28368223295759526</v>
      </c>
      <c r="D75" s="5">
        <v>0.46531791907514458</v>
      </c>
      <c r="E75" s="5">
        <v>-1.1037113495221074</v>
      </c>
      <c r="F75" s="5" t="s">
        <v>690</v>
      </c>
      <c r="G75" s="5" t="s">
        <v>434</v>
      </c>
      <c r="H75" s="5" t="s">
        <v>8</v>
      </c>
      <c r="I75" s="5">
        <v>0</v>
      </c>
      <c r="J75" s="5" t="b">
        <v>0</v>
      </c>
      <c r="K75" s="5">
        <v>4.5620000000000003</v>
      </c>
      <c r="L75" s="5">
        <v>7</v>
      </c>
      <c r="M75" s="5">
        <v>2</v>
      </c>
      <c r="N75" s="5">
        <v>3</v>
      </c>
      <c r="O75" s="5">
        <v>2</v>
      </c>
      <c r="P75" s="5">
        <v>352</v>
      </c>
      <c r="Q75" s="5">
        <v>40.4</v>
      </c>
      <c r="R75" s="5">
        <v>8.7899999999999991</v>
      </c>
      <c r="S75" s="5">
        <v>2.09</v>
      </c>
      <c r="T75" s="5">
        <v>2</v>
      </c>
    </row>
    <row r="76" spans="1:20" s="5" customFormat="1" x14ac:dyDescent="0.25">
      <c r="A76" s="5">
        <v>58477661</v>
      </c>
      <c r="B76" s="5">
        <v>3.1746031746031744E-2</v>
      </c>
      <c r="C76" s="5">
        <v>0.35321637426900582</v>
      </c>
      <c r="D76" s="5">
        <v>0.46026490066225173</v>
      </c>
      <c r="E76" s="5">
        <v>-1.1194636666015712</v>
      </c>
      <c r="F76" s="5" t="s">
        <v>655</v>
      </c>
      <c r="G76" s="5" t="s">
        <v>204</v>
      </c>
      <c r="H76" s="5" t="s">
        <v>8</v>
      </c>
      <c r="I76" s="5">
        <v>0</v>
      </c>
      <c r="J76" s="5" t="b">
        <v>0</v>
      </c>
      <c r="K76" s="5">
        <v>5.6449999999999996</v>
      </c>
      <c r="L76" s="5">
        <v>8</v>
      </c>
      <c r="M76" s="5">
        <v>2</v>
      </c>
      <c r="N76" s="5">
        <v>3</v>
      </c>
      <c r="O76" s="5">
        <v>2</v>
      </c>
      <c r="P76" s="5">
        <v>318</v>
      </c>
      <c r="Q76" s="5">
        <v>36.1</v>
      </c>
      <c r="R76" s="5">
        <v>8.0299999999999994</v>
      </c>
      <c r="S76" s="5">
        <v>3.8</v>
      </c>
      <c r="T76" s="5">
        <v>2</v>
      </c>
    </row>
    <row r="77" spans="1:20" s="5" customFormat="1" x14ac:dyDescent="0.25">
      <c r="A77" s="5">
        <v>240120132</v>
      </c>
      <c r="B77" s="5">
        <v>3.1746031746031744E-2</v>
      </c>
      <c r="C77" s="5">
        <v>0.35321637426900582</v>
      </c>
      <c r="D77" s="5">
        <v>0.46026490066225173</v>
      </c>
      <c r="E77" s="5">
        <v>-1.1194636666015712</v>
      </c>
      <c r="F77" s="5" t="s">
        <v>655</v>
      </c>
      <c r="G77" s="5" t="s">
        <v>409</v>
      </c>
      <c r="H77" s="5" t="s">
        <v>8</v>
      </c>
      <c r="I77" s="5">
        <v>0</v>
      </c>
      <c r="J77" s="5" t="b">
        <v>0</v>
      </c>
      <c r="K77" s="5">
        <v>7.774</v>
      </c>
      <c r="L77" s="5">
        <v>14</v>
      </c>
      <c r="M77" s="5">
        <v>3</v>
      </c>
      <c r="N77" s="5">
        <v>4</v>
      </c>
      <c r="O77" s="5">
        <v>3</v>
      </c>
      <c r="P77" s="5">
        <v>318</v>
      </c>
      <c r="Q77" s="5">
        <v>36.1</v>
      </c>
      <c r="R77" s="5">
        <v>8.0299999999999994</v>
      </c>
      <c r="S77" s="5">
        <v>5.82</v>
      </c>
      <c r="T77" s="5">
        <v>3</v>
      </c>
    </row>
    <row r="78" spans="1:20" s="5" customFormat="1" x14ac:dyDescent="0.25">
      <c r="A78" s="5">
        <v>577420</v>
      </c>
      <c r="B78" s="5">
        <v>7.9365079365079361E-3</v>
      </c>
      <c r="C78" s="5">
        <v>0.28368223295759526</v>
      </c>
      <c r="D78" s="5">
        <v>0.44509948415622697</v>
      </c>
      <c r="E78" s="5">
        <v>-1.1678002660937752</v>
      </c>
      <c r="F78" s="5" t="s">
        <v>605</v>
      </c>
      <c r="G78" s="5" t="s">
        <v>45</v>
      </c>
      <c r="H78" s="5" t="s">
        <v>8</v>
      </c>
      <c r="I78" s="5">
        <v>0</v>
      </c>
      <c r="J78" s="5" t="b">
        <v>0</v>
      </c>
      <c r="K78" s="5">
        <v>145.203</v>
      </c>
      <c r="L78" s="5">
        <v>54</v>
      </c>
      <c r="M78" s="5">
        <v>8</v>
      </c>
      <c r="N78" s="5">
        <v>79</v>
      </c>
      <c r="O78" s="5">
        <v>8</v>
      </c>
      <c r="P78" s="5">
        <v>210</v>
      </c>
      <c r="Q78" s="5">
        <v>23.6</v>
      </c>
      <c r="R78" s="5">
        <v>7.87</v>
      </c>
      <c r="S78" s="5">
        <v>334.42</v>
      </c>
      <c r="T78" s="5">
        <v>8</v>
      </c>
    </row>
    <row r="79" spans="1:20" s="5" customFormat="1" x14ac:dyDescent="0.25">
      <c r="A79" s="5">
        <v>26347823</v>
      </c>
      <c r="B79" s="5">
        <v>7.9365079365079361E-3</v>
      </c>
      <c r="C79" s="5">
        <v>0.28368223295759526</v>
      </c>
      <c r="D79" s="5">
        <v>0.44509948415622697</v>
      </c>
      <c r="E79" s="5">
        <v>-1.1678002660937752</v>
      </c>
      <c r="F79" s="5" t="s">
        <v>605</v>
      </c>
      <c r="G79" s="5" t="s">
        <v>105</v>
      </c>
      <c r="H79" s="5" t="s">
        <v>8</v>
      </c>
      <c r="I79" s="5">
        <v>0</v>
      </c>
      <c r="J79" s="5" t="b">
        <v>0</v>
      </c>
      <c r="K79" s="5">
        <v>145.203</v>
      </c>
      <c r="L79" s="5">
        <v>56</v>
      </c>
      <c r="M79" s="5">
        <v>8</v>
      </c>
      <c r="N79" s="5">
        <v>79</v>
      </c>
      <c r="O79" s="5">
        <v>8</v>
      </c>
      <c r="P79" s="5">
        <v>202</v>
      </c>
      <c r="Q79" s="5">
        <v>22.6</v>
      </c>
      <c r="R79" s="5">
        <v>7.88</v>
      </c>
      <c r="S79" s="5">
        <v>334.42</v>
      </c>
      <c r="T79" s="5">
        <v>8</v>
      </c>
    </row>
    <row r="80" spans="1:20" s="5" customFormat="1" x14ac:dyDescent="0.25">
      <c r="A80" s="5">
        <v>148701044</v>
      </c>
      <c r="B80" s="5">
        <v>7.9365079365079361E-3</v>
      </c>
      <c r="C80" s="5">
        <v>0.28368223295759526</v>
      </c>
      <c r="D80" s="5">
        <v>0.44509948415622697</v>
      </c>
      <c r="E80" s="5">
        <v>-1.1678002660937752</v>
      </c>
      <c r="F80" s="5" t="s">
        <v>523</v>
      </c>
      <c r="G80" s="5" t="s">
        <v>349</v>
      </c>
      <c r="H80" s="5" t="s">
        <v>8</v>
      </c>
      <c r="I80" s="5">
        <v>0</v>
      </c>
      <c r="J80" s="5" t="b">
        <v>0</v>
      </c>
      <c r="K80" s="5">
        <v>145.203</v>
      </c>
      <c r="L80" s="5">
        <v>59</v>
      </c>
      <c r="M80" s="5">
        <v>8</v>
      </c>
      <c r="N80" s="5">
        <v>79</v>
      </c>
      <c r="O80" s="5">
        <v>8</v>
      </c>
      <c r="P80" s="5">
        <v>193</v>
      </c>
      <c r="Q80" s="5">
        <v>21.6</v>
      </c>
      <c r="R80" s="5">
        <v>7.44</v>
      </c>
      <c r="S80" s="5">
        <v>334.42</v>
      </c>
      <c r="T80" s="5">
        <v>8</v>
      </c>
    </row>
    <row r="81" spans="1:20" s="5" customFormat="1" x14ac:dyDescent="0.25">
      <c r="A81" s="5">
        <v>576133</v>
      </c>
      <c r="B81" s="5">
        <v>7.9365079365079361E-3</v>
      </c>
      <c r="C81" s="5">
        <v>0.28368223295759526</v>
      </c>
      <c r="D81" s="5">
        <v>0.44222222222222218</v>
      </c>
      <c r="E81" s="5">
        <v>-1.1771565706733884</v>
      </c>
      <c r="F81" s="5" t="s">
        <v>523</v>
      </c>
      <c r="G81" s="5" t="s">
        <v>44</v>
      </c>
      <c r="H81" s="5" t="s">
        <v>10</v>
      </c>
      <c r="I81" s="5">
        <v>0</v>
      </c>
      <c r="J81" s="5" t="b">
        <v>0</v>
      </c>
      <c r="K81" s="5">
        <v>154.541</v>
      </c>
      <c r="L81" s="5">
        <v>59</v>
      </c>
      <c r="M81" s="5">
        <v>9</v>
      </c>
      <c r="N81" s="5">
        <v>89</v>
      </c>
      <c r="O81" s="5">
        <v>9</v>
      </c>
      <c r="P81" s="5">
        <v>209</v>
      </c>
      <c r="Q81" s="5">
        <v>23.5</v>
      </c>
      <c r="R81" s="5">
        <v>7.87</v>
      </c>
      <c r="S81" s="5">
        <v>366.01</v>
      </c>
      <c r="T81" s="5">
        <v>9</v>
      </c>
    </row>
    <row r="82" spans="1:20" s="5" customFormat="1" x14ac:dyDescent="0.25">
      <c r="A82" s="5">
        <v>126031449</v>
      </c>
      <c r="B82" s="5">
        <v>7.9365079365079361E-3</v>
      </c>
      <c r="C82" s="5">
        <v>0.28368223295759526</v>
      </c>
      <c r="D82" s="5">
        <v>0.44222222222222218</v>
      </c>
      <c r="E82" s="5">
        <v>-1.1771565706733884</v>
      </c>
      <c r="F82" s="5" t="s">
        <v>523</v>
      </c>
      <c r="G82" s="5" t="s">
        <v>229</v>
      </c>
      <c r="H82" s="5" t="s">
        <v>13</v>
      </c>
      <c r="I82" s="5">
        <v>0</v>
      </c>
      <c r="J82" s="5" t="b">
        <v>0</v>
      </c>
      <c r="K82" s="5">
        <v>154.541</v>
      </c>
      <c r="L82" s="5">
        <v>59</v>
      </c>
      <c r="M82" s="5">
        <v>9</v>
      </c>
      <c r="N82" s="5">
        <v>89</v>
      </c>
      <c r="O82" s="5">
        <v>9</v>
      </c>
      <c r="P82" s="5">
        <v>209</v>
      </c>
      <c r="Q82" s="5">
        <v>23.4</v>
      </c>
      <c r="R82" s="5">
        <v>7.96</v>
      </c>
      <c r="S82" s="5">
        <v>366.01</v>
      </c>
      <c r="T82" s="5">
        <v>9</v>
      </c>
    </row>
    <row r="83" spans="1:20" s="5" customFormat="1" x14ac:dyDescent="0.25">
      <c r="A83" s="5">
        <v>126031451</v>
      </c>
      <c r="B83" s="5">
        <v>7.9365079365079361E-3</v>
      </c>
      <c r="C83" s="5">
        <v>0.28368223295759526</v>
      </c>
      <c r="D83" s="5">
        <v>0.44222222222222218</v>
      </c>
      <c r="E83" s="5">
        <v>-1.1771565706733884</v>
      </c>
      <c r="F83" s="5" t="s">
        <v>523</v>
      </c>
      <c r="G83" s="5" t="s">
        <v>229</v>
      </c>
      <c r="H83" s="5" t="s">
        <v>10</v>
      </c>
      <c r="I83" s="5">
        <v>0</v>
      </c>
      <c r="J83" s="5" t="b">
        <v>0</v>
      </c>
      <c r="K83" s="5">
        <v>154.541</v>
      </c>
      <c r="L83" s="5">
        <v>59</v>
      </c>
      <c r="M83" s="5">
        <v>9</v>
      </c>
      <c r="N83" s="5">
        <v>89</v>
      </c>
      <c r="O83" s="5">
        <v>9</v>
      </c>
      <c r="P83" s="5">
        <v>209</v>
      </c>
      <c r="Q83" s="5">
        <v>23.4</v>
      </c>
      <c r="R83" s="5">
        <v>7.96</v>
      </c>
      <c r="S83" s="5">
        <v>366.01</v>
      </c>
      <c r="T83" s="5">
        <v>9</v>
      </c>
    </row>
    <row r="84" spans="1:20" s="5" customFormat="1" x14ac:dyDescent="0.25">
      <c r="A84" s="5">
        <v>40353068</v>
      </c>
      <c r="B84" s="5">
        <v>7.9365079365079361E-3</v>
      </c>
      <c r="C84" s="5">
        <v>0.28368223295759526</v>
      </c>
      <c r="D84" s="5">
        <v>0.43001443001443002</v>
      </c>
      <c r="E84" s="5">
        <v>-1.2175430216750522</v>
      </c>
      <c r="F84" s="5" t="s">
        <v>648</v>
      </c>
      <c r="G84" s="5" t="s">
        <v>193</v>
      </c>
      <c r="H84" s="5" t="s">
        <v>8</v>
      </c>
      <c r="I84" s="5">
        <v>0</v>
      </c>
      <c r="J84" s="5" t="b">
        <v>0</v>
      </c>
      <c r="K84" s="5">
        <v>104.32899999999999</v>
      </c>
      <c r="L84" s="5">
        <v>38</v>
      </c>
      <c r="M84" s="5">
        <v>5</v>
      </c>
      <c r="N84" s="5">
        <v>63</v>
      </c>
      <c r="O84" s="5">
        <v>5</v>
      </c>
      <c r="P84" s="5">
        <v>210</v>
      </c>
      <c r="Q84" s="5">
        <v>23.5</v>
      </c>
      <c r="R84" s="5">
        <v>7.87</v>
      </c>
      <c r="S84" s="5">
        <v>275.83999999999997</v>
      </c>
      <c r="T84" s="5">
        <v>5</v>
      </c>
    </row>
    <row r="85" spans="1:20" s="5" customFormat="1" x14ac:dyDescent="0.25">
      <c r="A85" s="5">
        <v>291061432</v>
      </c>
      <c r="B85" s="5">
        <v>7.9365079365079361E-3</v>
      </c>
      <c r="C85" s="5">
        <v>0.28368223295759526</v>
      </c>
      <c r="D85" s="5">
        <v>0.43001443001443002</v>
      </c>
      <c r="E85" s="5">
        <v>-1.2175430216750522</v>
      </c>
      <c r="F85" s="5" t="s">
        <v>648</v>
      </c>
      <c r="G85" s="5" t="s">
        <v>414</v>
      </c>
      <c r="H85" s="5" t="s">
        <v>8</v>
      </c>
      <c r="I85" s="5">
        <v>0</v>
      </c>
      <c r="J85" s="5" t="b">
        <v>0</v>
      </c>
      <c r="K85" s="5">
        <v>104.32899999999999</v>
      </c>
      <c r="L85" s="5">
        <v>42</v>
      </c>
      <c r="M85" s="5">
        <v>5</v>
      </c>
      <c r="N85" s="5">
        <v>63</v>
      </c>
      <c r="O85" s="5">
        <v>5</v>
      </c>
      <c r="P85" s="5">
        <v>188</v>
      </c>
      <c r="Q85" s="5">
        <v>21.1</v>
      </c>
      <c r="R85" s="5">
        <v>6.92</v>
      </c>
      <c r="S85" s="5">
        <v>275.83999999999997</v>
      </c>
      <c r="T85" s="5">
        <v>5</v>
      </c>
    </row>
    <row r="86" spans="1:20" s="5" customFormat="1" x14ac:dyDescent="0.25">
      <c r="A86" s="5">
        <v>148701047</v>
      </c>
      <c r="B86" s="5">
        <v>7.9365079365079361E-3</v>
      </c>
      <c r="C86" s="5">
        <v>0.28368223295759526</v>
      </c>
      <c r="D86" s="5">
        <v>0.42676944639103009</v>
      </c>
      <c r="E86" s="5">
        <v>-1.2284712015694312</v>
      </c>
      <c r="F86" s="5">
        <f ca="1">F2:F86</f>
        <v>0</v>
      </c>
      <c r="G86" s="5" t="s">
        <v>350</v>
      </c>
      <c r="H86" s="5" t="s">
        <v>8</v>
      </c>
      <c r="I86" s="5">
        <v>0</v>
      </c>
      <c r="J86" s="5" t="b">
        <v>0</v>
      </c>
      <c r="K86" s="5">
        <v>55.063000000000002</v>
      </c>
      <c r="L86" s="5">
        <v>22</v>
      </c>
      <c r="M86" s="5">
        <v>3</v>
      </c>
      <c r="N86" s="5">
        <v>36</v>
      </c>
      <c r="O86" s="5">
        <v>3</v>
      </c>
      <c r="P86" s="5">
        <v>194</v>
      </c>
      <c r="Q86" s="5">
        <v>21.5</v>
      </c>
      <c r="R86" s="5">
        <v>8.7899999999999991</v>
      </c>
      <c r="S86" s="5">
        <v>157.75</v>
      </c>
      <c r="T86" s="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heet1</vt:lpstr>
      <vt:lpstr>sorted per FC</vt:lpstr>
      <vt:lpstr>STRING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</dc:creator>
  <cp:lastModifiedBy>IRB</cp:lastModifiedBy>
  <dcterms:created xsi:type="dcterms:W3CDTF">2019-06-08T10:42:16Z</dcterms:created>
  <dcterms:modified xsi:type="dcterms:W3CDTF">2019-07-29T13:59:41Z</dcterms:modified>
</cp:coreProperties>
</file>